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24" firstSheet="0" activeTab="0"/>
  </bookViews>
  <sheets>
    <sheet name="Legend" sheetId="1" state="visible" r:id="rId2"/>
    <sheet name="Data" sheetId="2" state="visible" r:id="rId3"/>
    <sheet name="R6R7 Phen" sheetId="3" state="visible" r:id="rId4"/>
    <sheet name="R6 Phen" sheetId="4" state="visible" r:id="rId5"/>
    <sheet name="R7 Phen" sheetId="5" state="visible" r:id="rId6"/>
  </sheets>
  <definedNames>
    <definedName function="false" hidden="true" localSheetId="1" name="_xlnm._FilterDatabase" vbProcedure="false">Data!$C$1:$Z$544</definedName>
    <definedName function="false" hidden="true" localSheetId="4" name="_xlnm._FilterDatabase" vbProcedure="false">'R7 Phen'!$A$1:$AD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72" uniqueCount="506">
  <si>
    <t xml:space="preserve">Important Note : All the SNP contained in the "Data" sheet are filtered out as &gt; or = to 0,5 in terms of Frequencies in the NGS analysis</t>
  </si>
  <si>
    <t xml:space="preserve">Sheets</t>
  </si>
  <si>
    <t xml:space="preserve">Legend</t>
  </si>
  <si>
    <t xml:space="preserve">Description of the headers</t>
  </si>
  <si>
    <t xml:space="preserve">Data</t>
  </si>
  <si>
    <t xml:space="preserve">All data with formula method given by the first cell if selected. </t>
  </si>
  <si>
    <t xml:space="preserve">R2R3 Phen</t>
  </si>
  <si>
    <t xml:space="preserve">All the common R SNPs in both crosses </t>
  </si>
  <si>
    <t xml:space="preserve">R2 Phen</t>
  </si>
  <si>
    <t xml:space="preserve">R SNPs only in the IPO94269 x 09-ASA-3apz cross</t>
  </si>
  <si>
    <t xml:space="preserve">R3 Phen</t>
  </si>
  <si>
    <t xml:space="preserve">R SNPs only in the IPO323 x 09-CB1 Cross</t>
  </si>
  <si>
    <t xml:space="preserve">Headers</t>
  </si>
  <si>
    <t xml:space="preserve">Ref7</t>
  </si>
  <si>
    <t xml:space="preserve">IPO323 genotype </t>
  </si>
  <si>
    <t xml:space="preserve">RefComp7</t>
  </si>
  <si>
    <t xml:space="preserve">Complementary base of the IPO323 genotype</t>
  </si>
  <si>
    <t xml:space="preserve">Alt7</t>
  </si>
  <si>
    <t xml:space="preserve">Alternate genotype of the IPO323 genotype (Putative Resistant SNP)</t>
  </si>
  <si>
    <t xml:space="preserve">AltComp7</t>
  </si>
  <si>
    <t xml:space="preserve">Complementary base of the IPO323 alternate genotype</t>
  </si>
  <si>
    <t xml:space="preserve">Phen(M7xRef7)</t>
  </si>
  <si>
    <t xml:space="preserve">Scoring method giving value = 1 if the IPO323 ≠ Alternate while it returns value = 0 if IPO323 = Alternate </t>
  </si>
  <si>
    <t xml:space="preserve">AlignPOS</t>
  </si>
  <si>
    <t xml:space="preserve">Position of the SNP in the aligment of the IPO323 chr7 (0-47KB) to the  Contig1135 of IPO94269. Note that the Positions are those of each genotype and thus they are different</t>
  </si>
  <si>
    <t xml:space="preserve">Ref6</t>
  </si>
  <si>
    <t xml:space="preserve">IPO94269 genotype</t>
  </si>
  <si>
    <t xml:space="preserve">RefComp6</t>
  </si>
  <si>
    <t xml:space="preserve">Complementary base of the IPO94269 genotype</t>
  </si>
  <si>
    <t xml:space="preserve">Alt6</t>
  </si>
  <si>
    <t xml:space="preserve">Alternate genotype of the IPO94269 genotype (Putative Resistant SNP)</t>
  </si>
  <si>
    <t xml:space="preserve">AltComp6</t>
  </si>
  <si>
    <t xml:space="preserve">Complementary base of the IPO94269 alternate genotype</t>
  </si>
  <si>
    <t xml:space="preserve">Phen(M6xRef6)</t>
  </si>
  <si>
    <t xml:space="preserve">Scoring method giving value = 1 if the IPO94269 ≠ Alternate while it returns value = 0 if IPO94269 = Alternate </t>
  </si>
  <si>
    <t xml:space="preserve">PhenCross1vsPhenCross2</t>
  </si>
  <si>
    <t xml:space="preserve">Concatenation of the scoring results given by the IPO323xMDR7 and IPO94269XMDR6 crosses</t>
  </si>
  <si>
    <t xml:space="preserve">Alt6:Alt6comp</t>
  </si>
  <si>
    <t xml:space="preserve">Concatenation of the Alternate genotype of IPO94269 with it's complementary base</t>
  </si>
  <si>
    <t xml:space="preserve">Ref7:Ref7comp</t>
  </si>
  <si>
    <t xml:space="preserve">Concatenation of IPO323 with its complementary base</t>
  </si>
  <si>
    <t xml:space="preserve">Ref7comp:Ref7</t>
  </si>
  <si>
    <t xml:space="preserve">Inverse of the concatenation of IPO323 with its complementary base</t>
  </si>
  <si>
    <t xml:space="preserve">Scoring ConcaAlt7vsRef7</t>
  </si>
  <si>
    <t xml:space="preserve">Scoring method of the Alternate IPO94269 genotype (concatenated) vs IPO323 genotype (concatenated)</t>
  </si>
  <si>
    <t xml:space="preserve">Cross result 6</t>
  </si>
  <si>
    <t xml:space="preserve">Scoring method giving value 0 or 1 when these columns are crossed : "Phen(M6xRef6)" * "Scoring ConcaAlt6vsRef7"</t>
  </si>
  <si>
    <t xml:space="preserve">Alt7:Alt7comp</t>
  </si>
  <si>
    <t xml:space="preserve">Concatenation of the Alternate genotype of IPO323 with it's complementary base</t>
  </si>
  <si>
    <t xml:space="preserve">Ref6:Ref6comp</t>
  </si>
  <si>
    <t xml:space="preserve">Concatenation of IPO94269 with its complementary base</t>
  </si>
  <si>
    <t xml:space="preserve">Ref6comp:Ref6</t>
  </si>
  <si>
    <t xml:space="preserve">Inverse of the concatenation of IPO94269 with it's complementary base</t>
  </si>
  <si>
    <t xml:space="preserve">Scoring ConcaAlt7vsRef6</t>
  </si>
  <si>
    <t xml:space="preserve">Scoring method of the Alternate IPO94269 genotype (concatented) vs IPO323 genotype concatenated</t>
  </si>
  <si>
    <t xml:space="preserve">Cross result 7</t>
  </si>
  <si>
    <t xml:space="preserve">Scoring method giving value 0 or 1  when these columns are crossed : "Phen(M7xRef7)" * "Scoring ConcaAlt7vsRef6"</t>
  </si>
  <si>
    <t xml:space="preserve">Concatenate cross results</t>
  </si>
  <si>
    <t xml:space="preserve">Concatenation of columns "cross result 6" and "cross result 7" </t>
  </si>
  <si>
    <t xml:space="preserve">Phenotype  score</t>
  </si>
  <si>
    <t xml:space="preserve">S=Sensitivity; R7=Resistance in IPO323xMDR7 cross; R6= Resistance in IPO94269xMDR6 cross; R6R7= Resistance in both crosses</t>
  </si>
  <si>
    <t xml:space="preserve">SNP Sequence</t>
  </si>
  <si>
    <t xml:space="preserve">Sequence of +/-12 bases containing the target base concerned by the SNP (in red)</t>
  </si>
  <si>
    <t xml:space="preserve">SNP Localisation</t>
  </si>
  <si>
    <t xml:space="preserve">Electronic link of the SNP position on the Ref IPO323 (Mygr3 genome browser in the JGI website) </t>
  </si>
  <si>
    <t xml:space="preserve">AA</t>
  </si>
  <si>
    <t xml:space="preserve">Ref Seq amino acid  at the SNP position ["ND" = No Data; "--" = Delition] </t>
  </si>
  <si>
    <t xml:space="preserve">SS/NSS</t>
  </si>
  <si>
    <r>
      <rPr>
        <sz val="10"/>
        <rFont val="Verdana"/>
        <family val="0"/>
      </rPr>
      <t xml:space="preserve">Nature of the aa substition introduced by the SNP (Only the </t>
    </r>
    <r>
      <rPr>
        <b val="true"/>
        <u val="single"/>
        <sz val="10"/>
        <rFont val="Verdana"/>
        <family val="0"/>
      </rPr>
      <t xml:space="preserve">Non</t>
    </r>
    <r>
      <rPr>
        <sz val="10"/>
        <rFont val="Verdana"/>
        <family val="0"/>
      </rPr>
      <t xml:space="preserve"> Synonymous substitution is mentioned otherwise cells are tagged as SS) </t>
    </r>
  </si>
  <si>
    <t xml:space="preserve">Interpretation </t>
  </si>
  <si>
    <t xml:space="preserve">Sensitivity (S phenotype)</t>
  </si>
  <si>
    <t xml:space="preserve">Resistance (R phenotype)</t>
  </si>
  <si>
    <t xml:space="preserve">11</t>
  </si>
  <si>
    <t xml:space="preserve">in both crosses the alternate gives the R phenotype</t>
  </si>
  <si>
    <t xml:space="preserve">01 or 10 </t>
  </si>
  <si>
    <t xml:space="preserve">in at least 1 cross there's is the R phenotype</t>
  </si>
  <si>
    <t xml:space="preserve">00</t>
  </si>
  <si>
    <t xml:space="preserve">S phenotype</t>
  </si>
  <si>
    <t xml:space="preserve">N°</t>
  </si>
  <si>
    <t xml:space="preserve">Scoring ConcaAlt6vsRef7</t>
  </si>
  <si>
    <t xml:space="preserve">Phenotype Score</t>
  </si>
  <si>
    <t xml:space="preserve">G</t>
  </si>
  <si>
    <t xml:space="preserve">C</t>
  </si>
  <si>
    <t xml:space="preserve">T</t>
  </si>
  <si>
    <t xml:space="preserve">A</t>
  </si>
  <si>
    <t xml:space="preserve">S</t>
  </si>
  <si>
    <t xml:space="preserve">DEL</t>
  </si>
  <si>
    <t xml:space="preserve">R7</t>
  </si>
  <si>
    <t xml:space="preserve">R6</t>
  </si>
  <si>
    <t xml:space="preserve">D</t>
  </si>
  <si>
    <t xml:space="preserve">U</t>
  </si>
  <si>
    <t xml:space="preserve">R6R7</t>
  </si>
  <si>
    <t xml:space="preserve">–</t>
  </si>
  <si>
    <t xml:space="preserve">GGTCAGTG</t>
  </si>
  <si>
    <t xml:space="preserve">CCAGTCAC</t>
  </si>
  <si>
    <t xml:space="preserve">16313/31748</t>
  </si>
  <si>
    <t xml:space="preserve">19101/28960</t>
  </si>
  <si>
    <t xml:space="preserve">20869/27193</t>
  </si>
  <si>
    <t xml:space="preserve">20887/27175</t>
  </si>
  <si>
    <t xml:space="preserve">24198/23864</t>
  </si>
  <si>
    <t xml:space="preserve">24418/23644</t>
  </si>
  <si>
    <t xml:space="preserve">23454/23608</t>
  </si>
  <si>
    <t xml:space="preserve">24552/23510</t>
  </si>
  <si>
    <t xml:space="preserve">24555/23507</t>
  </si>
  <si>
    <t xml:space="preserve">24560/23502</t>
  </si>
  <si>
    <t xml:space="preserve">24640/23422</t>
  </si>
  <si>
    <t xml:space="preserve">25270/22773</t>
  </si>
  <si>
    <t xml:space="preserve">27652/20240</t>
  </si>
  <si>
    <t xml:space="preserve">27668/20224</t>
  </si>
  <si>
    <t xml:space="preserve">27698/20194</t>
  </si>
  <si>
    <t xml:space="preserve">27701/20191</t>
  </si>
  <si>
    <t xml:space="preserve">27702/20190</t>
  </si>
  <si>
    <t xml:space="preserve">27779/20113</t>
  </si>
  <si>
    <t xml:space="preserve">27877/20015</t>
  </si>
  <si>
    <t xml:space="preserve">27889/20003</t>
  </si>
  <si>
    <t xml:space="preserve">27890/20002</t>
  </si>
  <si>
    <t xml:space="preserve">27892/20000</t>
  </si>
  <si>
    <t xml:space="preserve">27895/19997</t>
  </si>
  <si>
    <t xml:space="preserve">27979/19913</t>
  </si>
  <si>
    <t xml:space="preserve">29431/18479</t>
  </si>
  <si>
    <t xml:space="preserve">29538/18372</t>
  </si>
  <si>
    <t xml:space="preserve">GGGAC</t>
  </si>
  <si>
    <t xml:space="preserve">CCCTG</t>
  </si>
  <si>
    <t xml:space="preserve">30732</t>
  </si>
  <si>
    <t xml:space="preserve">TCCTCT</t>
  </si>
  <si>
    <t xml:space="preserve">AGGAGA</t>
  </si>
  <si>
    <t xml:space="preserve">31574</t>
  </si>
  <si>
    <t xml:space="preserve">31598/16312</t>
  </si>
  <si>
    <t xml:space="preserve">31682/16228</t>
  </si>
  <si>
    <t xml:space="preserve">31820/16090</t>
  </si>
  <si>
    <t xml:space="preserve">31823/16087</t>
  </si>
  <si>
    <t xml:space="preserve">32054/15856</t>
  </si>
  <si>
    <t xml:space="preserve">32420/15490</t>
  </si>
  <si>
    <t xml:space="preserve">32438/15472</t>
  </si>
  <si>
    <t xml:space="preserve">32621/15289</t>
  </si>
  <si>
    <t xml:space="preserve">32780/15130</t>
  </si>
  <si>
    <t xml:space="preserve">33470/14440</t>
  </si>
  <si>
    <t xml:space="preserve">33473/14437</t>
  </si>
  <si>
    <t xml:space="preserve">33557/14353</t>
  </si>
  <si>
    <t xml:space="preserve">33575/14335</t>
  </si>
  <si>
    <t xml:space="preserve">33593/14317</t>
  </si>
  <si>
    <t xml:space="preserve">34058/13851</t>
  </si>
  <si>
    <t xml:space="preserve">34065SEQERROR</t>
  </si>
  <si>
    <t xml:space="preserve">-</t>
  </si>
  <si>
    <t xml:space="preserve">UN</t>
  </si>
  <si>
    <t xml:space="preserve">CG</t>
  </si>
  <si>
    <t xml:space="preserve">GC</t>
  </si>
  <si>
    <t xml:space="preserve">34224/13688</t>
  </si>
  <si>
    <t xml:space="preserve">TTCCA</t>
  </si>
  <si>
    <t xml:space="preserve">AAGGT</t>
  </si>
  <si>
    <t xml:space="preserve">34767/13150</t>
  </si>
  <si>
    <t xml:space="preserve">34892/13025</t>
  </si>
  <si>
    <t xml:space="preserve">34914SeqERROR</t>
  </si>
  <si>
    <t xml:space="preserve">35135/12777</t>
  </si>
  <si>
    <t xml:space="preserve">35251SeqError</t>
  </si>
  <si>
    <t xml:space="preserve">TTA</t>
  </si>
  <si>
    <t xml:space="preserve">AAT</t>
  </si>
  <si>
    <t xml:space="preserve">A--</t>
  </si>
  <si>
    <t xml:space="preserve">T--</t>
  </si>
  <si>
    <t xml:space="preserve">35270/12645</t>
  </si>
  <si>
    <t xml:space="preserve">c</t>
  </si>
  <si>
    <t xml:space="preserve">36089/11827</t>
  </si>
  <si>
    <t xml:space="preserve">36103/11813</t>
  </si>
  <si>
    <t xml:space="preserve">36360/11557</t>
  </si>
  <si>
    <t xml:space="preserve">36360/11556</t>
  </si>
  <si>
    <t xml:space="preserve">36375/11541</t>
  </si>
  <si>
    <t xml:space="preserve">36378/11538</t>
  </si>
  <si>
    <t xml:space="preserve">36616/11300</t>
  </si>
  <si>
    <t xml:space="preserve">36626/11290</t>
  </si>
  <si>
    <t xml:space="preserve">36673/11241</t>
  </si>
  <si>
    <t xml:space="preserve">37712/10200</t>
  </si>
  <si>
    <t xml:space="preserve">37832/10080</t>
  </si>
  <si>
    <t xml:space="preserve">40756/7115</t>
  </si>
  <si>
    <t xml:space="preserve">40891/6980</t>
  </si>
  <si>
    <t xml:space="preserve">40900/6971</t>
  </si>
  <si>
    <t xml:space="preserve">40921/6950</t>
  </si>
  <si>
    <t xml:space="preserve">40978/6883</t>
  </si>
  <si>
    <t xml:space="preserve">41072/6809</t>
  </si>
  <si>
    <t xml:space="preserve">41062/6809</t>
  </si>
  <si>
    <t xml:space="preserve">41383/6488</t>
  </si>
  <si>
    <t xml:space="preserve">41407/6474</t>
  </si>
  <si>
    <t xml:space="preserve">41521/6350</t>
  </si>
  <si>
    <t xml:space="preserve">41570/6301</t>
  </si>
  <si>
    <t xml:space="preserve">41687/6184</t>
  </si>
  <si>
    <t xml:space="preserve">41629/6142</t>
  </si>
  <si>
    <t xml:space="preserve">41792/6079</t>
  </si>
  <si>
    <t xml:space="preserve">42215/5656</t>
  </si>
  <si>
    <t xml:space="preserve">42299/5572</t>
  </si>
  <si>
    <t xml:space="preserve">42332/5539</t>
  </si>
  <si>
    <t xml:space="preserve">42932/4939</t>
  </si>
  <si>
    <t xml:space="preserve">42984/4887</t>
  </si>
  <si>
    <t xml:space="preserve">43422/4454</t>
  </si>
  <si>
    <t xml:space="preserve">43427/4449</t>
  </si>
  <si>
    <t xml:space="preserve">43465/4411</t>
  </si>
  <si>
    <t xml:space="preserve">43496/4380</t>
  </si>
  <si>
    <t xml:space="preserve">GG</t>
  </si>
  <si>
    <t xml:space="preserve">CC</t>
  </si>
  <si>
    <t xml:space="preserve">43832/4041</t>
  </si>
  <si>
    <t xml:space="preserve">44228</t>
  </si>
  <si>
    <t xml:space="preserve">45176/2698</t>
  </si>
  <si>
    <t xml:space="preserve">45247/2627</t>
  </si>
  <si>
    <t xml:space="preserve">46802/1167</t>
  </si>
  <si>
    <t xml:space="preserve">46913/956</t>
  </si>
  <si>
    <t xml:space="preserve">/35391</t>
  </si>
  <si>
    <t xml:space="preserve">TA</t>
  </si>
  <si>
    <t xml:space="preserve">DD</t>
  </si>
  <si>
    <t xml:space="preserve">UU</t>
  </si>
  <si>
    <t xml:space="preserve">AT</t>
  </si>
  <si>
    <t xml:space="preserve">5' UTR Cyclophilin</t>
  </si>
  <si>
    <t xml:space="preserve">?</t>
  </si>
  <si>
    <t xml:space="preserve">16090/</t>
  </si>
  <si>
    <t xml:space="preserve">GGTCAGTGCCAGTCAC</t>
  </si>
  <si>
    <t xml:space="preserve">––</t>
  </si>
  <si>
    <t xml:space="preserve">[GGTCAGTG]</t>
  </si>
  <si>
    <t xml:space="preserve">CDS MSD</t>
  </si>
  <si>
    <t xml:space="preserve">INTRON</t>
  </si>
  <si>
    <t xml:space="preserve">ND</t>
  </si>
  <si>
    <r>
      <rPr>
        <sz val="10"/>
        <rFont val="Times New Roman"/>
        <family val="0"/>
      </rPr>
      <t xml:space="preserve">GTTGTA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GAGAAG</t>
    </r>
  </si>
  <si>
    <t xml:space="preserve">CDS Flavin monox</t>
  </si>
  <si>
    <t xml:space="preserve">Tyrosine</t>
  </si>
  <si>
    <t xml:space="preserve">SS</t>
  </si>
  <si>
    <r>
      <rPr>
        <sz val="10"/>
        <rFont val="Times New Roman"/>
        <family val="0"/>
      </rPr>
      <t xml:space="preserve">GAAGGG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GTGGAT</t>
    </r>
  </si>
  <si>
    <t xml:space="preserve">Glycine</t>
  </si>
  <si>
    <r>
      <rPr>
        <sz val="10"/>
        <rFont val="Times New Roman"/>
        <family val="0"/>
      </rPr>
      <t xml:space="preserve">AC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GACATTGCA</t>
    </r>
  </si>
  <si>
    <t xml:space="preserve">5' UTR Actin Reg Prot</t>
  </si>
  <si>
    <r>
      <rPr>
        <sz val="10"/>
        <rFont val="Times New Roman"/>
        <family val="0"/>
      </rPr>
      <t xml:space="preserve">ACAGA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ATTGCA</t>
    </r>
  </si>
  <si>
    <r>
      <rPr>
        <sz val="10"/>
        <rFont val="Times New Roman"/>
        <family val="0"/>
      </rPr>
      <t xml:space="preserve">GTCCTC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GCGTGC</t>
    </r>
  </si>
  <si>
    <r>
      <rPr>
        <sz val="10"/>
        <rFont val="Times New Roman"/>
        <family val="0"/>
      </rPr>
      <t xml:space="preserve">AGTCAT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CCTT</t>
    </r>
  </si>
  <si>
    <t xml:space="preserve">CDS Cyp52</t>
  </si>
  <si>
    <t xml:space="preserve">Isoleucine</t>
  </si>
  <si>
    <r>
      <rPr>
        <sz val="10"/>
        <rFont val="Times New Roman"/>
        <family val="0"/>
      </rPr>
      <t xml:space="preserve">AGTCATACC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T</t>
    </r>
  </si>
  <si>
    <t xml:space="preserve">Proline</t>
  </si>
  <si>
    <r>
      <rPr>
        <sz val="10"/>
        <rFont val="Times New Roman"/>
        <family val="0"/>
      </rPr>
      <t xml:space="preserve">AGTCATA CCT</t>
    </r>
    <r>
      <rPr>
        <b val="true"/>
        <sz val="12"/>
        <color rgb="FFDD0806"/>
        <rFont val="Times New Roman"/>
        <family val="0"/>
      </rPr>
      <t xml:space="preserve">T</t>
    </r>
  </si>
  <si>
    <t xml:space="preserve">Serine</t>
  </si>
  <si>
    <r>
      <rPr>
        <sz val="10"/>
        <rFont val="Times New Roman"/>
        <family val="0"/>
      </rPr>
      <t xml:space="preserve">AACTTT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TCCAGC</t>
    </r>
  </si>
  <si>
    <t xml:space="preserve">Valine</t>
  </si>
  <si>
    <r>
      <rPr>
        <sz val="10"/>
        <rFont val="Times New Roman"/>
        <family val="0"/>
      </rPr>
      <t xml:space="preserve">TGCTCT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ATACCA</t>
    </r>
  </si>
  <si>
    <t xml:space="preserve">Leucine</t>
  </si>
  <si>
    <r>
      <rPr>
        <sz val="10"/>
        <rFont val="Times New Roman"/>
        <family val="0"/>
      </rPr>
      <t xml:space="preserve">ATTCAG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CTGGGC </t>
    </r>
  </si>
  <si>
    <t xml:space="preserve">TT</t>
  </si>
  <si>
    <r>
      <rPr>
        <sz val="10"/>
        <rFont val="Times New Roman"/>
        <family val="0"/>
      </rPr>
      <t xml:space="preserve">ATTCAGT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TGGGC </t>
    </r>
  </si>
  <si>
    <r>
      <rPr>
        <sz val="10"/>
        <rFont val="Times New Roman"/>
        <family val="0"/>
      </rPr>
      <t xml:space="preserve">ATTCAGTCT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GGC </t>
    </r>
  </si>
  <si>
    <r>
      <rPr>
        <sz val="10"/>
        <rFont val="Times New Roman"/>
        <family val="0"/>
      </rPr>
      <t xml:space="preserve">ATTCAGTCTGGG</t>
    </r>
    <r>
      <rPr>
        <b val="true"/>
        <sz val="12"/>
        <color rgb="FFDD0806"/>
        <rFont val="Times New Roman"/>
        <family val="0"/>
      </rPr>
      <t xml:space="preserve">C </t>
    </r>
  </si>
  <si>
    <r>
      <rPr>
        <sz val="10"/>
        <rFont val="Times New Roman"/>
        <family val="0"/>
      </rPr>
      <t xml:space="preserve">CCCCCT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CCCTTG</t>
    </r>
  </si>
  <si>
    <t xml:space="preserve">CDS Serine Threonine Kinase</t>
  </si>
  <si>
    <r>
      <rPr>
        <sz val="10"/>
        <rFont val="Times New Roman"/>
        <family val="0"/>
      </rPr>
      <t xml:space="preserve">AGCCAG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CCTCCA</t>
    </r>
  </si>
  <si>
    <r>
      <rPr>
        <sz val="10"/>
        <rFont val="Times New Roman"/>
        <family val="0"/>
      </rPr>
      <t xml:space="preserve">GGAGAT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GGGTTT</t>
    </r>
  </si>
  <si>
    <r>
      <rPr>
        <sz val="10"/>
        <rFont val="Times New Roman"/>
        <family val="0"/>
      </rPr>
      <t xml:space="preserve">GGAGATGGG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TTT</t>
    </r>
  </si>
  <si>
    <t xml:space="preserve">Asparagine</t>
  </si>
  <si>
    <r>
      <rPr>
        <sz val="9"/>
        <rFont val="Times New Roman"/>
        <family val="0"/>
      </rPr>
      <t xml:space="preserve">GTAAGC</t>
    </r>
    <r>
      <rPr>
        <b val="true"/>
        <sz val="12"/>
        <color rgb="FFDD0806"/>
        <rFont val="Times New Roman"/>
        <family val="0"/>
      </rPr>
      <t xml:space="preserve">T</t>
    </r>
    <r>
      <rPr>
        <sz val="9"/>
        <rFont val="Times New Roman"/>
        <family val="0"/>
      </rPr>
      <t xml:space="preserve">GATCGG</t>
    </r>
  </si>
  <si>
    <t xml:space="preserve">TG</t>
  </si>
  <si>
    <t xml:space="preserve">GT</t>
  </si>
  <si>
    <r>
      <rPr>
        <sz val="9"/>
        <rFont val="Times New Roman"/>
        <family val="0"/>
      </rPr>
      <t xml:space="preserve">GGGCTG</t>
    </r>
    <r>
      <rPr>
        <b val="true"/>
        <sz val="12"/>
        <color rgb="FFDD0806"/>
        <rFont val="Times New Roman"/>
        <family val="0"/>
      </rPr>
      <t xml:space="preserve">T</t>
    </r>
    <r>
      <rPr>
        <sz val="9"/>
        <rFont val="Times New Roman"/>
        <family val="0"/>
      </rPr>
      <t xml:space="preserve">GCGGGC</t>
    </r>
  </si>
  <si>
    <t xml:space="preserve">Alanine</t>
  </si>
  <si>
    <r>
      <rPr>
        <sz val="10"/>
        <rFont val="Times New Roman"/>
        <family val="0"/>
      </rPr>
      <t xml:space="preserve">GTTGCG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TTGAGA</t>
    </r>
  </si>
  <si>
    <t xml:space="preserve">Arginine</t>
  </si>
  <si>
    <t xml:space="preserve">Cysteine</t>
  </si>
  <si>
    <r>
      <rPr>
        <sz val="10"/>
        <rFont val="Times New Roman"/>
        <family val="0"/>
      </rPr>
      <t xml:space="preserve">TGGCGG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CGAATC</t>
    </r>
  </si>
  <si>
    <r>
      <rPr>
        <sz val="10"/>
        <rFont val="Times New Roman"/>
        <family val="0"/>
      </rPr>
      <t xml:space="preserve">GACATT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GCATTC</t>
    </r>
  </si>
  <si>
    <r>
      <rPr>
        <sz val="10"/>
        <rFont val="Times New Roman"/>
        <family val="0"/>
      </rPr>
      <t xml:space="preserve">CGAGCC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TTATAT</t>
    </r>
  </si>
  <si>
    <t xml:space="preserve">Lysine</t>
  </si>
  <si>
    <r>
      <rPr>
        <sz val="10"/>
        <rFont val="Times New Roman"/>
        <family val="0"/>
      </rPr>
      <t xml:space="preserve">CGAGCCTTT</t>
    </r>
    <r>
      <rPr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TAT</t>
    </r>
  </si>
  <si>
    <r>
      <rPr>
        <sz val="10"/>
        <rFont val="Times New Roman"/>
        <family val="0"/>
      </rPr>
      <t xml:space="preserve">CCGATG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ACACAC</t>
    </r>
  </si>
  <si>
    <r>
      <rPr>
        <sz val="10"/>
        <rFont val="Times New Roman"/>
        <family val="0"/>
      </rPr>
      <t xml:space="preserve">CGCATG</t>
    </r>
    <r>
      <rPr>
        <b val="true"/>
        <sz val="12"/>
        <color rgb="FFDD0806"/>
        <rFont val="Times New Roman"/>
        <family val="0"/>
      </rPr>
      <t xml:space="preserve">A </t>
    </r>
    <r>
      <rPr>
        <sz val="10"/>
        <rFont val="Times New Roman"/>
        <family val="0"/>
      </rPr>
      <t xml:space="preserve">ACATAA</t>
    </r>
  </si>
  <si>
    <r>
      <rPr>
        <sz val="10"/>
        <rFont val="Times New Roman"/>
        <family val="0"/>
      </rPr>
      <t xml:space="preserve">CGCGCC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ACAAGT</t>
    </r>
  </si>
  <si>
    <r>
      <rPr>
        <sz val="10"/>
        <rFont val="Times New Roman"/>
        <family val="0"/>
      </rPr>
      <t xml:space="preserve">CGTGGA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GACAGC</t>
    </r>
  </si>
  <si>
    <t xml:space="preserve">5' UTR Serine Threonine Kinase or MFS1</t>
  </si>
  <si>
    <r>
      <rPr>
        <sz val="10"/>
        <rFont val="Times New Roman"/>
        <family val="0"/>
      </rPr>
      <t xml:space="preserve">GACATG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TCAAAA</t>
    </r>
  </si>
  <si>
    <r>
      <rPr>
        <sz val="10"/>
        <rFont val="Times New Roman"/>
        <family val="0"/>
      </rPr>
      <t xml:space="preserve">CATACC</t>
    </r>
    <r>
      <rPr>
        <b val="true"/>
        <outline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TAAGAC</t>
    </r>
  </si>
  <si>
    <t xml:space="preserve">Gc</t>
  </si>
  <si>
    <t xml:space="preserve">cG</t>
  </si>
  <si>
    <r>
      <rPr>
        <sz val="10"/>
        <rFont val="Times New Roman"/>
        <family val="0"/>
      </rPr>
      <t xml:space="preserve">TCCAAC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AAAGGT</t>
    </r>
  </si>
  <si>
    <r>
      <rPr>
        <sz val="10"/>
        <rFont val="Times New Roman"/>
        <family val="0"/>
      </rPr>
      <t xml:space="preserve">CCACCG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CTTCGT</t>
    </r>
  </si>
  <si>
    <t xml:space="preserve">5' UTR MFS1</t>
  </si>
  <si>
    <r>
      <rPr>
        <sz val="10"/>
        <rFont val="Times New Roman"/>
        <family val="0"/>
      </rPr>
      <t xml:space="preserve">CATCGA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AATGAA</t>
    </r>
  </si>
  <si>
    <t xml:space="preserve">CDS MFS1</t>
  </si>
  <si>
    <t xml:space="preserve">Glutamic acid</t>
  </si>
  <si>
    <r>
      <rPr>
        <sz val="10"/>
        <rFont val="Times New Roman"/>
        <family val="0"/>
      </rPr>
      <t xml:space="preserve">CTTGTC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AGACAA</t>
    </r>
  </si>
  <si>
    <r>
      <rPr>
        <sz val="10"/>
        <rFont val="Times New Roman"/>
        <family val="0"/>
      </rPr>
      <t xml:space="preserve">CTTGTCGAG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CAA</t>
    </r>
  </si>
  <si>
    <r>
      <rPr>
        <sz val="10"/>
        <rFont val="Times New Roman"/>
        <family val="0"/>
      </rPr>
      <t xml:space="preserve">CCTCAC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ACCTGC</t>
    </r>
  </si>
  <si>
    <t xml:space="preserve">Threonine</t>
  </si>
  <si>
    <r>
      <rPr>
        <sz val="10"/>
        <rFont val="Times New Roman"/>
        <family val="0"/>
      </rPr>
      <t xml:space="preserve">TGCGCA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TACAGC</t>
    </r>
  </si>
  <si>
    <r>
      <rPr>
        <sz val="10"/>
        <rFont val="Times New Roman"/>
        <family val="0"/>
      </rPr>
      <t xml:space="preserve">CCTACG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CAAAGG</t>
    </r>
  </si>
  <si>
    <r>
      <rPr>
        <sz val="10"/>
        <color rgb="FF000000"/>
        <rFont val="Times New Roman"/>
        <family val="0"/>
      </rPr>
      <t xml:space="preserve">ATTCAC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color rgb="FF000000"/>
        <rFont val="Times New Roman"/>
        <family val="0"/>
      </rPr>
      <t xml:space="preserve">CCCGCC</t>
    </r>
  </si>
  <si>
    <r>
      <rPr>
        <sz val="10"/>
        <rFont val="Times New Roman"/>
        <family val="0"/>
      </rPr>
      <t xml:space="preserve">GGGA AT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TTCGGC</t>
    </r>
  </si>
  <si>
    <t xml:space="preserve">CDS PYC</t>
  </si>
  <si>
    <r>
      <rPr>
        <sz val="10"/>
        <rFont val="Times New Roman"/>
        <family val="0"/>
      </rPr>
      <t xml:space="preserve">GGGAAC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GAGGTA</t>
    </r>
  </si>
  <si>
    <r>
      <rPr>
        <sz val="10"/>
        <rFont val="Times New Roman"/>
        <family val="0"/>
      </rPr>
      <t xml:space="preserve">GATCTC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TAGGTG</t>
    </r>
  </si>
  <si>
    <r>
      <rPr>
        <sz val="10"/>
        <rFont val="Times New Roman"/>
        <family val="0"/>
      </rPr>
      <t xml:space="preserve">GGTGCA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TTACC</t>
    </r>
  </si>
  <si>
    <r>
      <rPr>
        <sz val="10"/>
        <rFont val="Times New Roman"/>
        <family val="0"/>
      </rPr>
      <t xml:space="preserve">AGCGTT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GTATCA</t>
    </r>
  </si>
  <si>
    <r>
      <rPr>
        <sz val="10"/>
        <rFont val="Times New Roman"/>
        <family val="0"/>
      </rPr>
      <t xml:space="preserve">CGATCG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TAGACC</t>
    </r>
  </si>
  <si>
    <r>
      <rPr>
        <sz val="10"/>
        <rFont val="Times New Roman"/>
        <family val="0"/>
      </rPr>
      <t xml:space="preserve">GGTAAA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TCCTTG</t>
    </r>
  </si>
  <si>
    <t xml:space="preserve">Aspartic Acid</t>
  </si>
  <si>
    <r>
      <rPr>
        <sz val="10"/>
        <rFont val="Times New Roman"/>
        <family val="0"/>
      </rPr>
      <t xml:space="preserve">TCGTGC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GACACC</t>
    </r>
  </si>
  <si>
    <r>
      <rPr>
        <sz val="10"/>
        <rFont val="Times New Roman"/>
        <family val="0"/>
      </rPr>
      <t xml:space="preserve">GGTCTC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GGGTTT</t>
    </r>
  </si>
  <si>
    <r>
      <rPr>
        <sz val="10"/>
        <rFont val="Times New Roman"/>
        <family val="0"/>
      </rPr>
      <t xml:space="preserve">TTGTGA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GATTAG</t>
    </r>
  </si>
  <si>
    <t xml:space="preserve">5' UTR  PYC</t>
  </si>
  <si>
    <r>
      <rPr>
        <sz val="10"/>
        <rFont val="Times New Roman"/>
        <family val="0"/>
      </rPr>
      <t xml:space="preserve">TTGTGATGATT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G</t>
    </r>
  </si>
  <si>
    <r>
      <rPr>
        <sz val="10"/>
        <rFont val="Times New Roman"/>
        <family val="0"/>
      </rPr>
      <t xml:space="preserve">GATTGA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TGGCAC</t>
    </r>
  </si>
  <si>
    <r>
      <rPr>
        <sz val="10"/>
        <rFont val="Times New Roman"/>
        <family val="0"/>
      </rPr>
      <t xml:space="preserve">AAAAGT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TATCAC</t>
    </r>
  </si>
  <si>
    <r>
      <rPr>
        <sz val="10"/>
        <rFont val="Times New Roman"/>
        <family val="0"/>
      </rPr>
      <t xml:space="preserve">TCCCAC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G CGTCT</t>
    </r>
  </si>
  <si>
    <t xml:space="preserve">01</t>
  </si>
  <si>
    <t xml:space="preserve">10</t>
  </si>
  <si>
    <r>
      <rPr>
        <sz val="10"/>
        <rFont val="Times New Roman"/>
        <family val="0"/>
      </rPr>
      <t xml:space="preserve">TGGCTC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GTGCTC</t>
    </r>
  </si>
  <si>
    <t xml:space="preserve">CDS NF-X1</t>
  </si>
  <si>
    <r>
      <rPr>
        <sz val="10"/>
        <rFont val="Times New Roman"/>
        <family val="0"/>
      </rPr>
      <t xml:space="preserve">CTTCGA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GCCATC</t>
    </r>
  </si>
  <si>
    <t xml:space="preserve">Phenylalanine</t>
  </si>
  <si>
    <r>
      <rPr>
        <sz val="10"/>
        <rFont val="Times New Roman"/>
        <family val="0"/>
      </rPr>
      <t xml:space="preserve">GCTT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CGCCG</t>
    </r>
  </si>
  <si>
    <t xml:space="preserve">5' UTR MSD</t>
  </si>
  <si>
    <r>
      <rPr>
        <sz val="10"/>
        <rFont val="Times New Roman"/>
        <family val="0"/>
      </rPr>
      <t xml:space="preserve">GAACG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CACTC</t>
    </r>
  </si>
  <si>
    <t xml:space="preserve">3' UTR MSD</t>
  </si>
  <si>
    <r>
      <rPr>
        <sz val="10"/>
        <rFont val="Times New Roman"/>
        <family val="0"/>
      </rPr>
      <t xml:space="preserve">GAACGCCA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TC</t>
    </r>
  </si>
  <si>
    <r>
      <rPr>
        <sz val="10"/>
        <rFont val="Times New Roman"/>
        <family val="0"/>
      </rPr>
      <t xml:space="preserve">TGATC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TCCTGA</t>
    </r>
  </si>
  <si>
    <r>
      <rPr>
        <sz val="10"/>
        <rFont val="Times New Roman"/>
        <family val="0"/>
      </rPr>
      <t xml:space="preserve">CGAGCC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GACAAAAAT</t>
    </r>
  </si>
  <si>
    <t xml:space="preserve">CDS K+ channel</t>
  </si>
  <si>
    <r>
      <rPr>
        <sz val="10"/>
        <rFont val="Times New Roman"/>
        <family val="0"/>
      </rPr>
      <t xml:space="preserve">CGAGCCTGACAAAAA</t>
    </r>
    <r>
      <rPr>
        <b val="true"/>
        <sz val="12"/>
        <color rgb="FFDD0806"/>
        <rFont val="Times New Roman"/>
        <family val="0"/>
      </rPr>
      <t xml:space="preserve">T</t>
    </r>
  </si>
  <si>
    <r>
      <rPr>
        <sz val="10"/>
        <rFont val="Times New Roman"/>
        <family val="0"/>
      </rPr>
      <t xml:space="preserve">TAGTCT</t>
    </r>
    <r>
      <rPr>
        <outline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GTGGTG</t>
    </r>
  </si>
  <si>
    <t xml:space="preserve">5' UTR K+ channel</t>
  </si>
  <si>
    <r>
      <rPr>
        <sz val="10"/>
        <rFont val="Times New Roman"/>
        <family val="0"/>
      </rPr>
      <t xml:space="preserve">GTGC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ATACAACG</t>
    </r>
  </si>
  <si>
    <r>
      <rPr>
        <sz val="10"/>
        <rFont val="Times New Roman"/>
        <family val="0"/>
      </rPr>
      <t xml:space="preserve">GTGCAAT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CAACG</t>
    </r>
  </si>
  <si>
    <r>
      <rPr>
        <sz val="10"/>
        <rFont val="Times New Roman"/>
        <family val="0"/>
      </rPr>
      <t xml:space="preserve">GTGCAATAC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ACG</t>
    </r>
  </si>
  <si>
    <r>
      <rPr>
        <sz val="10"/>
        <rFont val="Times New Roman"/>
        <family val="0"/>
      </rPr>
      <t xml:space="preserve">GACA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CAAA</t>
    </r>
  </si>
  <si>
    <r>
      <rPr>
        <sz val="10"/>
        <rFont val="Times New Roman"/>
        <family val="0"/>
      </rPr>
      <t xml:space="preserve">ACACAT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TACCACT</t>
    </r>
  </si>
  <si>
    <r>
      <rPr>
        <sz val="9"/>
        <rFont val="Times New Roman"/>
        <family val="0"/>
      </rPr>
      <t xml:space="preserve">CAGATG</t>
    </r>
    <r>
      <rPr>
        <sz val="12"/>
        <color rgb="FFDD0806"/>
        <rFont val="Times New Roman"/>
        <family val="0"/>
      </rPr>
      <t xml:space="preserve">G</t>
    </r>
    <r>
      <rPr>
        <sz val="9"/>
        <rFont val="Times New Roman"/>
        <family val="0"/>
      </rPr>
      <t xml:space="preserve">ACGAGC</t>
    </r>
  </si>
  <si>
    <t xml:space="preserve">CDS Exon </t>
  </si>
  <si>
    <r>
      <rPr>
        <sz val="10"/>
        <rFont val="Times New Roman"/>
        <family val="0"/>
      </rPr>
      <t xml:space="preserve">ATGTC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GATGGG</t>
    </r>
  </si>
  <si>
    <r>
      <rPr>
        <sz val="10"/>
        <rFont val="Times New Roman"/>
        <family val="0"/>
      </rPr>
      <t xml:space="preserve">CAAAGC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GTACGC</t>
    </r>
  </si>
  <si>
    <r>
      <rPr>
        <sz val="10"/>
        <rFont val="Times New Roman"/>
        <family val="0"/>
      </rPr>
      <t xml:space="preserve">GCGAAT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ATCCAT</t>
    </r>
  </si>
  <si>
    <t xml:space="preserve">5' UTR Cyp52</t>
  </si>
  <si>
    <t xml:space="preserve"> ND</t>
  </si>
  <si>
    <r>
      <rPr>
        <sz val="10"/>
        <rFont val="Times New Roman"/>
        <family val="0"/>
      </rPr>
      <t xml:space="preserve">TGTTTT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CTAGCT</t>
    </r>
  </si>
  <si>
    <r>
      <rPr>
        <sz val="10"/>
        <rFont val="Times New Roman"/>
        <family val="0"/>
      </rPr>
      <t xml:space="preserve">CACTCT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ATGTGT</t>
    </r>
  </si>
  <si>
    <r>
      <rPr>
        <sz val="10"/>
        <rFont val="Times New Roman"/>
        <family val="0"/>
      </rPr>
      <t xml:space="preserve">TCTCTG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TTCTTC</t>
    </r>
  </si>
  <si>
    <t xml:space="preserve">3' UTR Cyp52</t>
  </si>
  <si>
    <r>
      <rPr>
        <sz val="10"/>
        <rFont val="Times New Roman"/>
        <family val="0"/>
      </rPr>
      <t xml:space="preserve">TCGCGC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GCGACC</t>
    </r>
  </si>
  <si>
    <t xml:space="preserve">CDS Exon</t>
  </si>
  <si>
    <r>
      <rPr>
        <sz val="10"/>
        <rFont val="Times New Roman"/>
        <family val="0"/>
      </rPr>
      <t xml:space="preserve">CGGGAA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CTGAC</t>
    </r>
  </si>
  <si>
    <t xml:space="preserve">3' UTR Serine Threonine Kinase</t>
  </si>
  <si>
    <r>
      <rPr>
        <sz val="10"/>
        <rFont val="Times New Roman"/>
        <family val="0"/>
      </rPr>
      <t xml:space="preserve">CGGGAAGC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GAC</t>
    </r>
  </si>
  <si>
    <r>
      <rPr>
        <sz val="10"/>
        <rFont val="Times New Roman"/>
        <family val="0"/>
      </rPr>
      <t xml:space="preserve">TGTATC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ACTGTA</t>
    </r>
  </si>
  <si>
    <r>
      <rPr>
        <sz val="10"/>
        <rFont val="Times New Roman"/>
        <family val="0"/>
      </rPr>
      <t xml:space="preserve">AAACTG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ATCGCG</t>
    </r>
  </si>
  <si>
    <r>
      <rPr>
        <sz val="10"/>
        <rFont val="Times New Roman"/>
        <family val="0"/>
      </rPr>
      <t xml:space="preserve">CGCGCC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GGACTG</t>
    </r>
  </si>
  <si>
    <r>
      <rPr>
        <sz val="10"/>
        <rFont val="Times New Roman"/>
        <family val="0"/>
      </rPr>
      <t xml:space="preserve">GGACT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ATGGCC</t>
    </r>
  </si>
  <si>
    <r>
      <rPr>
        <sz val="10"/>
        <rFont val="Times New Roman"/>
        <family val="0"/>
      </rPr>
      <t xml:space="preserve">ATGGGGTT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GCGG</t>
    </r>
  </si>
  <si>
    <r>
      <rPr>
        <sz val="10"/>
        <rFont val="Verdana"/>
        <family val="0"/>
      </rPr>
      <t xml:space="preserve">Triplet with 2 substitutions = </t>
    </r>
    <r>
      <rPr>
        <b val="true"/>
        <u val="single"/>
        <sz val="10"/>
        <rFont val="Verdana"/>
        <family val="0"/>
      </rPr>
      <t xml:space="preserve">Arginine</t>
    </r>
  </si>
  <si>
    <r>
      <rPr>
        <sz val="10"/>
        <rFont val="Times New Roman"/>
        <family val="0"/>
      </rPr>
      <t xml:space="preserve">ATGGGGTTTG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GG</t>
    </r>
  </si>
  <si>
    <r>
      <rPr>
        <sz val="10"/>
        <rFont val="Times New Roman"/>
        <family val="0"/>
      </rPr>
      <t xml:space="preserve">GGCCAT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CGGGAG</t>
    </r>
  </si>
  <si>
    <r>
      <rPr>
        <sz val="10"/>
        <rFont val="Times New Roman"/>
        <family val="0"/>
      </rPr>
      <t xml:space="preserve">GAT</t>
    </r>
    <r>
      <rPr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AATCCGG</t>
    </r>
  </si>
  <si>
    <t xml:space="preserve">Phenilalanine</t>
  </si>
  <si>
    <r>
      <rPr>
        <sz val="10"/>
        <rFont val="Times New Roman"/>
        <family val="0"/>
      </rPr>
      <t xml:space="preserve">GATTA</t>
    </r>
    <r>
      <rPr>
        <b val="true"/>
        <sz val="12"/>
        <color rgb="FFDD0806"/>
        <rFont val="Times New Roman"/>
        <family val="0"/>
      </rPr>
      <t xml:space="preserve">A </t>
    </r>
    <r>
      <rPr>
        <sz val="10"/>
        <rFont val="Times New Roman"/>
        <family val="0"/>
      </rPr>
      <t xml:space="preserve">TCCGG</t>
    </r>
  </si>
  <si>
    <r>
      <rPr>
        <sz val="10"/>
        <rFont val="Times New Roman"/>
        <family val="0"/>
      </rPr>
      <t xml:space="preserve">GATTAA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CCGG</t>
    </r>
  </si>
  <si>
    <r>
      <rPr>
        <sz val="10"/>
        <rFont val="Times New Roman"/>
        <family val="0"/>
      </rPr>
      <t xml:space="preserve">GCTGTC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AGGTCG</t>
    </r>
  </si>
  <si>
    <t xml:space="preserve">5' UTR Serine Threonine Kinase</t>
  </si>
  <si>
    <r>
      <rPr>
        <sz val="10"/>
        <rFont val="Times New Roman"/>
        <family val="0"/>
      </rPr>
      <t xml:space="preserve">AAGCCT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GTCGTC</t>
    </r>
  </si>
  <si>
    <r>
      <rPr>
        <sz val="10"/>
        <rFont val="Times New Roman"/>
        <family val="0"/>
      </rPr>
      <t xml:space="preserve">TTATTG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CGGAAT</t>
    </r>
  </si>
  <si>
    <r>
      <rPr>
        <sz val="10"/>
        <rFont val="Times New Roman"/>
        <family val="0"/>
      </rPr>
      <t xml:space="preserve">ACTCAC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CTCATC</t>
    </r>
  </si>
  <si>
    <r>
      <rPr>
        <sz val="10"/>
        <rFont val="Times New Roman"/>
        <family val="0"/>
      </rPr>
      <t xml:space="preserve">ATGGC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TTGG</t>
    </r>
  </si>
  <si>
    <r>
      <rPr>
        <sz val="10"/>
        <rFont val="Times New Roman"/>
        <family val="0"/>
      </rPr>
      <t xml:space="preserve">ATGGCG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TGG</t>
    </r>
  </si>
  <si>
    <r>
      <rPr>
        <sz val="10"/>
        <rFont val="Times New Roman"/>
        <family val="0"/>
      </rPr>
      <t xml:space="preserve">ATGGCG TT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G</t>
    </r>
  </si>
  <si>
    <r>
      <rPr>
        <sz val="10"/>
        <rFont val="Times New Roman"/>
        <family val="0"/>
      </rPr>
      <t xml:space="preserve">CATCCA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CTCCTC</t>
    </r>
  </si>
  <si>
    <r>
      <rPr>
        <sz val="10"/>
        <rFont val="Times New Roman"/>
        <family val="0"/>
      </rPr>
      <t xml:space="preserve">CAGCAT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GACGAC</t>
    </r>
  </si>
  <si>
    <r>
      <rPr>
        <sz val="10"/>
        <rFont val="Times New Roman"/>
        <family val="0"/>
      </rPr>
      <t xml:space="preserve">TCCGG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GCCAT</t>
    </r>
  </si>
  <si>
    <r>
      <rPr>
        <sz val="10"/>
        <rFont val="Times New Roman"/>
        <family val="0"/>
      </rPr>
      <t xml:space="preserve">TCCGGCGC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AT</t>
    </r>
  </si>
  <si>
    <r>
      <rPr>
        <sz val="10"/>
        <rFont val="Times New Roman"/>
        <family val="0"/>
      </rPr>
      <t xml:space="preserve">TACCCT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GTTTTG</t>
    </r>
  </si>
  <si>
    <t xml:space="preserve">3' UTR MFS1</t>
  </si>
  <si>
    <r>
      <rPr>
        <sz val="10"/>
        <rFont val="Times New Roman"/>
        <family val="0"/>
      </rPr>
      <t xml:space="preserve">TTGGCG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CGCGAT</t>
    </r>
  </si>
  <si>
    <r>
      <rPr>
        <sz val="10"/>
        <rFont val="Times New Roman"/>
        <family val="0"/>
      </rPr>
      <t xml:space="preserve">TTGGTC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CGAA AC</t>
    </r>
  </si>
  <si>
    <r>
      <rPr>
        <sz val="10"/>
        <rFont val="Times New Roman"/>
        <family val="0"/>
      </rPr>
      <t xml:space="preserve">TTGGTCGCGA</t>
    </r>
    <r>
      <rPr>
        <b val="true"/>
        <sz val="12"/>
        <color rgb="FFDD0806"/>
        <rFont val="Times New Roman"/>
        <family val="0"/>
      </rPr>
      <t xml:space="preserve">A </t>
    </r>
    <r>
      <rPr>
        <sz val="10"/>
        <rFont val="Times New Roman"/>
        <family val="0"/>
      </rPr>
      <t xml:space="preserve">AC</t>
    </r>
  </si>
  <si>
    <r>
      <rPr>
        <sz val="10"/>
        <rFont val="Times New Roman"/>
        <family val="0"/>
      </rPr>
      <t xml:space="preserve">GCGGAG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TGGTGA</t>
    </r>
  </si>
  <si>
    <t xml:space="preserve">Histidine</t>
  </si>
  <si>
    <r>
      <rPr>
        <sz val="10"/>
        <rFont val="Times New Roman"/>
        <family val="0"/>
      </rPr>
      <t xml:space="preserve">TCGGCA</t>
    </r>
    <r>
      <rPr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AGCTTT</t>
    </r>
  </si>
  <si>
    <t xml:space="preserve">Methionine</t>
  </si>
  <si>
    <r>
      <rPr>
        <sz val="10"/>
        <rFont val="Times New Roman"/>
        <family val="0"/>
      </rPr>
      <t xml:space="preserve">AGCATC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TCGTAG</t>
    </r>
  </si>
  <si>
    <r>
      <rPr>
        <sz val="10"/>
        <rFont val="Times New Roman"/>
        <family val="0"/>
      </rPr>
      <t xml:space="preserve">TGGGTA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GATAGC</t>
    </r>
  </si>
  <si>
    <r>
      <rPr>
        <sz val="10"/>
        <rFont val="Times New Roman"/>
        <family val="0"/>
      </rPr>
      <t xml:space="preserve">CTCGCC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TTGAAC</t>
    </r>
  </si>
  <si>
    <r>
      <rPr>
        <sz val="10"/>
        <rFont val="Times New Roman"/>
        <family val="0"/>
      </rPr>
      <t xml:space="preserve">GTTGAC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ACGACC</t>
    </r>
  </si>
  <si>
    <r>
      <rPr>
        <sz val="10"/>
        <rFont val="Times New Roman"/>
        <family val="0"/>
      </rPr>
      <t xml:space="preserve">TGAGCA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CTTTTG</t>
    </r>
  </si>
  <si>
    <r>
      <rPr>
        <sz val="10"/>
        <rFont val="Times New Roman"/>
        <family val="0"/>
      </rPr>
      <t xml:space="preserve">CGCGCG</t>
    </r>
    <r>
      <rPr>
        <b val="true"/>
        <sz val="12"/>
        <color rgb="FFDD0806"/>
        <rFont val="Times New Roman"/>
        <family val="0"/>
      </rPr>
      <t xml:space="preserve">A </t>
    </r>
    <r>
      <rPr>
        <sz val="10"/>
        <rFont val="Times New Roman"/>
        <family val="0"/>
      </rPr>
      <t xml:space="preserve">TTCTGG</t>
    </r>
  </si>
  <si>
    <r>
      <rPr>
        <sz val="10"/>
        <rFont val="Times New Roman"/>
        <family val="0"/>
      </rPr>
      <t xml:space="preserve">GCTGCC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ATCAGC</t>
    </r>
  </si>
  <si>
    <r>
      <rPr>
        <sz val="10"/>
        <rFont val="Times New Roman"/>
        <family val="0"/>
      </rPr>
      <t xml:space="preserve">GCGTTC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TATCAC</t>
    </r>
  </si>
  <si>
    <r>
      <rPr>
        <sz val="10"/>
        <rFont val="Times New Roman"/>
        <family val="0"/>
      </rPr>
      <t xml:space="preserve">CTCGAT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AAGTAA</t>
    </r>
  </si>
  <si>
    <r>
      <rPr>
        <sz val="10"/>
        <rFont val="Times New Roman"/>
        <family val="0"/>
      </rPr>
      <t xml:space="preserve">CGCCTG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AAGCGA</t>
    </r>
  </si>
  <si>
    <r>
      <rPr>
        <sz val="10"/>
        <rFont val="Times New Roman"/>
        <family val="0"/>
      </rPr>
      <t xml:space="preserve">TAGTAG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GTTTCG</t>
    </r>
  </si>
  <si>
    <r>
      <rPr>
        <sz val="10"/>
        <rFont val="Times New Roman"/>
        <family val="0"/>
      </rPr>
      <t xml:space="preserve">GTTTTT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TCCCCA</t>
    </r>
  </si>
  <si>
    <r>
      <rPr>
        <sz val="10"/>
        <rFont val="Times New Roman"/>
        <family val="0"/>
      </rPr>
      <t xml:space="preserve">GCCAAC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GGAGTAT</t>
    </r>
  </si>
  <si>
    <r>
      <rPr>
        <sz val="10"/>
        <rFont val="Times New Roman"/>
        <family val="0"/>
      </rPr>
      <t xml:space="preserve">GCCAACAGGAGT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T</t>
    </r>
  </si>
  <si>
    <r>
      <rPr>
        <sz val="10"/>
        <rFont val="Times New Roman"/>
        <family val="0"/>
      </rPr>
      <t xml:space="preserve">GAA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GAGGAGAGA</t>
    </r>
  </si>
  <si>
    <t xml:space="preserve">5'UTR PYC</t>
  </si>
  <si>
    <r>
      <rPr>
        <sz val="10"/>
        <rFont val="Times New Roman"/>
        <family val="0"/>
      </rPr>
      <t xml:space="preserve">GAATGA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GAGAGA</t>
    </r>
  </si>
  <si>
    <r>
      <rPr>
        <sz val="10"/>
        <rFont val="Times New Roman"/>
        <family val="0"/>
      </rPr>
      <t xml:space="preserve">TCACAC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GCCGAG</t>
    </r>
  </si>
  <si>
    <r>
      <rPr>
        <sz val="10"/>
        <rFont val="Times New Roman"/>
        <family val="0"/>
      </rPr>
      <t xml:space="preserve">ACCACG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CTCACC</t>
    </r>
  </si>
  <si>
    <r>
      <rPr>
        <sz val="10"/>
        <rFont val="Times New Roman"/>
        <family val="0"/>
      </rPr>
      <t xml:space="preserve">GTTG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AGAGGTCC</t>
    </r>
  </si>
  <si>
    <r>
      <rPr>
        <sz val="10"/>
        <rFont val="Times New Roman"/>
        <family val="0"/>
      </rPr>
      <t xml:space="preserve">GTTGCAGAGG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 CC</t>
    </r>
  </si>
  <si>
    <r>
      <rPr>
        <sz val="10"/>
        <rFont val="Times New Roman"/>
        <family val="0"/>
      </rPr>
      <t xml:space="preserve">GCCATG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CAGGCC</t>
    </r>
  </si>
  <si>
    <t xml:space="preserve">5' UTR Thieredoxin-Related</t>
  </si>
  <si>
    <r>
      <rPr>
        <sz val="10"/>
        <rFont val="Times New Roman"/>
        <family val="0"/>
      </rPr>
      <t xml:space="preserve">TATCAT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GTCCAA</t>
    </r>
  </si>
  <si>
    <r>
      <rPr>
        <sz val="10"/>
        <rFont val="Times New Roman"/>
        <family val="0"/>
      </rPr>
      <t xml:space="preserve">CAATTT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TCCACC</t>
    </r>
  </si>
  <si>
    <r>
      <rPr>
        <sz val="10"/>
        <rFont val="Times New Roman"/>
        <family val="0"/>
      </rPr>
      <t xml:space="preserve">TACGTA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ATCCCT</t>
    </r>
  </si>
  <si>
    <t xml:space="preserve">3' UTR Thieredoxin-Related</t>
  </si>
  <si>
    <r>
      <rPr>
        <sz val="10"/>
        <rFont val="Times New Roman"/>
        <family val="0"/>
      </rPr>
      <t xml:space="preserve">ATGTTG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CAACTG</t>
    </r>
  </si>
  <si>
    <r>
      <rPr>
        <sz val="10"/>
        <rFont val="Times New Roman"/>
        <family val="0"/>
      </rPr>
      <t xml:space="preserve">GCCATT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GATCCG</t>
    </r>
  </si>
  <si>
    <r>
      <rPr>
        <sz val="10"/>
        <rFont val="Times New Roman"/>
        <family val="0"/>
      </rPr>
      <t xml:space="preserve">TGAAAG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TCTTGC</t>
    </r>
  </si>
  <si>
    <r>
      <rPr>
        <sz val="10"/>
        <rFont val="Times New Roman"/>
        <family val="0"/>
      </rPr>
      <t xml:space="preserve">TGAAAGCTCTT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 C</t>
    </r>
  </si>
  <si>
    <r>
      <rPr>
        <sz val="10"/>
        <rFont val="Times New Roman"/>
        <family val="0"/>
      </rPr>
      <t xml:space="preserve">GCCCCA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CCAGGT</t>
    </r>
  </si>
  <si>
    <r>
      <rPr>
        <sz val="10"/>
        <rFont val="Times New Roman"/>
        <family val="0"/>
      </rPr>
      <t xml:space="preserve">CA-TT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GAGA</t>
    </r>
  </si>
  <si>
    <t xml:space="preserve">DELDEL</t>
  </si>
  <si>
    <r>
      <rPr>
        <sz val="10"/>
        <rFont val="Times New Roman"/>
        <family val="0"/>
      </rPr>
      <t xml:space="preserve">CTAATT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CGAGTA</t>
    </r>
  </si>
  <si>
    <t xml:space="preserve">3' UTR  NF-X1</t>
  </si>
  <si>
    <r>
      <rPr>
        <sz val="10"/>
        <rFont val="Times New Roman"/>
        <family val="0"/>
      </rPr>
      <t xml:space="preserve">CAGCTC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TTGGCC</t>
    </r>
  </si>
  <si>
    <r>
      <rPr>
        <sz val="10"/>
        <rFont val="Times New Roman"/>
        <family val="0"/>
      </rPr>
      <t xml:space="preserve">CGCAGT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GTGAAC</t>
    </r>
  </si>
  <si>
    <r>
      <rPr>
        <sz val="10"/>
        <rFont val="Times New Roman"/>
        <family val="0"/>
      </rPr>
      <t xml:space="preserve">TGGCCA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GATCGA</t>
    </r>
  </si>
  <si>
    <r>
      <rPr>
        <sz val="10"/>
        <rFont val="Times New Roman"/>
        <family val="0"/>
      </rPr>
      <t xml:space="preserve">ACGAAA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GCCCTCC</t>
    </r>
  </si>
  <si>
    <t xml:space="preserve">CDS Cyclophilin</t>
  </si>
  <si>
    <r>
      <rPr>
        <sz val="10"/>
        <rFont val="Times New Roman"/>
        <family val="0"/>
      </rPr>
      <t xml:space="preserve">CCCGCT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GCGACT </t>
    </r>
  </si>
  <si>
    <r>
      <rPr>
        <sz val="10"/>
        <rFont val="Times New Roman"/>
        <family val="0"/>
      </rPr>
      <t xml:space="preserve">TGCTGCT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TGGT</t>
    </r>
  </si>
  <si>
    <t xml:space="preserve">AG</t>
  </si>
  <si>
    <r>
      <rPr>
        <sz val="10"/>
        <rFont val="Times New Roman"/>
        <family val="0"/>
      </rPr>
      <t xml:space="preserve">TGCTGCTTTGG</t>
    </r>
    <r>
      <rPr>
        <b val="true"/>
        <sz val="12"/>
        <color rgb="FFDD0806"/>
        <rFont val="Times New Roman"/>
        <family val="0"/>
      </rPr>
      <t xml:space="preserve">T</t>
    </r>
  </si>
  <si>
    <r>
      <rPr>
        <sz val="10"/>
        <rFont val="Times New Roman"/>
        <family val="0"/>
      </rPr>
      <t xml:space="preserve">ACATGA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GGACAT</t>
    </r>
  </si>
  <si>
    <r>
      <rPr>
        <sz val="10"/>
        <rFont val="Times New Roman"/>
        <family val="0"/>
      </rPr>
      <t xml:space="preserve">GCCGTA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TAGCGA</t>
    </r>
  </si>
  <si>
    <r>
      <rPr>
        <sz val="10"/>
        <rFont val="Times New Roman"/>
        <family val="0"/>
      </rPr>
      <t xml:space="preserve">TGTTGA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GTCGTG</t>
    </r>
  </si>
  <si>
    <r>
      <rPr>
        <sz val="10"/>
        <rFont val="Times New Roman"/>
        <family val="0"/>
      </rPr>
      <t xml:space="preserve">GAGATG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TCTTCT</t>
    </r>
  </si>
  <si>
    <r>
      <rPr>
        <sz val="10"/>
        <rFont val="Times New Roman"/>
        <family val="0"/>
      </rPr>
      <t xml:space="preserve">CTCCGC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TTCGCC</t>
    </r>
  </si>
  <si>
    <r>
      <rPr>
        <sz val="10"/>
        <rFont val="Times New Roman"/>
        <family val="0"/>
      </rPr>
      <t xml:space="preserve">TCGGTT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GGGTTT</t>
    </r>
  </si>
  <si>
    <r>
      <rPr>
        <sz val="10"/>
        <rFont val="Times New Roman"/>
        <family val="0"/>
      </rPr>
      <t xml:space="preserve">CTTGCC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CGCAGT</t>
    </r>
  </si>
  <si>
    <t xml:space="preserve">3' UTR Actin Reg Prot</t>
  </si>
  <si>
    <r>
      <rPr>
        <sz val="10"/>
        <rFont val="Times New Roman"/>
        <family val="0"/>
      </rPr>
      <t xml:space="preserve">ACACCA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GAAGCG</t>
    </r>
  </si>
  <si>
    <t xml:space="preserve">CDS Actin Reg Prot</t>
  </si>
  <si>
    <r>
      <rPr>
        <sz val="10"/>
        <rFont val="Times New Roman"/>
        <family val="0"/>
      </rPr>
      <t xml:space="preserve">ATTGGT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GTCTGG</t>
    </r>
  </si>
  <si>
    <r>
      <rPr>
        <sz val="10"/>
        <rFont val="Times New Roman"/>
        <family val="0"/>
      </rPr>
      <t xml:space="preserve">AAGGCA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TCCATA</t>
    </r>
  </si>
  <si>
    <r>
      <rPr>
        <sz val="10"/>
        <rFont val="Times New Roman"/>
        <family val="0"/>
      </rPr>
      <t xml:space="preserve">TACTTG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AGAGG</t>
    </r>
  </si>
  <si>
    <r>
      <rPr>
        <sz val="10"/>
        <rFont val="Times New Roman"/>
        <family val="0"/>
      </rPr>
      <t xml:space="preserve">GCCGCG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TTCTGT</t>
    </r>
  </si>
  <si>
    <r>
      <rPr>
        <sz val="10"/>
        <rFont val="Times New Roman"/>
        <family val="0"/>
      </rPr>
      <t xml:space="preserve">TCGGAA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CTCCGT</t>
    </r>
  </si>
  <si>
    <r>
      <rPr>
        <sz val="10"/>
        <rFont val="Times New Roman"/>
        <family val="0"/>
      </rPr>
      <t xml:space="preserve">GGCCTT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TACCAA</t>
    </r>
  </si>
  <si>
    <r>
      <rPr>
        <sz val="10"/>
        <rFont val="Times New Roman"/>
        <family val="0"/>
      </rPr>
      <t xml:space="preserve">ATTTGA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AGCTAT</t>
    </r>
  </si>
  <si>
    <r>
      <rPr>
        <sz val="10"/>
        <rFont val="Times New Roman"/>
        <family val="0"/>
      </rPr>
      <t xml:space="preserve">CGGCCT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CTCATG  </t>
    </r>
  </si>
  <si>
    <r>
      <rPr>
        <sz val="10"/>
        <rFont val="Times New Roman"/>
        <family val="0"/>
      </rPr>
      <t xml:space="preserve">CATGCG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GACGGA</t>
    </r>
  </si>
  <si>
    <r>
      <rPr>
        <sz val="10"/>
        <rFont val="Times New Roman"/>
        <family val="0"/>
      </rPr>
      <t xml:space="preserve">CGGTCT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TGCGGC</t>
    </r>
  </si>
  <si>
    <r>
      <rPr>
        <sz val="10"/>
        <rFont val="Times New Roman"/>
        <family val="0"/>
      </rPr>
      <t xml:space="preserve">TCCCGC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TATCTC</t>
    </r>
  </si>
  <si>
    <t xml:space="preserve">GGGACCCCTG</t>
  </si>
  <si>
    <t xml:space="preserve">CCCTGGGGAC</t>
  </si>
  <si>
    <t xml:space="preserve">3' UTR Exon </t>
  </si>
  <si>
    <r>
      <rPr>
        <sz val="10"/>
        <rFont val="Times New Roman"/>
        <family val="0"/>
      </rPr>
      <t xml:space="preserve">GGTCGC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ATGATC</t>
    </r>
  </si>
  <si>
    <r>
      <rPr>
        <sz val="10"/>
        <rFont val="Times New Roman"/>
        <family val="0"/>
      </rPr>
      <t xml:space="preserve">AGTGCG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ATGTCG</t>
    </r>
  </si>
  <si>
    <r>
      <rPr>
        <sz val="10"/>
        <rFont val="Times New Roman"/>
        <family val="0"/>
      </rPr>
      <t xml:space="preserve">GGGGAA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GGGGAG</t>
    </r>
  </si>
  <si>
    <r>
      <rPr>
        <sz val="10"/>
        <rFont val="Times New Roman"/>
        <family val="0"/>
      </rPr>
      <t xml:space="preserve">GGAGGT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GAAGAG</t>
    </r>
  </si>
  <si>
    <r>
      <rPr>
        <sz val="10"/>
        <rFont val="Times New Roman"/>
        <family val="0"/>
      </rPr>
      <t xml:space="preserve">GTGGGT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GGTTGA</t>
    </r>
  </si>
  <si>
    <r>
      <rPr>
        <sz val="10"/>
        <rFont val="Times New Roman"/>
        <family val="0"/>
      </rPr>
      <t xml:space="preserve">GGCG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TAGGAGGA</t>
    </r>
  </si>
  <si>
    <r>
      <rPr>
        <sz val="10"/>
        <rFont val="Times New Roman"/>
        <family val="0"/>
      </rPr>
      <t xml:space="preserve">GGCGGTA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GAGGA</t>
    </r>
  </si>
  <si>
    <r>
      <rPr>
        <sz val="10"/>
        <rFont val="Times New Roman"/>
        <family val="0"/>
      </rPr>
      <t xml:space="preserve">GGAGTG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GGAGTG</t>
    </r>
  </si>
  <si>
    <r>
      <rPr>
        <sz val="10"/>
        <rFont val="Times New Roman"/>
        <family val="0"/>
      </rPr>
      <t xml:space="preserve">TGGAGT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AGGGTG</t>
    </r>
  </si>
  <si>
    <r>
      <rPr>
        <sz val="10"/>
        <rFont val="Times New Roman"/>
        <family val="0"/>
      </rPr>
      <t xml:space="preserve">GCGAGA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TTGTTG</t>
    </r>
  </si>
  <si>
    <r>
      <rPr>
        <sz val="10"/>
        <rFont val="Times New Roman"/>
        <family val="0"/>
      </rPr>
      <t xml:space="preserve">TCGAAT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ACGGTC</t>
    </r>
  </si>
  <si>
    <r>
      <rPr>
        <sz val="10"/>
        <rFont val="Times New Roman"/>
        <family val="0"/>
      </rPr>
      <t xml:space="preserve">ATCAGG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ACCTGA</t>
    </r>
  </si>
  <si>
    <r>
      <rPr>
        <sz val="10"/>
        <rFont val="Times New Roman"/>
        <family val="0"/>
      </rPr>
      <t xml:space="preserve">CTCCAG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CGTCTC</t>
    </r>
  </si>
  <si>
    <r>
      <rPr>
        <sz val="10"/>
        <rFont val="Times New Roman"/>
        <family val="0"/>
      </rPr>
      <t xml:space="preserve">TTTGCG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TGTTCC</t>
    </r>
  </si>
  <si>
    <t xml:space="preserve">Glutamine</t>
  </si>
  <si>
    <r>
      <rPr>
        <sz val="10"/>
        <rFont val="Times New Roman"/>
        <family val="0"/>
      </rPr>
      <t xml:space="preserve">CAGCTT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AAGATC</t>
    </r>
  </si>
  <si>
    <r>
      <rPr>
        <sz val="10"/>
        <rFont val="Times New Roman"/>
        <family val="0"/>
      </rPr>
      <t xml:space="preserve">CCGGAC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ATACTC</t>
    </r>
  </si>
  <si>
    <r>
      <rPr>
        <sz val="10"/>
        <rFont val="Times New Roman"/>
        <family val="0"/>
      </rPr>
      <t xml:space="preserve">TCTCGC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ATGTGT</t>
    </r>
  </si>
  <si>
    <r>
      <rPr>
        <sz val="10"/>
        <rFont val="Times New Roman"/>
        <family val="0"/>
      </rPr>
      <t xml:space="preserve">GAGAAT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GTCGAT</t>
    </r>
  </si>
  <si>
    <r>
      <rPr>
        <sz val="10"/>
        <rFont val="Times New Roman"/>
        <family val="0"/>
      </rPr>
      <t xml:space="preserve">GTCGAT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GTGGTG</t>
    </r>
  </si>
  <si>
    <r>
      <rPr>
        <sz val="10"/>
        <rFont val="Times New Roman"/>
        <family val="0"/>
      </rPr>
      <t xml:space="preserve">CAAGGC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GTCATC</t>
    </r>
  </si>
  <si>
    <t xml:space="preserve">UNUN</t>
  </si>
  <si>
    <t xml:space="preserve">--</t>
  </si>
  <si>
    <r>
      <rPr>
        <sz val="10"/>
        <rFont val="Times New Roman"/>
        <family val="0"/>
      </rPr>
      <t xml:space="preserve">ACAGCG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ATCGTG</t>
    </r>
  </si>
  <si>
    <t xml:space="preserve">A--T--</t>
  </si>
  <si>
    <t xml:space="preserve">TTAAAT</t>
  </si>
  <si>
    <t xml:space="preserve">AATTTA</t>
  </si>
  <si>
    <t xml:space="preserve">T--A--</t>
  </si>
  <si>
    <r>
      <rPr>
        <b val="true"/>
        <sz val="12"/>
        <color rgb="FFDD0806"/>
        <rFont val="Times New Roman"/>
        <family val="0"/>
      </rPr>
      <t xml:space="preserve">TAA/AAT</t>
    </r>
    <r>
      <rPr>
        <sz val="10"/>
        <rFont val="Times New Roman"/>
        <family val="0"/>
      </rPr>
      <t xml:space="preserve"> (deleted)</t>
    </r>
  </si>
  <si>
    <r>
      <rPr>
        <sz val="10"/>
        <rFont val="Times New Roman"/>
        <family val="0"/>
      </rPr>
      <t xml:space="preserve">AACTCT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CCGAAG</t>
    </r>
  </si>
  <si>
    <r>
      <rPr>
        <sz val="10"/>
        <rFont val="Times New Roman"/>
        <family val="0"/>
      </rPr>
      <t xml:space="preserve">CTCCTC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AGCATC</t>
    </r>
  </si>
  <si>
    <r>
      <rPr>
        <sz val="10"/>
        <rFont val="Times New Roman"/>
        <family val="0"/>
      </rPr>
      <t xml:space="preserve">CCCCGA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TCGGCC</t>
    </r>
  </si>
  <si>
    <r>
      <rPr>
        <sz val="10"/>
        <rFont val="Times New Roman"/>
        <family val="0"/>
      </rPr>
      <t xml:space="preserve">GATGAT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ATTTTC</t>
    </r>
  </si>
  <si>
    <r>
      <rPr>
        <sz val="10"/>
        <rFont val="Times New Roman"/>
        <family val="0"/>
      </rPr>
      <t xml:space="preserve">GATGATGAT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TTC</t>
    </r>
  </si>
  <si>
    <r>
      <rPr>
        <sz val="10"/>
        <rFont val="Times New Roman"/>
        <family val="0"/>
      </rPr>
      <t xml:space="preserve">CTCCAG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TCCACG</t>
    </r>
  </si>
  <si>
    <r>
      <rPr>
        <sz val="10"/>
        <rFont val="Times New Roman"/>
        <family val="0"/>
      </rPr>
      <t xml:space="preserve">GATGTT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AGAAGA</t>
    </r>
  </si>
  <si>
    <r>
      <rPr>
        <sz val="10"/>
        <rFont val="Times New Roman"/>
        <family val="0"/>
      </rPr>
      <t xml:space="preserve">GTCGTA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AGGGTG</t>
    </r>
  </si>
  <si>
    <r>
      <rPr>
        <sz val="10"/>
        <rFont val="Times New Roman"/>
        <family val="0"/>
      </rPr>
      <t xml:space="preserve">GGTGAG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AGGGAA</t>
    </r>
  </si>
  <si>
    <r>
      <rPr>
        <sz val="10"/>
        <rFont val="Times New Roman"/>
        <family val="0"/>
      </rPr>
      <t xml:space="preserve">GGAGGG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AGCGAG</t>
    </r>
  </si>
  <si>
    <r>
      <rPr>
        <sz val="10"/>
        <rFont val="Times New Roman"/>
        <family val="0"/>
      </rPr>
      <t xml:space="preserve">GCATTT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ACCAAC</t>
    </r>
  </si>
  <si>
    <r>
      <rPr>
        <sz val="10"/>
        <rFont val="Times New Roman"/>
        <family val="0"/>
      </rPr>
      <t xml:space="preserve">CAGACC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AGCTGT</t>
    </r>
  </si>
  <si>
    <r>
      <rPr>
        <sz val="10"/>
        <rFont val="Times New Roman"/>
        <family val="0"/>
      </rPr>
      <t xml:space="preserve">ATGGT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TGCTCG</t>
    </r>
  </si>
  <si>
    <r>
      <rPr>
        <sz val="10"/>
        <rFont val="Times New Roman"/>
        <family val="0"/>
      </rPr>
      <t xml:space="preserve">ATGGTGTG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TCG</t>
    </r>
  </si>
  <si>
    <r>
      <rPr>
        <sz val="10"/>
        <rFont val="Times New Roman"/>
        <family val="0"/>
      </rPr>
      <t xml:space="preserve">GTAATG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CGACCC</t>
    </r>
  </si>
  <si>
    <r>
      <rPr>
        <sz val="10"/>
        <rFont val="Times New Roman"/>
        <family val="0"/>
      </rPr>
      <t xml:space="preserve">TCCTG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TCGACCA</t>
    </r>
  </si>
  <si>
    <r>
      <rPr>
        <sz val="10"/>
        <rFont val="Times New Roman"/>
        <family val="0"/>
      </rPr>
      <t xml:space="preserve">TCCTGATC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ACCA</t>
    </r>
  </si>
  <si>
    <r>
      <rPr>
        <sz val="10"/>
        <rFont val="Times New Roman"/>
        <family val="0"/>
      </rPr>
      <t xml:space="preserve">CTCTTG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GGTAGA</t>
    </r>
  </si>
  <si>
    <r>
      <rPr>
        <sz val="10"/>
        <rFont val="Times New Roman"/>
        <family val="0"/>
      </rPr>
      <t xml:space="preserve">GACCTT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TGGTGA</t>
    </r>
  </si>
  <si>
    <t xml:space="preserve">CT</t>
  </si>
  <si>
    <t xml:space="preserve">TC</t>
  </si>
  <si>
    <r>
      <rPr>
        <sz val="10"/>
        <rFont val="Times New Roman"/>
        <family val="0"/>
      </rPr>
      <t xml:space="preserve">GACGAC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TTGCCA</t>
    </r>
  </si>
  <si>
    <r>
      <rPr>
        <sz val="10"/>
        <rFont val="Times New Roman"/>
        <family val="0"/>
      </rPr>
      <t xml:space="preserve">GACGACGTTGCC</t>
    </r>
    <r>
      <rPr>
        <b val="true"/>
        <sz val="12"/>
        <color rgb="FFDD0806"/>
        <rFont val="Times New Roman"/>
        <family val="0"/>
      </rPr>
      <t xml:space="preserve">A</t>
    </r>
  </si>
  <si>
    <r>
      <rPr>
        <sz val="10"/>
        <rFont val="Times New Roman"/>
        <family val="0"/>
      </rPr>
      <t xml:space="preserve">TCGTCG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GAGATT</t>
    </r>
  </si>
  <si>
    <r>
      <rPr>
        <sz val="10"/>
        <rFont val="Times New Roman"/>
        <family val="0"/>
      </rPr>
      <t xml:space="preserve">TCGTCGTGAGAT</t>
    </r>
    <r>
      <rPr>
        <b val="true"/>
        <sz val="12"/>
        <color rgb="FFDD0806"/>
        <rFont val="Times New Roman"/>
        <family val="0"/>
      </rPr>
      <t xml:space="preserve">T</t>
    </r>
  </si>
  <si>
    <r>
      <rPr>
        <sz val="10"/>
        <rFont val="Times New Roman"/>
        <family val="0"/>
      </rPr>
      <t xml:space="preserve">AGAGA</t>
    </r>
    <r>
      <rPr>
        <b val="true"/>
        <sz val="12"/>
        <color rgb="FFDD0806"/>
        <rFont val="Times New Roman"/>
        <family val="0"/>
      </rPr>
      <t xml:space="preserve">A</t>
    </r>
    <r>
      <rPr>
        <sz val="10"/>
        <rFont val="Times New Roman"/>
        <family val="0"/>
      </rPr>
      <t xml:space="preserve">TGTCTCC</t>
    </r>
  </si>
  <si>
    <r>
      <rPr>
        <sz val="10"/>
        <rFont val="Times New Roman"/>
        <family val="0"/>
      </rPr>
      <t xml:space="preserve">AGAGAATGT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TCC</t>
    </r>
  </si>
  <si>
    <r>
      <rPr>
        <sz val="10"/>
        <rFont val="Times New Roman"/>
        <family val="0"/>
      </rPr>
      <t xml:space="preserve">GCCTTT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 GCTCAG</t>
    </r>
  </si>
  <si>
    <r>
      <rPr>
        <sz val="10"/>
        <rFont val="Times New Roman"/>
        <family val="0"/>
      </rPr>
      <t xml:space="preserve">GTCCCT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GCGTAC</t>
    </r>
  </si>
  <si>
    <r>
      <rPr>
        <sz val="10"/>
        <rFont val="Times New Roman"/>
        <family val="0"/>
      </rPr>
      <t xml:space="preserve">CGTCAA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ATTCAG</t>
    </r>
  </si>
  <si>
    <r>
      <rPr>
        <sz val="10"/>
        <rFont val="Times New Roman"/>
        <family val="0"/>
      </rPr>
      <t xml:space="preserve">CCGCAA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AATCTC</t>
    </r>
  </si>
  <si>
    <r>
      <rPr>
        <sz val="10"/>
        <rFont val="Times New Roman"/>
        <family val="0"/>
      </rPr>
      <t xml:space="preserve">CTTTCA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GACACC</t>
    </r>
  </si>
  <si>
    <r>
      <rPr>
        <sz val="10"/>
        <rFont val="Times New Roman"/>
        <family val="0"/>
      </rPr>
      <t xml:space="preserve">TAGTCT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CAAGAC   </t>
    </r>
  </si>
  <si>
    <r>
      <rPr>
        <sz val="10"/>
        <rFont val="Times New Roman"/>
        <family val="0"/>
      </rPr>
      <t xml:space="preserve">TCACAC</t>
    </r>
    <r>
      <rPr>
        <b val="true"/>
        <sz val="12"/>
        <color rgb="FFDD0806"/>
        <rFont val="Times New Roman"/>
        <family val="0"/>
      </rPr>
      <t xml:space="preserve">G</t>
    </r>
    <r>
      <rPr>
        <sz val="10"/>
        <rFont val="Times New Roman"/>
        <family val="0"/>
      </rPr>
      <t xml:space="preserve">GTCTCC</t>
    </r>
  </si>
  <si>
    <r>
      <rPr>
        <sz val="10"/>
        <rFont val="Times New Roman"/>
        <family val="0"/>
      </rPr>
      <t xml:space="preserve">CACACC</t>
    </r>
    <r>
      <rPr>
        <b val="true"/>
        <sz val="12"/>
        <color rgb="FFDD0806"/>
        <rFont val="Times New Roman"/>
        <family val="0"/>
      </rPr>
      <t xml:space="preserve">T</t>
    </r>
    <r>
      <rPr>
        <sz val="10"/>
        <rFont val="Times New Roman"/>
        <family val="0"/>
      </rPr>
      <t xml:space="preserve">CGCGTC</t>
    </r>
  </si>
  <si>
    <r>
      <rPr>
        <sz val="10"/>
        <rFont val="Times New Roman"/>
        <family val="0"/>
      </rPr>
      <t xml:space="preserve">ATCTTC</t>
    </r>
    <r>
      <rPr>
        <b val="true"/>
        <sz val="12"/>
        <color rgb="FFDD0806"/>
        <rFont val="Times New Roman"/>
        <family val="0"/>
      </rPr>
      <t xml:space="preserve">C</t>
    </r>
    <r>
      <rPr>
        <sz val="10"/>
        <rFont val="Times New Roman"/>
        <family val="0"/>
      </rPr>
      <t xml:space="preserve">ACAGGA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1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  <charset val="204"/>
    </font>
    <font>
      <b val="true"/>
      <sz val="10"/>
      <color rgb="FFDD0806"/>
      <name val="Verdana"/>
      <family val="0"/>
    </font>
    <font>
      <b val="true"/>
      <u val="single"/>
      <sz val="10"/>
      <name val="Verdana"/>
      <family val="0"/>
    </font>
    <font>
      <sz val="12"/>
      <name val="Arial"/>
      <family val="0"/>
      <charset val="204"/>
    </font>
    <font>
      <u val="single"/>
      <sz val="10"/>
      <color rgb="FF0000D4"/>
      <name val="Verdana"/>
      <family val="0"/>
    </font>
    <font>
      <b val="true"/>
      <sz val="10"/>
      <color rgb="FFDD0806"/>
      <name val="Times New Roman"/>
      <family val="0"/>
    </font>
    <font>
      <sz val="10"/>
      <name val="Times New Roman"/>
      <family val="0"/>
    </font>
    <font>
      <b val="true"/>
      <sz val="12"/>
      <color rgb="FFDD0806"/>
      <name val="Times New Roman"/>
      <family val="0"/>
    </font>
    <font>
      <sz val="9"/>
      <name val="Times New Roman"/>
      <family val="0"/>
    </font>
    <font>
      <sz val="12"/>
      <color rgb="FFDD0806"/>
      <name val="Times New Roman"/>
      <family val="0"/>
    </font>
    <font>
      <b val="true"/>
      <outline val="true"/>
      <sz val="12"/>
      <color rgb="FFDD0806"/>
      <name val="Times New Roman"/>
      <family val="0"/>
    </font>
    <font>
      <sz val="10"/>
      <color rgb="FF000000"/>
      <name val="Times New Roman"/>
      <family val="0"/>
    </font>
    <font>
      <outline val="true"/>
      <sz val="12"/>
      <color rgb="FFDD0806"/>
      <name val="Times New Roman"/>
      <family val="0"/>
    </font>
    <font>
      <sz val="12"/>
      <name val="Times New Roman"/>
      <family val="0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CF305"/>
        <bgColor rgb="FFFFFF00"/>
      </patternFill>
    </fill>
    <fill>
      <patternFill patternType="solid">
        <fgColor rgb="FFFFCC00"/>
        <bgColor rgb="FFFCF305"/>
      </patternFill>
    </fill>
    <fill>
      <patternFill patternType="solid">
        <fgColor rgb="FFFFF58C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4">
    <dxf>
      <fill>
        <patternFill patternType="solid">
          <fgColor rgb="FFC0C0C0"/>
        </patternFill>
      </fill>
    </dxf>
    <dxf>
      <fill>
        <patternFill patternType="solid">
          <fgColor rgb="FFFCF305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FCC00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genome.jgi-psf.org/cgi-bin/browserLoad/?db=Mycgr3&amp;position=chr_7:13665-13675" TargetMode="External"/><Relationship Id="rId2" Type="http://schemas.openxmlformats.org/officeDocument/2006/relationships/hyperlink" Target="http://genome.jgi-psf.org/cgi-bin/browserLoad/?db=Mycgr3&amp;position=chr_7:16080-16100" TargetMode="External"/><Relationship Id="rId3" Type="http://schemas.openxmlformats.org/officeDocument/2006/relationships/hyperlink" Target="http://genome.jgi-psf.org/cgi-bin/browserLoad/?db=Mycgr3&amp;position=chr_7:19095-19105" TargetMode="External"/><Relationship Id="rId4" Type="http://schemas.openxmlformats.org/officeDocument/2006/relationships/hyperlink" Target="http://genome.jgi-psf.org/cgi-bin/browserLoad/?db=Mycgr3&amp;position=chr_7:20883-20893" TargetMode="External"/><Relationship Id="rId5" Type="http://schemas.openxmlformats.org/officeDocument/2006/relationships/hyperlink" Target="http://genome.jgi-psf.org/cgi-bin/browserLoad/?db=Mycgr3&amp;position=chr_7:24547-24560" TargetMode="External"/><Relationship Id="rId6" Type="http://schemas.openxmlformats.org/officeDocument/2006/relationships/hyperlink" Target="http://genome.jgi-psf.org/cgi-bin/browserLoad/?db=Mycgr3&amp;position=chr_7:24547-24560" TargetMode="External"/><Relationship Id="rId7" Type="http://schemas.openxmlformats.org/officeDocument/2006/relationships/hyperlink" Target="http://genome.jgi-psf.org/cgi-bin/browserLoad/?db=Mycgr3&amp;position=chr_7:24635-24645" TargetMode="External"/><Relationship Id="rId8" Type="http://schemas.openxmlformats.org/officeDocument/2006/relationships/hyperlink" Target="http://genome.jgi-psf.org/cgi-bin/browserLoad/?db=Mycgr3&amp;position=chr_7:27693-27710" TargetMode="External"/><Relationship Id="rId9" Type="http://schemas.openxmlformats.org/officeDocument/2006/relationships/hyperlink" Target="http://genome.jgi-psf.org/cgi-bin/browserLoad/?db=Mycgr3&amp;position=chr_7:27693-27710" TargetMode="External"/><Relationship Id="rId10" Type="http://schemas.openxmlformats.org/officeDocument/2006/relationships/hyperlink" Target="http://genome.jgi-psf.org/cgi-bin/browserLoad/?db=Mycgr3&amp;position=chr_7:27693-27710" TargetMode="External"/><Relationship Id="rId11" Type="http://schemas.openxmlformats.org/officeDocument/2006/relationships/hyperlink" Target="http://genome.jgi-psf.org/cgi-bin/browserLoad/?db=Mycgr3&amp;position=chr_7:27775-27784" TargetMode="External"/><Relationship Id="rId12" Type="http://schemas.openxmlformats.org/officeDocument/2006/relationships/hyperlink" Target="http://genome.jgi-psf.org/cgi-bin/browserLoad/?db=Mycgr3&amp;position=chr_7:27875-27883" TargetMode="External"/><Relationship Id="rId13" Type="http://schemas.openxmlformats.org/officeDocument/2006/relationships/hyperlink" Target="http://genome.jgi-psf.org/cgi-bin/browserLoad/?db=Mycgr3&amp;position=chr_7:27872-27900" TargetMode="External"/><Relationship Id="rId14" Type="http://schemas.openxmlformats.org/officeDocument/2006/relationships/hyperlink" Target="http://genome.jgi-psf.org/cgi-bin/browserLoad/?db=Mycgr3&amp;position=chr_7:27872-27900" TargetMode="External"/><Relationship Id="rId15" Type="http://schemas.openxmlformats.org/officeDocument/2006/relationships/hyperlink" Target="http://genome.jgi-psf.org/cgi-bin/browserLoad/?db=Mycgr3&amp;position=chr_7:27872-27900" TargetMode="External"/><Relationship Id="rId16" Type="http://schemas.openxmlformats.org/officeDocument/2006/relationships/hyperlink" Target="http://genome.jgi-psf.org/cgi-bin/browserLoad/?db=Mycgr3&amp;position=chr_7:27872-27900" TargetMode="External"/><Relationship Id="rId17" Type="http://schemas.openxmlformats.org/officeDocument/2006/relationships/hyperlink" Target="http://genome.jgi-psf.org/cgi-bin/browserLoad/?db=Mycgr3&amp;position=chr_7:31592-31604" TargetMode="External"/><Relationship Id="rId18" Type="http://schemas.openxmlformats.org/officeDocument/2006/relationships/hyperlink" Target="http://genome.jgi-psf.org/cgi-bin/browserLoad/?db=Mycgr3&amp;position=chr_7:31677-31687" TargetMode="External"/><Relationship Id="rId19" Type="http://schemas.openxmlformats.org/officeDocument/2006/relationships/hyperlink" Target="http://genome.jgi-psf.org/cgi-bin/browserLoad/?db=Mycgr3&amp;position=chr_7:31815-31825" TargetMode="External"/><Relationship Id="rId20" Type="http://schemas.openxmlformats.org/officeDocument/2006/relationships/hyperlink" Target="http://genome.jgi-psf.org/cgi-bin/browserLoad/?db=Mycgr3&amp;position=chr_7:31815-31825" TargetMode="External"/><Relationship Id="rId21" Type="http://schemas.openxmlformats.org/officeDocument/2006/relationships/hyperlink" Target="http://genome.jgi-psf.org/cgi-bin/browserLoad/?db=Mycgr3&amp;position=chr_7:32040-32060" TargetMode="External"/><Relationship Id="rId22" Type="http://schemas.openxmlformats.org/officeDocument/2006/relationships/hyperlink" Target="http://genome.jgi-psf.org/cgi-bin/browserLoad/?db=Mycgr3&amp;position=chr_7:32415-32430" TargetMode="External"/><Relationship Id="rId23" Type="http://schemas.openxmlformats.org/officeDocument/2006/relationships/hyperlink" Target="http://genome.jgi-psf.org/cgi-bin/browserLoad/?db=Mycgr3&amp;position=chr_7:32432-32445" TargetMode="External"/><Relationship Id="rId24" Type="http://schemas.openxmlformats.org/officeDocument/2006/relationships/hyperlink" Target="http://genome.jgi-psf.org/cgi-bin/browserLoad/?db=Mycgr3&amp;position=chr_7:32715-32730" TargetMode="External"/><Relationship Id="rId25" Type="http://schemas.openxmlformats.org/officeDocument/2006/relationships/hyperlink" Target="http://genome.jgi-psf.org/cgi-bin/browserLoad/?db=Mycgr3&amp;position=chr_7:32774-32785" TargetMode="External"/><Relationship Id="rId26" Type="http://schemas.openxmlformats.org/officeDocument/2006/relationships/hyperlink" Target="http://genome.jgi-psf.org/cgi-bin/browserLoad/?db=Mycgr3&amp;position=chr_7:33465-33475" TargetMode="External"/><Relationship Id="rId27" Type="http://schemas.openxmlformats.org/officeDocument/2006/relationships/hyperlink" Target="http://genome.jgi-psf.org/cgi-bin/browserLoad/?db=Mycgr3&amp;position=chr_7:33465-33475" TargetMode="External"/><Relationship Id="rId28" Type="http://schemas.openxmlformats.org/officeDocument/2006/relationships/hyperlink" Target="http://genome.jgi-psf.org/cgi-bin/browserLoad/?db=Mycgr3&amp;position=chr_7:33552-33562" TargetMode="External"/><Relationship Id="rId29" Type="http://schemas.openxmlformats.org/officeDocument/2006/relationships/hyperlink" Target="http://genome.jgi-psf.org/cgi-bin/browserLoad/?db=Mycgr3&amp;position=chr_7:33568-33580" TargetMode="External"/><Relationship Id="rId30" Type="http://schemas.openxmlformats.org/officeDocument/2006/relationships/hyperlink" Target="http://genome.jgi-psf.org/cgi-bin/browserLoad/?db=Mycgr3&amp;position=chr_7:33587-33597" TargetMode="External"/><Relationship Id="rId31" Type="http://schemas.openxmlformats.org/officeDocument/2006/relationships/hyperlink" Target="http://genome.jgi-psf.org/cgi-bin/browserLoad/?db=Mycgr3&amp;position=chr_7:34218-34230" TargetMode="External"/><Relationship Id="rId32" Type="http://schemas.openxmlformats.org/officeDocument/2006/relationships/hyperlink" Target="http://genome.jgi-psf.org/cgi-bin/browserLoad/?db=Mycgr3&amp;position=chr_7:34762-34773" TargetMode="External"/><Relationship Id="rId33" Type="http://schemas.openxmlformats.org/officeDocument/2006/relationships/hyperlink" Target="http://genome.jgi-psf.org/cgi-bin/browserLoad/?db=Mycgr3&amp;position=chr_7:34886-34894" TargetMode="External"/><Relationship Id="rId34" Type="http://schemas.openxmlformats.org/officeDocument/2006/relationships/hyperlink" Target="http://genome.jgi-psf.org/cgi-bin/browserLoad/?db=Mycgr3&amp;position=chr_7:35265-35275" TargetMode="External"/><Relationship Id="rId35" Type="http://schemas.openxmlformats.org/officeDocument/2006/relationships/hyperlink" Target="../&#11834;&#14894;&#11822;&#20282;&#29293;&#28257;&#24421;&#18246;&#24386;&#24941;&#30062;&#25459;&#26994;&#29808;&#8250;&#12918;&#12383;&#12597;&#12594;&#14900;&#30035;&#28784;&#25964;&#25965;&#29806;&#27745;&#27936;&#29793;&#29285;&#24937;&#14956;&#25959;&#28526;&#25965;&#27182;&#26983;&#28717;&#26227;&#28462;&#26482;&#25402;&#26983;&#25133;&#28265;&#25146;&#28530;&#29559;&#29285;&#28492;&#25697;&#16186;&#25188;&#19773;&#25465;&#29287;&#9779;&#28528;&#26995;&#26996;&#28271;&#25405;&#29288;&#14175;&#13103;&#12342;&#12344;&#13101;&#12342;&#12345;&#14848;&#11822;&#11834;&#14894;&#27983;&#24946;&#25966;&#18015;&#16967;&#27999;&#28257;&#29557;&#29283;&#28777;&#14964;&#30240;&#24370;&#13616;&#12849;&#13361;&#21306;&#28789;&#27760;&#28005;&#28261;&#24948;&#8300;&#24941;&#25972;&#26994;&#27745;&#26426;&#28261;&#28015;&#11877;&#26474;&#11625;&#29552;&#11878;&#29295;&#14951;&#26467;&#11625;&#26978;&#14958;&#29282;&#30575;&#25971;&#19570;&#24943;&#14948;&#25663;&#15714;&#31053;&#26467;&#13170;&#28710;&#29551;&#29801;&#28521;&#15726;&#26723;&#24434;&#12087;&#13875;&#14384;&#11568;&#13875;&#14640;0" TargetMode="External"/><Relationship Id="rId36" Type="http://schemas.openxmlformats.org/officeDocument/2006/relationships/hyperlink" Target="http://genome.jgi-psf.org/cgi-bin/browserLoad/?db=Mycgr3&amp;position=chr_7:36355-36365" TargetMode="External"/><Relationship Id="rId37" Type="http://schemas.openxmlformats.org/officeDocument/2006/relationships/hyperlink" Target="http://genome.jgi-psf.org/cgi-bin/browserLoad/?db=Mycgr3&amp;position=chr_7:36370-36380" TargetMode="External"/><Relationship Id="rId38" Type="http://schemas.openxmlformats.org/officeDocument/2006/relationships/hyperlink" Target="http://genome.jgi-psf.org/cgi-bin/browserLoad/?db=Mycgr3&amp;position=chr_7:36370-36380" TargetMode="External"/><Relationship Id="rId39" Type="http://schemas.openxmlformats.org/officeDocument/2006/relationships/hyperlink" Target="http://genome.jgi-psf.org/cgi-bin/browserLoad/?db=Mycgr3&amp;position=chr_7:36610-36620" TargetMode="External"/><Relationship Id="rId40" Type="http://schemas.openxmlformats.org/officeDocument/2006/relationships/hyperlink" Target="http://genome.jgi-psf.org/cgi-bin/browserLoad/?db=Mycgr3&amp;position=chr_7:36620-36630" TargetMode="External"/><Relationship Id="rId41" Type="http://schemas.openxmlformats.org/officeDocument/2006/relationships/hyperlink" Target="http://genome.jgi-psf.org/cgi-bin/browserLoad/?db=Mycgr3&amp;position=chr_7:36668-36676" TargetMode="External"/><Relationship Id="rId42" Type="http://schemas.openxmlformats.org/officeDocument/2006/relationships/hyperlink" Target="http://genome.jgi-psf.org/cgi-bin/browserLoad/?db=Mycgr3&amp;position=chr_7:36716-37708" TargetMode="External"/><Relationship Id="rId43" Type="http://schemas.openxmlformats.org/officeDocument/2006/relationships/hyperlink" Target="http://genome.jgi-psf.org/cgi-bin/browserLoad/?db=Mycgr3&amp;position=chr_7:40753-40763" TargetMode="External"/><Relationship Id="rId44" Type="http://schemas.openxmlformats.org/officeDocument/2006/relationships/hyperlink" Target="http://genome.jgi-psf.org/cgi-bin/browserLoad/?db=Mycgr3&amp;position=chr_7:41055-41065" TargetMode="External"/><Relationship Id="rId45" Type="http://schemas.openxmlformats.org/officeDocument/2006/relationships/hyperlink" Target="http://genome.jgi-psf.org/cgi-bin/browserLoad/?db=Mycgr3&amp;position=chr_7:41378-41388" TargetMode="External"/><Relationship Id="rId46" Type="http://schemas.openxmlformats.org/officeDocument/2006/relationships/hyperlink" Target="http://genome.jgi-psf.org/cgi-bin/browserLoad/?db=Mycgr3&amp;position=chr_7:41400-41415" TargetMode="External"/><Relationship Id="rId47" Type="http://schemas.openxmlformats.org/officeDocument/2006/relationships/hyperlink" Target="http://genome.jgi-psf.org/cgi-bin/browserLoad/?db=Mycgr3&amp;position=chr_7:41515-41025" TargetMode="External"/><Relationship Id="rId48" Type="http://schemas.openxmlformats.org/officeDocument/2006/relationships/hyperlink" Target="http://genome.jgi-psf.org/cgi-bin/browserLoad/?db=Mycgr3&amp;position=chr_7:41565-41575" TargetMode="External"/><Relationship Id="rId49" Type="http://schemas.openxmlformats.org/officeDocument/2006/relationships/hyperlink" Target="http://genome.jgi-psf.org/cgi-bin/browserLoad/?db=Mycgr3&amp;position=chr_7:42210-42220" TargetMode="External"/><Relationship Id="rId50" Type="http://schemas.openxmlformats.org/officeDocument/2006/relationships/hyperlink" Target="http://genome.jgi-psf.org/cgi-bin/browserLoad/?db=Mycgr3&amp;position=chr_7:42290-42310" TargetMode="External"/><Relationship Id="rId51" Type="http://schemas.openxmlformats.org/officeDocument/2006/relationships/hyperlink" Target="http://genome.jgi-psf.org/cgi-bin/browserLoad/?db=Mycgr3&amp;position=chr_7:42327-42335" TargetMode="External"/><Relationship Id="rId52" Type="http://schemas.openxmlformats.org/officeDocument/2006/relationships/hyperlink" Target="http://genome.jgi-psf.org/cgi-bin/browserLoad/?db=Mycgr3&amp;position=chr_7:43417-43427" TargetMode="External"/><Relationship Id="rId53" Type="http://schemas.openxmlformats.org/officeDocument/2006/relationships/hyperlink" Target="http://genome.jgi-psf.org/cgi-bin/browserLoad/?db=Mycgr3&amp;position=chr_7:43417-43427" TargetMode="External"/><Relationship Id="rId54" Type="http://schemas.openxmlformats.org/officeDocument/2006/relationships/hyperlink" Target="http://genome.jgi-psf.org/cgi-bin/browserLoad/?db=Mycgr3&amp;position=chr_7:43460-43470" TargetMode="External"/><Relationship Id="rId55" Type="http://schemas.openxmlformats.org/officeDocument/2006/relationships/hyperlink" Target="http://genome.jgi-psf.org/cgi-bin/browserLoad/?db=Mycgr3&amp;position=chr_7:43490-43500" TargetMode="External"/><Relationship Id="rId56" Type="http://schemas.openxmlformats.org/officeDocument/2006/relationships/hyperlink" Target="http://genome.jgi-psf.org/cgi-bin/browserLoad/?db=Mycgr3&amp;position=chr_7:43828-43838" TargetMode="Externa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genome.jgi-psf.org/cgi-bin/browserLoad/?db=Mycgr3&amp;position=chr_7:8835-8847" TargetMode="External"/><Relationship Id="rId2" Type="http://schemas.openxmlformats.org/officeDocument/2006/relationships/hyperlink" Target="http://genome.jgi-psf.org/cgi-bin/browserLoad/?db=Mycgr3&amp;position=chr_7:10715-10745" TargetMode="External"/><Relationship Id="rId3" Type="http://schemas.openxmlformats.org/officeDocument/2006/relationships/hyperlink" Target="http://genome.jgi-psf.org/cgi-bin/browserLoad/?db=Mycgr3&amp;position=chr_7:16320-16330" TargetMode="External"/><Relationship Id="rId4" Type="http://schemas.openxmlformats.org/officeDocument/2006/relationships/hyperlink" Target="http://genome.jgi-psf.org/cgi-bin/browserLoad/?db=Mycgr3&amp;position=chr_7:17035-17050" TargetMode="External"/><Relationship Id="rId5" Type="http://schemas.openxmlformats.org/officeDocument/2006/relationships/hyperlink" Target="http://genome.jgi-psf.org/cgi-bin/browserLoad/?db=Mycgr3&amp;position=chr_7:17035-17050" TargetMode="External"/><Relationship Id="rId6" Type="http://schemas.openxmlformats.org/officeDocument/2006/relationships/hyperlink" Target="http://genome.jgi-psf.org/cgi-bin/browserLoad/?db=Mycgr3&amp;position=chr_7:17260-17270" TargetMode="External"/><Relationship Id="rId7" Type="http://schemas.openxmlformats.org/officeDocument/2006/relationships/hyperlink" Target="http://genome.jgi-psf.org/cgi-bin/browserLoad/?db=Mycgr3&amp;position=chr_7:21225-21238" TargetMode="External"/><Relationship Id="rId8" Type="http://schemas.openxmlformats.org/officeDocument/2006/relationships/hyperlink" Target="http://genome.jgi-psf.org/cgi-bin/browserLoad/?db=Mycgr3&amp;position=chr_7:21225-21238" TargetMode="External"/><Relationship Id="rId9" Type="http://schemas.openxmlformats.org/officeDocument/2006/relationships/hyperlink" Target="http://genome.jgi-psf.org/cgi-bin/browserLoad/?db=Mycgr3&amp;position=chr_7:24110-24125" TargetMode="External"/><Relationship Id="rId10" Type="http://schemas.openxmlformats.org/officeDocument/2006/relationships/hyperlink" Target="http://genome.jgi-psf.org/cgi-bin/browserLoad/?db=Mycgr3&amp;position=chr_7:24300-24315" TargetMode="External"/><Relationship Id="rId11" Type="http://schemas.openxmlformats.org/officeDocument/2006/relationships/hyperlink" Target="http://genome.jgi-psf.org/cgi-bin/browserLoad/?db=Mycgr3&amp;position=chr_7:24300-24315" TargetMode="External"/><Relationship Id="rId12" Type="http://schemas.openxmlformats.org/officeDocument/2006/relationships/hyperlink" Target="http://genome.jgi-psf.org/cgi-bin/browserLoad/?db=Mycgr3&amp;position=chr_7:24300-24315" TargetMode="External"/><Relationship Id="rId13" Type="http://schemas.openxmlformats.org/officeDocument/2006/relationships/hyperlink" Target="http://genome.jgi-psf.org/cgi-bin/browserLoad/?db=Mycgr3&amp;position=chr_7:24600-24610" TargetMode="External"/><Relationship Id="rId14" Type="http://schemas.openxmlformats.org/officeDocument/2006/relationships/hyperlink" Target="http://genome.jgi-psf.org/cgi-bin/browserLoad/?db=Mycgr3&amp;position=chr_7:24730-24743" TargetMode="External"/><Relationship Id="rId15" Type="http://schemas.openxmlformats.org/officeDocument/2006/relationships/hyperlink" Target="http://genome.jgi-psf.org/cgi-bin/browserLoad/?db=Mycgr3&amp;position=chr_7:25240-25252" TargetMode="External"/><Relationship Id="rId16" Type="http://schemas.openxmlformats.org/officeDocument/2006/relationships/hyperlink" Target="http://genome.jgi-psf.org/cgi-bin/browserLoad/?db=Mycgr3&amp;position=chr_7:25265-25280" TargetMode="External"/><Relationship Id="rId17" Type="http://schemas.openxmlformats.org/officeDocument/2006/relationships/hyperlink" Target="http://genome.jgi-psf.org/cgi-bin/browserLoad/?db=Mycgr3&amp;position=chr_7:25380-25292" TargetMode="External"/><Relationship Id="rId18" Type="http://schemas.openxmlformats.org/officeDocument/2006/relationships/hyperlink" Target="http://genome.jgi-psf.org/cgi-bin/browserLoad/?db=Mycgr3&amp;position=chr_7:26070-26085" TargetMode="External"/><Relationship Id="rId19" Type="http://schemas.openxmlformats.org/officeDocument/2006/relationships/hyperlink" Target="http://genome.jgi-psf.org/cgi-bin/browserLoad/?db=Mycgr3&amp;position=chr_7:27005-27020" TargetMode="External"/><Relationship Id="rId20" Type="http://schemas.openxmlformats.org/officeDocument/2006/relationships/hyperlink" Target="http://genome.jgi-psf.org/cgi-bin/browserLoad/?db=Mycgr3&amp;position=chr_7:28240-28260" TargetMode="External"/><Relationship Id="rId21" Type="http://schemas.openxmlformats.org/officeDocument/2006/relationships/hyperlink" Target="http://genome.jgi-psf.org/cgi-bin/browserLoad/?db=Mycgr3&amp;position=chr_7:28660-28680" TargetMode="External"/><Relationship Id="rId22" Type="http://schemas.openxmlformats.org/officeDocument/2006/relationships/hyperlink" Target="http://genome.jgi-psf.org/cgi-bin/browserLoad/?db=Mycgr3&amp;position=chr_7:30510-30530" TargetMode="External"/><Relationship Id="rId23" Type="http://schemas.openxmlformats.org/officeDocument/2006/relationships/hyperlink" Target="http://genome.jgi-psf.org/cgi-bin/browserLoad/?db=Mycgr3&amp;position=chr_7:31065-31075" TargetMode="External"/><Relationship Id="rId24" Type="http://schemas.openxmlformats.org/officeDocument/2006/relationships/hyperlink" Target="http://genome.jgi-psf.org/cgi-bin/browserLoad/?db=Mycgr3&amp;position=chr_7:31065-31075" TargetMode="External"/><Relationship Id="rId25" Type="http://schemas.openxmlformats.org/officeDocument/2006/relationships/hyperlink" Target="http://genome.jgi-psf.org/cgi-bin/browserLoad/?db=Mycgr3&amp;position=chr_7:31185-31205" TargetMode="External"/><Relationship Id="rId26" Type="http://schemas.openxmlformats.org/officeDocument/2006/relationships/hyperlink" Target="http://genome.jgi-psf.org/cgi-bin/browserLoad/?db=Mycgr3&amp;position=chr_7:31660-31680" TargetMode="External"/><Relationship Id="rId27" Type="http://schemas.openxmlformats.org/officeDocument/2006/relationships/hyperlink" Target="http://genome.jgi-psf.org/cgi-bin/browserLoad/?db=Mycgr3&amp;position=chr_7:31390-31440" TargetMode="External"/><Relationship Id="rId28" Type="http://schemas.openxmlformats.org/officeDocument/2006/relationships/hyperlink" Target="http://genome.jgi-psf.org/cgi-bin/browserLoad/?db=Mycgr3&amp;position=chr_7:31440-31470" TargetMode="External"/><Relationship Id="rId29" Type="http://schemas.openxmlformats.org/officeDocument/2006/relationships/hyperlink" Target="http://genome.jgi-psf.org/cgi-bin/browserLoad/?db=Mycgr3&amp;position=chr_7:31810-31835" TargetMode="External"/><Relationship Id="rId30" Type="http://schemas.openxmlformats.org/officeDocument/2006/relationships/hyperlink" Target="http://genome.jgi-psf.org/cgi-bin/browserLoad/?db=Mycgr3&amp;position=chr_7:31810-31835" TargetMode="External"/><Relationship Id="rId31" Type="http://schemas.openxmlformats.org/officeDocument/2006/relationships/hyperlink" Target="http://genome.jgi-psf.org/cgi-bin/browserLoad/?db=Mycgr3&amp;position=chr_7:31940-31960" TargetMode="External"/><Relationship Id="rId32" Type="http://schemas.openxmlformats.org/officeDocument/2006/relationships/hyperlink" Target="http://genome.jgi-psf.org/cgi-bin/browserLoad/?db=Mycgr3&amp;position=chr_7:32090-32110" TargetMode="External"/><Relationship Id="rId33" Type="http://schemas.openxmlformats.org/officeDocument/2006/relationships/hyperlink" Target="http://genome.jgi-psf.org/cgi-bin/browserLoad/?db=Mycgr3&amp;position=chr_7:32090-32110" TargetMode="External"/><Relationship Id="rId34" Type="http://schemas.openxmlformats.org/officeDocument/2006/relationships/hyperlink" Target="http://genome.jgi-psf.org/cgi-bin/browserLoad/?db=Mycgr3&amp;position=chr_7:32090-32110" TargetMode="External"/><Relationship Id="rId35" Type="http://schemas.openxmlformats.org/officeDocument/2006/relationships/hyperlink" Target="http://genome.jgi-psf.org/cgi-bin/browserLoad/?db=Mycgr3&amp;position=chr_7:34350-34320" TargetMode="External"/><Relationship Id="rId36" Type="http://schemas.openxmlformats.org/officeDocument/2006/relationships/hyperlink" Target="http://genome.jgi-psf.org/cgi-bin/browserLoad/?db=Mycgr3&amp;position=chr_7:35446-35466" TargetMode="External"/><Relationship Id="rId37" Type="http://schemas.openxmlformats.org/officeDocument/2006/relationships/hyperlink" Target="http://genome.jgi-psf.org/cgi-bin/browserLoad/?db=Mycgr3&amp;position=chr_7:35450-35476" TargetMode="External"/><Relationship Id="rId38" Type="http://schemas.openxmlformats.org/officeDocument/2006/relationships/hyperlink" Target="http://genome.jgi-psf.org/cgi-bin/browserLoad/?db=Mycgr3&amp;position=chr_7:33406-33426" TargetMode="External"/><Relationship Id="rId39" Type="http://schemas.openxmlformats.org/officeDocument/2006/relationships/hyperlink" Target="http://genome.jgi-psf.org/cgi-bin/browserLoad/?db=Mycgr3&amp;position=chr_7:36445-36465" TargetMode="External"/><Relationship Id="rId40" Type="http://schemas.openxmlformats.org/officeDocument/2006/relationships/hyperlink" Target="http://genome.jgi-psf.org/cgi-bin/browserLoad/?db=Mycgr3&amp;position=chr_7:36445-36465" TargetMode="External"/><Relationship Id="rId41" Type="http://schemas.openxmlformats.org/officeDocument/2006/relationships/hyperlink" Target="http://genome.jgi-psf.org/cgi-bin/browserLoad/?db=Mycgr3&amp;position=chr_7:36445-36465" TargetMode="External"/><Relationship Id="rId42" Type="http://schemas.openxmlformats.org/officeDocument/2006/relationships/hyperlink" Target="http://genome.jgi-psf.org/cgi-bin/browserLoad/?db=Mycgr3&amp;position=chr_7:36566-36576" TargetMode="External"/><Relationship Id="rId43" Type="http://schemas.openxmlformats.org/officeDocument/2006/relationships/hyperlink" Target="http://genome.jgi-psf.org/cgi-bin/browserLoad/?db=Mycgr3&amp;position=chr_7:36566-36576" TargetMode="External"/><Relationship Id="rId44" Type="http://schemas.openxmlformats.org/officeDocument/2006/relationships/hyperlink" Target="http://genome.jgi-psf.org/cgi-bin/browserLoad/?db=Mycgr3&amp;position=chr_7:36856-36876" TargetMode="External"/><Relationship Id="rId45" Type="http://schemas.openxmlformats.org/officeDocument/2006/relationships/hyperlink" Target="http://genome.jgi-psf.org/cgi-bin/browserLoad/?db=Mycgr3&amp;position=chr_7:36856-36876" TargetMode="External"/><Relationship Id="rId46" Type="http://schemas.openxmlformats.org/officeDocument/2006/relationships/hyperlink" Target="http://genome.jgi-psf.org/cgi-bin/browserLoad/?db=Mycgr3&amp;position=chr_7:38250-38265" TargetMode="External"/><Relationship Id="rId47" Type="http://schemas.openxmlformats.org/officeDocument/2006/relationships/hyperlink" Target="http://genome.jgi-psf.org/cgi-bin/browserLoad/?db=Mycgr3&amp;position=chr_7:38315-38336" TargetMode="External"/><Relationship Id="rId48" Type="http://schemas.openxmlformats.org/officeDocument/2006/relationships/hyperlink" Target="http://genome.jgi-psf.org/cgi-bin/browserLoad/?db=Mycgr3&amp;position=chr_7:39347-39367" TargetMode="External"/><Relationship Id="rId49" Type="http://schemas.openxmlformats.org/officeDocument/2006/relationships/hyperlink" Target="http://genome.jgi-psf.org/cgi-bin/browserLoad/?db=Mycgr3&amp;position=chr_7:39347-39367" TargetMode="External"/><Relationship Id="rId50" Type="http://schemas.openxmlformats.org/officeDocument/2006/relationships/hyperlink" Target="http://genome.jgi-psf.org/cgi-bin/browserLoad/?db=Mycgr3&amp;position=chr_7:40105-40125" TargetMode="External"/><Relationship Id="rId51" Type="http://schemas.openxmlformats.org/officeDocument/2006/relationships/hyperlink" Target="http://genome.jgi-psf.org/cgi-bin/browserLoad/?db=Mycgr3&amp;position=chr_7:40748-40778" TargetMode="External"/><Relationship Id="rId52" Type="http://schemas.openxmlformats.org/officeDocument/2006/relationships/hyperlink" Target="http://genome.jgi-psf.org/cgi-bin/browserLoad/?db=Mycgr3&amp;position=chr_7:41178-41198" TargetMode="External"/><Relationship Id="rId53" Type="http://schemas.openxmlformats.org/officeDocument/2006/relationships/hyperlink" Target="http://genome.jgi-psf.org/cgi-bin/browserLoad/?db=Mycgr3&amp;position=chr_7:41088-41118" TargetMode="External"/><Relationship Id="rId54" Type="http://schemas.openxmlformats.org/officeDocument/2006/relationships/hyperlink" Target="http://genome.jgi-psf.org/cgi-bin/browserLoad/?db=Mycgr3&amp;position=chr_7:41108-41128" TargetMode="External"/><Relationship Id="rId55" Type="http://schemas.openxmlformats.org/officeDocument/2006/relationships/hyperlink" Target="http://genome.jgi-psf.org/cgi-bin/browserLoad/?db=Mycgr3&amp;position=chr_7:41118-41158" TargetMode="External"/><Relationship Id="rId56" Type="http://schemas.openxmlformats.org/officeDocument/2006/relationships/hyperlink" Target="http://genome.jgi-psf.org/cgi-bin/browserLoad/?db=Mycgr3&amp;position=chr_7:41178-41198" TargetMode="External"/><Relationship Id="rId57" Type="http://schemas.openxmlformats.org/officeDocument/2006/relationships/hyperlink" Target="http://genome.jgi-psf.org/cgi-bin/browserLoad/?db=Mycgr3&amp;position=chr_7:41178-41198" TargetMode="External"/><Relationship Id="rId58" Type="http://schemas.openxmlformats.org/officeDocument/2006/relationships/hyperlink" Target="http://genome.jgi-psf.org/cgi-bin/browserLoad/?db=Mycgr3&amp;position=chr_7:41198-41218" TargetMode="External"/><Relationship Id="rId59" Type="http://schemas.openxmlformats.org/officeDocument/2006/relationships/hyperlink" Target="http://genome.jgi-psf.org/cgi-bin/browserLoad/?db=Mycgr3&amp;position=chr_7:41508-41538" TargetMode="External"/><Relationship Id="rId60" Type="http://schemas.openxmlformats.org/officeDocument/2006/relationships/hyperlink" Target="http://genome.jgi-psf.org/cgi-bin/browserLoad/?db=Mycgr3&amp;position=chr_7:41788-41808" TargetMode="External"/><Relationship Id="rId61" Type="http://schemas.openxmlformats.org/officeDocument/2006/relationships/hyperlink" Target="http://genome.jgi-psf.org/cgi-bin/browserLoad/?db=Mycgr3&amp;position=chr_7:42428-42448" TargetMode="External"/><Relationship Id="rId62" Type="http://schemas.openxmlformats.org/officeDocument/2006/relationships/hyperlink" Target="http://genome.jgi-psf.org/cgi-bin/browserLoad/?db=Mycgr3&amp;position=chr_7:42448-42468" TargetMode="External"/><Relationship Id="rId63" Type="http://schemas.openxmlformats.org/officeDocument/2006/relationships/hyperlink" Target="http://genome.jgi-psf.org/cgi-bin/browserLoad/?db=Mycgr3&amp;position=chr_7:42458-42488" TargetMode="External"/><Relationship Id="rId64" Type="http://schemas.openxmlformats.org/officeDocument/2006/relationships/hyperlink" Target="http://genome.jgi-psf.org/cgi-bin/browserLoad/?db=Mycgr3&amp;position=chr_7:42550-42578" TargetMode="External"/><Relationship Id="rId65" Type="http://schemas.openxmlformats.org/officeDocument/2006/relationships/hyperlink" Target="http://genome.jgi-psf.org/cgi-bin/browserLoad/?db=Mycgr3&amp;position=chr_7:42550-42578" TargetMode="External"/><Relationship Id="rId66" Type="http://schemas.openxmlformats.org/officeDocument/2006/relationships/hyperlink" Target="http://genome.jgi-psf.org/cgi-bin/browserLoad/?db=Mycgr3&amp;position=chr_7:43037-43057" TargetMode="External"/><Relationship Id="rId67" Type="http://schemas.openxmlformats.org/officeDocument/2006/relationships/hyperlink" Target="http://genome.jgi-psf.org/cgi-bin/browserLoad/?db=Mycgr3&amp;position=chr_7:43037-43057" TargetMode="External"/><Relationship Id="rId68" Type="http://schemas.openxmlformats.org/officeDocument/2006/relationships/hyperlink" Target="http://genome.jgi-psf.org/cgi-bin/browserLoad/?db=Mycgr3&amp;position=chr_7:43148-43178" TargetMode="External"/><Relationship Id="rId69" Type="http://schemas.openxmlformats.org/officeDocument/2006/relationships/hyperlink" Target="http://genome.jgi-psf.org/cgi-bin/browserLoad/?db=Mycgr3&amp;position=chr_7:43827-43847" TargetMode="External"/><Relationship Id="rId70" Type="http://schemas.openxmlformats.org/officeDocument/2006/relationships/hyperlink" Target="http://genome.jgi-psf.org/cgi-bin/browserLoad/?db=Mycgr3&amp;position=chr_7:44050-44070" TargetMode="External"/><Relationship Id="rId71" Type="http://schemas.openxmlformats.org/officeDocument/2006/relationships/hyperlink" Target="http://genome.jgi-psf.org/cgi-bin/browserLoad/?db=Mycgr3&amp;position=chr_7:44050-44070" TargetMode="External"/><Relationship Id="rId72" Type="http://schemas.openxmlformats.org/officeDocument/2006/relationships/hyperlink" Target="http://genome.jgi-psf.org/cgi-bin/browserLoad/?db=Mycgr3&amp;position=chr_7:44650-44630" TargetMode="External"/><Relationship Id="rId73" Type="http://schemas.openxmlformats.org/officeDocument/2006/relationships/hyperlink" Target="http://genome.jgi-psf.org/cgi-bin/browserLoad/?db=Mycgr3&amp;position=chr_7:44860-44870" TargetMode="External"/><Relationship Id="rId74" Type="http://schemas.openxmlformats.org/officeDocument/2006/relationships/hyperlink" Target="http://genome.jgi-psf.org/cgi-bin/browserLoad/?db=Mycgr3&amp;position=chr_7:45170-45190" TargetMode="External"/><Relationship Id="rId75" Type="http://schemas.openxmlformats.org/officeDocument/2006/relationships/hyperlink" Target="http://genome.jgi-psf.org/cgi-bin/browserLoad/?db=Mycgr3&amp;position=chr_7:46620-46650" TargetMode="External"/><Relationship Id="rId76" Type="http://schemas.openxmlformats.org/officeDocument/2006/relationships/hyperlink" Target="http://genome.jgi-psf.org/cgi-bin/browserLoad/?db=Mycgr3&amp;position=chr_7:46679-46709" TargetMode="External"/><Relationship Id="rId77" Type="http://schemas.openxmlformats.org/officeDocument/2006/relationships/hyperlink" Target="http://genome.jgi-psf.org/cgi-bin/browserLoad/?db=Mycgr3&amp;position=chr_7:46845-46860" TargetMode="External"/><Relationship Id="rId78" Type="http://schemas.openxmlformats.org/officeDocument/2006/relationships/hyperlink" Target="http://genome.jgi-psf.org/cgi-bin/browserLoad/?db=Mycgr3&amp;position=chr_7:46619-46819" TargetMode="External"/><Relationship Id="rId79" Type="http://schemas.openxmlformats.org/officeDocument/2006/relationships/hyperlink" Target="http://genome.jgi-psf.org/cgi-bin/browserLoad/?db=Mycgr3&amp;position=chr_7:46619-46819" TargetMode="External"/><Relationship Id="rId80" Type="http://schemas.openxmlformats.org/officeDocument/2006/relationships/hyperlink" Target="http://genome.jgi-psf.org/cgi-bin/browserLoad/?db=Mycgr3&amp;position=chr_7:46619-46819" TargetMode="External"/><Relationship Id="rId81" Type="http://schemas.openxmlformats.org/officeDocument/2006/relationships/hyperlink" Target="http://genome.jgi-psf.org/cgi-bin/browserLoad/?db=Mycgr3&amp;position=chr_7:47060-47085" TargetMode="Externa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hyperlink" Target="http://genome.jgi-psf.org/cgi-bin/browserLoad/?db=Mycgr3&amp;position=chr_7:8430-8440-8847" TargetMode="External"/><Relationship Id="rId2" Type="http://schemas.openxmlformats.org/officeDocument/2006/relationships/hyperlink" Target="http://genome.jgi-psf.org/cgi-bin/browserLoad/?db=Mycgr3&amp;position=chr_7:9010-9020" TargetMode="External"/><Relationship Id="rId3" Type="http://schemas.openxmlformats.org/officeDocument/2006/relationships/hyperlink" Target="http://genome.jgi-psf.org/cgi-bin/browserLoad/?db=Mycgr3&amp;position=chr_7:11412-11432" TargetMode="External"/><Relationship Id="rId4" Type="http://schemas.openxmlformats.org/officeDocument/2006/relationships/hyperlink" Target="http://genome.jgi-psf.org/cgi-bin/browserLoad/?db=Mycgr3&amp;position=chr_7:11921-11941" TargetMode="External"/><Relationship Id="rId5" Type="http://schemas.openxmlformats.org/officeDocument/2006/relationships/hyperlink" Target="http://genome.jgi-psf.org/cgi-bin/browserLoad/?db=Mycgr3&amp;position=chr_7:13665-13675" TargetMode="External"/><Relationship Id="rId6" Type="http://schemas.openxmlformats.org/officeDocument/2006/relationships/hyperlink" Target="../&#11834;&#14894;&#11822;&#20282;&#29293;&#28257;&#24421;&#18246;&#24386;&#24941;&#30062;&#25459;&#26994;&#29808;&#8250;&#12918;&#12383;&#12597;&#12594;&#14900;&#30035;&#28784;&#25964;&#25965;&#29806;&#27745;&#27936;&#29793;&#29285;&#24937;&#14956;&#25959;&#28526;&#25965;&#27182;&#26983;&#28717;&#26227;&#28462;&#26482;&#25402;&#26983;&#25133;&#28265;&#25146;&#28530;&#29559;&#29285;&#28492;&#25697;&#16186;&#25188;&#19773;&#25465;&#29287;&#9779;&#28528;&#26995;&#26996;&#28271;&#25405;&#29288;&#14175;&#13103;&#12853;&#13113;&#13101;&#13108;&#13105;&#14848;&#11822;&#11834;&#14894;&#27983;&#24946;&#25966;&#18015;&#16967;&#27999;&#28257;&#29557;&#29283;&#28777;&#14964;&#30240;&#24370;&#13616;&#12849;&#13361;&#21306;&#28789;&#27760;&#28005;&#28261;&#24948;&#8300;&#24941;&#25972;&#26994;&#27745;&#26426;&#28261;&#28015;&#11877;&#26474;&#11625;&#29552;&#11878;&#29295;&#14951;&#26467;&#11625;&#26978;&#14958;&#29282;&#30575;&#25971;&#19570;&#24943;&#14948;&#25663;&#15714;&#31053;&#26467;&#13170;&#28710;&#29551;&#29801;&#28521;&#15726;&#26723;&#24434;&#12087;&#13619;&#14642;&#11571;&#13363;&#12595;3" TargetMode="External"/><Relationship Id="rId7" Type="http://schemas.openxmlformats.org/officeDocument/2006/relationships/hyperlink" Target="http://genome.jgi-psf.org/cgi-bin/browserLoad/?db=Mycgr3&amp;position=chr_7:16030-16055" TargetMode="External"/><Relationship Id="rId8" Type="http://schemas.openxmlformats.org/officeDocument/2006/relationships/hyperlink" Target="http://genome.jgi-psf.org/cgi-bin/browserLoad/?db=Mycgr3&amp;position=chr_7:16030-16055" TargetMode="External"/><Relationship Id="rId9" Type="http://schemas.openxmlformats.org/officeDocument/2006/relationships/hyperlink" Target="http://genome.jgi-psf.org/cgi-bin/browserLoad/?db=Mycgr3&amp;position=chr_7:16105-16125" TargetMode="External"/><Relationship Id="rId10" Type="http://schemas.openxmlformats.org/officeDocument/2006/relationships/hyperlink" Target="http://genome.jgi-psf.org/cgi-bin/browserLoad/?db=Mycgr3&amp;position=chr_7:16153-16173" TargetMode="External"/><Relationship Id="rId11" Type="http://schemas.openxmlformats.org/officeDocument/2006/relationships/hyperlink" Target="http://genome.jgi-psf.org/cgi-bin/browserLoad/?db=Mycgr3&amp;position=chr_7:16200-16216" TargetMode="External"/><Relationship Id="rId12" Type="http://schemas.openxmlformats.org/officeDocument/2006/relationships/hyperlink" Target="http://genome.jgi-psf.org/cgi-bin/browserLoad/?db=Mycgr3&amp;position=chr_7:16210-16240" TargetMode="External"/><Relationship Id="rId13" Type="http://schemas.openxmlformats.org/officeDocument/2006/relationships/hyperlink" Target="http://genome.jgi-psf.org/cgi-bin/browserLoad/?db=Mycgr3&amp;position=chr_7:16290-16305" TargetMode="External"/><Relationship Id="rId14" Type="http://schemas.openxmlformats.org/officeDocument/2006/relationships/hyperlink" Target="http://genome.jgi-psf.org/cgi-bin/browserLoad/?db=Mycgr3&amp;position=chr_7:20835-20865" TargetMode="External"/><Relationship Id="rId15" Type="http://schemas.openxmlformats.org/officeDocument/2006/relationships/hyperlink" Target="http://genome.jgi-psf.org/cgi-bin/browserLoad/?db=Mycgr3&amp;position=chr_7:22757-22777" TargetMode="External"/><Relationship Id="rId16" Type="http://schemas.openxmlformats.org/officeDocument/2006/relationships/hyperlink" Target="http://genome.jgi-psf.org/cgi-bin/browserLoad/?db=Mycgr3&amp;position=chr_7:23441-23461" TargetMode="External"/><Relationship Id="rId17" Type="http://schemas.openxmlformats.org/officeDocument/2006/relationships/hyperlink" Target="http://genome.jgi-psf.org/cgi-bin/browserLoad/?db=Mycgr3&amp;position=chr_7:24074-24094" TargetMode="External"/><Relationship Id="rId18" Type="http://schemas.openxmlformats.org/officeDocument/2006/relationships/hyperlink" Target="http://genome.jgi-psf.org/cgi-bin/browserLoad/?db=Mycgr3&amp;position=chr_7:25307-25327" TargetMode="External"/><Relationship Id="rId19" Type="http://schemas.openxmlformats.org/officeDocument/2006/relationships/hyperlink" Target="http://genome.jgi-psf.org/cgi-bin/browserLoad/?db=Mycgr3&amp;position=chr_7:25318-25338" TargetMode="External"/><Relationship Id="rId20" Type="http://schemas.openxmlformats.org/officeDocument/2006/relationships/hyperlink" Target="http://genome.jgi-psf.org/cgi-bin/browserLoad/?db=Mycgr3&amp;position=chr_7:25406-25426" TargetMode="External"/><Relationship Id="rId21" Type="http://schemas.openxmlformats.org/officeDocument/2006/relationships/hyperlink" Target="http://genome.jgi-psf.org/cgi-bin/browserLoad/?db=Mycgr3&amp;position=chr_7:24518-24538" TargetMode="External"/><Relationship Id="rId22" Type="http://schemas.openxmlformats.org/officeDocument/2006/relationships/hyperlink" Target="http://genome.jgi-psf.org/cgi-bin/browserLoad/?db=Mycgr3&amp;position=chr_7:2275-26295" TargetMode="External"/><Relationship Id="rId23" Type="http://schemas.openxmlformats.org/officeDocument/2006/relationships/hyperlink" Target="http://genome.jgi-psf.org/cgi-bin/browserLoad/?db=Mycgr3&amp;position=chr_7:28007-28027" TargetMode="External"/><Relationship Id="rId24" Type="http://schemas.openxmlformats.org/officeDocument/2006/relationships/hyperlink" Target="http://genome.jgi-psf.org/cgi-bin/browserLoad/?db=Mycgr3&amp;position=chr_7:30074-30094" TargetMode="External"/><Relationship Id="rId25" Type="http://schemas.openxmlformats.org/officeDocument/2006/relationships/hyperlink" Target="http://genome.jgi-psf.org/cgi-bin/browserLoad/?db=Mycgr3&amp;position=chr_7:30083-30103" TargetMode="External"/><Relationship Id="rId26" Type="http://schemas.openxmlformats.org/officeDocument/2006/relationships/hyperlink" Target="http://genome.jgi-psf.org/cgi-bin/browserLoad/?db=Mycgr3&amp;position=chr_7:30116-30136" TargetMode="External"/><Relationship Id="rId27" Type="http://schemas.openxmlformats.org/officeDocument/2006/relationships/hyperlink" Target="http://genome.jgi-psf.org/cgi-bin/browserLoad/?db=Mycgr3&amp;position=chr_7:30170-30190" TargetMode="External"/><Relationship Id="rId28" Type="http://schemas.openxmlformats.org/officeDocument/2006/relationships/hyperlink" Target="http://genome.jgi-psf.org/cgi-bin/browserLoad/?db=Mycgr3&amp;position=chr_7:30515-30535" TargetMode="External"/><Relationship Id="rId29" Type="http://schemas.openxmlformats.org/officeDocument/2006/relationships/hyperlink" Target="http://genome.jgi-psf.org/cgi-bin/browserLoad/?db=Mycgr3&amp;position=chr_7:30722-30742" TargetMode="External"/><Relationship Id="rId30" Type="http://schemas.openxmlformats.org/officeDocument/2006/relationships/hyperlink" Target="http://genome.jgi-psf.org/cgi-bin/browserLoad/?db=Mycgr3&amp;position=chr_7:31831-31851" TargetMode="External"/><Relationship Id="rId31" Type="http://schemas.openxmlformats.org/officeDocument/2006/relationships/hyperlink" Target="http://genome.jgi-psf.org/cgi-bin/browserLoad/?db=Mycgr3&amp;position=chr_7:31879-31899" TargetMode="External"/><Relationship Id="rId32" Type="http://schemas.openxmlformats.org/officeDocument/2006/relationships/hyperlink" Target="http://genome.jgi-psf.org/cgi-bin/browserLoad/?db=Mycgr3&amp;position=chr_7:31888-31908" TargetMode="External"/><Relationship Id="rId33" Type="http://schemas.openxmlformats.org/officeDocument/2006/relationships/hyperlink" Target="http://genome.jgi-psf.org/cgi-bin/browserLoad/?db=Mycgr3&amp;position=chr_7:32026-32046" TargetMode="External"/><Relationship Id="rId34" Type="http://schemas.openxmlformats.org/officeDocument/2006/relationships/hyperlink" Target="http://genome.jgi-psf.org/cgi-bin/browserLoad/?db=Mycgr3&amp;position=chr_7:32203-32223" TargetMode="External"/><Relationship Id="rId35" Type="http://schemas.openxmlformats.org/officeDocument/2006/relationships/hyperlink" Target="http://genome.jgi-psf.org/cgi-bin/browserLoad/?db=Mycgr3&amp;position=chr_7:32203-32223" TargetMode="External"/><Relationship Id="rId36" Type="http://schemas.openxmlformats.org/officeDocument/2006/relationships/hyperlink" Target="http://genome.jgi-psf.org/cgi-bin/browserLoad/?db=Mycgr3&amp;position=chr_7:32153-32235" TargetMode="External"/><Relationship Id="rId37" Type="http://schemas.openxmlformats.org/officeDocument/2006/relationships/hyperlink" Target="http://genome.jgi-psf.org/cgi-bin/browserLoad/?db=Mycgr3&amp;position=chr_7:32203-32223" TargetMode="External"/><Relationship Id="rId38" Type="http://schemas.openxmlformats.org/officeDocument/2006/relationships/hyperlink" Target="http://genome.jgi-psf.org/cgi-bin/browserLoad/?db=Mycgr3&amp;position=chr_7:32253-32273" TargetMode="External"/><Relationship Id="rId39" Type="http://schemas.openxmlformats.org/officeDocument/2006/relationships/hyperlink" Target="http://genome.jgi-psf.org/cgi-bin/browserLoad/?db=Mycgr3&amp;position=chr_7:32617-32637" TargetMode="External"/><Relationship Id="rId40" Type="http://schemas.openxmlformats.org/officeDocument/2006/relationships/hyperlink" Target="http://genome.jgi-psf.org/cgi-bin/browserLoad/?db=Mycgr3&amp;position=chr_7:32755-32775" TargetMode="External"/><Relationship Id="rId41" Type="http://schemas.openxmlformats.org/officeDocument/2006/relationships/hyperlink" Target="http://genome.jgi-psf.org/cgi-bin/browserLoad/?db=Mycgr3&amp;position=chr_7:32788-32808" TargetMode="External"/><Relationship Id="rId42" Type="http://schemas.openxmlformats.org/officeDocument/2006/relationships/hyperlink" Target="http://genome.jgi-psf.org/cgi-bin/browserLoad/?db=Mycgr3&amp;position=chr_7:32953-32973" TargetMode="External"/><Relationship Id="rId43" Type="http://schemas.openxmlformats.org/officeDocument/2006/relationships/hyperlink" Target="http://genome.jgi-psf.org/cgi-bin/browserLoad/?db=Mycgr3&amp;position=chr_7:333112-33132" TargetMode="External"/><Relationship Id="rId44" Type="http://schemas.openxmlformats.org/officeDocument/2006/relationships/hyperlink" Target="http://genome.jgi-psf.org/cgi-bin/browserLoad/?db=Mycgr3&amp;position=chr_7:33670-33690" TargetMode="External"/><Relationship Id="rId45" Type="http://schemas.openxmlformats.org/officeDocument/2006/relationships/hyperlink" Target="http://genome.jgi-psf.org/cgi-bin/browserLoad/?db=Mycgr3&amp;position=chr_7:33727-33747" TargetMode="External"/><Relationship Id="rId46" Type="http://schemas.openxmlformats.org/officeDocument/2006/relationships/hyperlink" Target="http://genome.jgi-psf.org/cgi-bin/browserLoad/?db=Mycgr3&amp;position=chr_7:33748-33768" TargetMode="External"/><Relationship Id="rId47" Type="http://schemas.openxmlformats.org/officeDocument/2006/relationships/hyperlink" Target="http://genome.jgi-psf.org/cgi-bin/browserLoad/?db=Mycgr3&amp;position=chr_7:33754-33774" TargetMode="External"/><Relationship Id="rId48" Type="http://schemas.openxmlformats.org/officeDocument/2006/relationships/hyperlink" Target="http://genome.jgi-psf.org/cgi-bin/browserLoad/?db=Mycgr3&amp;position=chr_7:34049-34069" TargetMode="External"/><Relationship Id="rId49" Type="http://schemas.openxmlformats.org/officeDocument/2006/relationships/hyperlink" Target="http://genome.jgi-psf.org/cgi-bin/browserLoad/?db=Mycgr3&amp;position=chr_7:34055-34075" TargetMode="External"/><Relationship Id="rId50" Type="http://schemas.openxmlformats.org/officeDocument/2006/relationships/hyperlink" Target="http://genome.jgi-psf.org/cgi-bin/browserLoad/?db=Mycgr3&amp;position=chr_7:34323-34343" TargetMode="External"/><Relationship Id="rId51" Type="http://schemas.openxmlformats.org/officeDocument/2006/relationships/hyperlink" Target="http://genome.jgi-psf.org/cgi-bin/browserLoad/?db=Mycgr3&amp;position=chr_7:35241-35261" TargetMode="External"/><Relationship Id="rId52" Type="http://schemas.openxmlformats.org/officeDocument/2006/relationships/hyperlink" Target="http://genome.jgi-psf.org/cgi-bin/browserLoad/?db=Mycgr3&amp;position=chr_7:36305-36325" TargetMode="External"/><Relationship Id="rId53" Type="http://schemas.openxmlformats.org/officeDocument/2006/relationships/hyperlink" Target="http://genome.jgi-psf.org/cgi-bin/browserLoad/?db=Mycgr3&amp;position=chr_7:36562-36582" TargetMode="External"/><Relationship Id="rId54" Type="http://schemas.openxmlformats.org/officeDocument/2006/relationships/hyperlink" Target="http://genome.jgi-psf.org/cgi-bin/browserLoad/?db=Mycgr3&amp;position=chr_7:39292-39312" TargetMode="External"/><Relationship Id="rId55" Type="http://schemas.openxmlformats.org/officeDocument/2006/relationships/hyperlink" Target="http://genome.jgi-psf.org/cgi-bin/browserLoad/?db=Mycgr3&amp;position=chr_7:39439-39459" TargetMode="External"/><Relationship Id="rId56" Type="http://schemas.openxmlformats.org/officeDocument/2006/relationships/hyperlink" Target="http://genome.jgi-psf.org/cgi-bin/browserLoad/?db=Mycgr3&amp;position=chr_7:39439-39459" TargetMode="External"/><Relationship Id="rId57" Type="http://schemas.openxmlformats.org/officeDocument/2006/relationships/hyperlink" Target="http://genome.jgi-psf.org/cgi-bin/browserLoad/?db=Mycgr3&amp;position=chr_7:39457-39477" TargetMode="External"/><Relationship Id="rId58" Type="http://schemas.openxmlformats.org/officeDocument/2006/relationships/hyperlink" Target="http://genome.jgi-psf.org/cgi-bin/browserLoad/?db=Mycgr3&amp;position=chr_7:40890-40910" TargetMode="External"/><Relationship Id="rId59" Type="http://schemas.openxmlformats.org/officeDocument/2006/relationships/hyperlink" Target="http://genome.jgi-psf.org/cgi-bin/browserLoad/?db=Mycgr3&amp;position=chr_7:41085-41105" TargetMode="External"/><Relationship Id="rId60" Type="http://schemas.openxmlformats.org/officeDocument/2006/relationships/hyperlink" Target="http://genome.jgi-psf.org/cgi-bin/browserLoad/?db=Mycgr3&amp;position=chr_7:41286-41306" TargetMode="External"/><Relationship Id="rId61" Type="http://schemas.openxmlformats.org/officeDocument/2006/relationships/hyperlink" Target="http://genome.jgi-psf.org/cgi-bin/browserLoad/?db=Mycgr3&amp;position=chr_7:41293-41312" TargetMode="External"/><Relationship Id="rId62" Type="http://schemas.openxmlformats.org/officeDocument/2006/relationships/hyperlink" Target="http://genome.jgi-psf.org/cgi-bin/browserLoad/?db=Mycgr3&amp;position=chr_7:41401-41421" TargetMode="External"/><Relationship Id="rId63" Type="http://schemas.openxmlformats.org/officeDocument/2006/relationships/hyperlink" Target="http://genome.jgi-psf.org/cgi-bin/browserLoad/?db=Mycgr3&amp;position=chr_7:41671-41691" TargetMode="External"/><Relationship Id="rId64" Type="http://schemas.openxmlformats.org/officeDocument/2006/relationships/hyperlink" Target="http://genome.jgi-psf.org/cgi-bin/browserLoad/?db=Mycgr3&amp;position=chr_7:41752-41772" TargetMode="External"/><Relationship Id="rId65" Type="http://schemas.openxmlformats.org/officeDocument/2006/relationships/hyperlink" Target="http://genome.jgi-psf.org/cgi-bin/browserLoad/?db=Mycgr3&amp;position=chr_7:41752-41772" TargetMode="External"/><Relationship Id="rId66" Type="http://schemas.openxmlformats.org/officeDocument/2006/relationships/hyperlink" Target="http://genome.jgi-psf.org/cgi-bin/browserLoad/?db=Mycgr3&amp;position=chr_7:41794-41814" TargetMode="External"/><Relationship Id="rId67" Type="http://schemas.openxmlformats.org/officeDocument/2006/relationships/hyperlink" Target="http://genome.jgi-psf.org/cgi-bin/browserLoad/?db=Mycgr3&amp;position=chr_7:41806-41826" TargetMode="External"/><Relationship Id="rId68" Type="http://schemas.openxmlformats.org/officeDocument/2006/relationships/hyperlink" Target="http://genome.jgi-psf.org/cgi-bin/browserLoad/?db=Mycgr3&amp;position=chr_7:41806-41826" TargetMode="External"/><Relationship Id="rId69" Type="http://schemas.openxmlformats.org/officeDocument/2006/relationships/hyperlink" Target="http://genome.jgi-psf.org/cgi-bin/browserLoad/?db=Mycgr3&amp;position=chr_7:41900-41920" TargetMode="External"/><Relationship Id="rId70" Type="http://schemas.openxmlformats.org/officeDocument/2006/relationships/hyperlink" Target="http://genome.jgi-psf.org/cgi-bin/browserLoad/?db=Mycgr3&amp;position=chr_7:41935-41955" TargetMode="External"/><Relationship Id="rId71" Type="http://schemas.openxmlformats.org/officeDocument/2006/relationships/hyperlink" Target="http://genome.jgi-psf.org/cgi-bin/browserLoad/?db=Mycgr3&amp;position=chr_7:41983-42003" TargetMode="External"/><Relationship Id="rId72" Type="http://schemas.openxmlformats.org/officeDocument/2006/relationships/hyperlink" Target="http://genome.jgi-psf.org/cgi-bin/browserLoad/?db=Mycgr3&amp;position=chr_7:41983-42003" TargetMode="External"/><Relationship Id="rId73" Type="http://schemas.openxmlformats.org/officeDocument/2006/relationships/hyperlink" Target="http://genome.jgi-psf.org/cgi-bin/browserLoad/?db=Mycgr3&amp;position=chr_7:44606-44626" TargetMode="External"/><Relationship Id="rId74" Type="http://schemas.openxmlformats.org/officeDocument/2006/relationships/hyperlink" Target="http://genome.jgi-psf.org/cgi-bin/browserLoad/?db=Mycgr3&amp;position=chr_7:44606-44626" TargetMode="External"/><Relationship Id="rId75" Type="http://schemas.openxmlformats.org/officeDocument/2006/relationships/hyperlink" Target="http://genome.jgi-psf.org/cgi-bin/browserLoad/?db=Mycgr3&amp;position=chr_7:44001-44021" TargetMode="External"/><Relationship Id="rId76" Type="http://schemas.openxmlformats.org/officeDocument/2006/relationships/hyperlink" Target="http://genome.jgi-psf.org/cgi-bin/browserLoad/?db=Mycgr3&amp;position=chr_7:44001-44021" TargetMode="External"/><Relationship Id="rId77" Type="http://schemas.openxmlformats.org/officeDocument/2006/relationships/hyperlink" Target="http://genome.jgi-psf.org/cgi-bin/browserLoad/?db=Mycgr3&amp;position=chr_7:44218-44238" TargetMode="External"/><Relationship Id="rId78" Type="http://schemas.openxmlformats.org/officeDocument/2006/relationships/hyperlink" Target="http://genome.jgi-psf.org/cgi-bin/browserLoad/?db=Mycgr3&amp;position=chr_7:44627-44647" TargetMode="External"/><Relationship Id="rId79" Type="http://schemas.openxmlformats.org/officeDocument/2006/relationships/hyperlink" Target="http://genome.jgi-psf.org/cgi-bin/browserLoad/?db=Mycgr3&amp;position=chr_7:44656-44676" TargetMode="External"/><Relationship Id="rId80" Type="http://schemas.openxmlformats.org/officeDocument/2006/relationships/hyperlink" Target="http://genome.jgi-psf.org/cgi-bin/browserLoad/?db=Mycgr3&amp;position=chr_7:44984-45004" TargetMode="External"/><Relationship Id="rId81" Type="http://schemas.openxmlformats.org/officeDocument/2006/relationships/hyperlink" Target="http://genome.jgi-psf.org/cgi-bin/browserLoad/?db=Mycgr3&amp;position=chr_7:45218-45238" TargetMode="External"/><Relationship Id="rId82" Type="http://schemas.openxmlformats.org/officeDocument/2006/relationships/hyperlink" Target="http://genome.jgi-psf.org/cgi-bin/browserLoad/?db=Mycgr3&amp;position=chr_7:46648-46668" TargetMode="External"/><Relationship Id="rId83" Type="http://schemas.openxmlformats.org/officeDocument/2006/relationships/hyperlink" Target="http://genome.jgi-psf.org/cgi-bin/browserLoad/?db=Mycgr3&amp;position=chr_7:46797-46817" TargetMode="External"/><Relationship Id="rId84" Type="http://schemas.openxmlformats.org/officeDocument/2006/relationships/hyperlink" Target="http://genome.jgi-psf.org/cgi-bin/browserLoad/?db=Mycgr3&amp;position=chr_7:46970-46990" TargetMode="External"/><Relationship Id="rId85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4.28"/>
    <col collapsed="false" customWidth="true" hidden="false" outlineLevel="0" max="2" min="2" style="0" width="142.13"/>
  </cols>
  <sheetData>
    <row r="1" customFormat="false" ht="13" hidden="false" customHeight="false" outlineLevel="0" collapsed="false">
      <c r="A1" s="1"/>
      <c r="B1" s="2" t="s">
        <v>0</v>
      </c>
    </row>
    <row r="2" customFormat="false" ht="13" hidden="false" customHeight="false" outlineLevel="0" collapsed="false">
      <c r="A2" s="3" t="s">
        <v>1</v>
      </c>
    </row>
    <row r="3" customFormat="false" ht="13" hidden="false" customHeight="false" outlineLevel="0" collapsed="false">
      <c r="A3" s="4" t="s">
        <v>2</v>
      </c>
      <c r="B3" s="0" t="s">
        <v>3</v>
      </c>
    </row>
    <row r="4" customFormat="false" ht="13" hidden="false" customHeight="false" outlineLevel="0" collapsed="false">
      <c r="A4" s="4" t="s">
        <v>4</v>
      </c>
      <c r="B4" s="0" t="s">
        <v>5</v>
      </c>
    </row>
    <row r="5" customFormat="false" ht="13" hidden="false" customHeight="false" outlineLevel="0" collapsed="false">
      <c r="A5" s="4" t="s">
        <v>6</v>
      </c>
      <c r="B5" s="0" t="s">
        <v>7</v>
      </c>
    </row>
    <row r="6" customFormat="false" ht="13" hidden="false" customHeight="false" outlineLevel="0" collapsed="false">
      <c r="A6" s="4" t="s">
        <v>8</v>
      </c>
      <c r="B6" s="0" t="s">
        <v>9</v>
      </c>
    </row>
    <row r="7" customFormat="false" ht="13" hidden="false" customHeight="false" outlineLevel="0" collapsed="false">
      <c r="A7" s="4" t="s">
        <v>10</v>
      </c>
      <c r="B7" s="0" t="s">
        <v>11</v>
      </c>
    </row>
    <row r="9" customFormat="false" ht="13" hidden="false" customHeight="false" outlineLevel="0" collapsed="false">
      <c r="A9" s="5" t="s">
        <v>12</v>
      </c>
    </row>
    <row r="10" customFormat="false" ht="13" hidden="false" customHeight="false" outlineLevel="0" collapsed="false">
      <c r="A10" s="6" t="s">
        <v>13</v>
      </c>
      <c r="B10" s="0" t="s">
        <v>14</v>
      </c>
    </row>
    <row r="11" customFormat="false" ht="13" hidden="false" customHeight="false" outlineLevel="0" collapsed="false">
      <c r="A11" s="6" t="s">
        <v>15</v>
      </c>
      <c r="B11" s="0" t="s">
        <v>16</v>
      </c>
    </row>
    <row r="12" customFormat="false" ht="13" hidden="false" customHeight="false" outlineLevel="0" collapsed="false">
      <c r="A12" s="6" t="s">
        <v>17</v>
      </c>
      <c r="B12" s="0" t="s">
        <v>18</v>
      </c>
    </row>
    <row r="13" customFormat="false" ht="13" hidden="false" customHeight="false" outlineLevel="0" collapsed="false">
      <c r="A13" s="6" t="s">
        <v>19</v>
      </c>
      <c r="B13" s="0" t="s">
        <v>20</v>
      </c>
    </row>
    <row r="14" customFormat="false" ht="13" hidden="false" customHeight="false" outlineLevel="0" collapsed="false">
      <c r="A14" s="6" t="s">
        <v>21</v>
      </c>
      <c r="B14" s="0" t="s">
        <v>22</v>
      </c>
    </row>
    <row r="15" customFormat="false" ht="13" hidden="false" customHeight="false" outlineLevel="0" collapsed="false">
      <c r="A15" s="6" t="s">
        <v>23</v>
      </c>
      <c r="B15" s="0" t="s">
        <v>24</v>
      </c>
    </row>
    <row r="16" customFormat="false" ht="13" hidden="false" customHeight="false" outlineLevel="0" collapsed="false">
      <c r="A16" s="6" t="s">
        <v>25</v>
      </c>
      <c r="B16" s="0" t="s">
        <v>26</v>
      </c>
    </row>
    <row r="17" customFormat="false" ht="13" hidden="false" customHeight="false" outlineLevel="0" collapsed="false">
      <c r="A17" s="6" t="s">
        <v>27</v>
      </c>
      <c r="B17" s="0" t="s">
        <v>28</v>
      </c>
    </row>
    <row r="18" customFormat="false" ht="13" hidden="false" customHeight="false" outlineLevel="0" collapsed="false">
      <c r="A18" s="4" t="s">
        <v>29</v>
      </c>
      <c r="B18" s="0" t="s">
        <v>30</v>
      </c>
    </row>
    <row r="19" customFormat="false" ht="13" hidden="false" customHeight="false" outlineLevel="0" collapsed="false">
      <c r="A19" s="6" t="s">
        <v>31</v>
      </c>
      <c r="B19" s="0" t="s">
        <v>32</v>
      </c>
    </row>
    <row r="20" customFormat="false" ht="13" hidden="false" customHeight="false" outlineLevel="0" collapsed="false">
      <c r="A20" s="6" t="s">
        <v>33</v>
      </c>
      <c r="B20" s="0" t="s">
        <v>34</v>
      </c>
    </row>
    <row r="21" customFormat="false" ht="13" hidden="false" customHeight="false" outlineLevel="0" collapsed="false">
      <c r="A21" s="6" t="s">
        <v>35</v>
      </c>
      <c r="B21" s="0" t="s">
        <v>36</v>
      </c>
    </row>
    <row r="22" customFormat="false" ht="13" hidden="false" customHeight="false" outlineLevel="0" collapsed="false">
      <c r="A22" s="6" t="s">
        <v>37</v>
      </c>
      <c r="B22" s="0" t="s">
        <v>38</v>
      </c>
    </row>
    <row r="23" customFormat="false" ht="13" hidden="false" customHeight="false" outlineLevel="0" collapsed="false">
      <c r="A23" s="6" t="s">
        <v>39</v>
      </c>
      <c r="B23" s="0" t="s">
        <v>40</v>
      </c>
    </row>
    <row r="24" customFormat="false" ht="13" hidden="false" customHeight="false" outlineLevel="0" collapsed="false">
      <c r="A24" s="6" t="s">
        <v>41</v>
      </c>
      <c r="B24" s="0" t="s">
        <v>42</v>
      </c>
    </row>
    <row r="25" customFormat="false" ht="13" hidden="false" customHeight="false" outlineLevel="0" collapsed="false">
      <c r="A25" s="6" t="s">
        <v>43</v>
      </c>
      <c r="B25" s="0" t="s">
        <v>44</v>
      </c>
    </row>
    <row r="26" customFormat="false" ht="13" hidden="false" customHeight="false" outlineLevel="0" collapsed="false">
      <c r="A26" s="6" t="s">
        <v>45</v>
      </c>
      <c r="B26" s="0" t="s">
        <v>46</v>
      </c>
    </row>
    <row r="27" customFormat="false" ht="13" hidden="false" customHeight="false" outlineLevel="0" collapsed="false">
      <c r="A27" s="6" t="s">
        <v>47</v>
      </c>
      <c r="B27" s="0" t="s">
        <v>48</v>
      </c>
    </row>
    <row r="28" customFormat="false" ht="13" hidden="false" customHeight="false" outlineLevel="0" collapsed="false">
      <c r="A28" s="6" t="s">
        <v>49</v>
      </c>
      <c r="B28" s="0" t="s">
        <v>50</v>
      </c>
    </row>
    <row r="29" customFormat="false" ht="13" hidden="false" customHeight="false" outlineLevel="0" collapsed="false">
      <c r="A29" s="6" t="s">
        <v>51</v>
      </c>
      <c r="B29" s="0" t="s">
        <v>52</v>
      </c>
    </row>
    <row r="30" customFormat="false" ht="13" hidden="false" customHeight="false" outlineLevel="0" collapsed="false">
      <c r="A30" s="6" t="s">
        <v>53</v>
      </c>
      <c r="B30" s="0" t="s">
        <v>54</v>
      </c>
    </row>
    <row r="31" customFormat="false" ht="13" hidden="false" customHeight="false" outlineLevel="0" collapsed="false">
      <c r="A31" s="6" t="s">
        <v>55</v>
      </c>
      <c r="B31" s="0" t="s">
        <v>56</v>
      </c>
    </row>
    <row r="32" customFormat="false" ht="13" hidden="false" customHeight="false" outlineLevel="0" collapsed="false">
      <c r="A32" s="6" t="s">
        <v>57</v>
      </c>
      <c r="B32" s="0" t="s">
        <v>58</v>
      </c>
    </row>
    <row r="33" customFormat="false" ht="13" hidden="false" customHeight="false" outlineLevel="0" collapsed="false">
      <c r="A33" s="7" t="s">
        <v>59</v>
      </c>
      <c r="B33" s="0" t="s">
        <v>60</v>
      </c>
    </row>
    <row r="34" customFormat="false" ht="13" hidden="false" customHeight="false" outlineLevel="0" collapsed="false">
      <c r="A34" s="7" t="s">
        <v>61</v>
      </c>
      <c r="B34" s="0" t="s">
        <v>62</v>
      </c>
    </row>
    <row r="35" customFormat="false" ht="13" hidden="false" customHeight="false" outlineLevel="0" collapsed="false">
      <c r="A35" s="6" t="s">
        <v>63</v>
      </c>
      <c r="B35" s="0" t="s">
        <v>64</v>
      </c>
    </row>
    <row r="36" customFormat="false" ht="13" hidden="false" customHeight="false" outlineLevel="0" collapsed="false">
      <c r="A36" s="7" t="s">
        <v>65</v>
      </c>
      <c r="B36" s="0" t="s">
        <v>66</v>
      </c>
    </row>
    <row r="37" customFormat="false" ht="13" hidden="false" customHeight="false" outlineLevel="0" collapsed="false">
      <c r="A37" s="7" t="s">
        <v>67</v>
      </c>
      <c r="B37" s="0" t="s">
        <v>68</v>
      </c>
    </row>
    <row r="38" customFormat="false" ht="13" hidden="false" customHeight="false" outlineLevel="0" collapsed="false">
      <c r="A38" s="8"/>
    </row>
    <row r="39" customFormat="false" ht="13" hidden="false" customHeight="false" outlineLevel="0" collapsed="false">
      <c r="A39" s="3" t="s">
        <v>69</v>
      </c>
    </row>
    <row r="40" customFormat="false" ht="13" hidden="false" customHeight="false" outlineLevel="0" collapsed="false">
      <c r="A40" s="4" t="n">
        <v>0</v>
      </c>
      <c r="B40" s="0" t="s">
        <v>70</v>
      </c>
    </row>
    <row r="41" customFormat="false" ht="13" hidden="false" customHeight="false" outlineLevel="0" collapsed="false">
      <c r="A41" s="4" t="n">
        <v>1</v>
      </c>
      <c r="B41" s="0" t="s">
        <v>71</v>
      </c>
    </row>
    <row r="42" customFormat="false" ht="13" hidden="false" customHeight="false" outlineLevel="0" collapsed="false">
      <c r="A42" s="4" t="s">
        <v>72</v>
      </c>
      <c r="B42" s="0" t="s">
        <v>73</v>
      </c>
    </row>
    <row r="43" customFormat="false" ht="13" hidden="false" customHeight="false" outlineLevel="0" collapsed="false">
      <c r="A43" s="4" t="s">
        <v>74</v>
      </c>
      <c r="B43" s="0" t="s">
        <v>75</v>
      </c>
    </row>
    <row r="44" customFormat="false" ht="13" hidden="false" customHeight="false" outlineLevel="0" collapsed="false">
      <c r="A44" s="4" t="s">
        <v>76</v>
      </c>
      <c r="B44" s="0" t="s">
        <v>77</v>
      </c>
    </row>
    <row r="46" customFormat="false" ht="13" hidden="false" customHeight="false" outlineLevel="0" collapsed="false">
      <c r="B46" s="2" t="s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Q5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6900" ySplit="980" topLeftCell="X68" activePane="bottomLeft" state="split"/>
      <selection pane="topLeft" activeCell="A1" activeCellId="0" sqref="A1"/>
      <selection pane="topRight" activeCell="X1" activeCellId="0" sqref="X1"/>
      <selection pane="bottomLeft" activeCell="A77" activeCellId="0" sqref="A77:IV77"/>
      <selection pane="bottomRight" activeCell="X68" activeCellId="0" sqref="X68"/>
    </sheetView>
  </sheetViews>
  <sheetFormatPr defaultColWidth="10.703125" defaultRowHeight="15" zeroHeight="false" outlineLevelRow="0" outlineLevelCol="0"/>
  <cols>
    <col collapsed="false" customWidth="true" hidden="false" outlineLevel="0" max="1" min="1" style="9" width="6.99"/>
    <col collapsed="false" customWidth="true" hidden="false" outlineLevel="0" max="2" min="2" style="9" width="12.42"/>
    <col collapsed="false" customWidth="true" hidden="false" outlineLevel="0" max="3" min="3" style="9" width="8.7"/>
    <col collapsed="false" customWidth="true" hidden="false" outlineLevel="0" max="4" min="4" style="9" width="11.99"/>
    <col collapsed="false" customWidth="true" hidden="false" outlineLevel="0" max="5" min="5" style="9" width="8.28"/>
    <col collapsed="false" customWidth="true" hidden="false" outlineLevel="0" max="6" min="6" style="9" width="12.42"/>
    <col collapsed="false" customWidth="true" hidden="false" outlineLevel="0" max="7" min="7" style="9" width="15.99"/>
    <col collapsed="false" customWidth="true" hidden="false" outlineLevel="0" max="8" min="8" style="9" width="12.28"/>
    <col collapsed="false" customWidth="true" hidden="false" outlineLevel="0" max="9" min="9" style="9" width="8.7"/>
    <col collapsed="false" customWidth="true" hidden="false" outlineLevel="0" max="10" min="10" style="9" width="12.85"/>
    <col collapsed="false" customWidth="true" hidden="false" outlineLevel="0" max="11" min="11" style="10" width="8.28"/>
    <col collapsed="false" customWidth="true" hidden="false" outlineLevel="0" max="12" min="12" style="9" width="12.42"/>
    <col collapsed="false" customWidth="true" hidden="false" outlineLevel="0" max="13" min="13" style="9" width="15.99"/>
    <col collapsed="false" customWidth="true" hidden="false" outlineLevel="0" max="14" min="14" style="9" width="23.99"/>
    <col collapsed="false" customWidth="true" hidden="false" outlineLevel="0" max="15" min="15" style="9" width="15.42"/>
    <col collapsed="false" customWidth="true" hidden="false" outlineLevel="0" max="16" min="16" style="9" width="16.13"/>
    <col collapsed="false" customWidth="true" hidden="false" outlineLevel="0" max="17" min="17" style="9" width="15.42"/>
    <col collapsed="false" customWidth="true" hidden="false" outlineLevel="0" max="18" min="18" style="9" width="17.42"/>
    <col collapsed="false" customWidth="true" hidden="false" outlineLevel="0" max="19" min="19" style="9" width="15.28"/>
    <col collapsed="false" customWidth="true" hidden="false" outlineLevel="0" max="20" min="20" style="9" width="14.56"/>
    <col collapsed="false" customWidth="true" hidden="false" outlineLevel="0" max="22" min="21" style="9" width="16.13"/>
    <col collapsed="false" customWidth="true" hidden="false" outlineLevel="0" max="23" min="23" style="9" width="17.42"/>
    <col collapsed="false" customWidth="true" hidden="false" outlineLevel="0" max="24" min="24" style="9" width="15.28"/>
    <col collapsed="false" customWidth="true" hidden="false" outlineLevel="0" max="25" min="25" style="9" width="14.56"/>
    <col collapsed="false" customWidth="true" hidden="false" outlineLevel="0" max="26" min="26" style="9" width="12.85"/>
    <col collapsed="false" customWidth="false" hidden="false" outlineLevel="0" max="257" min="27" style="9" width="10.7"/>
  </cols>
  <sheetData>
    <row r="1" s="11" customFormat="true" ht="24" hidden="false" customHeight="false" outlineLevel="0" collapsed="false">
      <c r="A1" s="6" t="s">
        <v>78</v>
      </c>
      <c r="B1" s="6" t="s">
        <v>23</v>
      </c>
      <c r="C1" s="6" t="s">
        <v>13</v>
      </c>
      <c r="D1" s="6" t="s">
        <v>15</v>
      </c>
      <c r="E1" s="6" t="s">
        <v>17</v>
      </c>
      <c r="F1" s="6" t="s">
        <v>19</v>
      </c>
      <c r="G1" s="6" t="s">
        <v>21</v>
      </c>
      <c r="H1" s="6" t="s">
        <v>23</v>
      </c>
      <c r="I1" s="6" t="s">
        <v>25</v>
      </c>
      <c r="J1" s="6" t="s">
        <v>27</v>
      </c>
      <c r="K1" s="4" t="s">
        <v>29</v>
      </c>
      <c r="L1" s="6" t="s">
        <v>31</v>
      </c>
      <c r="M1" s="6" t="s">
        <v>33</v>
      </c>
      <c r="N1" s="6" t="s">
        <v>35</v>
      </c>
      <c r="O1" s="6" t="s">
        <v>37</v>
      </c>
      <c r="P1" s="6" t="s">
        <v>39</v>
      </c>
      <c r="Q1" s="6" t="s">
        <v>41</v>
      </c>
      <c r="R1" s="6" t="s">
        <v>79</v>
      </c>
      <c r="S1" s="6" t="s">
        <v>45</v>
      </c>
      <c r="T1" s="6" t="s">
        <v>47</v>
      </c>
      <c r="U1" s="6" t="s">
        <v>49</v>
      </c>
      <c r="V1" s="6" t="s">
        <v>51</v>
      </c>
      <c r="W1" s="6" t="s">
        <v>53</v>
      </c>
      <c r="X1" s="6" t="s">
        <v>55</v>
      </c>
      <c r="Y1" s="6" t="s">
        <v>57</v>
      </c>
      <c r="Z1" s="6" t="s">
        <v>80</v>
      </c>
    </row>
    <row r="2" customFormat="false" ht="15" hidden="false" customHeight="false" outlineLevel="0" collapsed="false">
      <c r="A2" s="9" t="n">
        <v>1</v>
      </c>
      <c r="B2" s="9" t="n">
        <v>8334</v>
      </c>
      <c r="C2" s="9" t="s">
        <v>81</v>
      </c>
      <c r="D2" s="9" t="s">
        <v>82</v>
      </c>
      <c r="E2" s="9" t="s">
        <v>83</v>
      </c>
      <c r="F2" s="9" t="s">
        <v>84</v>
      </c>
      <c r="G2" s="9" t="n">
        <f aca="false">IF(C2=E2,0,1)</f>
        <v>1</v>
      </c>
      <c r="H2" s="9" t="n">
        <v>8334</v>
      </c>
      <c r="I2" s="9" t="s">
        <v>83</v>
      </c>
      <c r="J2" s="9" t="s">
        <v>84</v>
      </c>
      <c r="K2" s="12" t="s">
        <v>83</v>
      </c>
      <c r="L2" s="9" t="s">
        <v>84</v>
      </c>
      <c r="M2" s="9" t="n">
        <f aca="false">IF(I2=K2,0,1)</f>
        <v>0</v>
      </c>
      <c r="N2" s="9" t="str">
        <f aca="false">CONCATENATE(G2,M2)</f>
        <v>10</v>
      </c>
      <c r="O2" s="9" t="str">
        <f aca="false">CONCATENATE(K2,L2)</f>
        <v>TA</v>
      </c>
      <c r="P2" s="9" t="str">
        <f aca="false">CONCATENATE(C2,D2)</f>
        <v>GC</v>
      </c>
      <c r="Q2" s="9" t="str">
        <f aca="false">CONCATENATE(D2,C2)</f>
        <v>CG</v>
      </c>
      <c r="R2" s="9" t="n">
        <f aca="false">IF(OR(O2=P2,O2=Q2),0,1)</f>
        <v>1</v>
      </c>
      <c r="S2" s="9" t="n">
        <f aca="false">R2*M2</f>
        <v>0</v>
      </c>
      <c r="T2" s="9" t="str">
        <f aca="false">CONCATENATE(E2,F2)</f>
        <v>TA</v>
      </c>
      <c r="U2" s="9" t="str">
        <f aca="false">CONCATENATE(I2,J2)</f>
        <v>TA</v>
      </c>
      <c r="V2" s="9" t="str">
        <f aca="false">CONCATENATE(J2,I2)</f>
        <v>AT</v>
      </c>
      <c r="W2" s="9" t="n">
        <f aca="false">IF(OR(T2=U2,T2=V2),0,1)</f>
        <v>0</v>
      </c>
      <c r="X2" s="9" t="n">
        <f aca="false">W2*G2</f>
        <v>0</v>
      </c>
      <c r="Y2" s="13" t="str">
        <f aca="false">CONCATENATE(S2,X2)</f>
        <v>00</v>
      </c>
      <c r="Z2" s="9" t="s">
        <v>85</v>
      </c>
    </row>
    <row r="3" customFormat="false" ht="15" hidden="false" customHeight="false" outlineLevel="0" collapsed="false">
      <c r="A3" s="9" t="n">
        <v>2</v>
      </c>
      <c r="B3" s="9" t="n">
        <v>8438</v>
      </c>
      <c r="C3" s="9" t="s">
        <v>81</v>
      </c>
      <c r="D3" s="9" t="s">
        <v>82</v>
      </c>
      <c r="E3" s="9" t="s">
        <v>84</v>
      </c>
      <c r="F3" s="9" t="s">
        <v>83</v>
      </c>
      <c r="G3" s="9" t="n">
        <f aca="false">IF(C3=E3,0,1)</f>
        <v>1</v>
      </c>
      <c r="H3" s="9" t="n">
        <v>8438</v>
      </c>
      <c r="I3" s="9" t="s">
        <v>86</v>
      </c>
      <c r="J3" s="9" t="s">
        <v>86</v>
      </c>
      <c r="K3" s="12" t="s">
        <v>86</v>
      </c>
      <c r="L3" s="9" t="s">
        <v>86</v>
      </c>
      <c r="M3" s="9" t="n">
        <f aca="false">IF(I3=K3,0,1)</f>
        <v>0</v>
      </c>
      <c r="N3" s="9" t="str">
        <f aca="false">CONCATENATE(G3,M3)</f>
        <v>10</v>
      </c>
      <c r="O3" s="9" t="str">
        <f aca="false">CONCATENATE(K3,L3)</f>
        <v>DELDEL</v>
      </c>
      <c r="P3" s="9" t="str">
        <f aca="false">CONCATENATE(C3,D3)</f>
        <v>GC</v>
      </c>
      <c r="Q3" s="9" t="str">
        <f aca="false">CONCATENATE(D3,C3)</f>
        <v>CG</v>
      </c>
      <c r="R3" s="9" t="n">
        <f aca="false">IF(OR(O3=P3,O3=Q3),0,1)</f>
        <v>1</v>
      </c>
      <c r="S3" s="9" t="n">
        <f aca="false">R3*M3</f>
        <v>0</v>
      </c>
      <c r="T3" s="9" t="str">
        <f aca="false">CONCATENATE(E3,F3)</f>
        <v>AT</v>
      </c>
      <c r="U3" s="9" t="str">
        <f aca="false">CONCATENATE(I3,J3)</f>
        <v>DELDEL</v>
      </c>
      <c r="V3" s="9" t="str">
        <f aca="false">CONCATENATE(J3,I3)</f>
        <v>DELDEL</v>
      </c>
      <c r="W3" s="9" t="n">
        <f aca="false">IF(OR(T3=U3,T3=V3),0,1)</f>
        <v>1</v>
      </c>
      <c r="X3" s="9" t="n">
        <f aca="false">W3*G3</f>
        <v>1</v>
      </c>
      <c r="Y3" s="13" t="str">
        <f aca="false">CONCATENATE(S3,X3)</f>
        <v>01</v>
      </c>
      <c r="Z3" s="9" t="s">
        <v>87</v>
      </c>
    </row>
    <row r="4" customFormat="false" ht="15" hidden="false" customHeight="false" outlineLevel="0" collapsed="false">
      <c r="A4" s="9" t="n">
        <v>3</v>
      </c>
      <c r="B4" s="9" t="n">
        <v>39236</v>
      </c>
      <c r="C4" s="9" t="s">
        <v>82</v>
      </c>
      <c r="D4" s="9" t="s">
        <v>81</v>
      </c>
      <c r="E4" s="9" t="s">
        <v>82</v>
      </c>
      <c r="F4" s="9" t="s">
        <v>81</v>
      </c>
      <c r="G4" s="9" t="n">
        <f aca="false">IF(C4=E4,0,1)</f>
        <v>0</v>
      </c>
      <c r="H4" s="9" t="n">
        <v>39236</v>
      </c>
      <c r="I4" s="9" t="s">
        <v>84</v>
      </c>
      <c r="J4" s="9" t="s">
        <v>83</v>
      </c>
      <c r="K4" s="12" t="s">
        <v>83</v>
      </c>
      <c r="L4" s="9" t="s">
        <v>84</v>
      </c>
      <c r="M4" s="9" t="n">
        <f aca="false">IF(I4=K4,0,1)</f>
        <v>1</v>
      </c>
      <c r="N4" s="9" t="str">
        <f aca="false">CONCATENATE(G4,M4)</f>
        <v>01</v>
      </c>
      <c r="O4" s="9" t="str">
        <f aca="false">CONCATENATE(K4,L4)</f>
        <v>TA</v>
      </c>
      <c r="P4" s="9" t="str">
        <f aca="false">CONCATENATE(C4,D4)</f>
        <v>CG</v>
      </c>
      <c r="Q4" s="9" t="str">
        <f aca="false">CONCATENATE(D4,C4)</f>
        <v>GC</v>
      </c>
      <c r="R4" s="9" t="n">
        <f aca="false">IF(OR(O4=P4,O4=Q4),0,1)</f>
        <v>1</v>
      </c>
      <c r="S4" s="9" t="n">
        <f aca="false">R4*M4</f>
        <v>1</v>
      </c>
      <c r="T4" s="9" t="str">
        <f aca="false">CONCATENATE(E4,F4)</f>
        <v>CG</v>
      </c>
      <c r="U4" s="9" t="str">
        <f aca="false">CONCATENATE(I4,J4)</f>
        <v>AT</v>
      </c>
      <c r="V4" s="9" t="str">
        <f aca="false">CONCATENATE(J4,I4)</f>
        <v>TA</v>
      </c>
      <c r="W4" s="9" t="n">
        <f aca="false">IF(OR(T4=U4,T4=V4),0,1)</f>
        <v>1</v>
      </c>
      <c r="X4" s="9" t="n">
        <f aca="false">W4*G4</f>
        <v>0</v>
      </c>
      <c r="Y4" s="13" t="str">
        <f aca="false">CONCATENATE(S4,X4)</f>
        <v>10</v>
      </c>
      <c r="Z4" s="9" t="s">
        <v>88</v>
      </c>
    </row>
    <row r="5" customFormat="false" ht="15" hidden="false" customHeight="false" outlineLevel="0" collapsed="false">
      <c r="A5" s="9" t="n">
        <v>4</v>
      </c>
      <c r="B5" s="9" t="n">
        <v>39212</v>
      </c>
      <c r="C5" s="9" t="s">
        <v>83</v>
      </c>
      <c r="D5" s="9" t="s">
        <v>84</v>
      </c>
      <c r="E5" s="9" t="s">
        <v>83</v>
      </c>
      <c r="F5" s="9" t="s">
        <v>84</v>
      </c>
      <c r="G5" s="9" t="n">
        <f aca="false">IF(C5=E5,0,1)</f>
        <v>0</v>
      </c>
      <c r="H5" s="9" t="n">
        <v>39212</v>
      </c>
      <c r="I5" s="9" t="s">
        <v>82</v>
      </c>
      <c r="J5" s="9" t="s">
        <v>81</v>
      </c>
      <c r="K5" s="12" t="s">
        <v>84</v>
      </c>
      <c r="L5" s="9" t="s">
        <v>83</v>
      </c>
      <c r="M5" s="9" t="n">
        <f aca="false">IF(I5=K5,0,1)</f>
        <v>1</v>
      </c>
      <c r="N5" s="9" t="str">
        <f aca="false">CONCATENATE(G5,M5)</f>
        <v>01</v>
      </c>
      <c r="O5" s="9" t="str">
        <f aca="false">CONCATENATE(K5,L5)</f>
        <v>AT</v>
      </c>
      <c r="P5" s="9" t="str">
        <f aca="false">CONCATENATE(C5,D5)</f>
        <v>TA</v>
      </c>
      <c r="Q5" s="9" t="str">
        <f aca="false">CONCATENATE(D5,C5)</f>
        <v>AT</v>
      </c>
      <c r="R5" s="9" t="n">
        <f aca="false">IF(OR(O5=P5,O5=Q5),0,1)</f>
        <v>0</v>
      </c>
      <c r="S5" s="9" t="n">
        <f aca="false">R5*M5</f>
        <v>0</v>
      </c>
      <c r="T5" s="9" t="str">
        <f aca="false">CONCATENATE(E5,F5)</f>
        <v>TA</v>
      </c>
      <c r="U5" s="9" t="str">
        <f aca="false">CONCATENATE(I5,J5)</f>
        <v>CG</v>
      </c>
      <c r="V5" s="9" t="str">
        <f aca="false">CONCATENATE(J5,I5)</f>
        <v>GC</v>
      </c>
      <c r="W5" s="9" t="n">
        <f aca="false">IF(OR(T5=U5,T5=V5),0,1)</f>
        <v>1</v>
      </c>
      <c r="X5" s="9" t="n">
        <f aca="false">W5*G5</f>
        <v>0</v>
      </c>
      <c r="Y5" s="13" t="str">
        <f aca="false">CONCATENATE(S5,X5)</f>
        <v>00</v>
      </c>
      <c r="Z5" s="9" t="s">
        <v>85</v>
      </c>
    </row>
    <row r="6" customFormat="false" ht="15" hidden="false" customHeight="false" outlineLevel="0" collapsed="false">
      <c r="A6" s="9" t="n">
        <v>5</v>
      </c>
      <c r="B6" s="9" t="n">
        <v>39199</v>
      </c>
      <c r="C6" s="9" t="s">
        <v>82</v>
      </c>
      <c r="D6" s="9" t="s">
        <v>81</v>
      </c>
      <c r="E6" s="9" t="s">
        <v>82</v>
      </c>
      <c r="F6" s="9" t="s">
        <v>81</v>
      </c>
      <c r="G6" s="9" t="n">
        <f aca="false">IF(C6=E6,0,1)</f>
        <v>0</v>
      </c>
      <c r="H6" s="9" t="n">
        <v>39199</v>
      </c>
      <c r="I6" s="9" t="s">
        <v>83</v>
      </c>
      <c r="J6" s="9" t="s">
        <v>84</v>
      </c>
      <c r="K6" s="12" t="s">
        <v>81</v>
      </c>
      <c r="L6" s="9" t="s">
        <v>82</v>
      </c>
      <c r="M6" s="9" t="n">
        <f aca="false">IF(I6=K6,0,1)</f>
        <v>1</v>
      </c>
      <c r="N6" s="9" t="str">
        <f aca="false">CONCATENATE(G6,M6)</f>
        <v>01</v>
      </c>
      <c r="O6" s="9" t="str">
        <f aca="false">CONCATENATE(K6,L6)</f>
        <v>GC</v>
      </c>
      <c r="P6" s="9" t="str">
        <f aca="false">CONCATENATE(C6,D6)</f>
        <v>CG</v>
      </c>
      <c r="Q6" s="9" t="str">
        <f aca="false">CONCATENATE(D6,C6)</f>
        <v>GC</v>
      </c>
      <c r="R6" s="9" t="n">
        <f aca="false">IF(OR(O6=P6,O6=Q6),0,1)</f>
        <v>0</v>
      </c>
      <c r="S6" s="9" t="n">
        <f aca="false">R6*M6</f>
        <v>0</v>
      </c>
      <c r="T6" s="9" t="str">
        <f aca="false">CONCATENATE(E6,F6)</f>
        <v>CG</v>
      </c>
      <c r="U6" s="9" t="str">
        <f aca="false">CONCATENATE(I6,J6)</f>
        <v>TA</v>
      </c>
      <c r="V6" s="9" t="str">
        <f aca="false">CONCATENATE(J6,I6)</f>
        <v>AT</v>
      </c>
      <c r="W6" s="9" t="n">
        <f aca="false">IF(OR(T6=U6,T6=V6),0,1)</f>
        <v>1</v>
      </c>
      <c r="X6" s="9" t="n">
        <f aca="false">W6*G6</f>
        <v>0</v>
      </c>
      <c r="Y6" s="13" t="str">
        <f aca="false">CONCATENATE(S6,X6)</f>
        <v>00</v>
      </c>
      <c r="Z6" s="9" t="s">
        <v>85</v>
      </c>
    </row>
    <row r="7" customFormat="false" ht="15" hidden="false" customHeight="false" outlineLevel="0" collapsed="false">
      <c r="A7" s="9" t="n">
        <v>6</v>
      </c>
      <c r="B7" s="9" t="n">
        <v>39177</v>
      </c>
      <c r="C7" s="9" t="s">
        <v>84</v>
      </c>
      <c r="D7" s="9" t="s">
        <v>83</v>
      </c>
      <c r="E7" s="9" t="s">
        <v>84</v>
      </c>
      <c r="F7" s="9" t="s">
        <v>83</v>
      </c>
      <c r="G7" s="9" t="n">
        <f aca="false">IF(C7=E7,0,1)</f>
        <v>0</v>
      </c>
      <c r="H7" s="9" t="n">
        <v>39177</v>
      </c>
      <c r="I7" s="9" t="s">
        <v>82</v>
      </c>
      <c r="J7" s="9" t="s">
        <v>81</v>
      </c>
      <c r="K7" s="12" t="s">
        <v>83</v>
      </c>
      <c r="L7" s="9" t="s">
        <v>84</v>
      </c>
      <c r="M7" s="9" t="n">
        <f aca="false">IF(I7=K7,0,1)</f>
        <v>1</v>
      </c>
      <c r="N7" s="9" t="str">
        <f aca="false">CONCATENATE(G7,M7)</f>
        <v>01</v>
      </c>
      <c r="O7" s="9" t="str">
        <f aca="false">CONCATENATE(K7,L7)</f>
        <v>TA</v>
      </c>
      <c r="P7" s="9" t="str">
        <f aca="false">CONCATENATE(C7,D7)</f>
        <v>AT</v>
      </c>
      <c r="Q7" s="9" t="str">
        <f aca="false">CONCATENATE(D7,C7)</f>
        <v>TA</v>
      </c>
      <c r="R7" s="9" t="n">
        <f aca="false">IF(OR(O7=P7,O7=Q7),0,1)</f>
        <v>0</v>
      </c>
      <c r="S7" s="9" t="n">
        <f aca="false">R7*M7</f>
        <v>0</v>
      </c>
      <c r="T7" s="9" t="str">
        <f aca="false">CONCATENATE(E7,F7)</f>
        <v>AT</v>
      </c>
      <c r="U7" s="9" t="str">
        <f aca="false">CONCATENATE(I7,J7)</f>
        <v>CG</v>
      </c>
      <c r="V7" s="9" t="str">
        <f aca="false">CONCATENATE(J7,I7)</f>
        <v>GC</v>
      </c>
      <c r="W7" s="9" t="n">
        <f aca="false">IF(OR(T7=U7,T7=V7),0,1)</f>
        <v>1</v>
      </c>
      <c r="X7" s="9" t="n">
        <f aca="false">W7*G7</f>
        <v>0</v>
      </c>
      <c r="Y7" s="13" t="str">
        <f aca="false">CONCATENATE(S7,X7)</f>
        <v>00</v>
      </c>
      <c r="Z7" s="9" t="s">
        <v>85</v>
      </c>
    </row>
    <row r="8" customFormat="false" ht="15" hidden="false" customHeight="false" outlineLevel="0" collapsed="false">
      <c r="A8" s="9" t="n">
        <v>7</v>
      </c>
      <c r="B8" s="9" t="n">
        <v>39171</v>
      </c>
      <c r="C8" s="9" t="s">
        <v>84</v>
      </c>
      <c r="D8" s="9" t="s">
        <v>83</v>
      </c>
      <c r="E8" s="9" t="s">
        <v>84</v>
      </c>
      <c r="F8" s="9" t="s">
        <v>83</v>
      </c>
      <c r="G8" s="9" t="n">
        <f aca="false">IF(C8=E8,0,1)</f>
        <v>0</v>
      </c>
      <c r="H8" s="9" t="n">
        <v>39171</v>
      </c>
      <c r="I8" s="9" t="s">
        <v>82</v>
      </c>
      <c r="J8" s="9" t="s">
        <v>81</v>
      </c>
      <c r="K8" s="12" t="s">
        <v>83</v>
      </c>
      <c r="L8" s="9" t="s">
        <v>84</v>
      </c>
      <c r="M8" s="9" t="n">
        <f aca="false">IF(I8=K8,0,1)</f>
        <v>1</v>
      </c>
      <c r="N8" s="9" t="str">
        <f aca="false">CONCATENATE(G8,M8)</f>
        <v>01</v>
      </c>
      <c r="O8" s="9" t="str">
        <f aca="false">CONCATENATE(K8,L8)</f>
        <v>TA</v>
      </c>
      <c r="P8" s="9" t="str">
        <f aca="false">CONCATENATE(C8,D8)</f>
        <v>AT</v>
      </c>
      <c r="Q8" s="9" t="str">
        <f aca="false">CONCATENATE(D8,C8)</f>
        <v>TA</v>
      </c>
      <c r="R8" s="9" t="n">
        <f aca="false">IF(OR(O8=P8,O8=Q8),0,1)</f>
        <v>0</v>
      </c>
      <c r="S8" s="9" t="n">
        <f aca="false">R8*M8</f>
        <v>0</v>
      </c>
      <c r="T8" s="9" t="str">
        <f aca="false">CONCATENATE(E8,F8)</f>
        <v>AT</v>
      </c>
      <c r="U8" s="9" t="str">
        <f aca="false">CONCATENATE(I8,J8)</f>
        <v>CG</v>
      </c>
      <c r="V8" s="9" t="str">
        <f aca="false">CONCATENATE(J8,I8)</f>
        <v>GC</v>
      </c>
      <c r="W8" s="9" t="n">
        <f aca="false">IF(OR(T8=U8,T8=V8),0,1)</f>
        <v>1</v>
      </c>
      <c r="X8" s="9" t="n">
        <f aca="false">W8*G8</f>
        <v>0</v>
      </c>
      <c r="Y8" s="13" t="str">
        <f aca="false">CONCATENATE(S8,X8)</f>
        <v>00</v>
      </c>
      <c r="Z8" s="9" t="s">
        <v>85</v>
      </c>
    </row>
    <row r="9" customFormat="false" ht="15" hidden="false" customHeight="false" outlineLevel="0" collapsed="false">
      <c r="A9" s="9" t="n">
        <v>8</v>
      </c>
      <c r="B9" s="9" t="n">
        <v>9015</v>
      </c>
      <c r="C9" s="9" t="s">
        <v>82</v>
      </c>
      <c r="D9" s="9" t="s">
        <v>81</v>
      </c>
      <c r="E9" s="12" t="s">
        <v>83</v>
      </c>
      <c r="F9" s="9" t="s">
        <v>84</v>
      </c>
      <c r="G9" s="9" t="n">
        <f aca="false">IF(C9=E9,0,1)</f>
        <v>1</v>
      </c>
      <c r="H9" s="9" t="n">
        <v>9015</v>
      </c>
      <c r="I9" s="9" t="s">
        <v>82</v>
      </c>
      <c r="J9" s="9" t="s">
        <v>81</v>
      </c>
      <c r="K9" s="10" t="s">
        <v>82</v>
      </c>
      <c r="L9" s="9" t="s">
        <v>81</v>
      </c>
      <c r="M9" s="9" t="n">
        <f aca="false">IF(I9=K9,0,1)</f>
        <v>0</v>
      </c>
      <c r="N9" s="9" t="str">
        <f aca="false">CONCATENATE(G9,M9)</f>
        <v>10</v>
      </c>
      <c r="O9" s="9" t="str">
        <f aca="false">CONCATENATE(K9,L9)</f>
        <v>CG</v>
      </c>
      <c r="P9" s="9" t="str">
        <f aca="false">CONCATENATE(C9,D9)</f>
        <v>CG</v>
      </c>
      <c r="Q9" s="9" t="str">
        <f aca="false">CONCATENATE(D9,C9)</f>
        <v>GC</v>
      </c>
      <c r="R9" s="9" t="n">
        <f aca="false">IF(OR(O9=P9,O9=Q9),0,1)</f>
        <v>0</v>
      </c>
      <c r="S9" s="9" t="n">
        <f aca="false">R9*M9</f>
        <v>0</v>
      </c>
      <c r="T9" s="9" t="str">
        <f aca="false">CONCATENATE(E9,F9)</f>
        <v>TA</v>
      </c>
      <c r="U9" s="9" t="str">
        <f aca="false">CONCATENATE(I9,J9)</f>
        <v>CG</v>
      </c>
      <c r="V9" s="9" t="str">
        <f aca="false">CONCATENATE(J9,I9)</f>
        <v>GC</v>
      </c>
      <c r="W9" s="9" t="n">
        <f aca="false">IF(OR(T9=U9,T9=V9),0,1)</f>
        <v>1</v>
      </c>
      <c r="X9" s="9" t="n">
        <f aca="false">W9*G9</f>
        <v>1</v>
      </c>
      <c r="Y9" s="13" t="str">
        <f aca="false">CONCATENATE(S9,X9)</f>
        <v>01</v>
      </c>
      <c r="Z9" s="9" t="s">
        <v>87</v>
      </c>
    </row>
    <row r="10" customFormat="false" ht="15" hidden="false" customHeight="false" outlineLevel="0" collapsed="false">
      <c r="A10" s="9" t="n">
        <v>9</v>
      </c>
      <c r="B10" s="9" t="n">
        <v>9238</v>
      </c>
      <c r="C10" s="9" t="s">
        <v>84</v>
      </c>
      <c r="D10" s="9" t="s">
        <v>83</v>
      </c>
      <c r="E10" s="9" t="s">
        <v>83</v>
      </c>
      <c r="F10" s="9" t="s">
        <v>84</v>
      </c>
      <c r="G10" s="9" t="n">
        <f aca="false">IF(C10=E10,0,1)</f>
        <v>1</v>
      </c>
      <c r="H10" s="9" t="n">
        <v>9238</v>
      </c>
      <c r="I10" s="9" t="s">
        <v>83</v>
      </c>
      <c r="J10" s="9" t="s">
        <v>84</v>
      </c>
      <c r="K10" s="12" t="s">
        <v>83</v>
      </c>
      <c r="L10" s="9" t="s">
        <v>84</v>
      </c>
      <c r="M10" s="9" t="n">
        <f aca="false">IF(I10=K10,0,1)</f>
        <v>0</v>
      </c>
      <c r="N10" s="9" t="str">
        <f aca="false">CONCATENATE(G10,M10)</f>
        <v>10</v>
      </c>
      <c r="O10" s="9" t="str">
        <f aca="false">CONCATENATE(K10,L10)</f>
        <v>TA</v>
      </c>
      <c r="P10" s="9" t="str">
        <f aca="false">CONCATENATE(C10,D10)</f>
        <v>AT</v>
      </c>
      <c r="Q10" s="9" t="str">
        <f aca="false">CONCATENATE(D10,C10)</f>
        <v>TA</v>
      </c>
      <c r="R10" s="9" t="n">
        <f aca="false">IF(OR(O10=P10,O10=Q10),0,1)</f>
        <v>0</v>
      </c>
      <c r="S10" s="9" t="n">
        <f aca="false">R10*M10</f>
        <v>0</v>
      </c>
      <c r="T10" s="9" t="str">
        <f aca="false">CONCATENATE(E10,F10)</f>
        <v>TA</v>
      </c>
      <c r="U10" s="9" t="str">
        <f aca="false">CONCATENATE(I10,J10)</f>
        <v>TA</v>
      </c>
      <c r="V10" s="9" t="str">
        <f aca="false">CONCATENATE(J10,I10)</f>
        <v>AT</v>
      </c>
      <c r="W10" s="9" t="n">
        <f aca="false">IF(OR(T10=U10,T10=V10),0,1)</f>
        <v>0</v>
      </c>
      <c r="X10" s="9" t="n">
        <f aca="false">W10*G10</f>
        <v>0</v>
      </c>
      <c r="Y10" s="13" t="str">
        <f aca="false">CONCATENATE(S10,X10)</f>
        <v>00</v>
      </c>
      <c r="Z10" s="9" t="s">
        <v>85</v>
      </c>
    </row>
    <row r="11" customFormat="false" ht="15" hidden="false" customHeight="false" outlineLevel="0" collapsed="false">
      <c r="A11" s="9" t="n">
        <v>10</v>
      </c>
      <c r="B11" s="9" t="n">
        <v>38003</v>
      </c>
      <c r="C11" s="9" t="s">
        <v>81</v>
      </c>
      <c r="D11" s="9" t="s">
        <v>82</v>
      </c>
      <c r="E11" s="9" t="s">
        <v>81</v>
      </c>
      <c r="F11" s="9" t="s">
        <v>82</v>
      </c>
      <c r="G11" s="9" t="n">
        <f aca="false">IF(C11=E11,0,1)</f>
        <v>0</v>
      </c>
      <c r="H11" s="9" t="n">
        <v>38003</v>
      </c>
      <c r="I11" s="9" t="s">
        <v>83</v>
      </c>
      <c r="J11" s="9" t="s">
        <v>84</v>
      </c>
      <c r="K11" s="12" t="s">
        <v>82</v>
      </c>
      <c r="L11" s="9" t="s">
        <v>81</v>
      </c>
      <c r="M11" s="9" t="n">
        <f aca="false">IF(I11=K11,0,1)</f>
        <v>1</v>
      </c>
      <c r="N11" s="9" t="str">
        <f aca="false">CONCATENATE(G11,M11)</f>
        <v>01</v>
      </c>
      <c r="O11" s="9" t="str">
        <f aca="false">CONCATENATE(K11,L11)</f>
        <v>CG</v>
      </c>
      <c r="P11" s="9" t="str">
        <f aca="false">CONCATENATE(C11,D11)</f>
        <v>GC</v>
      </c>
      <c r="Q11" s="9" t="str">
        <f aca="false">CONCATENATE(D11,C11)</f>
        <v>CG</v>
      </c>
      <c r="R11" s="9" t="n">
        <f aca="false">IF(OR(O11=P11,O11=Q11),0,1)</f>
        <v>0</v>
      </c>
      <c r="S11" s="9" t="n">
        <f aca="false">R11*M11</f>
        <v>0</v>
      </c>
      <c r="T11" s="9" t="str">
        <f aca="false">CONCATENATE(E11,F11)</f>
        <v>GC</v>
      </c>
      <c r="U11" s="9" t="str">
        <f aca="false">CONCATENATE(I11,J11)</f>
        <v>TA</v>
      </c>
      <c r="V11" s="9" t="str">
        <f aca="false">CONCATENATE(J11,I11)</f>
        <v>AT</v>
      </c>
      <c r="W11" s="9" t="n">
        <f aca="false">IF(OR(T11=U11,T11=V11),0,1)</f>
        <v>1</v>
      </c>
      <c r="X11" s="9" t="n">
        <f aca="false">W11*G11</f>
        <v>0</v>
      </c>
      <c r="Y11" s="13" t="str">
        <f aca="false">CONCATENATE(S11,X11)</f>
        <v>00</v>
      </c>
      <c r="Z11" s="9" t="s">
        <v>85</v>
      </c>
    </row>
    <row r="12" customFormat="false" ht="15" hidden="false" customHeight="false" outlineLevel="0" collapsed="false">
      <c r="A12" s="9" t="n">
        <v>11</v>
      </c>
      <c r="B12" s="9" t="n">
        <v>38000</v>
      </c>
      <c r="C12" s="9" t="s">
        <v>81</v>
      </c>
      <c r="D12" s="9" t="s">
        <v>82</v>
      </c>
      <c r="E12" s="9" t="s">
        <v>81</v>
      </c>
      <c r="F12" s="9" t="s">
        <v>82</v>
      </c>
      <c r="G12" s="9" t="n">
        <f aca="false">IF(C12=E12,0,1)</f>
        <v>0</v>
      </c>
      <c r="H12" s="9" t="n">
        <v>38000</v>
      </c>
      <c r="I12" s="9" t="s">
        <v>83</v>
      </c>
      <c r="J12" s="9" t="s">
        <v>84</v>
      </c>
      <c r="K12" s="12" t="s">
        <v>82</v>
      </c>
      <c r="L12" s="9" t="s">
        <v>81</v>
      </c>
      <c r="M12" s="9" t="n">
        <f aca="false">IF(I12=K12,0,1)</f>
        <v>1</v>
      </c>
      <c r="N12" s="9" t="str">
        <f aca="false">CONCATENATE(G12,M12)</f>
        <v>01</v>
      </c>
      <c r="O12" s="9" t="str">
        <f aca="false">CONCATENATE(K12,L12)</f>
        <v>CG</v>
      </c>
      <c r="P12" s="9" t="str">
        <f aca="false">CONCATENATE(C12,D12)</f>
        <v>GC</v>
      </c>
      <c r="Q12" s="9" t="str">
        <f aca="false">CONCATENATE(D12,C12)</f>
        <v>CG</v>
      </c>
      <c r="R12" s="9" t="n">
        <f aca="false">IF(OR(O12=P12,O12=Q12),0,1)</f>
        <v>0</v>
      </c>
      <c r="S12" s="9" t="n">
        <f aca="false">R12*M12</f>
        <v>0</v>
      </c>
      <c r="T12" s="9" t="str">
        <f aca="false">CONCATENATE(E12,F12)</f>
        <v>GC</v>
      </c>
      <c r="U12" s="9" t="str">
        <f aca="false">CONCATENATE(I12,J12)</f>
        <v>TA</v>
      </c>
      <c r="V12" s="9" t="str">
        <f aca="false">CONCATENATE(J12,I12)</f>
        <v>AT</v>
      </c>
      <c r="W12" s="9" t="n">
        <f aca="false">IF(OR(T12=U12,T12=V12),0,1)</f>
        <v>1</v>
      </c>
      <c r="X12" s="9" t="n">
        <f aca="false">W12*G12</f>
        <v>0</v>
      </c>
      <c r="Y12" s="13" t="str">
        <f aca="false">CONCATENATE(S12,X12)</f>
        <v>00</v>
      </c>
      <c r="Z12" s="9" t="s">
        <v>85</v>
      </c>
    </row>
    <row r="13" customFormat="false" ht="15" hidden="false" customHeight="false" outlineLevel="0" collapsed="false">
      <c r="A13" s="9" t="n">
        <v>12</v>
      </c>
      <c r="B13" s="9" t="n">
        <v>37852</v>
      </c>
      <c r="C13" s="9" t="s">
        <v>83</v>
      </c>
      <c r="D13" s="9" t="s">
        <v>84</v>
      </c>
      <c r="E13" s="9" t="s">
        <v>83</v>
      </c>
      <c r="F13" s="9" t="s">
        <v>84</v>
      </c>
      <c r="G13" s="9" t="n">
        <f aca="false">IF(C13=E13,0,1)</f>
        <v>0</v>
      </c>
      <c r="H13" s="9" t="n">
        <v>37852</v>
      </c>
      <c r="I13" s="9" t="s">
        <v>82</v>
      </c>
      <c r="J13" s="9" t="s">
        <v>81</v>
      </c>
      <c r="K13" s="12" t="s">
        <v>84</v>
      </c>
      <c r="L13" s="9" t="s">
        <v>83</v>
      </c>
      <c r="M13" s="9" t="n">
        <f aca="false">IF(I13=K13,0,1)</f>
        <v>1</v>
      </c>
      <c r="N13" s="9" t="str">
        <f aca="false">CONCATENATE(G13,M13)</f>
        <v>01</v>
      </c>
      <c r="O13" s="9" t="str">
        <f aca="false">CONCATENATE(K13,L13)</f>
        <v>AT</v>
      </c>
      <c r="P13" s="9" t="str">
        <f aca="false">CONCATENATE(C13,D13)</f>
        <v>TA</v>
      </c>
      <c r="Q13" s="9" t="str">
        <f aca="false">CONCATENATE(D13,C13)</f>
        <v>AT</v>
      </c>
      <c r="R13" s="9" t="n">
        <f aca="false">IF(OR(O13=P13,O13=Q13),0,1)</f>
        <v>0</v>
      </c>
      <c r="S13" s="9" t="n">
        <f aca="false">R13*M13</f>
        <v>0</v>
      </c>
      <c r="T13" s="9" t="str">
        <f aca="false">CONCATENATE(E13,F13)</f>
        <v>TA</v>
      </c>
      <c r="U13" s="9" t="str">
        <f aca="false">CONCATENATE(I13,J13)</f>
        <v>CG</v>
      </c>
      <c r="V13" s="9" t="str">
        <f aca="false">CONCATENATE(J13,I13)</f>
        <v>GC</v>
      </c>
      <c r="W13" s="9" t="n">
        <f aca="false">IF(OR(T13=U13,T13=V13),0,1)</f>
        <v>1</v>
      </c>
      <c r="X13" s="9" t="n">
        <f aca="false">W13*G13</f>
        <v>0</v>
      </c>
      <c r="Y13" s="13" t="str">
        <f aca="false">CONCATENATE(S13,X13)</f>
        <v>00</v>
      </c>
      <c r="Z13" s="9" t="s">
        <v>85</v>
      </c>
    </row>
    <row r="14" customFormat="false" ht="15" hidden="false" customHeight="false" outlineLevel="0" collapsed="false">
      <c r="A14" s="9" t="n">
        <v>13</v>
      </c>
      <c r="B14" s="9" t="n">
        <v>37844</v>
      </c>
      <c r="C14" s="9" t="s">
        <v>84</v>
      </c>
      <c r="D14" s="9" t="s">
        <v>83</v>
      </c>
      <c r="E14" s="9" t="s">
        <v>84</v>
      </c>
      <c r="F14" s="9" t="s">
        <v>83</v>
      </c>
      <c r="G14" s="9" t="n">
        <f aca="false">IF(C14=E14,0,1)</f>
        <v>0</v>
      </c>
      <c r="H14" s="9" t="n">
        <v>37844</v>
      </c>
      <c r="I14" s="9" t="s">
        <v>82</v>
      </c>
      <c r="J14" s="9" t="s">
        <v>81</v>
      </c>
      <c r="K14" s="12" t="s">
        <v>83</v>
      </c>
      <c r="L14" s="9" t="s">
        <v>84</v>
      </c>
      <c r="M14" s="9" t="n">
        <f aca="false">IF(I14=K14,0,1)</f>
        <v>1</v>
      </c>
      <c r="N14" s="9" t="str">
        <f aca="false">CONCATENATE(G14,M14)</f>
        <v>01</v>
      </c>
      <c r="O14" s="9" t="str">
        <f aca="false">CONCATENATE(K14,L14)</f>
        <v>TA</v>
      </c>
      <c r="P14" s="9" t="str">
        <f aca="false">CONCATENATE(C14,D14)</f>
        <v>AT</v>
      </c>
      <c r="Q14" s="9" t="str">
        <f aca="false">CONCATENATE(D14,C14)</f>
        <v>TA</v>
      </c>
      <c r="R14" s="9" t="n">
        <f aca="false">IF(OR(O14=P14,O14=Q14),0,1)</f>
        <v>0</v>
      </c>
      <c r="S14" s="9" t="n">
        <f aca="false">R14*M14</f>
        <v>0</v>
      </c>
      <c r="T14" s="9" t="str">
        <f aca="false">CONCATENATE(E14,F14)</f>
        <v>AT</v>
      </c>
      <c r="U14" s="9" t="str">
        <f aca="false">CONCATENATE(I14,J14)</f>
        <v>CG</v>
      </c>
      <c r="V14" s="9" t="str">
        <f aca="false">CONCATENATE(J14,I14)</f>
        <v>GC</v>
      </c>
      <c r="W14" s="9" t="n">
        <f aca="false">IF(OR(T14=U14,T14=V14),0,1)</f>
        <v>1</v>
      </c>
      <c r="X14" s="9" t="n">
        <f aca="false">W14*G14</f>
        <v>0</v>
      </c>
      <c r="Y14" s="13" t="str">
        <f aca="false">CONCATENATE(S14,X14)</f>
        <v>00</v>
      </c>
      <c r="Z14" s="9" t="s">
        <v>85</v>
      </c>
    </row>
    <row r="15" customFormat="false" ht="15" hidden="false" customHeight="false" outlineLevel="0" collapsed="false">
      <c r="A15" s="9" t="n">
        <v>14</v>
      </c>
      <c r="B15" s="9" t="n">
        <v>37839</v>
      </c>
      <c r="C15" s="9" t="s">
        <v>84</v>
      </c>
      <c r="D15" s="9" t="s">
        <v>83</v>
      </c>
      <c r="E15" s="9" t="s">
        <v>84</v>
      </c>
      <c r="F15" s="9" t="s">
        <v>83</v>
      </c>
      <c r="G15" s="9" t="n">
        <f aca="false">IF(C15=E15,0,1)</f>
        <v>0</v>
      </c>
      <c r="H15" s="9" t="n">
        <v>37839</v>
      </c>
      <c r="I15" s="9" t="s">
        <v>82</v>
      </c>
      <c r="J15" s="9" t="s">
        <v>81</v>
      </c>
      <c r="K15" s="12" t="s">
        <v>83</v>
      </c>
      <c r="L15" s="9" t="s">
        <v>84</v>
      </c>
      <c r="M15" s="9" t="n">
        <f aca="false">IF(I15=K15,0,1)</f>
        <v>1</v>
      </c>
      <c r="N15" s="9" t="str">
        <f aca="false">CONCATENATE(G15,M15)</f>
        <v>01</v>
      </c>
      <c r="O15" s="9" t="str">
        <f aca="false">CONCATENATE(K15,L15)</f>
        <v>TA</v>
      </c>
      <c r="P15" s="9" t="str">
        <f aca="false">CONCATENATE(C15,D15)</f>
        <v>AT</v>
      </c>
      <c r="Q15" s="9" t="str">
        <f aca="false">CONCATENATE(D15,C15)</f>
        <v>TA</v>
      </c>
      <c r="R15" s="9" t="n">
        <f aca="false">IF(OR(O15=P15,O15=Q15),0,1)</f>
        <v>0</v>
      </c>
      <c r="S15" s="9" t="n">
        <f aca="false">R15*M15</f>
        <v>0</v>
      </c>
      <c r="T15" s="9" t="str">
        <f aca="false">CONCATENATE(E15,F15)</f>
        <v>AT</v>
      </c>
      <c r="U15" s="9" t="str">
        <f aca="false">CONCATENATE(I15,J15)</f>
        <v>CG</v>
      </c>
      <c r="V15" s="9" t="str">
        <f aca="false">CONCATENATE(J15,I15)</f>
        <v>GC</v>
      </c>
      <c r="W15" s="9" t="n">
        <f aca="false">IF(OR(T15=U15,T15=V15),0,1)</f>
        <v>1</v>
      </c>
      <c r="X15" s="9" t="n">
        <f aca="false">W15*G15</f>
        <v>0</v>
      </c>
      <c r="Y15" s="13" t="str">
        <f aca="false">CONCATENATE(S15,X15)</f>
        <v>00</v>
      </c>
      <c r="Z15" s="9" t="s">
        <v>85</v>
      </c>
    </row>
    <row r="16" customFormat="false" ht="15" hidden="false" customHeight="false" outlineLevel="0" collapsed="false">
      <c r="A16" s="9" t="n">
        <v>15</v>
      </c>
      <c r="B16" s="9" t="n">
        <v>37808</v>
      </c>
      <c r="C16" s="9" t="s">
        <v>84</v>
      </c>
      <c r="D16" s="9" t="s">
        <v>83</v>
      </c>
      <c r="E16" s="9" t="s">
        <v>84</v>
      </c>
      <c r="F16" s="9" t="s">
        <v>83</v>
      </c>
      <c r="G16" s="9" t="n">
        <f aca="false">IF(C16=E16,0,1)</f>
        <v>0</v>
      </c>
      <c r="H16" s="9" t="n">
        <v>37808</v>
      </c>
      <c r="I16" s="9" t="s">
        <v>82</v>
      </c>
      <c r="J16" s="9" t="s">
        <v>81</v>
      </c>
      <c r="K16" s="12" t="s">
        <v>83</v>
      </c>
      <c r="L16" s="9" t="s">
        <v>84</v>
      </c>
      <c r="M16" s="9" t="n">
        <f aca="false">IF(I16=K16,0,1)</f>
        <v>1</v>
      </c>
      <c r="N16" s="9" t="str">
        <f aca="false">CONCATENATE(G16,M16)</f>
        <v>01</v>
      </c>
      <c r="O16" s="9" t="str">
        <f aca="false">CONCATENATE(K16,L16)</f>
        <v>TA</v>
      </c>
      <c r="P16" s="9" t="str">
        <f aca="false">CONCATENATE(C16,D16)</f>
        <v>AT</v>
      </c>
      <c r="Q16" s="9" t="str">
        <f aca="false">CONCATENATE(D16,C16)</f>
        <v>TA</v>
      </c>
      <c r="R16" s="9" t="n">
        <f aca="false">IF(OR(O16=P16,O16=Q16),0,1)</f>
        <v>0</v>
      </c>
      <c r="S16" s="9" t="n">
        <f aca="false">R16*M16</f>
        <v>0</v>
      </c>
      <c r="T16" s="9" t="str">
        <f aca="false">CONCATENATE(E16,F16)</f>
        <v>AT</v>
      </c>
      <c r="U16" s="9" t="str">
        <f aca="false">CONCATENATE(I16,J16)</f>
        <v>CG</v>
      </c>
      <c r="V16" s="9" t="str">
        <f aca="false">CONCATENATE(J16,I16)</f>
        <v>GC</v>
      </c>
      <c r="W16" s="9" t="n">
        <f aca="false">IF(OR(T16=U16,T16=V16),0,1)</f>
        <v>1</v>
      </c>
      <c r="X16" s="9" t="n">
        <f aca="false">W16*G16</f>
        <v>0</v>
      </c>
      <c r="Y16" s="13" t="str">
        <f aca="false">CONCATENATE(S16,X16)</f>
        <v>00</v>
      </c>
      <c r="Z16" s="9" t="s">
        <v>85</v>
      </c>
    </row>
    <row r="17" customFormat="false" ht="15" hidden="false" customHeight="false" outlineLevel="0" collapsed="false">
      <c r="A17" s="9" t="n">
        <v>16</v>
      </c>
      <c r="B17" s="9" t="n">
        <v>37715</v>
      </c>
      <c r="C17" s="9" t="s">
        <v>84</v>
      </c>
      <c r="D17" s="9" t="s">
        <v>83</v>
      </c>
      <c r="E17" s="9" t="s">
        <v>84</v>
      </c>
      <c r="F17" s="9" t="s">
        <v>83</v>
      </c>
      <c r="G17" s="9" t="n">
        <f aca="false">IF(C17=E17,0,1)</f>
        <v>0</v>
      </c>
      <c r="H17" s="9" t="n">
        <v>37715</v>
      </c>
      <c r="I17" s="9" t="s">
        <v>82</v>
      </c>
      <c r="J17" s="9" t="s">
        <v>81</v>
      </c>
      <c r="K17" s="12" t="s">
        <v>83</v>
      </c>
      <c r="L17" s="9" t="s">
        <v>84</v>
      </c>
      <c r="M17" s="9" t="n">
        <f aca="false">IF(I17=K17,0,1)</f>
        <v>1</v>
      </c>
      <c r="N17" s="9" t="str">
        <f aca="false">CONCATENATE(G17,M17)</f>
        <v>01</v>
      </c>
      <c r="O17" s="9" t="str">
        <f aca="false">CONCATENATE(K17,L17)</f>
        <v>TA</v>
      </c>
      <c r="P17" s="9" t="str">
        <f aca="false">CONCATENATE(C17,D17)</f>
        <v>AT</v>
      </c>
      <c r="Q17" s="9" t="str">
        <f aca="false">CONCATENATE(D17,C17)</f>
        <v>TA</v>
      </c>
      <c r="R17" s="9" t="n">
        <f aca="false">IF(OR(O17=P17,O17=Q17),0,1)</f>
        <v>0</v>
      </c>
      <c r="S17" s="9" t="n">
        <f aca="false">R17*M17</f>
        <v>0</v>
      </c>
      <c r="T17" s="9" t="str">
        <f aca="false">CONCATENATE(E17,F17)</f>
        <v>AT</v>
      </c>
      <c r="U17" s="9" t="str">
        <f aca="false">CONCATENATE(I17,J17)</f>
        <v>CG</v>
      </c>
      <c r="V17" s="9" t="str">
        <f aca="false">CONCATENATE(J17,I17)</f>
        <v>GC</v>
      </c>
      <c r="W17" s="9" t="n">
        <f aca="false">IF(OR(T17=U17,T17=V17),0,1)</f>
        <v>1</v>
      </c>
      <c r="X17" s="9" t="n">
        <f aca="false">W17*G17</f>
        <v>0</v>
      </c>
      <c r="Y17" s="13" t="str">
        <f aca="false">CONCATENATE(S17,X17)</f>
        <v>00</v>
      </c>
      <c r="Z17" s="9" t="s">
        <v>85</v>
      </c>
    </row>
    <row r="18" customFormat="false" ht="15" hidden="false" customHeight="false" outlineLevel="0" collapsed="false">
      <c r="A18" s="9" t="n">
        <v>17</v>
      </c>
      <c r="B18" s="9" t="n">
        <v>37454</v>
      </c>
      <c r="C18" s="9" t="s">
        <v>81</v>
      </c>
      <c r="D18" s="9" t="s">
        <v>82</v>
      </c>
      <c r="E18" s="9" t="s">
        <v>81</v>
      </c>
      <c r="F18" s="9" t="s">
        <v>82</v>
      </c>
      <c r="G18" s="9" t="n">
        <f aca="false">IF(C18=E18,0,1)</f>
        <v>0</v>
      </c>
      <c r="H18" s="9" t="n">
        <v>37454</v>
      </c>
      <c r="I18" s="9" t="s">
        <v>83</v>
      </c>
      <c r="J18" s="9" t="s">
        <v>84</v>
      </c>
      <c r="K18" s="12" t="s">
        <v>82</v>
      </c>
      <c r="L18" s="9" t="s">
        <v>81</v>
      </c>
      <c r="M18" s="9" t="n">
        <f aca="false">IF(I18=K18,0,1)</f>
        <v>1</v>
      </c>
      <c r="N18" s="9" t="str">
        <f aca="false">CONCATENATE(G18,M18)</f>
        <v>01</v>
      </c>
      <c r="O18" s="9" t="str">
        <f aca="false">CONCATENATE(K18,L18)</f>
        <v>CG</v>
      </c>
      <c r="P18" s="9" t="str">
        <f aca="false">CONCATENATE(C18,D18)</f>
        <v>GC</v>
      </c>
      <c r="Q18" s="9" t="str">
        <f aca="false">CONCATENATE(D18,C18)</f>
        <v>CG</v>
      </c>
      <c r="R18" s="9" t="n">
        <f aca="false">IF(OR(O18=P18,O18=Q18),0,1)</f>
        <v>0</v>
      </c>
      <c r="S18" s="9" t="n">
        <f aca="false">R18*M18</f>
        <v>0</v>
      </c>
      <c r="T18" s="9" t="str">
        <f aca="false">CONCATENATE(E18,F18)</f>
        <v>GC</v>
      </c>
      <c r="U18" s="9" t="str">
        <f aca="false">CONCATENATE(I18,J18)</f>
        <v>TA</v>
      </c>
      <c r="V18" s="9" t="str">
        <f aca="false">CONCATENATE(J18,I18)</f>
        <v>AT</v>
      </c>
      <c r="W18" s="9" t="n">
        <f aca="false">IF(OR(T18=U18,T18=V18),0,1)</f>
        <v>1</v>
      </c>
      <c r="X18" s="9" t="n">
        <f aca="false">W18*G18</f>
        <v>0</v>
      </c>
      <c r="Y18" s="13" t="str">
        <f aca="false">CONCATENATE(S18,X18)</f>
        <v>00</v>
      </c>
      <c r="Z18" s="9" t="s">
        <v>85</v>
      </c>
    </row>
    <row r="19" customFormat="false" ht="15" hidden="false" customHeight="false" outlineLevel="0" collapsed="false">
      <c r="A19" s="9" t="n">
        <v>18</v>
      </c>
      <c r="B19" s="9" t="n">
        <v>37442</v>
      </c>
      <c r="C19" s="9" t="s">
        <v>84</v>
      </c>
      <c r="D19" s="9" t="s">
        <v>83</v>
      </c>
      <c r="E19" s="9" t="s">
        <v>84</v>
      </c>
      <c r="F19" s="9" t="s">
        <v>83</v>
      </c>
      <c r="G19" s="9" t="n">
        <f aca="false">IF(C19=E19,0,1)</f>
        <v>0</v>
      </c>
      <c r="H19" s="9" t="n">
        <v>37442</v>
      </c>
      <c r="I19" s="9" t="s">
        <v>83</v>
      </c>
      <c r="J19" s="9" t="s">
        <v>84</v>
      </c>
      <c r="K19" s="12" t="s">
        <v>82</v>
      </c>
      <c r="L19" s="9" t="s">
        <v>81</v>
      </c>
      <c r="M19" s="9" t="n">
        <f aca="false">IF(I19=K19,0,1)</f>
        <v>1</v>
      </c>
      <c r="N19" s="9" t="str">
        <f aca="false">CONCATENATE(G19,M19)</f>
        <v>01</v>
      </c>
      <c r="O19" s="9" t="str">
        <f aca="false">CONCATENATE(K19,L19)</f>
        <v>CG</v>
      </c>
      <c r="P19" s="9" t="str">
        <f aca="false">CONCATENATE(C19,D19)</f>
        <v>AT</v>
      </c>
      <c r="Q19" s="9" t="str">
        <f aca="false">CONCATENATE(D19,C19)</f>
        <v>TA</v>
      </c>
      <c r="R19" s="9" t="n">
        <f aca="false">IF(OR(O19=P19,O19=Q19),0,1)</f>
        <v>1</v>
      </c>
      <c r="S19" s="9" t="n">
        <f aca="false">R19*M19</f>
        <v>1</v>
      </c>
      <c r="T19" s="9" t="str">
        <f aca="false">CONCATENATE(E19,F19)</f>
        <v>AT</v>
      </c>
      <c r="U19" s="9" t="str">
        <f aca="false">CONCATENATE(I19,J19)</f>
        <v>TA</v>
      </c>
      <c r="V19" s="9" t="str">
        <f aca="false">CONCATENATE(J19,I19)</f>
        <v>AT</v>
      </c>
      <c r="W19" s="9" t="n">
        <f aca="false">IF(OR(T19=U19,T19=V19),0,1)</f>
        <v>0</v>
      </c>
      <c r="X19" s="9" t="n">
        <f aca="false">W19*G19</f>
        <v>0</v>
      </c>
      <c r="Y19" s="13" t="str">
        <f aca="false">CONCATENATE(S19,X19)</f>
        <v>10</v>
      </c>
      <c r="Z19" s="9" t="s">
        <v>88</v>
      </c>
    </row>
    <row r="20" customFormat="false" ht="15" hidden="false" customHeight="false" outlineLevel="0" collapsed="false">
      <c r="A20" s="9" t="n">
        <v>19</v>
      </c>
      <c r="B20" s="9" t="n">
        <v>37334</v>
      </c>
      <c r="C20" s="9" t="s">
        <v>81</v>
      </c>
      <c r="D20" s="9" t="s">
        <v>82</v>
      </c>
      <c r="E20" s="9" t="s">
        <v>81</v>
      </c>
      <c r="F20" s="9" t="s">
        <v>82</v>
      </c>
      <c r="G20" s="9" t="n">
        <f aca="false">IF(C20=E20,0,1)</f>
        <v>0</v>
      </c>
      <c r="H20" s="9" t="n">
        <v>37334</v>
      </c>
      <c r="I20" s="9" t="s">
        <v>83</v>
      </c>
      <c r="J20" s="9" t="s">
        <v>84</v>
      </c>
      <c r="K20" s="12" t="s">
        <v>82</v>
      </c>
      <c r="L20" s="9" t="s">
        <v>81</v>
      </c>
      <c r="M20" s="9" t="n">
        <f aca="false">IF(I20=K20,0,1)</f>
        <v>1</v>
      </c>
      <c r="N20" s="9" t="str">
        <f aca="false">CONCATENATE(G20,M20)</f>
        <v>01</v>
      </c>
      <c r="O20" s="9" t="str">
        <f aca="false">CONCATENATE(K20,L20)</f>
        <v>CG</v>
      </c>
      <c r="P20" s="9" t="str">
        <f aca="false">CONCATENATE(C20,D20)</f>
        <v>GC</v>
      </c>
      <c r="Q20" s="9" t="str">
        <f aca="false">CONCATENATE(D20,C20)</f>
        <v>CG</v>
      </c>
      <c r="R20" s="9" t="n">
        <f aca="false">IF(OR(O20=P20,O20=Q20),0,1)</f>
        <v>0</v>
      </c>
      <c r="S20" s="9" t="n">
        <f aca="false">R20*M20</f>
        <v>0</v>
      </c>
      <c r="T20" s="9" t="str">
        <f aca="false">CONCATENATE(E20,F20)</f>
        <v>GC</v>
      </c>
      <c r="U20" s="9" t="str">
        <f aca="false">CONCATENATE(I20,J20)</f>
        <v>TA</v>
      </c>
      <c r="V20" s="9" t="str">
        <f aca="false">CONCATENATE(J20,I20)</f>
        <v>AT</v>
      </c>
      <c r="W20" s="9" t="n">
        <f aca="false">IF(OR(T20=U20,T20=V20),0,1)</f>
        <v>1</v>
      </c>
      <c r="X20" s="9" t="n">
        <f aca="false">W20*G20</f>
        <v>0</v>
      </c>
      <c r="Y20" s="13" t="str">
        <f aca="false">CONCATENATE(S20,X20)</f>
        <v>00</v>
      </c>
      <c r="Z20" s="9" t="s">
        <v>85</v>
      </c>
    </row>
    <row r="21" customFormat="false" ht="15" hidden="false" customHeight="false" outlineLevel="0" collapsed="false">
      <c r="A21" s="9" t="n">
        <v>20</v>
      </c>
      <c r="B21" s="9" t="n">
        <v>37328</v>
      </c>
      <c r="C21" s="9" t="s">
        <v>82</v>
      </c>
      <c r="D21" s="9" t="s">
        <v>81</v>
      </c>
      <c r="E21" s="9" t="s">
        <v>82</v>
      </c>
      <c r="F21" s="9" t="s">
        <v>81</v>
      </c>
      <c r="G21" s="9" t="n">
        <f aca="false">IF(C21=E21,0,1)</f>
        <v>0</v>
      </c>
      <c r="H21" s="9" t="n">
        <v>37328</v>
      </c>
      <c r="I21" s="9" t="s">
        <v>84</v>
      </c>
      <c r="J21" s="9" t="s">
        <v>83</v>
      </c>
      <c r="K21" s="12" t="s">
        <v>81</v>
      </c>
      <c r="L21" s="9" t="s">
        <v>82</v>
      </c>
      <c r="M21" s="9" t="n">
        <f aca="false">IF(I21=K21,0,1)</f>
        <v>1</v>
      </c>
      <c r="N21" s="9" t="str">
        <f aca="false">CONCATENATE(G21,M21)</f>
        <v>01</v>
      </c>
      <c r="O21" s="9" t="str">
        <f aca="false">CONCATENATE(K21,L21)</f>
        <v>GC</v>
      </c>
      <c r="P21" s="9" t="str">
        <f aca="false">CONCATENATE(C21,D21)</f>
        <v>CG</v>
      </c>
      <c r="Q21" s="9" t="str">
        <f aca="false">CONCATENATE(D21,C21)</f>
        <v>GC</v>
      </c>
      <c r="R21" s="9" t="n">
        <f aca="false">IF(OR(O21=P21,O21=Q21),0,1)</f>
        <v>0</v>
      </c>
      <c r="S21" s="9" t="n">
        <f aca="false">R21*M21</f>
        <v>0</v>
      </c>
      <c r="T21" s="9" t="str">
        <f aca="false">CONCATENATE(E21,F21)</f>
        <v>CG</v>
      </c>
      <c r="U21" s="9" t="str">
        <f aca="false">CONCATENATE(I21,J21)</f>
        <v>AT</v>
      </c>
      <c r="V21" s="9" t="str">
        <f aca="false">CONCATENATE(J21,I21)</f>
        <v>TA</v>
      </c>
      <c r="W21" s="9" t="n">
        <f aca="false">IF(OR(T21=U21,T21=V21),0,1)</f>
        <v>1</v>
      </c>
      <c r="X21" s="9" t="n">
        <f aca="false">W21*G21</f>
        <v>0</v>
      </c>
      <c r="Y21" s="13" t="str">
        <f aca="false">CONCATENATE(S21,X21)</f>
        <v>00</v>
      </c>
      <c r="Z21" s="9" t="s">
        <v>85</v>
      </c>
    </row>
    <row r="22" customFormat="false" ht="15" hidden="false" customHeight="false" outlineLevel="0" collapsed="false">
      <c r="A22" s="9" t="n">
        <v>21</v>
      </c>
      <c r="B22" s="9" t="n">
        <v>37274</v>
      </c>
      <c r="C22" s="9" t="s">
        <v>84</v>
      </c>
      <c r="D22" s="9" t="s">
        <v>83</v>
      </c>
      <c r="E22" s="9" t="s">
        <v>84</v>
      </c>
      <c r="F22" s="9" t="s">
        <v>83</v>
      </c>
      <c r="G22" s="9" t="n">
        <f aca="false">IF(C22=E22,0,1)</f>
        <v>0</v>
      </c>
      <c r="H22" s="9" t="n">
        <v>37274</v>
      </c>
      <c r="I22" s="9" t="s">
        <v>82</v>
      </c>
      <c r="J22" s="9" t="s">
        <v>81</v>
      </c>
      <c r="K22" s="12" t="s">
        <v>83</v>
      </c>
      <c r="L22" s="9" t="s">
        <v>84</v>
      </c>
      <c r="M22" s="9" t="n">
        <f aca="false">IF(I22=K22,0,1)</f>
        <v>1</v>
      </c>
      <c r="N22" s="9" t="str">
        <f aca="false">CONCATENATE(G22,M22)</f>
        <v>01</v>
      </c>
      <c r="O22" s="9" t="str">
        <f aca="false">CONCATENATE(K22,L22)</f>
        <v>TA</v>
      </c>
      <c r="P22" s="9" t="str">
        <f aca="false">CONCATENATE(C22,D22)</f>
        <v>AT</v>
      </c>
      <c r="Q22" s="9" t="str">
        <f aca="false">CONCATENATE(D22,C22)</f>
        <v>TA</v>
      </c>
      <c r="R22" s="9" t="n">
        <f aca="false">IF(OR(O22=P22,O22=Q22),0,1)</f>
        <v>0</v>
      </c>
      <c r="S22" s="9" t="n">
        <f aca="false">R22*M22</f>
        <v>0</v>
      </c>
      <c r="T22" s="9" t="str">
        <f aca="false">CONCATENATE(E22,F22)</f>
        <v>AT</v>
      </c>
      <c r="U22" s="9" t="str">
        <f aca="false">CONCATENATE(I22,J22)</f>
        <v>CG</v>
      </c>
      <c r="V22" s="9" t="str">
        <f aca="false">CONCATENATE(J22,I22)</f>
        <v>GC</v>
      </c>
      <c r="W22" s="9" t="n">
        <f aca="false">IF(OR(T22=U22,T22=V22),0,1)</f>
        <v>1</v>
      </c>
      <c r="X22" s="9" t="n">
        <f aca="false">W22*G22</f>
        <v>0</v>
      </c>
      <c r="Y22" s="13" t="str">
        <f aca="false">CONCATENATE(S22,X22)</f>
        <v>00</v>
      </c>
      <c r="Z22" s="9" t="s">
        <v>85</v>
      </c>
    </row>
    <row r="23" customFormat="false" ht="15" hidden="false" customHeight="false" outlineLevel="0" collapsed="false">
      <c r="A23" s="9" t="n">
        <v>22</v>
      </c>
      <c r="B23" s="9" t="n">
        <v>37223</v>
      </c>
      <c r="C23" s="9" t="s">
        <v>81</v>
      </c>
      <c r="D23" s="9" t="s">
        <v>82</v>
      </c>
      <c r="E23" s="9" t="s">
        <v>81</v>
      </c>
      <c r="F23" s="9" t="s">
        <v>82</v>
      </c>
      <c r="G23" s="9" t="n">
        <f aca="false">IF(C23=E23,0,1)</f>
        <v>0</v>
      </c>
      <c r="H23" s="9" t="n">
        <v>37223</v>
      </c>
      <c r="I23" s="9" t="s">
        <v>83</v>
      </c>
      <c r="J23" s="9" t="s">
        <v>84</v>
      </c>
      <c r="K23" s="12" t="s">
        <v>82</v>
      </c>
      <c r="L23" s="9" t="s">
        <v>81</v>
      </c>
      <c r="M23" s="9" t="n">
        <f aca="false">IF(I23=K23,0,1)</f>
        <v>1</v>
      </c>
      <c r="N23" s="9" t="str">
        <f aca="false">CONCATENATE(G23,M23)</f>
        <v>01</v>
      </c>
      <c r="O23" s="9" t="str">
        <f aca="false">CONCATENATE(K23,L23)</f>
        <v>CG</v>
      </c>
      <c r="P23" s="9" t="str">
        <f aca="false">CONCATENATE(C23,D23)</f>
        <v>GC</v>
      </c>
      <c r="Q23" s="9" t="str">
        <f aca="false">CONCATENATE(D23,C23)</f>
        <v>CG</v>
      </c>
      <c r="R23" s="9" t="n">
        <f aca="false">IF(OR(O23=P23,O23=Q23),0,1)</f>
        <v>0</v>
      </c>
      <c r="S23" s="9" t="n">
        <f aca="false">R23*M23</f>
        <v>0</v>
      </c>
      <c r="T23" s="9" t="str">
        <f aca="false">CONCATENATE(E23,F23)</f>
        <v>GC</v>
      </c>
      <c r="U23" s="9" t="str">
        <f aca="false">CONCATENATE(I23,J23)</f>
        <v>TA</v>
      </c>
      <c r="V23" s="9" t="str">
        <f aca="false">CONCATENATE(J23,I23)</f>
        <v>AT</v>
      </c>
      <c r="W23" s="9" t="n">
        <f aca="false">IF(OR(T23=U23,T23=V23),0,1)</f>
        <v>1</v>
      </c>
      <c r="X23" s="9" t="n">
        <f aca="false">W23*G23</f>
        <v>0</v>
      </c>
      <c r="Y23" s="13" t="str">
        <f aca="false">CONCATENATE(S23,X23)</f>
        <v>00</v>
      </c>
      <c r="Z23" s="9" t="s">
        <v>85</v>
      </c>
    </row>
    <row r="24" customFormat="false" ht="15" hidden="false" customHeight="false" outlineLevel="0" collapsed="false">
      <c r="A24" s="9" t="n">
        <v>23</v>
      </c>
      <c r="B24" s="9" t="n">
        <v>37220</v>
      </c>
      <c r="C24" s="9" t="s">
        <v>81</v>
      </c>
      <c r="D24" s="9" t="s">
        <v>82</v>
      </c>
      <c r="E24" s="9" t="s">
        <v>81</v>
      </c>
      <c r="F24" s="9" t="s">
        <v>82</v>
      </c>
      <c r="G24" s="9" t="n">
        <f aca="false">IF(C24=E24,0,1)</f>
        <v>0</v>
      </c>
      <c r="H24" s="9" t="n">
        <v>37220</v>
      </c>
      <c r="I24" s="9" t="s">
        <v>83</v>
      </c>
      <c r="J24" s="9" t="s">
        <v>84</v>
      </c>
      <c r="K24" s="12" t="s">
        <v>82</v>
      </c>
      <c r="L24" s="9" t="s">
        <v>81</v>
      </c>
      <c r="M24" s="9" t="n">
        <f aca="false">IF(I24=K24,0,1)</f>
        <v>1</v>
      </c>
      <c r="N24" s="9" t="str">
        <f aca="false">CONCATENATE(G24,M24)</f>
        <v>01</v>
      </c>
      <c r="O24" s="9" t="str">
        <f aca="false">CONCATENATE(K24,L24)</f>
        <v>CG</v>
      </c>
      <c r="P24" s="9" t="str">
        <f aca="false">CONCATENATE(C24,D24)</f>
        <v>GC</v>
      </c>
      <c r="Q24" s="9" t="str">
        <f aca="false">CONCATENATE(D24,C24)</f>
        <v>CG</v>
      </c>
      <c r="R24" s="9" t="n">
        <f aca="false">IF(OR(O24=P24,O24=Q24),0,1)</f>
        <v>0</v>
      </c>
      <c r="S24" s="9" t="n">
        <f aca="false">R24*M24</f>
        <v>0</v>
      </c>
      <c r="T24" s="9" t="str">
        <f aca="false">CONCATENATE(E24,F24)</f>
        <v>GC</v>
      </c>
      <c r="U24" s="9" t="str">
        <f aca="false">CONCATENATE(I24,J24)</f>
        <v>TA</v>
      </c>
      <c r="V24" s="9" t="str">
        <f aca="false">CONCATENATE(J24,I24)</f>
        <v>AT</v>
      </c>
      <c r="W24" s="9" t="n">
        <f aca="false">IF(OR(T24=U24,T24=V24),0,1)</f>
        <v>1</v>
      </c>
      <c r="X24" s="9" t="n">
        <f aca="false">W24*G24</f>
        <v>0</v>
      </c>
      <c r="Y24" s="13" t="str">
        <f aca="false">CONCATENATE(S24,X24)</f>
        <v>00</v>
      </c>
      <c r="Z24" s="9" t="s">
        <v>85</v>
      </c>
    </row>
    <row r="25" customFormat="false" ht="15" hidden="false" customHeight="false" outlineLevel="0" collapsed="false">
      <c r="A25" s="9" t="n">
        <v>24</v>
      </c>
      <c r="B25" s="9" t="n">
        <v>37214</v>
      </c>
      <c r="C25" s="9" t="s">
        <v>84</v>
      </c>
      <c r="D25" s="9" t="s">
        <v>83</v>
      </c>
      <c r="E25" s="9" t="s">
        <v>84</v>
      </c>
      <c r="F25" s="9" t="s">
        <v>83</v>
      </c>
      <c r="G25" s="9" t="n">
        <f aca="false">IF(C25=E25,0,1)</f>
        <v>0</v>
      </c>
      <c r="H25" s="9" t="n">
        <v>37214</v>
      </c>
      <c r="I25" s="9" t="s">
        <v>82</v>
      </c>
      <c r="J25" s="9" t="s">
        <v>81</v>
      </c>
      <c r="K25" s="12" t="s">
        <v>83</v>
      </c>
      <c r="L25" s="9" t="s">
        <v>84</v>
      </c>
      <c r="M25" s="9" t="n">
        <f aca="false">IF(I25=K25,0,1)</f>
        <v>1</v>
      </c>
      <c r="N25" s="9" t="str">
        <f aca="false">CONCATENATE(G25,M25)</f>
        <v>01</v>
      </c>
      <c r="O25" s="9" t="str">
        <f aca="false">CONCATENATE(K25,L25)</f>
        <v>TA</v>
      </c>
      <c r="P25" s="9" t="str">
        <f aca="false">CONCATENATE(C25,D25)</f>
        <v>AT</v>
      </c>
      <c r="Q25" s="9" t="str">
        <f aca="false">CONCATENATE(D25,C25)</f>
        <v>TA</v>
      </c>
      <c r="R25" s="9" t="n">
        <f aca="false">IF(OR(O25=P25,O25=Q25),0,1)</f>
        <v>0</v>
      </c>
      <c r="S25" s="9" t="n">
        <f aca="false">R25*M25</f>
        <v>0</v>
      </c>
      <c r="T25" s="9" t="str">
        <f aca="false">CONCATENATE(E25,F25)</f>
        <v>AT</v>
      </c>
      <c r="U25" s="9" t="str">
        <f aca="false">CONCATENATE(I25,J25)</f>
        <v>CG</v>
      </c>
      <c r="V25" s="9" t="str">
        <f aca="false">CONCATENATE(J25,I25)</f>
        <v>GC</v>
      </c>
      <c r="W25" s="9" t="n">
        <f aca="false">IF(OR(T25=U25,T25=V25),0,1)</f>
        <v>1</v>
      </c>
      <c r="X25" s="9" t="n">
        <f aca="false">W25*G25</f>
        <v>0</v>
      </c>
      <c r="Y25" s="13" t="str">
        <f aca="false">CONCATENATE(S25,X25)</f>
        <v>00</v>
      </c>
      <c r="Z25" s="9" t="s">
        <v>85</v>
      </c>
    </row>
    <row r="26" customFormat="false" ht="15" hidden="false" customHeight="false" outlineLevel="0" collapsed="false">
      <c r="A26" s="9" t="n">
        <v>25</v>
      </c>
      <c r="B26" s="9" t="n">
        <v>37175</v>
      </c>
      <c r="C26" s="9" t="s">
        <v>81</v>
      </c>
      <c r="D26" s="9" t="s">
        <v>82</v>
      </c>
      <c r="E26" s="9" t="s">
        <v>81</v>
      </c>
      <c r="F26" s="9" t="s">
        <v>82</v>
      </c>
      <c r="G26" s="9" t="n">
        <f aca="false">IF(C26=E26,0,1)</f>
        <v>0</v>
      </c>
      <c r="H26" s="9" t="n">
        <v>37175</v>
      </c>
      <c r="I26" s="9" t="s">
        <v>84</v>
      </c>
      <c r="J26" s="9" t="s">
        <v>83</v>
      </c>
      <c r="K26" s="12" t="s">
        <v>82</v>
      </c>
      <c r="L26" s="9" t="s">
        <v>81</v>
      </c>
      <c r="M26" s="9" t="n">
        <f aca="false">IF(I26=K26,0,1)</f>
        <v>1</v>
      </c>
      <c r="N26" s="9" t="str">
        <f aca="false">CONCATENATE(G26,M26)</f>
        <v>01</v>
      </c>
      <c r="O26" s="9" t="str">
        <f aca="false">CONCATENATE(K26,L26)</f>
        <v>CG</v>
      </c>
      <c r="P26" s="9" t="str">
        <f aca="false">CONCATENATE(C26,D26)</f>
        <v>GC</v>
      </c>
      <c r="Q26" s="9" t="str">
        <f aca="false">CONCATENATE(D26,C26)</f>
        <v>CG</v>
      </c>
      <c r="R26" s="9" t="n">
        <f aca="false">IF(OR(O26=P26,O26=Q26),0,1)</f>
        <v>0</v>
      </c>
      <c r="S26" s="9" t="n">
        <f aca="false">R26*M26</f>
        <v>0</v>
      </c>
      <c r="T26" s="9" t="str">
        <f aca="false">CONCATENATE(E26,F26)</f>
        <v>GC</v>
      </c>
      <c r="U26" s="9" t="str">
        <f aca="false">CONCATENATE(I26,J26)</f>
        <v>AT</v>
      </c>
      <c r="V26" s="9" t="str">
        <f aca="false">CONCATENATE(J26,I26)</f>
        <v>TA</v>
      </c>
      <c r="W26" s="9" t="n">
        <f aca="false">IF(OR(T26=U26,T26=V26),0,1)</f>
        <v>1</v>
      </c>
      <c r="X26" s="9" t="n">
        <f aca="false">W26*G26</f>
        <v>0</v>
      </c>
      <c r="Y26" s="13" t="str">
        <f aca="false">CONCATENATE(S26,X26)</f>
        <v>00</v>
      </c>
      <c r="Z26" s="9" t="s">
        <v>85</v>
      </c>
    </row>
    <row r="27" customFormat="false" ht="15" hidden="false" customHeight="false" outlineLevel="0" collapsed="false">
      <c r="A27" s="9" t="n">
        <v>26</v>
      </c>
      <c r="B27" s="9" t="n">
        <v>37112</v>
      </c>
      <c r="C27" s="9" t="s">
        <v>82</v>
      </c>
      <c r="D27" s="9" t="s">
        <v>81</v>
      </c>
      <c r="E27" s="9" t="s">
        <v>82</v>
      </c>
      <c r="F27" s="9" t="s">
        <v>81</v>
      </c>
      <c r="G27" s="9" t="n">
        <f aca="false">IF(C27=E27,0,1)</f>
        <v>0</v>
      </c>
      <c r="H27" s="9" t="n">
        <v>37112</v>
      </c>
      <c r="I27" s="9" t="s">
        <v>82</v>
      </c>
      <c r="J27" s="9" t="s">
        <v>81</v>
      </c>
      <c r="K27" s="12" t="s">
        <v>81</v>
      </c>
      <c r="L27" s="9" t="s">
        <v>82</v>
      </c>
      <c r="M27" s="9" t="n">
        <f aca="false">IF(I27=K27,0,1)</f>
        <v>1</v>
      </c>
      <c r="N27" s="9" t="str">
        <f aca="false">CONCATENATE(G27,M27)</f>
        <v>01</v>
      </c>
      <c r="O27" s="9" t="str">
        <f aca="false">CONCATENATE(K27,L27)</f>
        <v>GC</v>
      </c>
      <c r="P27" s="9" t="str">
        <f aca="false">CONCATENATE(C27,D27)</f>
        <v>CG</v>
      </c>
      <c r="Q27" s="9" t="str">
        <f aca="false">CONCATENATE(D27,C27)</f>
        <v>GC</v>
      </c>
      <c r="R27" s="9" t="n">
        <f aca="false">IF(OR(O27=P27,O27=Q27),0,1)</f>
        <v>0</v>
      </c>
      <c r="S27" s="9" t="n">
        <f aca="false">R27*M27</f>
        <v>0</v>
      </c>
      <c r="T27" s="9" t="str">
        <f aca="false">CONCATENATE(E27,F27)</f>
        <v>CG</v>
      </c>
      <c r="U27" s="9" t="str">
        <f aca="false">CONCATENATE(I27,J27)</f>
        <v>CG</v>
      </c>
      <c r="V27" s="9" t="str">
        <f aca="false">CONCATENATE(J27,I27)</f>
        <v>GC</v>
      </c>
      <c r="W27" s="9" t="n">
        <f aca="false">IF(OR(T27=U27,T27=V27),0,1)</f>
        <v>0</v>
      </c>
      <c r="X27" s="9" t="n">
        <f aca="false">W27*G27</f>
        <v>0</v>
      </c>
      <c r="Y27" s="13" t="str">
        <f aca="false">CONCATENATE(S27,X27)</f>
        <v>00</v>
      </c>
      <c r="Z27" s="9" t="s">
        <v>85</v>
      </c>
    </row>
    <row r="28" customFormat="false" ht="15" hidden="false" customHeight="false" outlineLevel="0" collapsed="false">
      <c r="A28" s="9" t="n">
        <v>27</v>
      </c>
      <c r="B28" s="9" t="n">
        <v>37087</v>
      </c>
      <c r="C28" s="9" t="s">
        <v>84</v>
      </c>
      <c r="D28" s="9" t="s">
        <v>83</v>
      </c>
      <c r="E28" s="9" t="s">
        <v>84</v>
      </c>
      <c r="F28" s="9" t="s">
        <v>83</v>
      </c>
      <c r="G28" s="9" t="n">
        <f aca="false">IF(C28=E28,0,1)</f>
        <v>0</v>
      </c>
      <c r="H28" s="9" t="n">
        <v>37087</v>
      </c>
      <c r="I28" s="9" t="s">
        <v>82</v>
      </c>
      <c r="J28" s="9" t="s">
        <v>81</v>
      </c>
      <c r="K28" s="12" t="s">
        <v>83</v>
      </c>
      <c r="L28" s="9" t="s">
        <v>84</v>
      </c>
      <c r="M28" s="9" t="n">
        <f aca="false">IF(I28=K28,0,1)</f>
        <v>1</v>
      </c>
      <c r="N28" s="9" t="str">
        <f aca="false">CONCATENATE(G28,M28)</f>
        <v>01</v>
      </c>
      <c r="O28" s="9" t="str">
        <f aca="false">CONCATENATE(K28,L28)</f>
        <v>TA</v>
      </c>
      <c r="P28" s="9" t="str">
        <f aca="false">CONCATENATE(C28,D28)</f>
        <v>AT</v>
      </c>
      <c r="Q28" s="9" t="str">
        <f aca="false">CONCATENATE(D28,C28)</f>
        <v>TA</v>
      </c>
      <c r="R28" s="9" t="n">
        <f aca="false">IF(OR(O28=P28,O28=Q28),0,1)</f>
        <v>0</v>
      </c>
      <c r="S28" s="9" t="n">
        <f aca="false">R28*M28</f>
        <v>0</v>
      </c>
      <c r="T28" s="9" t="str">
        <f aca="false">CONCATENATE(E28,F28)</f>
        <v>AT</v>
      </c>
      <c r="U28" s="9" t="str">
        <f aca="false">CONCATENATE(I28,J28)</f>
        <v>CG</v>
      </c>
      <c r="V28" s="9" t="str">
        <f aca="false">CONCATENATE(J28,I28)</f>
        <v>GC</v>
      </c>
      <c r="W28" s="9" t="n">
        <f aca="false">IF(OR(T28=U28,T28=V28),0,1)</f>
        <v>1</v>
      </c>
      <c r="X28" s="9" t="n">
        <f aca="false">W28*G28</f>
        <v>0</v>
      </c>
      <c r="Y28" s="13" t="str">
        <f aca="false">CONCATENATE(S28,X28)</f>
        <v>00</v>
      </c>
      <c r="Z28" s="9" t="s">
        <v>85</v>
      </c>
    </row>
    <row r="29" customFormat="false" ht="15" hidden="false" customHeight="false" outlineLevel="0" collapsed="false">
      <c r="A29" s="9" t="n">
        <v>28</v>
      </c>
      <c r="B29" s="9" t="n">
        <v>37074</v>
      </c>
      <c r="C29" s="9" t="s">
        <v>81</v>
      </c>
      <c r="D29" s="9" t="s">
        <v>82</v>
      </c>
      <c r="E29" s="9" t="s">
        <v>81</v>
      </c>
      <c r="F29" s="9" t="s">
        <v>82</v>
      </c>
      <c r="G29" s="9" t="n">
        <f aca="false">IF(C29=E29,0,1)</f>
        <v>0</v>
      </c>
      <c r="H29" s="9" t="n">
        <v>37074</v>
      </c>
      <c r="I29" s="9" t="s">
        <v>84</v>
      </c>
      <c r="J29" s="9" t="s">
        <v>83</v>
      </c>
      <c r="K29" s="12" t="s">
        <v>82</v>
      </c>
      <c r="L29" s="9" t="s">
        <v>81</v>
      </c>
      <c r="M29" s="9" t="n">
        <f aca="false">IF(I29=K29,0,1)</f>
        <v>1</v>
      </c>
      <c r="N29" s="9" t="str">
        <f aca="false">CONCATENATE(G29,M29)</f>
        <v>01</v>
      </c>
      <c r="O29" s="9" t="str">
        <f aca="false">CONCATENATE(K29,L29)</f>
        <v>CG</v>
      </c>
      <c r="P29" s="9" t="str">
        <f aca="false">CONCATENATE(C29,D29)</f>
        <v>GC</v>
      </c>
      <c r="Q29" s="9" t="str">
        <f aca="false">CONCATENATE(D29,C29)</f>
        <v>CG</v>
      </c>
      <c r="R29" s="9" t="n">
        <f aca="false">IF(OR(O29=P29,O29=Q29),0,1)</f>
        <v>0</v>
      </c>
      <c r="S29" s="9" t="n">
        <f aca="false">R29*M29</f>
        <v>0</v>
      </c>
      <c r="T29" s="9" t="str">
        <f aca="false">CONCATENATE(E29,F29)</f>
        <v>GC</v>
      </c>
      <c r="U29" s="9" t="str">
        <f aca="false">CONCATENATE(I29,J29)</f>
        <v>AT</v>
      </c>
      <c r="V29" s="9" t="str">
        <f aca="false">CONCATENATE(J29,I29)</f>
        <v>TA</v>
      </c>
      <c r="W29" s="9" t="n">
        <f aca="false">IF(OR(T29=U29,T29=V29),0,1)</f>
        <v>1</v>
      </c>
      <c r="X29" s="9" t="n">
        <f aca="false">W29*G29</f>
        <v>0</v>
      </c>
      <c r="Y29" s="13" t="str">
        <f aca="false">CONCATENATE(S29,X29)</f>
        <v>00</v>
      </c>
      <c r="Z29" s="9" t="s">
        <v>85</v>
      </c>
    </row>
    <row r="30" customFormat="false" ht="15" hidden="false" customHeight="false" outlineLevel="0" collapsed="false">
      <c r="A30" s="9" t="n">
        <v>29</v>
      </c>
      <c r="B30" s="14" t="n">
        <v>37067</v>
      </c>
      <c r="C30" s="9" t="s">
        <v>82</v>
      </c>
      <c r="D30" s="9" t="s">
        <v>81</v>
      </c>
      <c r="E30" s="9" t="s">
        <v>82</v>
      </c>
      <c r="F30" s="9" t="s">
        <v>81</v>
      </c>
      <c r="G30" s="9" t="n">
        <f aca="false">IF(C30=E30,0,1)</f>
        <v>0</v>
      </c>
      <c r="H30" s="14" t="n">
        <v>37067</v>
      </c>
      <c r="I30" s="9" t="s">
        <v>84</v>
      </c>
      <c r="J30" s="9" t="s">
        <v>83</v>
      </c>
      <c r="K30" s="12" t="s">
        <v>81</v>
      </c>
      <c r="L30" s="9" t="s">
        <v>82</v>
      </c>
      <c r="M30" s="9" t="n">
        <f aca="false">IF(I30=K30,0,1)</f>
        <v>1</v>
      </c>
      <c r="N30" s="9" t="str">
        <f aca="false">CONCATENATE(G30,M30)</f>
        <v>01</v>
      </c>
      <c r="O30" s="9" t="str">
        <f aca="false">CONCATENATE(K30,L30)</f>
        <v>GC</v>
      </c>
      <c r="P30" s="9" t="str">
        <f aca="false">CONCATENATE(C30,D30)</f>
        <v>CG</v>
      </c>
      <c r="Q30" s="9" t="str">
        <f aca="false">CONCATENATE(D30,C30)</f>
        <v>GC</v>
      </c>
      <c r="R30" s="9" t="n">
        <f aca="false">IF(OR(O30=P30,O30=Q30),0,1)</f>
        <v>0</v>
      </c>
      <c r="S30" s="9" t="n">
        <f aca="false">R30*M30</f>
        <v>0</v>
      </c>
      <c r="T30" s="9" t="str">
        <f aca="false">CONCATENATE(E30,F30)</f>
        <v>CG</v>
      </c>
      <c r="U30" s="9" t="str">
        <f aca="false">CONCATENATE(I30,J30)</f>
        <v>AT</v>
      </c>
      <c r="V30" s="9" t="str">
        <f aca="false">CONCATENATE(J30,I30)</f>
        <v>TA</v>
      </c>
      <c r="W30" s="9" t="n">
        <f aca="false">IF(OR(T30=U30,T30=V30),0,1)</f>
        <v>1</v>
      </c>
      <c r="X30" s="9" t="n">
        <f aca="false">W30*G30</f>
        <v>0</v>
      </c>
      <c r="Y30" s="13" t="str">
        <f aca="false">CONCATENATE(S30,X30)</f>
        <v>00</v>
      </c>
      <c r="Z30" s="9" t="s">
        <v>85</v>
      </c>
    </row>
    <row r="31" customFormat="false" ht="15" hidden="false" customHeight="false" outlineLevel="0" collapsed="false">
      <c r="A31" s="9" t="n">
        <v>30</v>
      </c>
      <c r="B31" s="9" t="n">
        <v>11023</v>
      </c>
      <c r="C31" s="9" t="s">
        <v>81</v>
      </c>
      <c r="D31" s="9" t="s">
        <v>82</v>
      </c>
      <c r="E31" s="9" t="s">
        <v>83</v>
      </c>
      <c r="F31" s="9" t="s">
        <v>84</v>
      </c>
      <c r="G31" s="9" t="n">
        <f aca="false">IF(C31=E31,0,1)</f>
        <v>1</v>
      </c>
      <c r="H31" s="9" t="n">
        <v>11023</v>
      </c>
      <c r="I31" s="9" t="s">
        <v>83</v>
      </c>
      <c r="J31" s="9" t="s">
        <v>84</v>
      </c>
      <c r="K31" s="12" t="s">
        <v>83</v>
      </c>
      <c r="L31" s="9" t="s">
        <v>84</v>
      </c>
      <c r="M31" s="9" t="n">
        <f aca="false">IF(I31=K31,0,1)</f>
        <v>0</v>
      </c>
      <c r="N31" s="9" t="str">
        <f aca="false">CONCATENATE(G31,M31)</f>
        <v>10</v>
      </c>
      <c r="O31" s="9" t="str">
        <f aca="false">CONCATENATE(K31,L31)</f>
        <v>TA</v>
      </c>
      <c r="P31" s="9" t="str">
        <f aca="false">CONCATENATE(C31,D31)</f>
        <v>GC</v>
      </c>
      <c r="Q31" s="9" t="str">
        <f aca="false">CONCATENATE(D31,C31)</f>
        <v>CG</v>
      </c>
      <c r="R31" s="9" t="n">
        <f aca="false">IF(OR(O31=P31,O31=Q31),0,1)</f>
        <v>1</v>
      </c>
      <c r="S31" s="9" t="n">
        <f aca="false">R31*M31</f>
        <v>0</v>
      </c>
      <c r="T31" s="9" t="str">
        <f aca="false">CONCATENATE(E31,F31)</f>
        <v>TA</v>
      </c>
      <c r="U31" s="9" t="str">
        <f aca="false">CONCATENATE(I31,J31)</f>
        <v>TA</v>
      </c>
      <c r="V31" s="9" t="str">
        <f aca="false">CONCATENATE(J31,I31)</f>
        <v>AT</v>
      </c>
      <c r="W31" s="9" t="n">
        <f aca="false">IF(OR(T31=U31,T31=V31),0,1)</f>
        <v>0</v>
      </c>
      <c r="X31" s="9" t="n">
        <f aca="false">W31*G31</f>
        <v>0</v>
      </c>
      <c r="Y31" s="13" t="str">
        <f aca="false">CONCATENATE(S31,X31)</f>
        <v>00</v>
      </c>
      <c r="Z31" s="9" t="s">
        <v>85</v>
      </c>
    </row>
    <row r="32" customFormat="false" ht="15" hidden="false" customHeight="false" outlineLevel="0" collapsed="false">
      <c r="A32" s="9" t="n">
        <v>31</v>
      </c>
      <c r="B32" s="9" t="n">
        <v>37021</v>
      </c>
      <c r="C32" s="9" t="s">
        <v>81</v>
      </c>
      <c r="D32" s="9" t="s">
        <v>82</v>
      </c>
      <c r="E32" s="9" t="s">
        <v>81</v>
      </c>
      <c r="F32" s="9" t="s">
        <v>82</v>
      </c>
      <c r="G32" s="9" t="n">
        <f aca="false">IF(C32=E32,0,1)</f>
        <v>0</v>
      </c>
      <c r="H32" s="9" t="n">
        <v>37021</v>
      </c>
      <c r="I32" s="9" t="s">
        <v>83</v>
      </c>
      <c r="J32" s="9" t="s">
        <v>84</v>
      </c>
      <c r="K32" s="12" t="s">
        <v>82</v>
      </c>
      <c r="L32" s="9" t="s">
        <v>81</v>
      </c>
      <c r="M32" s="9" t="n">
        <f aca="false">IF(I32=K32,0,1)</f>
        <v>1</v>
      </c>
      <c r="N32" s="9" t="str">
        <f aca="false">CONCATENATE(G32,M32)</f>
        <v>01</v>
      </c>
      <c r="O32" s="9" t="str">
        <f aca="false">CONCATENATE(K32,L32)</f>
        <v>CG</v>
      </c>
      <c r="P32" s="9" t="str">
        <f aca="false">CONCATENATE(C32,D32)</f>
        <v>GC</v>
      </c>
      <c r="Q32" s="9" t="str">
        <f aca="false">CONCATENATE(D32,C32)</f>
        <v>CG</v>
      </c>
      <c r="R32" s="9" t="n">
        <f aca="false">IF(OR(O32=P32,O32=Q32),0,1)</f>
        <v>0</v>
      </c>
      <c r="S32" s="9" t="n">
        <f aca="false">R32*M32</f>
        <v>0</v>
      </c>
      <c r="T32" s="9" t="str">
        <f aca="false">CONCATENATE(E32,F32)</f>
        <v>GC</v>
      </c>
      <c r="U32" s="9" t="str">
        <f aca="false">CONCATENATE(I32,J32)</f>
        <v>TA</v>
      </c>
      <c r="V32" s="9" t="str">
        <f aca="false">CONCATENATE(J32,I32)</f>
        <v>AT</v>
      </c>
      <c r="W32" s="9" t="n">
        <f aca="false">IF(OR(T32=U32,T32=V32),0,1)</f>
        <v>1</v>
      </c>
      <c r="X32" s="9" t="n">
        <f aca="false">W32*G32</f>
        <v>0</v>
      </c>
      <c r="Y32" s="13" t="str">
        <f aca="false">CONCATENATE(S32,X32)</f>
        <v>00</v>
      </c>
      <c r="Z32" s="9" t="s">
        <v>85</v>
      </c>
    </row>
    <row r="33" customFormat="false" ht="15" hidden="false" customHeight="false" outlineLevel="0" collapsed="false">
      <c r="A33" s="9" t="n">
        <v>32</v>
      </c>
      <c r="B33" s="9" t="n">
        <v>37020</v>
      </c>
      <c r="C33" s="9" t="s">
        <v>81</v>
      </c>
      <c r="D33" s="9" t="s">
        <v>82</v>
      </c>
      <c r="E33" s="9" t="s">
        <v>81</v>
      </c>
      <c r="F33" s="9" t="s">
        <v>82</v>
      </c>
      <c r="G33" s="9" t="n">
        <f aca="false">IF(C33=E33,0,1)</f>
        <v>0</v>
      </c>
      <c r="H33" s="9" t="n">
        <v>37020</v>
      </c>
      <c r="I33" s="9" t="s">
        <v>83</v>
      </c>
      <c r="J33" s="9" t="s">
        <v>84</v>
      </c>
      <c r="K33" s="12" t="s">
        <v>82</v>
      </c>
      <c r="L33" s="9" t="s">
        <v>81</v>
      </c>
      <c r="M33" s="9" t="n">
        <f aca="false">IF(I33=K33,0,1)</f>
        <v>1</v>
      </c>
      <c r="N33" s="9" t="str">
        <f aca="false">CONCATENATE(G33,M33)</f>
        <v>01</v>
      </c>
      <c r="O33" s="9" t="str">
        <f aca="false">CONCATENATE(K33,L33)</f>
        <v>CG</v>
      </c>
      <c r="P33" s="9" t="str">
        <f aca="false">CONCATENATE(C33,D33)</f>
        <v>GC</v>
      </c>
      <c r="Q33" s="9" t="str">
        <f aca="false">CONCATENATE(D33,C33)</f>
        <v>CG</v>
      </c>
      <c r="R33" s="9" t="n">
        <f aca="false">IF(OR(O33=P33,O33=Q33),0,1)</f>
        <v>0</v>
      </c>
      <c r="S33" s="9" t="n">
        <f aca="false">R33*M33</f>
        <v>0</v>
      </c>
      <c r="T33" s="9" t="str">
        <f aca="false">CONCATENATE(E33,F33)</f>
        <v>GC</v>
      </c>
      <c r="U33" s="9" t="str">
        <f aca="false">CONCATENATE(I33,J33)</f>
        <v>TA</v>
      </c>
      <c r="V33" s="9" t="str">
        <f aca="false">CONCATENATE(J33,I33)</f>
        <v>AT</v>
      </c>
      <c r="W33" s="9" t="n">
        <f aca="false">IF(OR(T33=U33,T33=V33),0,1)</f>
        <v>1</v>
      </c>
      <c r="X33" s="9" t="n">
        <f aca="false">W33*G33</f>
        <v>0</v>
      </c>
      <c r="Y33" s="13" t="str">
        <f aca="false">CONCATENATE(S33,X33)</f>
        <v>00</v>
      </c>
      <c r="Z33" s="9" t="s">
        <v>85</v>
      </c>
    </row>
    <row r="34" customFormat="false" ht="15" hidden="false" customHeight="false" outlineLevel="0" collapsed="false">
      <c r="A34" s="9" t="n">
        <v>33</v>
      </c>
      <c r="B34" s="9" t="n">
        <v>36971</v>
      </c>
      <c r="C34" s="9" t="s">
        <v>81</v>
      </c>
      <c r="D34" s="9" t="s">
        <v>82</v>
      </c>
      <c r="E34" s="9" t="s">
        <v>81</v>
      </c>
      <c r="F34" s="9" t="s">
        <v>82</v>
      </c>
      <c r="G34" s="9" t="n">
        <f aca="false">IF(C34=E34,0,1)</f>
        <v>0</v>
      </c>
      <c r="H34" s="9" t="n">
        <v>36971</v>
      </c>
      <c r="I34" s="9" t="s">
        <v>84</v>
      </c>
      <c r="J34" s="9" t="s">
        <v>83</v>
      </c>
      <c r="K34" s="12" t="s">
        <v>82</v>
      </c>
      <c r="L34" s="9" t="s">
        <v>81</v>
      </c>
      <c r="M34" s="9" t="n">
        <f aca="false">IF(I34=K34,0,1)</f>
        <v>1</v>
      </c>
      <c r="N34" s="9" t="str">
        <f aca="false">CONCATENATE(G34,M34)</f>
        <v>01</v>
      </c>
      <c r="O34" s="9" t="str">
        <f aca="false">CONCATENATE(K34,L34)</f>
        <v>CG</v>
      </c>
      <c r="P34" s="9" t="str">
        <f aca="false">CONCATENATE(C34,D34)</f>
        <v>GC</v>
      </c>
      <c r="Q34" s="9" t="str">
        <f aca="false">CONCATENATE(D34,C34)</f>
        <v>CG</v>
      </c>
      <c r="R34" s="9" t="n">
        <f aca="false">IF(OR(O34=P34,O34=Q34),0,1)</f>
        <v>0</v>
      </c>
      <c r="S34" s="9" t="n">
        <f aca="false">R34*M34</f>
        <v>0</v>
      </c>
      <c r="T34" s="9" t="str">
        <f aca="false">CONCATENATE(E34,F34)</f>
        <v>GC</v>
      </c>
      <c r="U34" s="9" t="str">
        <f aca="false">CONCATENATE(I34,J34)</f>
        <v>AT</v>
      </c>
      <c r="V34" s="9" t="str">
        <f aca="false">CONCATENATE(J34,I34)</f>
        <v>TA</v>
      </c>
      <c r="W34" s="9" t="n">
        <f aca="false">IF(OR(T34=U34,T34=V34),0,1)</f>
        <v>1</v>
      </c>
      <c r="X34" s="9" t="n">
        <f aca="false">W34*G34</f>
        <v>0</v>
      </c>
      <c r="Y34" s="13" t="str">
        <f aca="false">CONCATENATE(S34,X34)</f>
        <v>00</v>
      </c>
      <c r="Z34" s="9" t="s">
        <v>85</v>
      </c>
    </row>
    <row r="35" customFormat="false" ht="15" hidden="false" customHeight="false" outlineLevel="0" collapsed="false">
      <c r="A35" s="9" t="n">
        <v>34</v>
      </c>
      <c r="B35" s="9" t="n">
        <v>36950</v>
      </c>
      <c r="C35" s="9" t="s">
        <v>81</v>
      </c>
      <c r="D35" s="9" t="s">
        <v>82</v>
      </c>
      <c r="E35" s="9" t="s">
        <v>81</v>
      </c>
      <c r="F35" s="9" t="s">
        <v>82</v>
      </c>
      <c r="G35" s="9" t="n">
        <f aca="false">IF(C35=E35,0,1)</f>
        <v>0</v>
      </c>
      <c r="H35" s="9" t="n">
        <v>36950</v>
      </c>
      <c r="I35" s="9" t="s">
        <v>83</v>
      </c>
      <c r="J35" s="9" t="s">
        <v>84</v>
      </c>
      <c r="K35" s="12" t="s">
        <v>82</v>
      </c>
      <c r="L35" s="9" t="s">
        <v>81</v>
      </c>
      <c r="M35" s="9" t="n">
        <f aca="false">IF(I35=K35,0,1)</f>
        <v>1</v>
      </c>
      <c r="N35" s="9" t="str">
        <f aca="false">CONCATENATE(G35,M35)</f>
        <v>01</v>
      </c>
      <c r="O35" s="9" t="str">
        <f aca="false">CONCATENATE(K35,L35)</f>
        <v>CG</v>
      </c>
      <c r="P35" s="9" t="str">
        <f aca="false">CONCATENATE(C35,D35)</f>
        <v>GC</v>
      </c>
      <c r="Q35" s="9" t="str">
        <f aca="false">CONCATENATE(D35,C35)</f>
        <v>CG</v>
      </c>
      <c r="R35" s="9" t="n">
        <f aca="false">IF(OR(O35=P35,O35=Q35),0,1)</f>
        <v>0</v>
      </c>
      <c r="S35" s="9" t="n">
        <f aca="false">R35*M35</f>
        <v>0</v>
      </c>
      <c r="T35" s="9" t="str">
        <f aca="false">CONCATENATE(E35,F35)</f>
        <v>GC</v>
      </c>
      <c r="U35" s="9" t="str">
        <f aca="false">CONCATENATE(I35,J35)</f>
        <v>TA</v>
      </c>
      <c r="V35" s="9" t="str">
        <f aca="false">CONCATENATE(J35,I35)</f>
        <v>AT</v>
      </c>
      <c r="W35" s="9" t="n">
        <f aca="false">IF(OR(T35=U35,T35=V35),0,1)</f>
        <v>1</v>
      </c>
      <c r="X35" s="9" t="n">
        <f aca="false">W35*G35</f>
        <v>0</v>
      </c>
      <c r="Y35" s="13" t="str">
        <f aca="false">CONCATENATE(S35,X35)</f>
        <v>00</v>
      </c>
      <c r="Z35" s="9" t="s">
        <v>85</v>
      </c>
    </row>
    <row r="36" customFormat="false" ht="15" hidden="false" customHeight="false" outlineLevel="0" collapsed="false">
      <c r="A36" s="9" t="n">
        <v>35</v>
      </c>
      <c r="B36" s="9" t="n">
        <v>36857</v>
      </c>
      <c r="C36" s="9" t="s">
        <v>82</v>
      </c>
      <c r="D36" s="9" t="s">
        <v>81</v>
      </c>
      <c r="E36" s="9" t="s">
        <v>82</v>
      </c>
      <c r="F36" s="9" t="s">
        <v>81</v>
      </c>
      <c r="G36" s="9" t="n">
        <f aca="false">IF(C36=E36,0,1)</f>
        <v>0</v>
      </c>
      <c r="H36" s="9" t="n">
        <v>36857</v>
      </c>
      <c r="I36" s="9" t="s">
        <v>84</v>
      </c>
      <c r="J36" s="9" t="s">
        <v>83</v>
      </c>
      <c r="K36" s="12" t="s">
        <v>81</v>
      </c>
      <c r="L36" s="9" t="s">
        <v>82</v>
      </c>
      <c r="M36" s="9" t="n">
        <f aca="false">IF(I36=K36,0,1)</f>
        <v>1</v>
      </c>
      <c r="N36" s="9" t="str">
        <f aca="false">CONCATENATE(G36,M36)</f>
        <v>01</v>
      </c>
      <c r="O36" s="9" t="str">
        <f aca="false">CONCATENATE(K36,L36)</f>
        <v>GC</v>
      </c>
      <c r="P36" s="9" t="str">
        <f aca="false">CONCATENATE(C36,D36)</f>
        <v>CG</v>
      </c>
      <c r="Q36" s="9" t="str">
        <f aca="false">CONCATENATE(D36,C36)</f>
        <v>GC</v>
      </c>
      <c r="R36" s="9" t="n">
        <f aca="false">IF(OR(O36=P36,O36=Q36),0,1)</f>
        <v>0</v>
      </c>
      <c r="S36" s="9" t="n">
        <f aca="false">R36*M36</f>
        <v>0</v>
      </c>
      <c r="T36" s="9" t="str">
        <f aca="false">CONCATENATE(E36,F36)</f>
        <v>CG</v>
      </c>
      <c r="U36" s="9" t="str">
        <f aca="false">CONCATENATE(I36,J36)</f>
        <v>AT</v>
      </c>
      <c r="V36" s="9" t="str">
        <f aca="false">CONCATENATE(J36,I36)</f>
        <v>TA</v>
      </c>
      <c r="W36" s="9" t="n">
        <f aca="false">IF(OR(T36=U36,T36=V36),0,1)</f>
        <v>1</v>
      </c>
      <c r="X36" s="9" t="n">
        <f aca="false">W36*G36</f>
        <v>0</v>
      </c>
      <c r="Y36" s="13" t="str">
        <f aca="false">CONCATENATE(S36,X36)</f>
        <v>00</v>
      </c>
      <c r="Z36" s="9" t="s">
        <v>85</v>
      </c>
    </row>
    <row r="37" customFormat="false" ht="15" hidden="false" customHeight="false" outlineLevel="0" collapsed="false">
      <c r="A37" s="9" t="n">
        <v>36</v>
      </c>
      <c r="B37" s="9" t="n">
        <v>36749</v>
      </c>
      <c r="C37" s="9" t="s">
        <v>84</v>
      </c>
      <c r="D37" s="9" t="s">
        <v>83</v>
      </c>
      <c r="E37" s="9" t="s">
        <v>84</v>
      </c>
      <c r="F37" s="9" t="s">
        <v>83</v>
      </c>
      <c r="G37" s="9" t="n">
        <f aca="false">IF(C37=E37,0,1)</f>
        <v>0</v>
      </c>
      <c r="H37" s="9" t="n">
        <v>36749</v>
      </c>
      <c r="I37" s="9" t="s">
        <v>82</v>
      </c>
      <c r="J37" s="9" t="s">
        <v>81</v>
      </c>
      <c r="K37" s="12" t="s">
        <v>83</v>
      </c>
      <c r="L37" s="9" t="s">
        <v>84</v>
      </c>
      <c r="M37" s="9" t="n">
        <f aca="false">IF(I37=K37,0,1)</f>
        <v>1</v>
      </c>
      <c r="N37" s="9" t="str">
        <f aca="false">CONCATENATE(G37,M37)</f>
        <v>01</v>
      </c>
      <c r="O37" s="9" t="str">
        <f aca="false">CONCATENATE(K37,L37)</f>
        <v>TA</v>
      </c>
      <c r="P37" s="9" t="str">
        <f aca="false">CONCATENATE(C37,D37)</f>
        <v>AT</v>
      </c>
      <c r="Q37" s="9" t="str">
        <f aca="false">CONCATENATE(D37,C37)</f>
        <v>TA</v>
      </c>
      <c r="R37" s="9" t="n">
        <f aca="false">IF(OR(O37=P37,O37=Q37),0,1)</f>
        <v>0</v>
      </c>
      <c r="S37" s="9" t="n">
        <f aca="false">R37*M37</f>
        <v>0</v>
      </c>
      <c r="T37" s="9" t="str">
        <f aca="false">CONCATENATE(E37,F37)</f>
        <v>AT</v>
      </c>
      <c r="U37" s="9" t="str">
        <f aca="false">CONCATENATE(I37,J37)</f>
        <v>CG</v>
      </c>
      <c r="V37" s="9" t="str">
        <f aca="false">CONCATENATE(J37,I37)</f>
        <v>GC</v>
      </c>
      <c r="W37" s="9" t="n">
        <f aca="false">IF(OR(T37=U37,T37=V37),0,1)</f>
        <v>1</v>
      </c>
      <c r="X37" s="9" t="n">
        <f aca="false">W37*G37</f>
        <v>0</v>
      </c>
      <c r="Y37" s="13" t="str">
        <f aca="false">CONCATENATE(S37,X37)</f>
        <v>00</v>
      </c>
      <c r="Z37" s="9" t="s">
        <v>85</v>
      </c>
    </row>
    <row r="38" customFormat="false" ht="15" hidden="false" customHeight="false" outlineLevel="0" collapsed="false">
      <c r="A38" s="9" t="n">
        <v>37</v>
      </c>
      <c r="B38" s="9" t="n">
        <v>36737</v>
      </c>
      <c r="C38" s="9" t="s">
        <v>81</v>
      </c>
      <c r="D38" s="9" t="s">
        <v>82</v>
      </c>
      <c r="E38" s="9" t="s">
        <v>81</v>
      </c>
      <c r="F38" s="9" t="s">
        <v>82</v>
      </c>
      <c r="G38" s="9" t="n">
        <f aca="false">IF(C38=E38,0,1)</f>
        <v>0</v>
      </c>
      <c r="H38" s="9" t="n">
        <v>36737</v>
      </c>
      <c r="I38" s="9" t="s">
        <v>83</v>
      </c>
      <c r="J38" s="9" t="s">
        <v>84</v>
      </c>
      <c r="K38" s="12" t="s">
        <v>82</v>
      </c>
      <c r="L38" s="9" t="s">
        <v>81</v>
      </c>
      <c r="M38" s="9" t="n">
        <f aca="false">IF(I38=K38,0,1)</f>
        <v>1</v>
      </c>
      <c r="N38" s="9" t="str">
        <f aca="false">CONCATENATE(G38,M38)</f>
        <v>01</v>
      </c>
      <c r="O38" s="9" t="str">
        <f aca="false">CONCATENATE(K38,L38)</f>
        <v>CG</v>
      </c>
      <c r="P38" s="9" t="str">
        <f aca="false">CONCATENATE(C38,D38)</f>
        <v>GC</v>
      </c>
      <c r="Q38" s="9" t="str">
        <f aca="false">CONCATENATE(D38,C38)</f>
        <v>CG</v>
      </c>
      <c r="R38" s="9" t="n">
        <f aca="false">IF(OR(O38=P38,O38=Q38),0,1)</f>
        <v>0</v>
      </c>
      <c r="S38" s="9" t="n">
        <f aca="false">R38*M38</f>
        <v>0</v>
      </c>
      <c r="T38" s="9" t="str">
        <f aca="false">CONCATENATE(E38,F38)</f>
        <v>GC</v>
      </c>
      <c r="U38" s="9" t="str">
        <f aca="false">CONCATENATE(I38,J38)</f>
        <v>TA</v>
      </c>
      <c r="V38" s="9" t="str">
        <f aca="false">CONCATENATE(J38,I38)</f>
        <v>AT</v>
      </c>
      <c r="W38" s="9" t="n">
        <f aca="false">IF(OR(T38=U38,T38=V38),0,1)</f>
        <v>1</v>
      </c>
      <c r="X38" s="9" t="n">
        <f aca="false">W38*G38</f>
        <v>0</v>
      </c>
      <c r="Y38" s="13" t="str">
        <f aca="false">CONCATENATE(S38,X38)</f>
        <v>00</v>
      </c>
      <c r="Z38" s="9" t="s">
        <v>85</v>
      </c>
    </row>
    <row r="39" customFormat="false" ht="15" hidden="false" customHeight="false" outlineLevel="0" collapsed="false">
      <c r="A39" s="9" t="n">
        <v>38</v>
      </c>
      <c r="B39" s="9" t="n">
        <v>36734</v>
      </c>
      <c r="C39" s="9" t="s">
        <v>81</v>
      </c>
      <c r="D39" s="9" t="s">
        <v>82</v>
      </c>
      <c r="E39" s="9" t="s">
        <v>81</v>
      </c>
      <c r="F39" s="9" t="s">
        <v>82</v>
      </c>
      <c r="G39" s="9" t="n">
        <f aca="false">IF(C39=E39,0,1)</f>
        <v>0</v>
      </c>
      <c r="H39" s="9" t="n">
        <v>36734</v>
      </c>
      <c r="I39" s="9" t="s">
        <v>83</v>
      </c>
      <c r="J39" s="9" t="s">
        <v>84</v>
      </c>
      <c r="K39" s="12" t="s">
        <v>82</v>
      </c>
      <c r="L39" s="9" t="s">
        <v>81</v>
      </c>
      <c r="M39" s="9" t="n">
        <f aca="false">IF(I39=K39,0,1)</f>
        <v>1</v>
      </c>
      <c r="N39" s="9" t="str">
        <f aca="false">CONCATENATE(G39,M39)</f>
        <v>01</v>
      </c>
      <c r="O39" s="9" t="str">
        <f aca="false">CONCATENATE(K39,L39)</f>
        <v>CG</v>
      </c>
      <c r="P39" s="9" t="str">
        <f aca="false">CONCATENATE(C39,D39)</f>
        <v>GC</v>
      </c>
      <c r="Q39" s="9" t="str">
        <f aca="false">CONCATENATE(D39,C39)</f>
        <v>CG</v>
      </c>
      <c r="R39" s="9" t="n">
        <f aca="false">IF(OR(O39=P39,O39=Q39),0,1)</f>
        <v>0</v>
      </c>
      <c r="S39" s="9" t="n">
        <f aca="false">R39*M39</f>
        <v>0</v>
      </c>
      <c r="T39" s="9" t="str">
        <f aca="false">CONCATENATE(E39,F39)</f>
        <v>GC</v>
      </c>
      <c r="U39" s="9" t="str">
        <f aca="false">CONCATENATE(I39,J39)</f>
        <v>TA</v>
      </c>
      <c r="V39" s="9" t="str">
        <f aca="false">CONCATENATE(J39,I39)</f>
        <v>AT</v>
      </c>
      <c r="W39" s="9" t="n">
        <f aca="false">IF(OR(T39=U39,T39=V39),0,1)</f>
        <v>1</v>
      </c>
      <c r="X39" s="9" t="n">
        <f aca="false">W39*G39</f>
        <v>0</v>
      </c>
      <c r="Y39" s="13" t="str">
        <f aca="false">CONCATENATE(S39,X39)</f>
        <v>00</v>
      </c>
      <c r="Z39" s="9" t="s">
        <v>85</v>
      </c>
    </row>
    <row r="40" customFormat="false" ht="15" hidden="false" customHeight="false" outlineLevel="0" collapsed="false">
      <c r="A40" s="9" t="n">
        <v>39</v>
      </c>
      <c r="B40" s="9" t="n">
        <v>36719</v>
      </c>
      <c r="C40" s="9" t="s">
        <v>82</v>
      </c>
      <c r="D40" s="9" t="s">
        <v>81</v>
      </c>
      <c r="E40" s="9" t="s">
        <v>82</v>
      </c>
      <c r="F40" s="9" t="s">
        <v>81</v>
      </c>
      <c r="G40" s="9" t="n">
        <f aca="false">IF(C40=E40,0,1)</f>
        <v>0</v>
      </c>
      <c r="H40" s="9" t="n">
        <v>36719</v>
      </c>
      <c r="I40" s="9" t="s">
        <v>84</v>
      </c>
      <c r="J40" s="9" t="s">
        <v>83</v>
      </c>
      <c r="K40" s="12" t="s">
        <v>81</v>
      </c>
      <c r="L40" s="9" t="s">
        <v>82</v>
      </c>
      <c r="M40" s="9" t="n">
        <f aca="false">IF(I40=K40,0,1)</f>
        <v>1</v>
      </c>
      <c r="N40" s="9" t="str">
        <f aca="false">CONCATENATE(G40,M40)</f>
        <v>01</v>
      </c>
      <c r="O40" s="9" t="str">
        <f aca="false">CONCATENATE(K40,L40)</f>
        <v>GC</v>
      </c>
      <c r="P40" s="9" t="str">
        <f aca="false">CONCATENATE(C40,D40)</f>
        <v>CG</v>
      </c>
      <c r="Q40" s="9" t="str">
        <f aca="false">CONCATENATE(D40,C40)</f>
        <v>GC</v>
      </c>
      <c r="R40" s="9" t="n">
        <f aca="false">IF(OR(O40=P40,O40=Q40),0,1)</f>
        <v>0</v>
      </c>
      <c r="S40" s="9" t="n">
        <f aca="false">R40*M40</f>
        <v>0</v>
      </c>
      <c r="T40" s="9" t="str">
        <f aca="false">CONCATENATE(E40,F40)</f>
        <v>CG</v>
      </c>
      <c r="U40" s="9" t="str">
        <f aca="false">CONCATENATE(I40,J40)</f>
        <v>AT</v>
      </c>
      <c r="V40" s="9" t="str">
        <f aca="false">CONCATENATE(J40,I40)</f>
        <v>TA</v>
      </c>
      <c r="W40" s="9" t="n">
        <f aca="false">IF(OR(T40=U40,T40=V40),0,1)</f>
        <v>1</v>
      </c>
      <c r="X40" s="9" t="n">
        <f aca="false">W40*G40</f>
        <v>0</v>
      </c>
      <c r="Y40" s="13" t="str">
        <f aca="false">CONCATENATE(S40,X40)</f>
        <v>00</v>
      </c>
      <c r="Z40" s="9" t="s">
        <v>85</v>
      </c>
    </row>
    <row r="41" customFormat="false" ht="15" hidden="false" customHeight="false" outlineLevel="0" collapsed="false">
      <c r="A41" s="9" t="n">
        <v>40</v>
      </c>
      <c r="B41" s="9" t="n">
        <v>36798</v>
      </c>
      <c r="C41" s="9" t="s">
        <v>82</v>
      </c>
      <c r="D41" s="9" t="s">
        <v>81</v>
      </c>
      <c r="E41" s="9" t="s">
        <v>83</v>
      </c>
      <c r="F41" s="9" t="s">
        <v>84</v>
      </c>
      <c r="G41" s="9" t="n">
        <f aca="false">IF(C41=E41,0,1)</f>
        <v>1</v>
      </c>
      <c r="H41" s="9" t="n">
        <v>36798</v>
      </c>
      <c r="I41" s="9" t="s">
        <v>84</v>
      </c>
      <c r="J41" s="9" t="s">
        <v>83</v>
      </c>
      <c r="K41" s="12" t="s">
        <v>84</v>
      </c>
      <c r="L41" s="9" t="s">
        <v>83</v>
      </c>
      <c r="M41" s="9" t="n">
        <f aca="false">IF(I41=K41,0,1)</f>
        <v>0</v>
      </c>
      <c r="N41" s="9" t="str">
        <f aca="false">CONCATENATE(G41,M41)</f>
        <v>10</v>
      </c>
      <c r="O41" s="9" t="str">
        <f aca="false">CONCATENATE(K41,L41)</f>
        <v>AT</v>
      </c>
      <c r="P41" s="9" t="str">
        <f aca="false">CONCATENATE(C41,D41)</f>
        <v>CG</v>
      </c>
      <c r="Q41" s="9" t="str">
        <f aca="false">CONCATENATE(D41,C41)</f>
        <v>GC</v>
      </c>
      <c r="R41" s="9" t="n">
        <f aca="false">IF(OR(O41=P41,O41=Q41),0,1)</f>
        <v>1</v>
      </c>
      <c r="S41" s="9" t="n">
        <f aca="false">R41*M41</f>
        <v>0</v>
      </c>
      <c r="T41" s="9" t="str">
        <f aca="false">CONCATENATE(E41,F41)</f>
        <v>TA</v>
      </c>
      <c r="U41" s="9" t="str">
        <f aca="false">CONCATENATE(I41,J41)</f>
        <v>AT</v>
      </c>
      <c r="V41" s="9" t="str">
        <f aca="false">CONCATENATE(J41,I41)</f>
        <v>TA</v>
      </c>
      <c r="W41" s="9" t="n">
        <f aca="false">IF(OR(T41=U41,T41=V41),0,1)</f>
        <v>0</v>
      </c>
      <c r="X41" s="9" t="n">
        <f aca="false">W41*G41</f>
        <v>0</v>
      </c>
      <c r="Y41" s="13" t="str">
        <f aca="false">CONCATENATE(S41,X41)</f>
        <v>00</v>
      </c>
      <c r="Z41" s="9" t="s">
        <v>85</v>
      </c>
    </row>
    <row r="42" customFormat="false" ht="15" hidden="false" customHeight="false" outlineLevel="0" collapsed="false">
      <c r="A42" s="9" t="n">
        <v>41</v>
      </c>
      <c r="B42" s="9" t="n">
        <v>11378</v>
      </c>
      <c r="C42" s="9" t="s">
        <v>83</v>
      </c>
      <c r="D42" s="9" t="s">
        <v>84</v>
      </c>
      <c r="E42" s="9" t="s">
        <v>82</v>
      </c>
      <c r="F42" s="9" t="s">
        <v>81</v>
      </c>
      <c r="G42" s="9" t="n">
        <f aca="false">IF(C42=E42,0,1)</f>
        <v>1</v>
      </c>
      <c r="H42" s="9" t="n">
        <v>11378</v>
      </c>
      <c r="I42" s="9" t="s">
        <v>82</v>
      </c>
      <c r="J42" s="9" t="s">
        <v>81</v>
      </c>
      <c r="K42" s="12" t="s">
        <v>82</v>
      </c>
      <c r="L42" s="9" t="s">
        <v>81</v>
      </c>
      <c r="M42" s="9" t="n">
        <f aca="false">IF(I42=K42,0,1)</f>
        <v>0</v>
      </c>
      <c r="N42" s="9" t="str">
        <f aca="false">CONCATENATE(G42,M42)</f>
        <v>10</v>
      </c>
      <c r="O42" s="9" t="str">
        <f aca="false">CONCATENATE(K42,L42)</f>
        <v>CG</v>
      </c>
      <c r="P42" s="9" t="str">
        <f aca="false">CONCATENATE(C42,D42)</f>
        <v>TA</v>
      </c>
      <c r="Q42" s="9" t="str">
        <f aca="false">CONCATENATE(D42,C42)</f>
        <v>AT</v>
      </c>
      <c r="R42" s="9" t="n">
        <f aca="false">IF(OR(O42=P42,O42=Q42),0,1)</f>
        <v>1</v>
      </c>
      <c r="S42" s="9" t="n">
        <f aca="false">R42*M42</f>
        <v>0</v>
      </c>
      <c r="T42" s="9" t="str">
        <f aca="false">CONCATENATE(E42,F42)</f>
        <v>CG</v>
      </c>
      <c r="U42" s="9" t="str">
        <f aca="false">CONCATENATE(I42,J42)</f>
        <v>CG</v>
      </c>
      <c r="V42" s="9" t="str">
        <f aca="false">CONCATENATE(J42,I42)</f>
        <v>GC</v>
      </c>
      <c r="W42" s="9" t="n">
        <f aca="false">IF(OR(T42=U42,T42=V42),0,1)</f>
        <v>0</v>
      </c>
      <c r="X42" s="9" t="n">
        <f aca="false">W42*G42</f>
        <v>0</v>
      </c>
      <c r="Y42" s="13" t="str">
        <f aca="false">CONCATENATE(S42,X42)</f>
        <v>00</v>
      </c>
      <c r="Z42" s="9" t="s">
        <v>85</v>
      </c>
    </row>
    <row r="43" customFormat="false" ht="15" hidden="false" customHeight="false" outlineLevel="0" collapsed="false">
      <c r="A43" s="9" t="n">
        <v>42</v>
      </c>
      <c r="B43" s="9" t="n">
        <v>11422</v>
      </c>
      <c r="C43" s="9" t="s">
        <v>84</v>
      </c>
      <c r="D43" s="9" t="s">
        <v>83</v>
      </c>
      <c r="E43" s="9" t="s">
        <v>81</v>
      </c>
      <c r="F43" s="9" t="s">
        <v>82</v>
      </c>
      <c r="G43" s="9" t="n">
        <f aca="false">IF(C43=E43,0,1)</f>
        <v>1</v>
      </c>
      <c r="H43" s="9" t="n">
        <v>11422</v>
      </c>
      <c r="I43" s="9" t="s">
        <v>84</v>
      </c>
      <c r="J43" s="9" t="s">
        <v>83</v>
      </c>
      <c r="K43" s="12" t="s">
        <v>84</v>
      </c>
      <c r="L43" s="9" t="s">
        <v>83</v>
      </c>
      <c r="M43" s="9" t="n">
        <f aca="false">IF(I43=K43,0,1)</f>
        <v>0</v>
      </c>
      <c r="N43" s="9" t="str">
        <f aca="false">CONCATENATE(G43,M43)</f>
        <v>10</v>
      </c>
      <c r="O43" s="9" t="str">
        <f aca="false">CONCATENATE(K43,L43)</f>
        <v>AT</v>
      </c>
      <c r="P43" s="9" t="str">
        <f aca="false">CONCATENATE(C43,D43)</f>
        <v>AT</v>
      </c>
      <c r="Q43" s="9" t="str">
        <f aca="false">CONCATENATE(D43,C43)</f>
        <v>TA</v>
      </c>
      <c r="R43" s="9" t="n">
        <f aca="false">IF(OR(O43=P43,O43=Q43),0,1)</f>
        <v>0</v>
      </c>
      <c r="S43" s="9" t="n">
        <f aca="false">R43*M43</f>
        <v>0</v>
      </c>
      <c r="T43" s="9" t="str">
        <f aca="false">CONCATENATE(E43,F43)</f>
        <v>GC</v>
      </c>
      <c r="U43" s="9" t="str">
        <f aca="false">CONCATENATE(I43,J43)</f>
        <v>AT</v>
      </c>
      <c r="V43" s="9" t="str">
        <f aca="false">CONCATENATE(J43,I43)</f>
        <v>TA</v>
      </c>
      <c r="W43" s="9" t="n">
        <f aca="false">IF(OR(T43=U43,T43=V43),0,1)</f>
        <v>1</v>
      </c>
      <c r="X43" s="9" t="n">
        <f aca="false">W43*G43</f>
        <v>1</v>
      </c>
      <c r="Y43" s="13" t="str">
        <f aca="false">CONCATENATE(S43,X43)</f>
        <v>01</v>
      </c>
      <c r="Z43" s="9" t="s">
        <v>87</v>
      </c>
    </row>
    <row r="44" customFormat="false" ht="15" hidden="false" customHeight="false" outlineLevel="0" collapsed="false">
      <c r="A44" s="9" t="n">
        <v>43</v>
      </c>
      <c r="B44" s="9" t="n">
        <v>36608</v>
      </c>
      <c r="C44" s="9" t="s">
        <v>81</v>
      </c>
      <c r="D44" s="9" t="s">
        <v>82</v>
      </c>
      <c r="E44" s="9" t="s">
        <v>81</v>
      </c>
      <c r="F44" s="9" t="s">
        <v>82</v>
      </c>
      <c r="G44" s="9" t="n">
        <f aca="false">IF(C44=E44,0,1)</f>
        <v>0</v>
      </c>
      <c r="H44" s="9" t="n">
        <v>36608</v>
      </c>
      <c r="I44" s="9" t="s">
        <v>83</v>
      </c>
      <c r="J44" s="9" t="s">
        <v>84</v>
      </c>
      <c r="K44" s="12" t="s">
        <v>82</v>
      </c>
      <c r="L44" s="9" t="s">
        <v>81</v>
      </c>
      <c r="M44" s="9" t="n">
        <f aca="false">IF(I44=K44,0,1)</f>
        <v>1</v>
      </c>
      <c r="N44" s="9" t="str">
        <f aca="false">CONCATENATE(G44,M44)</f>
        <v>01</v>
      </c>
      <c r="O44" s="9" t="str">
        <f aca="false">CONCATENATE(K44,L44)</f>
        <v>CG</v>
      </c>
      <c r="P44" s="9" t="str">
        <f aca="false">CONCATENATE(C44,D44)</f>
        <v>GC</v>
      </c>
      <c r="Q44" s="9" t="str">
        <f aca="false">CONCATENATE(D44,C44)</f>
        <v>CG</v>
      </c>
      <c r="R44" s="9" t="n">
        <f aca="false">IF(OR(O44=P44,O44=Q44),0,1)</f>
        <v>0</v>
      </c>
      <c r="S44" s="9" t="n">
        <f aca="false">R44*M44</f>
        <v>0</v>
      </c>
      <c r="T44" s="9" t="str">
        <f aca="false">CONCATENATE(E44,F44)</f>
        <v>GC</v>
      </c>
      <c r="U44" s="9" t="str">
        <f aca="false">CONCATENATE(I44,J44)</f>
        <v>TA</v>
      </c>
      <c r="V44" s="9" t="str">
        <f aca="false">CONCATENATE(J44,I44)</f>
        <v>AT</v>
      </c>
      <c r="W44" s="9" t="n">
        <f aca="false">IF(OR(T44=U44,T44=V44),0,1)</f>
        <v>1</v>
      </c>
      <c r="X44" s="9" t="n">
        <f aca="false">W44*G44</f>
        <v>0</v>
      </c>
      <c r="Y44" s="13" t="str">
        <f aca="false">CONCATENATE(S44,X44)</f>
        <v>00</v>
      </c>
      <c r="Z44" s="9" t="s">
        <v>85</v>
      </c>
    </row>
    <row r="45" customFormat="false" ht="15" hidden="false" customHeight="false" outlineLevel="0" collapsed="false">
      <c r="A45" s="9" t="n">
        <v>44</v>
      </c>
      <c r="B45" s="9" t="n">
        <v>36597</v>
      </c>
      <c r="C45" s="9" t="s">
        <v>82</v>
      </c>
      <c r="D45" s="9" t="s">
        <v>81</v>
      </c>
      <c r="E45" s="9" t="s">
        <v>82</v>
      </c>
      <c r="F45" s="9" t="s">
        <v>81</v>
      </c>
      <c r="G45" s="9" t="n">
        <f aca="false">IF(C45=E45,0,1)</f>
        <v>0</v>
      </c>
      <c r="H45" s="9" t="n">
        <v>36597</v>
      </c>
      <c r="I45" s="9" t="s">
        <v>84</v>
      </c>
      <c r="J45" s="9" t="s">
        <v>83</v>
      </c>
      <c r="K45" s="12" t="s">
        <v>81</v>
      </c>
      <c r="L45" s="9" t="s">
        <v>82</v>
      </c>
      <c r="M45" s="9" t="n">
        <f aca="false">IF(I45=K45,0,1)</f>
        <v>1</v>
      </c>
      <c r="N45" s="9" t="str">
        <f aca="false">CONCATENATE(G45,M45)</f>
        <v>01</v>
      </c>
      <c r="O45" s="9" t="str">
        <f aca="false">CONCATENATE(K45,L45)</f>
        <v>GC</v>
      </c>
      <c r="P45" s="9" t="str">
        <f aca="false">CONCATENATE(C45,D45)</f>
        <v>CG</v>
      </c>
      <c r="Q45" s="9" t="str">
        <f aca="false">CONCATENATE(D45,C45)</f>
        <v>GC</v>
      </c>
      <c r="R45" s="9" t="n">
        <f aca="false">IF(OR(O45=P45,O45=Q45),0,1)</f>
        <v>0</v>
      </c>
      <c r="S45" s="9" t="n">
        <f aca="false">R45*M45</f>
        <v>0</v>
      </c>
      <c r="T45" s="9" t="str">
        <f aca="false">CONCATENATE(E45,F45)</f>
        <v>CG</v>
      </c>
      <c r="U45" s="9" t="str">
        <f aca="false">CONCATENATE(I45,J45)</f>
        <v>AT</v>
      </c>
      <c r="V45" s="9" t="str">
        <f aca="false">CONCATENATE(J45,I45)</f>
        <v>TA</v>
      </c>
      <c r="W45" s="9" t="n">
        <f aca="false">IF(OR(T45=U45,T45=V45),0,1)</f>
        <v>1</v>
      </c>
      <c r="X45" s="9" t="n">
        <f aca="false">W45*G45</f>
        <v>0</v>
      </c>
      <c r="Y45" s="13" t="str">
        <f aca="false">CONCATENATE(S45,X45)</f>
        <v>00</v>
      </c>
      <c r="Z45" s="9" t="s">
        <v>85</v>
      </c>
    </row>
    <row r="46" customFormat="false" ht="15" hidden="false" customHeight="false" outlineLevel="0" collapsed="false">
      <c r="A46" s="9" t="n">
        <v>45</v>
      </c>
      <c r="B46" s="9" t="n">
        <v>37581</v>
      </c>
      <c r="C46" s="9" t="s">
        <v>84</v>
      </c>
      <c r="D46" s="9" t="s">
        <v>83</v>
      </c>
      <c r="E46" s="9" t="s">
        <v>84</v>
      </c>
      <c r="F46" s="9" t="s">
        <v>83</v>
      </c>
      <c r="G46" s="9" t="n">
        <f aca="false">IF(C46=E46,0,1)</f>
        <v>0</v>
      </c>
      <c r="H46" s="9" t="n">
        <v>37581</v>
      </c>
      <c r="I46" s="9" t="s">
        <v>84</v>
      </c>
      <c r="J46" s="9" t="s">
        <v>83</v>
      </c>
      <c r="K46" s="12" t="s">
        <v>83</v>
      </c>
      <c r="L46" s="9" t="s">
        <v>84</v>
      </c>
      <c r="M46" s="9" t="n">
        <f aca="false">IF(I46=K46,0,1)</f>
        <v>1</v>
      </c>
      <c r="N46" s="9" t="str">
        <f aca="false">CONCATENATE(G46,M46)</f>
        <v>01</v>
      </c>
      <c r="O46" s="9" t="str">
        <f aca="false">CONCATENATE(K46,L46)</f>
        <v>TA</v>
      </c>
      <c r="P46" s="9" t="str">
        <f aca="false">CONCATENATE(C46,D46)</f>
        <v>AT</v>
      </c>
      <c r="Q46" s="9" t="str">
        <f aca="false">CONCATENATE(D46,C46)</f>
        <v>TA</v>
      </c>
      <c r="R46" s="9" t="n">
        <f aca="false">IF(OR(O46=P46,O46=Q46),0,1)</f>
        <v>0</v>
      </c>
      <c r="S46" s="9" t="n">
        <f aca="false">R46*M46</f>
        <v>0</v>
      </c>
      <c r="T46" s="9" t="str">
        <f aca="false">CONCATENATE(E46,F46)</f>
        <v>AT</v>
      </c>
      <c r="U46" s="9" t="str">
        <f aca="false">CONCATENATE(I46,J46)</f>
        <v>AT</v>
      </c>
      <c r="V46" s="9" t="str">
        <f aca="false">CONCATENATE(J46,I46)</f>
        <v>TA</v>
      </c>
      <c r="W46" s="9" t="n">
        <f aca="false">IF(OR(T46=U46,T46=V46),0,1)</f>
        <v>0</v>
      </c>
      <c r="X46" s="9" t="n">
        <f aca="false">W46*G46</f>
        <v>0</v>
      </c>
      <c r="Y46" s="13" t="str">
        <f aca="false">CONCATENATE(S46,X46)</f>
        <v>00</v>
      </c>
      <c r="Z46" s="9" t="s">
        <v>85</v>
      </c>
    </row>
    <row r="47" customFormat="false" ht="15" hidden="false" customHeight="false" outlineLevel="0" collapsed="false">
      <c r="A47" s="9" t="n">
        <v>46</v>
      </c>
      <c r="B47" s="9" t="n">
        <v>11752</v>
      </c>
      <c r="C47" s="9" t="s">
        <v>83</v>
      </c>
      <c r="D47" s="9" t="s">
        <v>84</v>
      </c>
      <c r="E47" s="9" t="s">
        <v>81</v>
      </c>
      <c r="F47" s="9" t="s">
        <v>82</v>
      </c>
      <c r="G47" s="9" t="n">
        <f aca="false">IF(C47=E47,0,1)</f>
        <v>1</v>
      </c>
      <c r="H47" s="9" t="n">
        <v>11752</v>
      </c>
      <c r="I47" s="9" t="s">
        <v>81</v>
      </c>
      <c r="J47" s="9" t="s">
        <v>82</v>
      </c>
      <c r="K47" s="12" t="s">
        <v>81</v>
      </c>
      <c r="L47" s="9" t="s">
        <v>82</v>
      </c>
      <c r="M47" s="9" t="n">
        <f aca="false">IF(I47=K47,0,1)</f>
        <v>0</v>
      </c>
      <c r="N47" s="9" t="str">
        <f aca="false">CONCATENATE(G47,M47)</f>
        <v>10</v>
      </c>
      <c r="O47" s="9" t="str">
        <f aca="false">CONCATENATE(K47,L47)</f>
        <v>GC</v>
      </c>
      <c r="P47" s="9" t="str">
        <f aca="false">CONCATENATE(C47,D47)</f>
        <v>TA</v>
      </c>
      <c r="Q47" s="9" t="str">
        <f aca="false">CONCATENATE(D47,C47)</f>
        <v>AT</v>
      </c>
      <c r="R47" s="9" t="n">
        <f aca="false">IF(OR(O47=P47,O47=Q47),0,1)</f>
        <v>1</v>
      </c>
      <c r="S47" s="9" t="n">
        <f aca="false">R47*M47</f>
        <v>0</v>
      </c>
      <c r="T47" s="9" t="str">
        <f aca="false">CONCATENATE(E47,F47)</f>
        <v>GC</v>
      </c>
      <c r="U47" s="9" t="str">
        <f aca="false">CONCATENATE(I47,J47)</f>
        <v>GC</v>
      </c>
      <c r="V47" s="9" t="str">
        <f aca="false">CONCATENATE(J47,I47)</f>
        <v>CG</v>
      </c>
      <c r="W47" s="9" t="n">
        <f aca="false">IF(OR(T47=U47,T47=V47),0,1)</f>
        <v>0</v>
      </c>
      <c r="X47" s="9" t="n">
        <f aca="false">W47*G47</f>
        <v>0</v>
      </c>
      <c r="Y47" s="13" t="str">
        <f aca="false">CONCATENATE(S47,X47)</f>
        <v>00</v>
      </c>
      <c r="Z47" s="9" t="s">
        <v>85</v>
      </c>
    </row>
    <row r="48" customFormat="false" ht="15" hidden="false" customHeight="false" outlineLevel="0" collapsed="false">
      <c r="A48" s="9" t="n">
        <v>47</v>
      </c>
      <c r="B48" s="9" t="n">
        <v>36404</v>
      </c>
      <c r="C48" s="9" t="s">
        <v>81</v>
      </c>
      <c r="D48" s="9" t="s">
        <v>82</v>
      </c>
      <c r="E48" s="9" t="s">
        <v>81</v>
      </c>
      <c r="F48" s="9" t="s">
        <v>82</v>
      </c>
      <c r="G48" s="9" t="n">
        <f aca="false">IF(C48=E48,0,1)</f>
        <v>0</v>
      </c>
      <c r="H48" s="9" t="n">
        <v>36404</v>
      </c>
      <c r="I48" s="9" t="s">
        <v>83</v>
      </c>
      <c r="J48" s="9" t="s">
        <v>84</v>
      </c>
      <c r="K48" s="12" t="s">
        <v>82</v>
      </c>
      <c r="L48" s="9" t="s">
        <v>81</v>
      </c>
      <c r="M48" s="9" t="n">
        <f aca="false">IF(I48=K48,0,1)</f>
        <v>1</v>
      </c>
      <c r="N48" s="9" t="str">
        <f aca="false">CONCATENATE(G48,M48)</f>
        <v>01</v>
      </c>
      <c r="O48" s="9" t="str">
        <f aca="false">CONCATENATE(K48,L48)</f>
        <v>CG</v>
      </c>
      <c r="P48" s="9" t="str">
        <f aca="false">CONCATENATE(C48,D48)</f>
        <v>GC</v>
      </c>
      <c r="Q48" s="9" t="str">
        <f aca="false">CONCATENATE(D48,C48)</f>
        <v>CG</v>
      </c>
      <c r="R48" s="9" t="n">
        <f aca="false">IF(OR(O48=P48,O48=Q48),0,1)</f>
        <v>0</v>
      </c>
      <c r="S48" s="9" t="n">
        <f aca="false">R48*M48</f>
        <v>0</v>
      </c>
      <c r="T48" s="9" t="str">
        <f aca="false">CONCATENATE(E48,F48)</f>
        <v>GC</v>
      </c>
      <c r="U48" s="9" t="str">
        <f aca="false">CONCATENATE(I48,J48)</f>
        <v>TA</v>
      </c>
      <c r="V48" s="9" t="str">
        <f aca="false">CONCATENATE(J48,I48)</f>
        <v>AT</v>
      </c>
      <c r="W48" s="9" t="n">
        <f aca="false">IF(OR(T48=U48,T48=V48),0,1)</f>
        <v>1</v>
      </c>
      <c r="X48" s="9" t="n">
        <f aca="false">W48*G48</f>
        <v>0</v>
      </c>
      <c r="Y48" s="13" t="str">
        <f aca="false">CONCATENATE(S48,X48)</f>
        <v>00</v>
      </c>
      <c r="Z48" s="9" t="s">
        <v>85</v>
      </c>
    </row>
    <row r="49" customFormat="false" ht="15" hidden="false" customHeight="false" outlineLevel="0" collapsed="false">
      <c r="A49" s="9" t="n">
        <v>48</v>
      </c>
      <c r="B49" s="9" t="n">
        <v>36397</v>
      </c>
      <c r="C49" s="9" t="s">
        <v>81</v>
      </c>
      <c r="D49" s="9" t="s">
        <v>82</v>
      </c>
      <c r="E49" s="9" t="s">
        <v>81</v>
      </c>
      <c r="F49" s="9" t="s">
        <v>82</v>
      </c>
      <c r="G49" s="9" t="n">
        <f aca="false">IF(C49=E49,0,1)</f>
        <v>0</v>
      </c>
      <c r="H49" s="9" t="n">
        <v>36397</v>
      </c>
      <c r="I49" s="9" t="s">
        <v>84</v>
      </c>
      <c r="J49" s="9" t="s">
        <v>83</v>
      </c>
      <c r="K49" s="12" t="s">
        <v>82</v>
      </c>
      <c r="L49" s="9" t="s">
        <v>81</v>
      </c>
      <c r="M49" s="9" t="n">
        <f aca="false">IF(I49=K49,0,1)</f>
        <v>1</v>
      </c>
      <c r="N49" s="9" t="str">
        <f aca="false">CONCATENATE(G49,M49)</f>
        <v>01</v>
      </c>
      <c r="O49" s="9" t="str">
        <f aca="false">CONCATENATE(K49,L49)</f>
        <v>CG</v>
      </c>
      <c r="P49" s="9" t="str">
        <f aca="false">CONCATENATE(C49,D49)</f>
        <v>GC</v>
      </c>
      <c r="Q49" s="9" t="str">
        <f aca="false">CONCATENATE(D49,C49)</f>
        <v>CG</v>
      </c>
      <c r="R49" s="9" t="n">
        <f aca="false">IF(OR(O49=P49,O49=Q49),0,1)</f>
        <v>0</v>
      </c>
      <c r="S49" s="9" t="n">
        <f aca="false">R49*M49</f>
        <v>0</v>
      </c>
      <c r="T49" s="9" t="str">
        <f aca="false">CONCATENATE(E49,F49)</f>
        <v>GC</v>
      </c>
      <c r="U49" s="9" t="str">
        <f aca="false">CONCATENATE(I49,J49)</f>
        <v>AT</v>
      </c>
      <c r="V49" s="9" t="str">
        <f aca="false">CONCATENATE(J49,I49)</f>
        <v>TA</v>
      </c>
      <c r="W49" s="9" t="n">
        <f aca="false">IF(OR(T49=U49,T49=V49),0,1)</f>
        <v>1</v>
      </c>
      <c r="X49" s="9" t="n">
        <f aca="false">W49*G49</f>
        <v>0</v>
      </c>
      <c r="Y49" s="13" t="str">
        <f aca="false">CONCATENATE(S49,X49)</f>
        <v>00</v>
      </c>
      <c r="Z49" s="9" t="s">
        <v>85</v>
      </c>
    </row>
    <row r="50" customFormat="false" ht="15" hidden="false" customHeight="false" outlineLevel="0" collapsed="false">
      <c r="A50" s="9" t="n">
        <v>49</v>
      </c>
      <c r="B50" s="9" t="n">
        <v>11931</v>
      </c>
      <c r="C50" s="9" t="s">
        <v>83</v>
      </c>
      <c r="D50" s="9" t="s">
        <v>84</v>
      </c>
      <c r="E50" s="9" t="s">
        <v>82</v>
      </c>
      <c r="F50" s="9" t="s">
        <v>81</v>
      </c>
      <c r="G50" s="9" t="n">
        <f aca="false">IF(C50=E50,0,1)</f>
        <v>1</v>
      </c>
      <c r="H50" s="9" t="n">
        <v>11931</v>
      </c>
      <c r="I50" s="9" t="s">
        <v>83</v>
      </c>
      <c r="J50" s="9" t="s">
        <v>84</v>
      </c>
      <c r="K50" s="12" t="s">
        <v>83</v>
      </c>
      <c r="L50" s="9" t="s">
        <v>84</v>
      </c>
      <c r="M50" s="9" t="n">
        <f aca="false">IF(I50=K50,0,1)</f>
        <v>0</v>
      </c>
      <c r="N50" s="9" t="str">
        <f aca="false">CONCATENATE(G50,M50)</f>
        <v>10</v>
      </c>
      <c r="O50" s="9" t="str">
        <f aca="false">CONCATENATE(K50,L50)</f>
        <v>TA</v>
      </c>
      <c r="P50" s="9" t="str">
        <f aca="false">CONCATENATE(C50,D50)</f>
        <v>TA</v>
      </c>
      <c r="Q50" s="9" t="str">
        <f aca="false">CONCATENATE(D50,C50)</f>
        <v>AT</v>
      </c>
      <c r="R50" s="9" t="n">
        <f aca="false">IF(OR(O50=P50,O50=Q50),0,1)</f>
        <v>0</v>
      </c>
      <c r="S50" s="9" t="n">
        <f aca="false">R50*M50</f>
        <v>0</v>
      </c>
      <c r="T50" s="9" t="str">
        <f aca="false">CONCATENATE(E50,F50)</f>
        <v>CG</v>
      </c>
      <c r="U50" s="9" t="str">
        <f aca="false">CONCATENATE(I50,J50)</f>
        <v>TA</v>
      </c>
      <c r="V50" s="9" t="str">
        <f aca="false">CONCATENATE(J50,I50)</f>
        <v>AT</v>
      </c>
      <c r="W50" s="9" t="n">
        <f aca="false">IF(OR(T50=U50,T50=V50),0,1)</f>
        <v>1</v>
      </c>
      <c r="X50" s="9" t="n">
        <f aca="false">W50*G50</f>
        <v>1</v>
      </c>
      <c r="Y50" s="13" t="str">
        <f aca="false">CONCATENATE(S50,X50)</f>
        <v>01</v>
      </c>
      <c r="Z50" s="9" t="s">
        <v>87</v>
      </c>
    </row>
    <row r="51" customFormat="false" ht="15" hidden="false" customHeight="false" outlineLevel="0" collapsed="false">
      <c r="A51" s="9" t="n">
        <v>50</v>
      </c>
      <c r="B51" s="9" t="n">
        <v>35951</v>
      </c>
      <c r="C51" s="9" t="s">
        <v>83</v>
      </c>
      <c r="D51" s="9" t="s">
        <v>84</v>
      </c>
      <c r="E51" s="9" t="s">
        <v>83</v>
      </c>
      <c r="F51" s="9" t="s">
        <v>84</v>
      </c>
      <c r="G51" s="9" t="n">
        <f aca="false">IF(C51=E51,0,1)</f>
        <v>0</v>
      </c>
      <c r="H51" s="9" t="n">
        <v>35951</v>
      </c>
      <c r="I51" s="9" t="s">
        <v>81</v>
      </c>
      <c r="J51" s="9" t="s">
        <v>82</v>
      </c>
      <c r="K51" s="12" t="s">
        <v>84</v>
      </c>
      <c r="L51" s="9" t="s">
        <v>83</v>
      </c>
      <c r="M51" s="9" t="n">
        <f aca="false">IF(I51=K51,0,1)</f>
        <v>1</v>
      </c>
      <c r="N51" s="9" t="str">
        <f aca="false">CONCATENATE(G51,M51)</f>
        <v>01</v>
      </c>
      <c r="O51" s="9" t="str">
        <f aca="false">CONCATENATE(K51,L51)</f>
        <v>AT</v>
      </c>
      <c r="P51" s="9" t="str">
        <f aca="false">CONCATENATE(C51,D51)</f>
        <v>TA</v>
      </c>
      <c r="Q51" s="9" t="str">
        <f aca="false">CONCATENATE(D51,C51)</f>
        <v>AT</v>
      </c>
      <c r="R51" s="9" t="n">
        <f aca="false">IF(OR(O51=P51,O51=Q51),0,1)</f>
        <v>0</v>
      </c>
      <c r="S51" s="9" t="n">
        <f aca="false">R51*M51</f>
        <v>0</v>
      </c>
      <c r="T51" s="9" t="str">
        <f aca="false">CONCATENATE(E51,F51)</f>
        <v>TA</v>
      </c>
      <c r="U51" s="9" t="str">
        <f aca="false">CONCATENATE(I51,J51)</f>
        <v>GC</v>
      </c>
      <c r="V51" s="9" t="str">
        <f aca="false">CONCATENATE(J51,I51)</f>
        <v>CG</v>
      </c>
      <c r="W51" s="9" t="n">
        <f aca="false">IF(OR(T51=U51,T51=V51),0,1)</f>
        <v>1</v>
      </c>
      <c r="X51" s="9" t="n">
        <f aca="false">W51*G51</f>
        <v>0</v>
      </c>
      <c r="Y51" s="13" t="str">
        <f aca="false">CONCATENATE(S51,X51)</f>
        <v>00</v>
      </c>
      <c r="Z51" s="9" t="s">
        <v>85</v>
      </c>
    </row>
    <row r="52" customFormat="false" ht="15" hidden="false" customHeight="false" outlineLevel="0" collapsed="false">
      <c r="A52" s="9" t="n">
        <v>51</v>
      </c>
      <c r="B52" s="9" t="n">
        <v>11931</v>
      </c>
      <c r="C52" s="9" t="s">
        <v>83</v>
      </c>
      <c r="D52" s="9" t="s">
        <v>84</v>
      </c>
      <c r="E52" s="12" t="s">
        <v>84</v>
      </c>
      <c r="F52" s="9" t="s">
        <v>83</v>
      </c>
      <c r="G52" s="9" t="n">
        <f aca="false">IF(C52=E52,0,1)</f>
        <v>1</v>
      </c>
      <c r="H52" s="9" t="n">
        <v>11931</v>
      </c>
      <c r="I52" s="9" t="s">
        <v>84</v>
      </c>
      <c r="J52" s="9" t="s">
        <v>83</v>
      </c>
      <c r="K52" s="12" t="s">
        <v>84</v>
      </c>
      <c r="L52" s="9" t="s">
        <v>83</v>
      </c>
      <c r="M52" s="9" t="n">
        <f aca="false">IF(I52=K52,0,1)</f>
        <v>0</v>
      </c>
      <c r="N52" s="9" t="str">
        <f aca="false">CONCATENATE(G52,M52)</f>
        <v>10</v>
      </c>
      <c r="O52" s="9" t="str">
        <f aca="false">CONCATENATE(K52,L52)</f>
        <v>AT</v>
      </c>
      <c r="P52" s="9" t="str">
        <f aca="false">CONCATENATE(C52,D52)</f>
        <v>TA</v>
      </c>
      <c r="Q52" s="9" t="str">
        <f aca="false">CONCATENATE(D52,C52)</f>
        <v>AT</v>
      </c>
      <c r="R52" s="9" t="n">
        <f aca="false">IF(OR(O52=P52,O52=Q52),0,1)</f>
        <v>0</v>
      </c>
      <c r="S52" s="9" t="n">
        <f aca="false">R52*M52</f>
        <v>0</v>
      </c>
      <c r="T52" s="9" t="str">
        <f aca="false">CONCATENATE(E52,F52)</f>
        <v>AT</v>
      </c>
      <c r="U52" s="9" t="str">
        <f aca="false">CONCATENATE(I52,J52)</f>
        <v>AT</v>
      </c>
      <c r="V52" s="9" t="str">
        <f aca="false">CONCATENATE(J52,I52)</f>
        <v>TA</v>
      </c>
      <c r="W52" s="9" t="n">
        <f aca="false">IF(OR(T52=U52,T52=V52),0,1)</f>
        <v>0</v>
      </c>
      <c r="X52" s="9" t="n">
        <f aca="false">W52*G52</f>
        <v>0</v>
      </c>
      <c r="Y52" s="13" t="str">
        <f aca="false">CONCATENATE(S52,X52)</f>
        <v>00</v>
      </c>
      <c r="Z52" s="9" t="s">
        <v>85</v>
      </c>
    </row>
    <row r="53" customFormat="false" ht="15" hidden="false" customHeight="false" outlineLevel="0" collapsed="false">
      <c r="A53" s="9" t="n">
        <v>52</v>
      </c>
      <c r="B53" s="9" t="n">
        <v>35671</v>
      </c>
      <c r="C53" s="9" t="s">
        <v>83</v>
      </c>
      <c r="D53" s="9" t="s">
        <v>84</v>
      </c>
      <c r="E53" s="9" t="s">
        <v>83</v>
      </c>
      <c r="F53" s="9" t="s">
        <v>84</v>
      </c>
      <c r="G53" s="9" t="n">
        <f aca="false">IF(C53=E53,0,1)</f>
        <v>0</v>
      </c>
      <c r="H53" s="9" t="n">
        <v>35671</v>
      </c>
      <c r="I53" s="9" t="s">
        <v>81</v>
      </c>
      <c r="J53" s="9" t="s">
        <v>82</v>
      </c>
      <c r="K53" s="12" t="s">
        <v>84</v>
      </c>
      <c r="L53" s="9" t="s">
        <v>83</v>
      </c>
      <c r="M53" s="9" t="n">
        <f aca="false">IF(I53=K53,0,1)</f>
        <v>1</v>
      </c>
      <c r="N53" s="9" t="str">
        <f aca="false">CONCATENATE(G53,M53)</f>
        <v>01</v>
      </c>
      <c r="O53" s="9" t="str">
        <f aca="false">CONCATENATE(K53,L53)</f>
        <v>AT</v>
      </c>
      <c r="P53" s="9" t="str">
        <f aca="false">CONCATENATE(C53,D53)</f>
        <v>TA</v>
      </c>
      <c r="Q53" s="9" t="str">
        <f aca="false">CONCATENATE(D53,C53)</f>
        <v>AT</v>
      </c>
      <c r="R53" s="9" t="n">
        <f aca="false">IF(OR(O53=P53,O53=Q53),0,1)</f>
        <v>0</v>
      </c>
      <c r="S53" s="9" t="n">
        <f aca="false">R53*M53</f>
        <v>0</v>
      </c>
      <c r="T53" s="9" t="str">
        <f aca="false">CONCATENATE(E53,F53)</f>
        <v>TA</v>
      </c>
      <c r="U53" s="9" t="str">
        <f aca="false">CONCATENATE(I53,J53)</f>
        <v>GC</v>
      </c>
      <c r="V53" s="9" t="str">
        <f aca="false">CONCATENATE(J53,I53)</f>
        <v>CG</v>
      </c>
      <c r="W53" s="9" t="n">
        <f aca="false">IF(OR(T53=U53,T53=V53),0,1)</f>
        <v>1</v>
      </c>
      <c r="X53" s="9" t="n">
        <f aca="false">W53*G53</f>
        <v>0</v>
      </c>
      <c r="Y53" s="13" t="str">
        <f aca="false">CONCATENATE(S53,X53)</f>
        <v>00</v>
      </c>
      <c r="Z53" s="9" t="s">
        <v>85</v>
      </c>
    </row>
    <row r="54" customFormat="false" ht="15" hidden="false" customHeight="false" outlineLevel="0" collapsed="false">
      <c r="A54" s="9" t="n">
        <v>53</v>
      </c>
      <c r="B54" s="15" t="n">
        <v>35391</v>
      </c>
      <c r="C54" s="15" t="s">
        <v>89</v>
      </c>
      <c r="D54" s="15" t="s">
        <v>89</v>
      </c>
      <c r="E54" s="15" t="s">
        <v>90</v>
      </c>
      <c r="F54" s="15" t="s">
        <v>90</v>
      </c>
      <c r="G54" s="15" t="n">
        <f aca="false">IF(C54=E54,0,1)</f>
        <v>1</v>
      </c>
      <c r="H54" s="15" t="n">
        <v>35391</v>
      </c>
      <c r="I54" s="15" t="s">
        <v>84</v>
      </c>
      <c r="J54" s="15" t="s">
        <v>83</v>
      </c>
      <c r="K54" s="16" t="s">
        <v>83</v>
      </c>
      <c r="L54" s="15" t="s">
        <v>84</v>
      </c>
      <c r="M54" s="15" t="n">
        <f aca="false">IF(I54=K54,0,1)</f>
        <v>1</v>
      </c>
      <c r="N54" s="15" t="str">
        <f aca="false">CONCATENATE(G54,M54)</f>
        <v>11</v>
      </c>
      <c r="O54" s="15" t="str">
        <f aca="false">CONCATENATE(K54,L54)</f>
        <v>TA</v>
      </c>
      <c r="P54" s="15" t="str">
        <f aca="false">CONCATENATE(C54,D54)</f>
        <v>DD</v>
      </c>
      <c r="Q54" s="15" t="str">
        <f aca="false">CONCATENATE(D54,C54)</f>
        <v>DD</v>
      </c>
      <c r="R54" s="15" t="n">
        <f aca="false">IF(OR(O54=P54,O54=Q54),0,1)</f>
        <v>1</v>
      </c>
      <c r="S54" s="15" t="n">
        <f aca="false">R54*M54</f>
        <v>1</v>
      </c>
      <c r="T54" s="15" t="str">
        <f aca="false">CONCATENATE(E54,F54)</f>
        <v>UU</v>
      </c>
      <c r="U54" s="15" t="str">
        <f aca="false">CONCATENATE(I54,J54)</f>
        <v>AT</v>
      </c>
      <c r="V54" s="15" t="str">
        <f aca="false">CONCATENATE(J54,I54)</f>
        <v>TA</v>
      </c>
      <c r="W54" s="15" t="n">
        <f aca="false">IF(OR(T54=U54,T54=V54),0,1)</f>
        <v>1</v>
      </c>
      <c r="X54" s="15" t="n">
        <f aca="false">W54*G54</f>
        <v>1</v>
      </c>
      <c r="Y54" s="17" t="str">
        <f aca="false">CONCATENATE(S54,X54)</f>
        <v>11</v>
      </c>
      <c r="Z54" s="18" t="s">
        <v>91</v>
      </c>
    </row>
    <row r="55" customFormat="false" ht="15" hidden="false" customHeight="false" outlineLevel="0" collapsed="false">
      <c r="A55" s="9" t="n">
        <v>54</v>
      </c>
      <c r="B55" s="9" t="n">
        <v>35374</v>
      </c>
      <c r="C55" s="9" t="s">
        <v>84</v>
      </c>
      <c r="D55" s="9" t="s">
        <v>83</v>
      </c>
      <c r="E55" s="9" t="s">
        <v>84</v>
      </c>
      <c r="F55" s="9" t="s">
        <v>83</v>
      </c>
      <c r="G55" s="9" t="n">
        <f aca="false">IF(C55=E55,0,1)</f>
        <v>0</v>
      </c>
      <c r="H55" s="9" t="n">
        <v>35374</v>
      </c>
      <c r="I55" s="9" t="s">
        <v>82</v>
      </c>
      <c r="J55" s="9" t="s">
        <v>81</v>
      </c>
      <c r="K55" s="12" t="s">
        <v>83</v>
      </c>
      <c r="L55" s="9" t="s">
        <v>84</v>
      </c>
      <c r="M55" s="9" t="n">
        <f aca="false">IF(I55=K55,0,1)</f>
        <v>1</v>
      </c>
      <c r="N55" s="9" t="str">
        <f aca="false">CONCATENATE(G55,M55)</f>
        <v>01</v>
      </c>
      <c r="O55" s="9" t="str">
        <f aca="false">CONCATENATE(K55,L55)</f>
        <v>TA</v>
      </c>
      <c r="P55" s="9" t="str">
        <f aca="false">CONCATENATE(C55,D55)</f>
        <v>AT</v>
      </c>
      <c r="Q55" s="9" t="str">
        <f aca="false">CONCATENATE(D55,C55)</f>
        <v>TA</v>
      </c>
      <c r="R55" s="9" t="n">
        <f aca="false">IF(OR(O55=P55,O55=Q55),0,1)</f>
        <v>0</v>
      </c>
      <c r="S55" s="9" t="n">
        <f aca="false">R55*M55</f>
        <v>0</v>
      </c>
      <c r="T55" s="9" t="str">
        <f aca="false">CONCATENATE(E55,F55)</f>
        <v>AT</v>
      </c>
      <c r="U55" s="9" t="str">
        <f aca="false">CONCATENATE(I55,J55)</f>
        <v>CG</v>
      </c>
      <c r="V55" s="9" t="str">
        <f aca="false">CONCATENATE(J55,I55)</f>
        <v>GC</v>
      </c>
      <c r="W55" s="9" t="n">
        <f aca="false">IF(OR(T55=U55,T55=V55),0,1)</f>
        <v>1</v>
      </c>
      <c r="X55" s="9" t="n">
        <f aca="false">W55*G55</f>
        <v>0</v>
      </c>
      <c r="Y55" s="13" t="str">
        <f aca="false">CONCATENATE(S55,X55)</f>
        <v>00</v>
      </c>
      <c r="Z55" s="9" t="s">
        <v>85</v>
      </c>
    </row>
    <row r="56" customFormat="false" ht="15" hidden="false" customHeight="false" outlineLevel="0" collapsed="false">
      <c r="A56" s="9" t="n">
        <v>55</v>
      </c>
      <c r="B56" s="9" t="n">
        <v>35336</v>
      </c>
      <c r="C56" s="9" t="s">
        <v>82</v>
      </c>
      <c r="D56" s="9" t="s">
        <v>81</v>
      </c>
      <c r="E56" s="9" t="s">
        <v>82</v>
      </c>
      <c r="F56" s="9" t="s">
        <v>81</v>
      </c>
      <c r="G56" s="9" t="n">
        <f aca="false">IF(C56=E56,0,1)</f>
        <v>0</v>
      </c>
      <c r="H56" s="9" t="n">
        <v>35336</v>
      </c>
      <c r="I56" s="9" t="s">
        <v>84</v>
      </c>
      <c r="J56" s="9" t="s">
        <v>83</v>
      </c>
      <c r="K56" s="12" t="s">
        <v>81</v>
      </c>
      <c r="L56" s="9" t="s">
        <v>82</v>
      </c>
      <c r="M56" s="9" t="n">
        <f aca="false">IF(I56=K56,0,1)</f>
        <v>1</v>
      </c>
      <c r="N56" s="9" t="str">
        <f aca="false">CONCATENATE(G56,M56)</f>
        <v>01</v>
      </c>
      <c r="O56" s="9" t="str">
        <f aca="false">CONCATENATE(K56,L56)</f>
        <v>GC</v>
      </c>
      <c r="P56" s="9" t="str">
        <f aca="false">CONCATENATE(C56,D56)</f>
        <v>CG</v>
      </c>
      <c r="Q56" s="9" t="str">
        <f aca="false">CONCATENATE(D56,C56)</f>
        <v>GC</v>
      </c>
      <c r="R56" s="9" t="n">
        <f aca="false">IF(OR(O56=P56,O56=Q56),0,1)</f>
        <v>0</v>
      </c>
      <c r="S56" s="9" t="n">
        <f aca="false">R56*M56</f>
        <v>0</v>
      </c>
      <c r="T56" s="9" t="str">
        <f aca="false">CONCATENATE(E56,F56)</f>
        <v>CG</v>
      </c>
      <c r="U56" s="9" t="str">
        <f aca="false">CONCATENATE(I56,J56)</f>
        <v>AT</v>
      </c>
      <c r="V56" s="9" t="str">
        <f aca="false">CONCATENATE(J56,I56)</f>
        <v>TA</v>
      </c>
      <c r="W56" s="9" t="n">
        <f aca="false">IF(OR(T56=U56,T56=V56),0,1)</f>
        <v>1</v>
      </c>
      <c r="X56" s="9" t="n">
        <f aca="false">W56*G56</f>
        <v>0</v>
      </c>
      <c r="Y56" s="13" t="str">
        <f aca="false">CONCATENATE(S56,X56)</f>
        <v>00</v>
      </c>
      <c r="Z56" s="9" t="s">
        <v>85</v>
      </c>
    </row>
    <row r="57" customFormat="false" ht="15" hidden="false" customHeight="false" outlineLevel="0" collapsed="false">
      <c r="A57" s="9" t="n">
        <v>56</v>
      </c>
      <c r="B57" s="9" t="n">
        <v>35303</v>
      </c>
      <c r="C57" s="9" t="s">
        <v>83</v>
      </c>
      <c r="D57" s="9" t="s">
        <v>84</v>
      </c>
      <c r="E57" s="9" t="s">
        <v>82</v>
      </c>
      <c r="F57" s="9" t="s">
        <v>81</v>
      </c>
      <c r="G57" s="9" t="n">
        <f aca="false">IF(C57=E57,0,1)</f>
        <v>1</v>
      </c>
      <c r="H57" s="9" t="n">
        <v>35303</v>
      </c>
      <c r="I57" s="9" t="s">
        <v>83</v>
      </c>
      <c r="J57" s="9" t="s">
        <v>84</v>
      </c>
      <c r="K57" s="12" t="s">
        <v>83</v>
      </c>
      <c r="L57" s="9" t="s">
        <v>84</v>
      </c>
      <c r="M57" s="9" t="n">
        <f aca="false">IF(I57=K57,0,1)</f>
        <v>0</v>
      </c>
      <c r="N57" s="9" t="str">
        <f aca="false">CONCATENATE(G57,M57)</f>
        <v>10</v>
      </c>
      <c r="O57" s="9" t="str">
        <f aca="false">CONCATENATE(K57,L57)</f>
        <v>TA</v>
      </c>
      <c r="P57" s="9" t="str">
        <f aca="false">CONCATENATE(C57,D57)</f>
        <v>TA</v>
      </c>
      <c r="Q57" s="9" t="str">
        <f aca="false">CONCATENATE(D57,C57)</f>
        <v>AT</v>
      </c>
      <c r="R57" s="9" t="n">
        <f aca="false">IF(OR(O57=P57,O57=Q57),0,1)</f>
        <v>0</v>
      </c>
      <c r="S57" s="9" t="n">
        <f aca="false">R57*M57</f>
        <v>0</v>
      </c>
      <c r="T57" s="9" t="str">
        <f aca="false">CONCATENATE(E57,F57)</f>
        <v>CG</v>
      </c>
      <c r="U57" s="9" t="str">
        <f aca="false">CONCATENATE(I57,J57)</f>
        <v>TA</v>
      </c>
      <c r="V57" s="9" t="str">
        <f aca="false">CONCATENATE(J57,I57)</f>
        <v>AT</v>
      </c>
      <c r="W57" s="9" t="n">
        <f aca="false">IF(OR(T57=U57,T57=V57),0,1)</f>
        <v>1</v>
      </c>
      <c r="X57" s="9" t="n">
        <f aca="false">W57*G57</f>
        <v>1</v>
      </c>
      <c r="Y57" s="13" t="str">
        <f aca="false">CONCATENATE(S57,X57)</f>
        <v>01</v>
      </c>
      <c r="Z57" s="9" t="s">
        <v>87</v>
      </c>
    </row>
    <row r="58" customFormat="false" ht="15" hidden="false" customHeight="false" outlineLevel="0" collapsed="false">
      <c r="A58" s="9" t="n">
        <v>57</v>
      </c>
      <c r="B58" s="9" t="n">
        <v>13128</v>
      </c>
      <c r="C58" s="9" t="s">
        <v>84</v>
      </c>
      <c r="D58" s="9" t="s">
        <v>83</v>
      </c>
      <c r="E58" s="9" t="s">
        <v>82</v>
      </c>
      <c r="F58" s="9" t="s">
        <v>81</v>
      </c>
      <c r="G58" s="9" t="n">
        <f aca="false">IF(C58=E58,0,1)</f>
        <v>1</v>
      </c>
      <c r="H58" s="9" t="n">
        <v>13128</v>
      </c>
      <c r="I58" s="9" t="s">
        <v>82</v>
      </c>
      <c r="J58" s="9" t="s">
        <v>81</v>
      </c>
      <c r="K58" s="12" t="s">
        <v>82</v>
      </c>
      <c r="L58" s="9" t="s">
        <v>81</v>
      </c>
      <c r="M58" s="9" t="n">
        <f aca="false">IF(I58=K58,0,1)</f>
        <v>0</v>
      </c>
      <c r="N58" s="9" t="str">
        <f aca="false">CONCATENATE(G58,M58)</f>
        <v>10</v>
      </c>
      <c r="O58" s="9" t="str">
        <f aca="false">CONCATENATE(K58,L58)</f>
        <v>CG</v>
      </c>
      <c r="P58" s="9" t="str">
        <f aca="false">CONCATENATE(C58,D58)</f>
        <v>AT</v>
      </c>
      <c r="Q58" s="9" t="str">
        <f aca="false">CONCATENATE(D58,C58)</f>
        <v>TA</v>
      </c>
      <c r="R58" s="9" t="n">
        <f aca="false">IF(OR(O58=P58,O58=Q58),0,1)</f>
        <v>1</v>
      </c>
      <c r="S58" s="9" t="n">
        <f aca="false">R58*M58</f>
        <v>0</v>
      </c>
      <c r="T58" s="9" t="str">
        <f aca="false">CONCATENATE(E58,F58)</f>
        <v>CG</v>
      </c>
      <c r="U58" s="9" t="str">
        <f aca="false">CONCATENATE(I58,J58)</f>
        <v>CG</v>
      </c>
      <c r="V58" s="9" t="str">
        <f aca="false">CONCATENATE(J58,I58)</f>
        <v>GC</v>
      </c>
      <c r="W58" s="9" t="n">
        <f aca="false">IF(OR(T58=U58,T58=V58),0,1)</f>
        <v>0</v>
      </c>
      <c r="X58" s="9" t="n">
        <f aca="false">W58*G58</f>
        <v>0</v>
      </c>
      <c r="Y58" s="13" t="str">
        <f aca="false">CONCATENATE(S58,X58)</f>
        <v>00</v>
      </c>
      <c r="Z58" s="9" t="s">
        <v>85</v>
      </c>
    </row>
    <row r="59" customFormat="false" ht="15" hidden="false" customHeight="false" outlineLevel="0" collapsed="false">
      <c r="A59" s="9" t="n">
        <v>58</v>
      </c>
      <c r="B59" s="9" t="n">
        <v>34877</v>
      </c>
      <c r="C59" s="9" t="s">
        <v>81</v>
      </c>
      <c r="D59" s="9" t="s">
        <v>82</v>
      </c>
      <c r="E59" s="9" t="s">
        <v>81</v>
      </c>
      <c r="F59" s="9" t="s">
        <v>82</v>
      </c>
      <c r="G59" s="9" t="n">
        <f aca="false">IF(C59=E59,0,1)</f>
        <v>0</v>
      </c>
      <c r="H59" s="9" t="n">
        <v>34877</v>
      </c>
      <c r="I59" s="9" t="s">
        <v>83</v>
      </c>
      <c r="J59" s="9" t="s">
        <v>84</v>
      </c>
      <c r="K59" s="12" t="s">
        <v>82</v>
      </c>
      <c r="L59" s="9" t="s">
        <v>81</v>
      </c>
      <c r="M59" s="9" t="n">
        <f aca="false">IF(I59=K59,0,1)</f>
        <v>1</v>
      </c>
      <c r="N59" s="9" t="str">
        <f aca="false">CONCATENATE(G59,M59)</f>
        <v>01</v>
      </c>
      <c r="O59" s="9" t="str">
        <f aca="false">CONCATENATE(K59,L59)</f>
        <v>CG</v>
      </c>
      <c r="P59" s="9" t="str">
        <f aca="false">CONCATENATE(C59,D59)</f>
        <v>GC</v>
      </c>
      <c r="Q59" s="9" t="str">
        <f aca="false">CONCATENATE(D59,C59)</f>
        <v>CG</v>
      </c>
      <c r="R59" s="9" t="n">
        <f aca="false">IF(OR(O59=P59,O59=Q59),0,1)</f>
        <v>0</v>
      </c>
      <c r="S59" s="9" t="n">
        <f aca="false">R59*M59</f>
        <v>0</v>
      </c>
      <c r="T59" s="9" t="str">
        <f aca="false">CONCATENATE(E59,F59)</f>
        <v>GC</v>
      </c>
      <c r="U59" s="9" t="str">
        <f aca="false">CONCATENATE(I59,J59)</f>
        <v>TA</v>
      </c>
      <c r="V59" s="9" t="str">
        <f aca="false">CONCATENATE(J59,I59)</f>
        <v>AT</v>
      </c>
      <c r="W59" s="9" t="n">
        <f aca="false">IF(OR(T59=U59,T59=V59),0,1)</f>
        <v>1</v>
      </c>
      <c r="X59" s="9" t="n">
        <f aca="false">W59*G59</f>
        <v>0</v>
      </c>
      <c r="Y59" s="13" t="str">
        <f aca="false">CONCATENATE(S59,X59)</f>
        <v>00</v>
      </c>
      <c r="Z59" s="9" t="s">
        <v>85</v>
      </c>
    </row>
    <row r="60" customFormat="false" ht="15" hidden="false" customHeight="false" outlineLevel="0" collapsed="false">
      <c r="A60" s="9" t="n">
        <v>59</v>
      </c>
      <c r="B60" s="9" t="n">
        <v>12903</v>
      </c>
      <c r="C60" s="9" t="s">
        <v>84</v>
      </c>
      <c r="D60" s="9" t="s">
        <v>83</v>
      </c>
      <c r="E60" s="12" t="s">
        <v>81</v>
      </c>
      <c r="F60" s="9" t="s">
        <v>82</v>
      </c>
      <c r="G60" s="9" t="n">
        <f aca="false">IF(C60=E60,0,1)</f>
        <v>1</v>
      </c>
      <c r="H60" s="9" t="n">
        <v>12903</v>
      </c>
      <c r="I60" s="9" t="s">
        <v>84</v>
      </c>
      <c r="J60" s="9" t="s">
        <v>83</v>
      </c>
      <c r="K60" s="10" t="s">
        <v>84</v>
      </c>
      <c r="L60" s="9" t="s">
        <v>83</v>
      </c>
      <c r="M60" s="9" t="n">
        <f aca="false">IF(I60=K60,0,1)</f>
        <v>0</v>
      </c>
      <c r="N60" s="9" t="str">
        <f aca="false">CONCATENATE(G60,M60)</f>
        <v>10</v>
      </c>
      <c r="O60" s="9" t="str">
        <f aca="false">CONCATENATE(E60,F60)</f>
        <v>GC</v>
      </c>
      <c r="P60" s="9" t="str">
        <f aca="false">CONCATENATE(C60,D60)</f>
        <v>AT</v>
      </c>
      <c r="Q60" s="9" t="str">
        <f aca="false">CONCATENATE(D60,C60)</f>
        <v>TA</v>
      </c>
      <c r="R60" s="9" t="n">
        <f aca="false">IF(OR(O60=P60,O60=Q60),0,1)</f>
        <v>1</v>
      </c>
      <c r="S60" s="9" t="n">
        <f aca="false">R60*M60</f>
        <v>0</v>
      </c>
      <c r="T60" s="9" t="str">
        <f aca="false">CONCATENATE(E60,F60)</f>
        <v>GC</v>
      </c>
      <c r="U60" s="9" t="str">
        <f aca="false">CONCATENATE(I60,J60)</f>
        <v>AT</v>
      </c>
      <c r="V60" s="9" t="str">
        <f aca="false">CONCATENATE(J60,I60)</f>
        <v>TA</v>
      </c>
      <c r="W60" s="9" t="n">
        <f aca="false">IF(OR(T60=U60,T60=V60),0,1)</f>
        <v>1</v>
      </c>
      <c r="X60" s="9" t="n">
        <f aca="false">W60*G60</f>
        <v>1</v>
      </c>
      <c r="Y60" s="13" t="str">
        <f aca="false">CONCATENATE(S60,X60)</f>
        <v>01</v>
      </c>
      <c r="Z60" s="9" t="s">
        <v>87</v>
      </c>
    </row>
    <row r="61" customFormat="false" ht="15" hidden="false" customHeight="false" outlineLevel="0" collapsed="false">
      <c r="A61" s="9" t="n">
        <v>60</v>
      </c>
      <c r="B61" s="9" t="n">
        <v>12904</v>
      </c>
      <c r="C61" s="9" t="s">
        <v>81</v>
      </c>
      <c r="D61" s="9" t="s">
        <v>82</v>
      </c>
      <c r="E61" s="12" t="s">
        <v>82</v>
      </c>
      <c r="F61" s="9" t="s">
        <v>81</v>
      </c>
      <c r="G61" s="9" t="n">
        <f aca="false">IF(C61=E61,0,1)</f>
        <v>1</v>
      </c>
      <c r="H61" s="9" t="n">
        <v>12904</v>
      </c>
      <c r="I61" s="9" t="s">
        <v>81</v>
      </c>
      <c r="J61" s="9" t="s">
        <v>82</v>
      </c>
      <c r="K61" s="10" t="s">
        <v>81</v>
      </c>
      <c r="L61" s="9" t="s">
        <v>82</v>
      </c>
      <c r="M61" s="9" t="n">
        <f aca="false">IF(I61=K61,0,1)</f>
        <v>0</v>
      </c>
      <c r="N61" s="9" t="str">
        <f aca="false">CONCATENATE(G61,M61)</f>
        <v>10</v>
      </c>
      <c r="O61" s="9" t="str">
        <f aca="false">CONCATENATE(E61,F61)</f>
        <v>CG</v>
      </c>
      <c r="P61" s="9" t="str">
        <f aca="false">CONCATENATE(C61,D61)</f>
        <v>GC</v>
      </c>
      <c r="Q61" s="9" t="str">
        <f aca="false">CONCATENATE(D61,C61)</f>
        <v>CG</v>
      </c>
      <c r="R61" s="9" t="n">
        <f aca="false">IF(OR(O61=P61,O61=Q61),0,1)</f>
        <v>0</v>
      </c>
      <c r="S61" s="9" t="n">
        <f aca="false">R61*M61</f>
        <v>0</v>
      </c>
      <c r="T61" s="9" t="str">
        <f aca="false">CONCATENATE(E61,F61)</f>
        <v>CG</v>
      </c>
      <c r="U61" s="9" t="str">
        <f aca="false">CONCATENATE(I61,J61)</f>
        <v>GC</v>
      </c>
      <c r="V61" s="9" t="str">
        <f aca="false">CONCATENATE(J61,I61)</f>
        <v>CG</v>
      </c>
      <c r="W61" s="9" t="n">
        <f aca="false">IF(OR(T61=U61,T61=V61),0,1)</f>
        <v>0</v>
      </c>
      <c r="X61" s="9" t="n">
        <f aca="false">W61*G61</f>
        <v>0</v>
      </c>
      <c r="Y61" s="13" t="str">
        <f aca="false">CONCATENATE(S61,X61)</f>
        <v>00</v>
      </c>
      <c r="Z61" s="9" t="s">
        <v>85</v>
      </c>
    </row>
    <row r="62" customFormat="false" ht="15" hidden="false" customHeight="false" outlineLevel="0" collapsed="false">
      <c r="A62" s="9" t="n">
        <v>61</v>
      </c>
      <c r="B62" s="9" t="n">
        <v>14800</v>
      </c>
      <c r="C62" s="9" t="s">
        <v>83</v>
      </c>
      <c r="D62" s="9" t="s">
        <v>84</v>
      </c>
      <c r="E62" s="9" t="s">
        <v>82</v>
      </c>
      <c r="F62" s="9" t="s">
        <v>81</v>
      </c>
      <c r="G62" s="9" t="n">
        <f aca="false">IF(C62=E62,0,1)</f>
        <v>1</v>
      </c>
      <c r="H62" s="9" t="n">
        <v>14800</v>
      </c>
      <c r="I62" s="9" t="s">
        <v>81</v>
      </c>
      <c r="J62" s="9" t="s">
        <v>82</v>
      </c>
      <c r="K62" s="12" t="s">
        <v>81</v>
      </c>
      <c r="L62" s="9" t="s">
        <v>82</v>
      </c>
      <c r="M62" s="9" t="n">
        <f aca="false">IF(I62=K62,0,1)</f>
        <v>0</v>
      </c>
      <c r="N62" s="9" t="str">
        <f aca="false">CONCATENATE(G62,M62)</f>
        <v>10</v>
      </c>
      <c r="O62" s="9" t="str">
        <f aca="false">CONCATENATE(K62,L62)</f>
        <v>GC</v>
      </c>
      <c r="P62" s="9" t="str">
        <f aca="false">CONCATENATE(C62,D62)</f>
        <v>TA</v>
      </c>
      <c r="Q62" s="9" t="str">
        <f aca="false">CONCATENATE(D62,C62)</f>
        <v>AT</v>
      </c>
      <c r="R62" s="9" t="n">
        <f aca="false">IF(OR(O62=P62,O62=Q62),0,1)</f>
        <v>1</v>
      </c>
      <c r="S62" s="9" t="n">
        <f aca="false">R62*M62</f>
        <v>0</v>
      </c>
      <c r="T62" s="9" t="str">
        <f aca="false">CONCATENATE(E62,F62)</f>
        <v>CG</v>
      </c>
      <c r="U62" s="9" t="str">
        <f aca="false">CONCATENATE(I62,J62)</f>
        <v>GC</v>
      </c>
      <c r="V62" s="9" t="str">
        <f aca="false">CONCATENATE(J62,I62)</f>
        <v>CG</v>
      </c>
      <c r="W62" s="9" t="n">
        <f aca="false">IF(OR(T62=U62,T62=V62),0,1)</f>
        <v>0</v>
      </c>
      <c r="X62" s="9" t="n">
        <f aca="false">W62*G62</f>
        <v>0</v>
      </c>
      <c r="Y62" s="13" t="str">
        <f aca="false">CONCATENATE(S62,X62)</f>
        <v>00</v>
      </c>
      <c r="Z62" s="9" t="s">
        <v>85</v>
      </c>
    </row>
    <row r="63" customFormat="false" ht="15" hidden="false" customHeight="false" outlineLevel="0" collapsed="false">
      <c r="A63" s="9" t="n">
        <v>62</v>
      </c>
      <c r="B63" s="9" t="n">
        <v>33257</v>
      </c>
      <c r="C63" s="9" t="s">
        <v>84</v>
      </c>
      <c r="D63" s="9" t="s">
        <v>83</v>
      </c>
      <c r="E63" s="9" t="s">
        <v>84</v>
      </c>
      <c r="F63" s="9" t="s">
        <v>83</v>
      </c>
      <c r="G63" s="9" t="n">
        <f aca="false">IF(C63=E63,0,1)</f>
        <v>0</v>
      </c>
      <c r="H63" s="9" t="n">
        <v>33257</v>
      </c>
      <c r="I63" s="9" t="s">
        <v>82</v>
      </c>
      <c r="J63" s="9" t="s">
        <v>81</v>
      </c>
      <c r="K63" s="12" t="s">
        <v>83</v>
      </c>
      <c r="L63" s="9" t="s">
        <v>84</v>
      </c>
      <c r="M63" s="9" t="n">
        <f aca="false">IF(I63=K63,0,1)</f>
        <v>1</v>
      </c>
      <c r="N63" s="9" t="str">
        <f aca="false">CONCATENATE(G63,M63)</f>
        <v>01</v>
      </c>
      <c r="O63" s="9" t="str">
        <f aca="false">CONCATENATE(K63,L63)</f>
        <v>TA</v>
      </c>
      <c r="P63" s="9" t="str">
        <f aca="false">CONCATENATE(C63,D63)</f>
        <v>AT</v>
      </c>
      <c r="Q63" s="9" t="str">
        <f aca="false">CONCATENATE(D63,C63)</f>
        <v>TA</v>
      </c>
      <c r="R63" s="9" t="n">
        <f aca="false">IF(OR(O63=P63,O63=Q63),0,1)</f>
        <v>0</v>
      </c>
      <c r="S63" s="9" t="n">
        <f aca="false">R63*M63</f>
        <v>0</v>
      </c>
      <c r="T63" s="9" t="str">
        <f aca="false">CONCATENATE(E63,F63)</f>
        <v>AT</v>
      </c>
      <c r="U63" s="9" t="str">
        <f aca="false">CONCATENATE(I63,J63)</f>
        <v>CG</v>
      </c>
      <c r="V63" s="9" t="str">
        <f aca="false">CONCATENATE(J63,I63)</f>
        <v>GC</v>
      </c>
      <c r="W63" s="9" t="n">
        <f aca="false">IF(OR(T63=U63,T63=V63),0,1)</f>
        <v>1</v>
      </c>
      <c r="X63" s="9" t="n">
        <f aca="false">W63*G63</f>
        <v>0</v>
      </c>
      <c r="Y63" s="13" t="str">
        <f aca="false">CONCATENATE(S63,X63)</f>
        <v>00</v>
      </c>
      <c r="Z63" s="9" t="s">
        <v>85</v>
      </c>
    </row>
    <row r="64" customFormat="false" ht="15" hidden="false" customHeight="false" outlineLevel="0" collapsed="false">
      <c r="A64" s="9" t="n">
        <v>63</v>
      </c>
      <c r="B64" s="9" t="n">
        <v>15932</v>
      </c>
      <c r="C64" s="9" t="s">
        <v>81</v>
      </c>
      <c r="D64" s="9" t="s">
        <v>82</v>
      </c>
      <c r="E64" s="9" t="s">
        <v>84</v>
      </c>
      <c r="F64" s="9" t="s">
        <v>83</v>
      </c>
      <c r="G64" s="9" t="n">
        <f aca="false">IF(C64=E64,0,1)</f>
        <v>1</v>
      </c>
      <c r="H64" s="9" t="n">
        <v>15932</v>
      </c>
      <c r="I64" s="9" t="s">
        <v>83</v>
      </c>
      <c r="J64" s="9" t="s">
        <v>84</v>
      </c>
      <c r="K64" s="12" t="s">
        <v>83</v>
      </c>
      <c r="L64" s="9" t="s">
        <v>84</v>
      </c>
      <c r="M64" s="9" t="n">
        <f aca="false">IF(I64=K64,0,1)</f>
        <v>0</v>
      </c>
      <c r="N64" s="9" t="str">
        <f aca="false">CONCATENATE(G64,M64)</f>
        <v>10</v>
      </c>
      <c r="O64" s="9" t="str">
        <f aca="false">CONCATENATE(K64,L64)</f>
        <v>TA</v>
      </c>
      <c r="P64" s="9" t="str">
        <f aca="false">CONCATENATE(C64,D64)</f>
        <v>GC</v>
      </c>
      <c r="Q64" s="9" t="str">
        <f aca="false">CONCATENATE(D64,C64)</f>
        <v>CG</v>
      </c>
      <c r="R64" s="9" t="n">
        <f aca="false">IF(OR(O64=P64,O64=Q64),0,1)</f>
        <v>1</v>
      </c>
      <c r="S64" s="9" t="n">
        <f aca="false">R64*M64</f>
        <v>0</v>
      </c>
      <c r="T64" s="9" t="str">
        <f aca="false">CONCATENATE(E64,F64)</f>
        <v>AT</v>
      </c>
      <c r="U64" s="9" t="str">
        <f aca="false">CONCATENATE(I64,J64)</f>
        <v>TA</v>
      </c>
      <c r="V64" s="9" t="str">
        <f aca="false">CONCATENATE(J64,I64)</f>
        <v>AT</v>
      </c>
      <c r="W64" s="9" t="n">
        <f aca="false">IF(OR(T64=U64,T64=V64),0,1)</f>
        <v>0</v>
      </c>
      <c r="X64" s="9" t="n">
        <f aca="false">W64*G64</f>
        <v>0</v>
      </c>
      <c r="Y64" s="13" t="str">
        <f aca="false">CONCATENATE(S64,X64)</f>
        <v>00</v>
      </c>
      <c r="Z64" s="9" t="s">
        <v>85</v>
      </c>
    </row>
    <row r="65" customFormat="false" ht="15" hidden="false" customHeight="false" outlineLevel="0" collapsed="false">
      <c r="A65" s="9" t="n">
        <v>64</v>
      </c>
      <c r="B65" s="9" t="n">
        <v>15950</v>
      </c>
      <c r="C65" s="9" t="s">
        <v>84</v>
      </c>
      <c r="D65" s="9" t="s">
        <v>83</v>
      </c>
      <c r="E65" s="9" t="s">
        <v>81</v>
      </c>
      <c r="F65" s="9" t="s">
        <v>82</v>
      </c>
      <c r="G65" s="9" t="n">
        <f aca="false">IF(C65=E65,0,1)</f>
        <v>1</v>
      </c>
      <c r="H65" s="9" t="n">
        <v>15950</v>
      </c>
      <c r="I65" s="9" t="s">
        <v>82</v>
      </c>
      <c r="J65" s="9" t="s">
        <v>81</v>
      </c>
      <c r="K65" s="12" t="s">
        <v>82</v>
      </c>
      <c r="L65" s="9" t="s">
        <v>81</v>
      </c>
      <c r="M65" s="9" t="n">
        <f aca="false">IF(I65=K65,0,1)</f>
        <v>0</v>
      </c>
      <c r="N65" s="9" t="str">
        <f aca="false">CONCATENATE(G65,M65)</f>
        <v>10</v>
      </c>
      <c r="O65" s="9" t="str">
        <f aca="false">CONCATENATE(K65,L65)</f>
        <v>CG</v>
      </c>
      <c r="P65" s="9" t="str">
        <f aca="false">CONCATENATE(C65,D65)</f>
        <v>AT</v>
      </c>
      <c r="Q65" s="9" t="str">
        <f aca="false">CONCATENATE(D65,C65)</f>
        <v>TA</v>
      </c>
      <c r="R65" s="9" t="n">
        <f aca="false">IF(OR(O65=P65,O65=Q65),0,1)</f>
        <v>1</v>
      </c>
      <c r="S65" s="9" t="n">
        <f aca="false">R65*M65</f>
        <v>0</v>
      </c>
      <c r="T65" s="9" t="str">
        <f aca="false">CONCATENATE(E65,F65)</f>
        <v>GC</v>
      </c>
      <c r="U65" s="9" t="str">
        <f aca="false">CONCATENATE(I65,J65)</f>
        <v>CG</v>
      </c>
      <c r="V65" s="9" t="str">
        <f aca="false">CONCATENATE(J65,I65)</f>
        <v>GC</v>
      </c>
      <c r="W65" s="9" t="n">
        <f aca="false">IF(OR(T65=U65,T65=V65),0,1)</f>
        <v>0</v>
      </c>
      <c r="X65" s="9" t="n">
        <f aca="false">W65*G65</f>
        <v>0</v>
      </c>
      <c r="Y65" s="13" t="str">
        <f aca="false">CONCATENATE(S65,X65)</f>
        <v>00</v>
      </c>
      <c r="Z65" s="9" t="s">
        <v>85</v>
      </c>
    </row>
    <row r="66" customFormat="false" ht="15" hidden="false" customHeight="false" outlineLevel="0" collapsed="false">
      <c r="A66" s="9" t="n">
        <v>65</v>
      </c>
      <c r="B66" s="9" t="n">
        <v>15995</v>
      </c>
      <c r="C66" s="9" t="s">
        <v>81</v>
      </c>
      <c r="D66" s="9" t="s">
        <v>82</v>
      </c>
      <c r="E66" s="9" t="s">
        <v>84</v>
      </c>
      <c r="F66" s="9" t="s">
        <v>83</v>
      </c>
      <c r="G66" s="9" t="n">
        <f aca="false">IF(C66=E66,0,1)</f>
        <v>1</v>
      </c>
      <c r="H66" s="9" t="n">
        <v>15995</v>
      </c>
      <c r="I66" s="9" t="s">
        <v>83</v>
      </c>
      <c r="J66" s="9" t="s">
        <v>84</v>
      </c>
      <c r="K66" s="12" t="s">
        <v>83</v>
      </c>
      <c r="L66" s="9" t="s">
        <v>84</v>
      </c>
      <c r="M66" s="9" t="n">
        <f aca="false">IF(I66=K66,0,1)</f>
        <v>0</v>
      </c>
      <c r="N66" s="9" t="str">
        <f aca="false">CONCATENATE(G66,M66)</f>
        <v>10</v>
      </c>
      <c r="O66" s="9" t="str">
        <f aca="false">CONCATENATE(K66,L66)</f>
        <v>TA</v>
      </c>
      <c r="P66" s="9" t="str">
        <f aca="false">CONCATENATE(C66,D66)</f>
        <v>GC</v>
      </c>
      <c r="Q66" s="9" t="str">
        <f aca="false">CONCATENATE(D66,C66)</f>
        <v>CG</v>
      </c>
      <c r="R66" s="9" t="n">
        <f aca="false">IF(OR(O66=P66,O66=Q66),0,1)</f>
        <v>1</v>
      </c>
      <c r="S66" s="9" t="n">
        <f aca="false">R66*M66</f>
        <v>0</v>
      </c>
      <c r="T66" s="9" t="str">
        <f aca="false">CONCATENATE(E66,F66)</f>
        <v>AT</v>
      </c>
      <c r="U66" s="9" t="str">
        <f aca="false">CONCATENATE(I66,J66)</f>
        <v>TA</v>
      </c>
      <c r="V66" s="9" t="str">
        <f aca="false">CONCATENATE(J66,I66)</f>
        <v>AT</v>
      </c>
      <c r="W66" s="9" t="n">
        <f aca="false">IF(OR(T66=U66,T66=V66),0,1)</f>
        <v>0</v>
      </c>
      <c r="X66" s="9" t="n">
        <f aca="false">W66*G66</f>
        <v>0</v>
      </c>
      <c r="Y66" s="13" t="str">
        <f aca="false">CONCATENATE(S66,X66)</f>
        <v>00</v>
      </c>
      <c r="Z66" s="9" t="s">
        <v>85</v>
      </c>
    </row>
    <row r="67" customFormat="false" ht="15" hidden="false" customHeight="false" outlineLevel="0" collapsed="false">
      <c r="A67" s="9" t="n">
        <v>66</v>
      </c>
      <c r="B67" s="9" t="n">
        <v>16032</v>
      </c>
      <c r="C67" s="9" t="s">
        <v>83</v>
      </c>
      <c r="D67" s="9" t="s">
        <v>84</v>
      </c>
      <c r="E67" s="9" t="s">
        <v>81</v>
      </c>
      <c r="F67" s="9" t="s">
        <v>82</v>
      </c>
      <c r="G67" s="9" t="n">
        <f aca="false">IF(C67=E67,0,1)</f>
        <v>1</v>
      </c>
      <c r="H67" s="9" t="n">
        <v>16032</v>
      </c>
      <c r="I67" s="9" t="s">
        <v>82</v>
      </c>
      <c r="J67" s="9" t="s">
        <v>81</v>
      </c>
      <c r="K67" s="12" t="s">
        <v>82</v>
      </c>
      <c r="L67" s="9" t="s">
        <v>81</v>
      </c>
      <c r="M67" s="9" t="n">
        <f aca="false">IF(I67=K67,0,1)</f>
        <v>0</v>
      </c>
      <c r="N67" s="9" t="str">
        <f aca="false">CONCATENATE(G67,M67)</f>
        <v>10</v>
      </c>
      <c r="O67" s="9" t="str">
        <f aca="false">CONCATENATE(K67,L67)</f>
        <v>CG</v>
      </c>
      <c r="P67" s="9" t="str">
        <f aca="false">CONCATENATE(C67,D67)</f>
        <v>TA</v>
      </c>
      <c r="Q67" s="9" t="str">
        <f aca="false">CONCATENATE(D67,C67)</f>
        <v>AT</v>
      </c>
      <c r="R67" s="9" t="n">
        <f aca="false">IF(OR(O67=P67,O67=Q67),0,1)</f>
        <v>1</v>
      </c>
      <c r="S67" s="9" t="n">
        <f aca="false">R67*M67</f>
        <v>0</v>
      </c>
      <c r="T67" s="9" t="str">
        <f aca="false">CONCATENATE(E67,F67)</f>
        <v>GC</v>
      </c>
      <c r="U67" s="9" t="str">
        <f aca="false">CONCATENATE(I67,J67)</f>
        <v>CG</v>
      </c>
      <c r="V67" s="9" t="str">
        <f aca="false">CONCATENATE(J67,I67)</f>
        <v>GC</v>
      </c>
      <c r="W67" s="9" t="n">
        <f aca="false">IF(OR(T67=U67,T67=V67),0,1)</f>
        <v>0</v>
      </c>
      <c r="X67" s="9" t="n">
        <f aca="false">W67*G67</f>
        <v>0</v>
      </c>
      <c r="Y67" s="13" t="str">
        <f aca="false">CONCATENATE(S67,X67)</f>
        <v>00</v>
      </c>
      <c r="Z67" s="9" t="s">
        <v>85</v>
      </c>
    </row>
    <row r="68" customFormat="false" ht="15" hidden="false" customHeight="false" outlineLevel="0" collapsed="false">
      <c r="A68" s="9" t="n">
        <v>67</v>
      </c>
      <c r="B68" s="9" t="n">
        <v>16040</v>
      </c>
      <c r="C68" s="9" t="s">
        <v>83</v>
      </c>
      <c r="D68" s="9" t="s">
        <v>84</v>
      </c>
      <c r="E68" s="9" t="s">
        <v>82</v>
      </c>
      <c r="F68" s="9" t="s">
        <v>81</v>
      </c>
      <c r="G68" s="9" t="n">
        <f aca="false">IF(C68=E68,0,1)</f>
        <v>1</v>
      </c>
      <c r="H68" s="9" t="n">
        <v>16040</v>
      </c>
      <c r="I68" s="9" t="s">
        <v>84</v>
      </c>
      <c r="J68" s="9" t="s">
        <v>83</v>
      </c>
      <c r="K68" s="12" t="s">
        <v>84</v>
      </c>
      <c r="L68" s="9" t="s">
        <v>83</v>
      </c>
      <c r="M68" s="9" t="n">
        <f aca="false">IF(I68=K68,0,1)</f>
        <v>0</v>
      </c>
      <c r="N68" s="9" t="str">
        <f aca="false">CONCATENATE(G68,M68)</f>
        <v>10</v>
      </c>
      <c r="O68" s="9" t="str">
        <f aca="false">CONCATENATE(K68,L68)</f>
        <v>AT</v>
      </c>
      <c r="P68" s="9" t="str">
        <f aca="false">CONCATENATE(C68,D68)</f>
        <v>TA</v>
      </c>
      <c r="Q68" s="9" t="str">
        <f aca="false">CONCATENATE(D68,C68)</f>
        <v>AT</v>
      </c>
      <c r="R68" s="9" t="n">
        <f aca="false">IF(OR(O68=P68,O68=Q68),0,1)</f>
        <v>0</v>
      </c>
      <c r="S68" s="9" t="n">
        <f aca="false">R68*M68</f>
        <v>0</v>
      </c>
      <c r="T68" s="9" t="str">
        <f aca="false">CONCATENATE(E68,F68)</f>
        <v>CG</v>
      </c>
      <c r="U68" s="9" t="str">
        <f aca="false">CONCATENATE(I68,J68)</f>
        <v>AT</v>
      </c>
      <c r="V68" s="9" t="str">
        <f aca="false">CONCATENATE(J68,I68)</f>
        <v>TA</v>
      </c>
      <c r="W68" s="9" t="n">
        <f aca="false">IF(OR(T68=U68,T68=V68),0,1)</f>
        <v>1</v>
      </c>
      <c r="X68" s="9" t="n">
        <f aca="false">W68*G68</f>
        <v>1</v>
      </c>
      <c r="Y68" s="13" t="str">
        <f aca="false">CONCATENATE(S68,X68)</f>
        <v>01</v>
      </c>
      <c r="Z68" s="9" t="s">
        <v>87</v>
      </c>
    </row>
    <row r="69" customFormat="false" ht="15" hidden="false" customHeight="false" outlineLevel="0" collapsed="false">
      <c r="A69" s="9" t="n">
        <v>68</v>
      </c>
      <c r="B69" s="9" t="n">
        <v>16041</v>
      </c>
      <c r="C69" s="9" t="s">
        <v>83</v>
      </c>
      <c r="D69" s="9" t="s">
        <v>84</v>
      </c>
      <c r="E69" s="9" t="s">
        <v>84</v>
      </c>
      <c r="F69" s="9" t="s">
        <v>83</v>
      </c>
      <c r="G69" s="9" t="n">
        <f aca="false">IF(C69=E69,0,1)</f>
        <v>1</v>
      </c>
      <c r="H69" s="9" t="n">
        <v>16041</v>
      </c>
      <c r="I69" s="9" t="s">
        <v>84</v>
      </c>
      <c r="J69" s="9" t="s">
        <v>83</v>
      </c>
      <c r="K69" s="12" t="s">
        <v>84</v>
      </c>
      <c r="L69" s="9" t="s">
        <v>83</v>
      </c>
      <c r="M69" s="9" t="n">
        <f aca="false">IF(I69=K69,0,1)</f>
        <v>0</v>
      </c>
      <c r="N69" s="9" t="str">
        <f aca="false">CONCATENATE(G69,M69)</f>
        <v>10</v>
      </c>
      <c r="O69" s="9" t="str">
        <f aca="false">CONCATENATE(K69,L69)</f>
        <v>AT</v>
      </c>
      <c r="P69" s="9" t="str">
        <f aca="false">CONCATENATE(C69,D69)</f>
        <v>TA</v>
      </c>
      <c r="Q69" s="9" t="str">
        <f aca="false">CONCATENATE(D69,C69)</f>
        <v>AT</v>
      </c>
      <c r="R69" s="9" t="n">
        <f aca="false">IF(OR(O69=P69,O69=Q69),0,1)</f>
        <v>0</v>
      </c>
      <c r="S69" s="9" t="n">
        <f aca="false">R69*M69</f>
        <v>0</v>
      </c>
      <c r="T69" s="9" t="str">
        <f aca="false">CONCATENATE(E69,F69)</f>
        <v>AT</v>
      </c>
      <c r="U69" s="9" t="str">
        <f aca="false">CONCATENATE(I69,J69)</f>
        <v>AT</v>
      </c>
      <c r="V69" s="9" t="str">
        <f aca="false">CONCATENATE(J69,I69)</f>
        <v>TA</v>
      </c>
      <c r="W69" s="9" t="n">
        <f aca="false">IF(OR(T69=U69,T69=V69),0,1)</f>
        <v>0</v>
      </c>
      <c r="X69" s="9" t="n">
        <f aca="false">W69*G69</f>
        <v>0</v>
      </c>
      <c r="Y69" s="13" t="str">
        <f aca="false">CONCATENATE(S69,X69)</f>
        <v>00</v>
      </c>
      <c r="Z69" s="9" t="s">
        <v>85</v>
      </c>
    </row>
    <row r="70" customFormat="false" ht="15" hidden="false" customHeight="false" outlineLevel="0" collapsed="false">
      <c r="A70" s="9" t="n">
        <v>69</v>
      </c>
      <c r="B70" s="9" t="n">
        <v>16044</v>
      </c>
      <c r="C70" s="9" t="s">
        <v>81</v>
      </c>
      <c r="D70" s="9" t="s">
        <v>82</v>
      </c>
      <c r="E70" s="9" t="s">
        <v>84</v>
      </c>
      <c r="F70" s="9" t="s">
        <v>81</v>
      </c>
      <c r="G70" s="9" t="n">
        <f aca="false">IF(C70=E70,0,1)</f>
        <v>1</v>
      </c>
      <c r="H70" s="9" t="n">
        <v>16044</v>
      </c>
      <c r="I70" s="9" t="s">
        <v>82</v>
      </c>
      <c r="J70" s="9" t="s">
        <v>81</v>
      </c>
      <c r="K70" s="12" t="s">
        <v>82</v>
      </c>
      <c r="L70" s="9" t="s">
        <v>81</v>
      </c>
      <c r="M70" s="9" t="n">
        <f aca="false">IF(I70=K70,0,1)</f>
        <v>0</v>
      </c>
      <c r="N70" s="9" t="str">
        <f aca="false">CONCATENATE(G70,M70)</f>
        <v>10</v>
      </c>
      <c r="O70" s="9" t="str">
        <f aca="false">CONCATENATE(K70,L70)</f>
        <v>CG</v>
      </c>
      <c r="P70" s="9" t="str">
        <f aca="false">CONCATENATE(C70,D70)</f>
        <v>GC</v>
      </c>
      <c r="Q70" s="9" t="str">
        <f aca="false">CONCATENATE(D70,C70)</f>
        <v>CG</v>
      </c>
      <c r="R70" s="9" t="n">
        <f aca="false">IF(OR(O70=P70,O70=Q70),0,1)</f>
        <v>0</v>
      </c>
      <c r="S70" s="9" t="n">
        <f aca="false">R70*M70</f>
        <v>0</v>
      </c>
      <c r="T70" s="9" t="str">
        <f aca="false">CONCATENATE(E70,F70)</f>
        <v>AG</v>
      </c>
      <c r="U70" s="9" t="str">
        <f aca="false">CONCATENATE(I70,J70)</f>
        <v>CG</v>
      </c>
      <c r="V70" s="9" t="str">
        <f aca="false">CONCATENATE(J70,I70)</f>
        <v>GC</v>
      </c>
      <c r="W70" s="9" t="n">
        <f aca="false">IF(OR(T70=U70,T70=V70),0,1)</f>
        <v>1</v>
      </c>
      <c r="X70" s="9" t="n">
        <f aca="false">W70*G70</f>
        <v>1</v>
      </c>
      <c r="Y70" s="13" t="str">
        <f aca="false">CONCATENATE(S70,X70)</f>
        <v>01</v>
      </c>
      <c r="Z70" s="9" t="s">
        <v>87</v>
      </c>
    </row>
    <row r="71" customFormat="false" ht="15" hidden="false" customHeight="false" outlineLevel="0" collapsed="false">
      <c r="A71" s="9" t="n">
        <v>70</v>
      </c>
      <c r="B71" s="9" t="n">
        <v>16090</v>
      </c>
      <c r="C71" s="9" t="s">
        <v>92</v>
      </c>
      <c r="D71" s="9" t="s">
        <v>92</v>
      </c>
      <c r="E71" s="9" t="s">
        <v>93</v>
      </c>
      <c r="F71" s="9" t="s">
        <v>94</v>
      </c>
      <c r="G71" s="9" t="n">
        <f aca="false">IF(C71=E71,0,1)</f>
        <v>1</v>
      </c>
      <c r="H71" s="9" t="n">
        <v>16090</v>
      </c>
      <c r="I71" s="9" t="s">
        <v>92</v>
      </c>
      <c r="J71" s="9" t="s">
        <v>92</v>
      </c>
      <c r="K71" s="12" t="s">
        <v>93</v>
      </c>
      <c r="L71" s="9" t="s">
        <v>94</v>
      </c>
      <c r="M71" s="9" t="n">
        <f aca="false">IF(I71=K71,0,1)</f>
        <v>1</v>
      </c>
      <c r="N71" s="9" t="str">
        <f aca="false">CONCATENATE(G71,M71)</f>
        <v>11</v>
      </c>
      <c r="O71" s="9" t="str">
        <f aca="false">CONCATENATE(K71,L71)</f>
        <v>GGTCAGTGCCAGTCAC</v>
      </c>
      <c r="P71" s="9" t="str">
        <f aca="false">CONCATENATE(C71,D71)</f>
        <v>––</v>
      </c>
      <c r="Q71" s="9" t="str">
        <f aca="false">CONCATENATE(D71,C71)</f>
        <v>––</v>
      </c>
      <c r="R71" s="9" t="n">
        <f aca="false">IF(OR(O71=P71,O71=Q71),0,1)</f>
        <v>1</v>
      </c>
      <c r="S71" s="9" t="n">
        <f aca="false">R71*M71</f>
        <v>1</v>
      </c>
      <c r="T71" s="9" t="str">
        <f aca="false">CONCATENATE(E71,F71)</f>
        <v>GGTCAGTGCCAGTCAC</v>
      </c>
      <c r="U71" s="9" t="str">
        <f aca="false">CONCATENATE(I71,J71)</f>
        <v>––</v>
      </c>
      <c r="V71" s="9" t="str">
        <f aca="false">CONCATENATE(J71,I71)</f>
        <v>––</v>
      </c>
      <c r="W71" s="9" t="n">
        <f aca="false">IF(OR(T71=U71,T71=V71),0,1)</f>
        <v>1</v>
      </c>
      <c r="X71" s="9" t="n">
        <f aca="false">W71*G71</f>
        <v>1</v>
      </c>
      <c r="Y71" s="13" t="str">
        <f aca="false">CONCATENATE(S71,X71)</f>
        <v>11</v>
      </c>
      <c r="Z71" s="9" t="s">
        <v>91</v>
      </c>
    </row>
    <row r="72" customFormat="false" ht="15" hidden="false" customHeight="false" outlineLevel="0" collapsed="false">
      <c r="A72" s="9" t="n">
        <v>71</v>
      </c>
      <c r="B72" s="9" t="n">
        <v>16116</v>
      </c>
      <c r="C72" s="9" t="s">
        <v>84</v>
      </c>
      <c r="D72" s="9" t="s">
        <v>83</v>
      </c>
      <c r="E72" s="9" t="s">
        <v>83</v>
      </c>
      <c r="F72" s="9" t="s">
        <v>84</v>
      </c>
      <c r="G72" s="9" t="n">
        <f aca="false">IF(C72=E72,0,1)</f>
        <v>1</v>
      </c>
      <c r="H72" s="9" t="n">
        <v>16116</v>
      </c>
      <c r="I72" s="9" t="s">
        <v>82</v>
      </c>
      <c r="J72" s="9" t="s">
        <v>81</v>
      </c>
      <c r="K72" s="12" t="s">
        <v>82</v>
      </c>
      <c r="L72" s="9" t="s">
        <v>81</v>
      </c>
      <c r="M72" s="9" t="n">
        <f aca="false">IF(I72=K72,0,1)</f>
        <v>0</v>
      </c>
      <c r="N72" s="9" t="str">
        <f aca="false">CONCATENATE(G72,M72)</f>
        <v>10</v>
      </c>
      <c r="O72" s="9" t="str">
        <f aca="false">CONCATENATE(K72,L72)</f>
        <v>CG</v>
      </c>
      <c r="P72" s="9" t="str">
        <f aca="false">CONCATENATE(C72,D72)</f>
        <v>AT</v>
      </c>
      <c r="Q72" s="9" t="str">
        <f aca="false">CONCATENATE(D72,C72)</f>
        <v>TA</v>
      </c>
      <c r="R72" s="9" t="n">
        <f aca="false">IF(OR(O72=P72,O72=Q72),0,1)</f>
        <v>1</v>
      </c>
      <c r="S72" s="9" t="n">
        <f aca="false">R72*M72</f>
        <v>0</v>
      </c>
      <c r="T72" s="9" t="str">
        <f aca="false">CONCATENATE(E72,F72)</f>
        <v>TA</v>
      </c>
      <c r="U72" s="9" t="str">
        <f aca="false">CONCATENATE(I72,J72)</f>
        <v>CG</v>
      </c>
      <c r="V72" s="9" t="str">
        <f aca="false">CONCATENATE(J72,I72)</f>
        <v>GC</v>
      </c>
      <c r="W72" s="9" t="n">
        <f aca="false">IF(OR(T72=U72,T72=V72),0,1)</f>
        <v>1</v>
      </c>
      <c r="X72" s="9" t="n">
        <f aca="false">W72*G72</f>
        <v>1</v>
      </c>
      <c r="Y72" s="13" t="str">
        <f aca="false">CONCATENATE(S72,X72)</f>
        <v>01</v>
      </c>
      <c r="Z72" s="9" t="s">
        <v>87</v>
      </c>
    </row>
    <row r="73" customFormat="false" ht="15" hidden="false" customHeight="false" outlineLevel="0" collapsed="false">
      <c r="A73" s="9" t="n">
        <v>72</v>
      </c>
      <c r="B73" s="9" t="n">
        <v>16163</v>
      </c>
      <c r="C73" s="9" t="s">
        <v>81</v>
      </c>
      <c r="D73" s="9" t="s">
        <v>82</v>
      </c>
      <c r="E73" s="9" t="s">
        <v>82</v>
      </c>
      <c r="F73" s="9" t="s">
        <v>81</v>
      </c>
      <c r="G73" s="9" t="n">
        <f aca="false">IF(C73=E73,0,1)</f>
        <v>1</v>
      </c>
      <c r="H73" s="9" t="n">
        <v>16163</v>
      </c>
      <c r="I73" s="9" t="s">
        <v>84</v>
      </c>
      <c r="J73" s="9" t="s">
        <v>83</v>
      </c>
      <c r="K73" s="12" t="s">
        <v>84</v>
      </c>
      <c r="L73" s="9" t="s">
        <v>83</v>
      </c>
      <c r="M73" s="9" t="n">
        <f aca="false">IF(I73=K73,0,1)</f>
        <v>0</v>
      </c>
      <c r="N73" s="9" t="str">
        <f aca="false">CONCATENATE(G73,M73)</f>
        <v>10</v>
      </c>
      <c r="O73" s="9" t="str">
        <f aca="false">CONCATENATE(K73,L73)</f>
        <v>AT</v>
      </c>
      <c r="P73" s="9" t="str">
        <f aca="false">CONCATENATE(C73,D73)</f>
        <v>GC</v>
      </c>
      <c r="Q73" s="9" t="str">
        <f aca="false">CONCATENATE(D73,C73)</f>
        <v>CG</v>
      </c>
      <c r="R73" s="9" t="n">
        <f aca="false">IF(OR(O73=P73,O73=Q73),0,1)</f>
        <v>1</v>
      </c>
      <c r="S73" s="9" t="n">
        <f aca="false">R73*M73</f>
        <v>0</v>
      </c>
      <c r="T73" s="9" t="str">
        <f aca="false">CONCATENATE(E73,F73)</f>
        <v>CG</v>
      </c>
      <c r="U73" s="9" t="str">
        <f aca="false">CONCATENATE(I73,J73)</f>
        <v>AT</v>
      </c>
      <c r="V73" s="9" t="str">
        <f aca="false">CONCATENATE(J73,I73)</f>
        <v>TA</v>
      </c>
      <c r="W73" s="9" t="n">
        <f aca="false">IF(OR(T73=U73,T73=V73),0,1)</f>
        <v>1</v>
      </c>
      <c r="X73" s="9" t="n">
        <f aca="false">W73*G73</f>
        <v>1</v>
      </c>
      <c r="Y73" s="13" t="str">
        <f aca="false">CONCATENATE(S73,X73)</f>
        <v>01</v>
      </c>
      <c r="Z73" s="9" t="s">
        <v>87</v>
      </c>
    </row>
    <row r="74" customFormat="false" ht="15" hidden="false" customHeight="false" outlineLevel="0" collapsed="false">
      <c r="A74" s="9" t="n">
        <v>73</v>
      </c>
      <c r="B74" s="9" t="n">
        <v>16208</v>
      </c>
      <c r="C74" s="9" t="s">
        <v>83</v>
      </c>
      <c r="D74" s="9" t="s">
        <v>84</v>
      </c>
      <c r="E74" s="9" t="s">
        <v>82</v>
      </c>
      <c r="F74" s="9" t="s">
        <v>81</v>
      </c>
      <c r="G74" s="9" t="n">
        <f aca="false">IF(C74=E74,0,1)</f>
        <v>1</v>
      </c>
      <c r="H74" s="9" t="n">
        <v>16208</v>
      </c>
      <c r="I74" s="9" t="s">
        <v>84</v>
      </c>
      <c r="J74" s="9" t="s">
        <v>83</v>
      </c>
      <c r="K74" s="12" t="s">
        <v>84</v>
      </c>
      <c r="L74" s="9" t="s">
        <v>83</v>
      </c>
      <c r="M74" s="9" t="n">
        <f aca="false">IF(I74=K74,0,1)</f>
        <v>0</v>
      </c>
      <c r="N74" s="9" t="str">
        <f aca="false">CONCATENATE(G74,M74)</f>
        <v>10</v>
      </c>
      <c r="O74" s="9" t="str">
        <f aca="false">CONCATENATE(K74,L74)</f>
        <v>AT</v>
      </c>
      <c r="P74" s="9" t="str">
        <f aca="false">CONCATENATE(C74,D74)</f>
        <v>TA</v>
      </c>
      <c r="Q74" s="9" t="str">
        <f aca="false">CONCATENATE(D74,C74)</f>
        <v>AT</v>
      </c>
      <c r="R74" s="9" t="n">
        <f aca="false">IF(OR(O74=P74,O74=Q74),0,1)</f>
        <v>0</v>
      </c>
      <c r="S74" s="9" t="n">
        <f aca="false">R74*M74</f>
        <v>0</v>
      </c>
      <c r="T74" s="9" t="str">
        <f aca="false">CONCATENATE(E74,F74)</f>
        <v>CG</v>
      </c>
      <c r="U74" s="9" t="str">
        <f aca="false">CONCATENATE(I74,J74)</f>
        <v>AT</v>
      </c>
      <c r="V74" s="9" t="str">
        <f aca="false">CONCATENATE(J74,I74)</f>
        <v>TA</v>
      </c>
      <c r="W74" s="9" t="n">
        <f aca="false">IF(OR(T74=U74,T74=V74),0,1)</f>
        <v>1</v>
      </c>
      <c r="X74" s="9" t="n">
        <f aca="false">W74*G74</f>
        <v>1</v>
      </c>
      <c r="Y74" s="13" t="str">
        <f aca="false">CONCATENATE(S74,X74)</f>
        <v>01</v>
      </c>
      <c r="Z74" s="9" t="s">
        <v>87</v>
      </c>
    </row>
    <row r="75" customFormat="false" ht="15" hidden="false" customHeight="false" outlineLevel="0" collapsed="false">
      <c r="A75" s="9" t="n">
        <v>74</v>
      </c>
      <c r="B75" s="9" t="n">
        <v>16225</v>
      </c>
      <c r="C75" s="9" t="s">
        <v>82</v>
      </c>
      <c r="D75" s="9" t="s">
        <v>81</v>
      </c>
      <c r="E75" s="9" t="s">
        <v>83</v>
      </c>
      <c r="F75" s="9" t="s">
        <v>84</v>
      </c>
      <c r="G75" s="9" t="n">
        <f aca="false">IF(C75=E75,0,1)</f>
        <v>1</v>
      </c>
      <c r="H75" s="9" t="n">
        <v>16225</v>
      </c>
      <c r="I75" s="9" t="s">
        <v>81</v>
      </c>
      <c r="J75" s="9" t="s">
        <v>82</v>
      </c>
      <c r="K75" s="12" t="s">
        <v>81</v>
      </c>
      <c r="L75" s="9" t="s">
        <v>82</v>
      </c>
      <c r="M75" s="9" t="n">
        <f aca="false">IF(I75=K75,0,1)</f>
        <v>0</v>
      </c>
      <c r="N75" s="9" t="str">
        <f aca="false">CONCATENATE(G75,M75)</f>
        <v>10</v>
      </c>
      <c r="O75" s="9" t="str">
        <f aca="false">CONCATENATE(K75,L75)</f>
        <v>GC</v>
      </c>
      <c r="P75" s="9" t="str">
        <f aca="false">CONCATENATE(C75,D75)</f>
        <v>CG</v>
      </c>
      <c r="Q75" s="9" t="str">
        <f aca="false">CONCATENATE(D75,C75)</f>
        <v>GC</v>
      </c>
      <c r="R75" s="9" t="n">
        <f aca="false">IF(OR(O75=P75,O75=Q75),0,1)</f>
        <v>0</v>
      </c>
      <c r="S75" s="9" t="n">
        <f aca="false">R75*M75</f>
        <v>0</v>
      </c>
      <c r="T75" s="9" t="str">
        <f aca="false">CONCATENATE(E75,F75)</f>
        <v>TA</v>
      </c>
      <c r="U75" s="9" t="str">
        <f aca="false">CONCATENATE(I75,J75)</f>
        <v>GC</v>
      </c>
      <c r="V75" s="9" t="str">
        <f aca="false">CONCATENATE(J75,I75)</f>
        <v>CG</v>
      </c>
      <c r="W75" s="9" t="n">
        <f aca="false">IF(OR(T75=U75,T75=V75),0,1)</f>
        <v>1</v>
      </c>
      <c r="X75" s="9" t="n">
        <f aca="false">W75*G75</f>
        <v>1</v>
      </c>
      <c r="Y75" s="13" t="str">
        <f aca="false">CONCATENATE(S75,X75)</f>
        <v>01</v>
      </c>
      <c r="Z75" s="9" t="s">
        <v>87</v>
      </c>
    </row>
    <row r="76" customFormat="false" ht="15" hidden="false" customHeight="false" outlineLevel="0" collapsed="false">
      <c r="A76" s="9" t="n">
        <v>75</v>
      </c>
      <c r="B76" s="9" t="n">
        <v>16230</v>
      </c>
      <c r="C76" s="9" t="s">
        <v>92</v>
      </c>
      <c r="D76" s="9" t="s">
        <v>92</v>
      </c>
      <c r="E76" s="9" t="s">
        <v>83</v>
      </c>
      <c r="F76" s="9" t="s">
        <v>84</v>
      </c>
      <c r="G76" s="9" t="n">
        <f aca="false">IF(C76=E76,0,1)</f>
        <v>1</v>
      </c>
      <c r="H76" s="9" t="n">
        <v>16230</v>
      </c>
      <c r="I76" s="9" t="s">
        <v>84</v>
      </c>
      <c r="J76" s="9" t="s">
        <v>83</v>
      </c>
      <c r="K76" s="12" t="s">
        <v>84</v>
      </c>
      <c r="L76" s="9" t="s">
        <v>83</v>
      </c>
      <c r="M76" s="9" t="n">
        <f aca="false">IF(I76=K76,0,1)</f>
        <v>0</v>
      </c>
      <c r="N76" s="9" t="str">
        <f aca="false">CONCATENATE(G76,M76)</f>
        <v>10</v>
      </c>
      <c r="O76" s="9" t="str">
        <f aca="false">CONCATENATE(K76,L76)</f>
        <v>AT</v>
      </c>
      <c r="P76" s="9" t="str">
        <f aca="false">CONCATENATE(C76,D76)</f>
        <v>––</v>
      </c>
      <c r="Q76" s="9" t="str">
        <f aca="false">CONCATENATE(D76,C76)</f>
        <v>––</v>
      </c>
      <c r="R76" s="9" t="n">
        <f aca="false">IF(OR(O76=P76,O76=Q76),0,1)</f>
        <v>1</v>
      </c>
      <c r="S76" s="9" t="n">
        <f aca="false">R76*M76</f>
        <v>0</v>
      </c>
      <c r="T76" s="9" t="str">
        <f aca="false">CONCATENATE(E76,F76)</f>
        <v>TA</v>
      </c>
      <c r="U76" s="9" t="str">
        <f aca="false">CONCATENATE(I76,J76)</f>
        <v>AT</v>
      </c>
      <c r="V76" s="9" t="str">
        <f aca="false">CONCATENATE(J76,I76)</f>
        <v>TA</v>
      </c>
      <c r="W76" s="9" t="n">
        <f aca="false">IF(OR(T76=U76,T76=V76),0,1)</f>
        <v>0</v>
      </c>
      <c r="X76" s="9" t="n">
        <f aca="false">W76*G76</f>
        <v>0</v>
      </c>
      <c r="Y76" s="13" t="str">
        <f aca="false">CONCATENATE(S76,X76)</f>
        <v>00</v>
      </c>
      <c r="Z76" s="9" t="s">
        <v>85</v>
      </c>
    </row>
    <row r="77" customFormat="false" ht="15" hidden="false" customHeight="false" outlineLevel="0" collapsed="false">
      <c r="A77" s="9" t="n">
        <v>76</v>
      </c>
      <c r="B77" s="9" t="n">
        <v>16297</v>
      </c>
      <c r="C77" s="9" t="s">
        <v>83</v>
      </c>
      <c r="D77" s="9" t="s">
        <v>84</v>
      </c>
      <c r="E77" s="9" t="s">
        <v>82</v>
      </c>
      <c r="F77" s="9" t="s">
        <v>81</v>
      </c>
      <c r="G77" s="9" t="n">
        <f aca="false">IF(C77=E77,0,1)</f>
        <v>1</v>
      </c>
      <c r="H77" s="9" t="n">
        <v>16297</v>
      </c>
      <c r="I77" s="9" t="s">
        <v>84</v>
      </c>
      <c r="J77" s="9" t="s">
        <v>83</v>
      </c>
      <c r="K77" s="12" t="s">
        <v>84</v>
      </c>
      <c r="L77" s="9" t="s">
        <v>83</v>
      </c>
      <c r="M77" s="9" t="n">
        <f aca="false">IF(I77=K77,0,1)</f>
        <v>0</v>
      </c>
      <c r="N77" s="9" t="str">
        <f aca="false">CONCATENATE(G77,M77)</f>
        <v>10</v>
      </c>
      <c r="O77" s="9" t="str">
        <f aca="false">CONCATENATE(K77,L77)</f>
        <v>AT</v>
      </c>
      <c r="P77" s="9" t="str">
        <f aca="false">CONCATENATE(C77,D77)</f>
        <v>TA</v>
      </c>
      <c r="Q77" s="9" t="str">
        <f aca="false">CONCATENATE(D77,C77)</f>
        <v>AT</v>
      </c>
      <c r="R77" s="9" t="n">
        <f aca="false">IF(OR(O77=P77,O77=Q77),0,1)</f>
        <v>0</v>
      </c>
      <c r="S77" s="9" t="n">
        <f aca="false">R77*M77</f>
        <v>0</v>
      </c>
      <c r="T77" s="9" t="str">
        <f aca="false">CONCATENATE(E77,F77)</f>
        <v>CG</v>
      </c>
      <c r="U77" s="9" t="str">
        <f aca="false">CONCATENATE(I77,J77)</f>
        <v>AT</v>
      </c>
      <c r="V77" s="9" t="str">
        <f aca="false">CONCATENATE(J77,I77)</f>
        <v>TA</v>
      </c>
      <c r="W77" s="9" t="n">
        <f aca="false">IF(OR(T77=U77,T77=V77),0,1)</f>
        <v>1</v>
      </c>
      <c r="X77" s="9" t="n">
        <f aca="false">W77*G77</f>
        <v>1</v>
      </c>
      <c r="Y77" s="13" t="str">
        <f aca="false">CONCATENATE(S77,X77)</f>
        <v>01</v>
      </c>
      <c r="Z77" s="9" t="s">
        <v>87</v>
      </c>
    </row>
    <row r="78" customFormat="false" ht="15" hidden="false" customHeight="false" outlineLevel="0" collapsed="false">
      <c r="A78" s="9" t="n">
        <v>77</v>
      </c>
      <c r="B78" s="9" t="n">
        <v>31764</v>
      </c>
      <c r="C78" s="9" t="s">
        <v>83</v>
      </c>
      <c r="D78" s="9" t="s">
        <v>84</v>
      </c>
      <c r="E78" s="9" t="s">
        <v>83</v>
      </c>
      <c r="F78" s="9" t="s">
        <v>84</v>
      </c>
      <c r="G78" s="9" t="n">
        <f aca="false">IF(C78=E78,0,1)</f>
        <v>0</v>
      </c>
      <c r="H78" s="9" t="n">
        <v>31764</v>
      </c>
      <c r="I78" s="9" t="s">
        <v>84</v>
      </c>
      <c r="J78" s="9" t="s">
        <v>83</v>
      </c>
      <c r="K78" s="12" t="s">
        <v>81</v>
      </c>
      <c r="L78" s="9" t="s">
        <v>82</v>
      </c>
      <c r="M78" s="9" t="n">
        <f aca="false">IF(I78=K78,0,1)</f>
        <v>1</v>
      </c>
      <c r="N78" s="9" t="str">
        <f aca="false">CONCATENATE(G78,M78)</f>
        <v>01</v>
      </c>
      <c r="O78" s="9" t="str">
        <f aca="false">CONCATENATE(K78,L78)</f>
        <v>GC</v>
      </c>
      <c r="P78" s="9" t="str">
        <f aca="false">CONCATENATE(C78,D78)</f>
        <v>TA</v>
      </c>
      <c r="Q78" s="9" t="str">
        <f aca="false">CONCATENATE(D78,C78)</f>
        <v>AT</v>
      </c>
      <c r="R78" s="9" t="n">
        <f aca="false">IF(OR(O78=P78,O78=Q78),0,1)</f>
        <v>1</v>
      </c>
      <c r="S78" s="9" t="n">
        <f aca="false">R78*M78</f>
        <v>1</v>
      </c>
      <c r="T78" s="9" t="str">
        <f aca="false">CONCATENATE(E78,F78)</f>
        <v>TA</v>
      </c>
      <c r="U78" s="9" t="str">
        <f aca="false">CONCATENATE(I78,J78)</f>
        <v>AT</v>
      </c>
      <c r="V78" s="9" t="str">
        <f aca="false">CONCATENATE(J78,I78)</f>
        <v>TA</v>
      </c>
      <c r="W78" s="9" t="n">
        <f aca="false">IF(OR(T78=U78,T78=V78),0,1)</f>
        <v>0</v>
      </c>
      <c r="X78" s="9" t="n">
        <f aca="false">W78*G78</f>
        <v>0</v>
      </c>
      <c r="Y78" s="13" t="str">
        <f aca="false">CONCATENATE(S78,X78)</f>
        <v>10</v>
      </c>
      <c r="Z78" s="9" t="s">
        <v>88</v>
      </c>
    </row>
    <row r="79" customFormat="false" ht="15" hidden="false" customHeight="false" outlineLevel="0" collapsed="false">
      <c r="A79" s="9" t="n">
        <v>78</v>
      </c>
      <c r="B79" s="15" t="s">
        <v>95</v>
      </c>
      <c r="C79" s="15" t="s">
        <v>81</v>
      </c>
      <c r="D79" s="15" t="s">
        <v>82</v>
      </c>
      <c r="E79" s="15" t="s">
        <v>82</v>
      </c>
      <c r="F79" s="15" t="s">
        <v>81</v>
      </c>
      <c r="G79" s="15" t="n">
        <f aca="false">IF(C79=E79,0,1)</f>
        <v>1</v>
      </c>
      <c r="H79" s="15" t="s">
        <v>95</v>
      </c>
      <c r="I79" s="15" t="s">
        <v>81</v>
      </c>
      <c r="J79" s="15" t="s">
        <v>82</v>
      </c>
      <c r="K79" s="16" t="s">
        <v>82</v>
      </c>
      <c r="L79" s="15" t="s">
        <v>81</v>
      </c>
      <c r="M79" s="15" t="n">
        <f aca="false">IF(I79=K79,0,1)</f>
        <v>1</v>
      </c>
      <c r="N79" s="15" t="str">
        <f aca="false">CONCATENATE(G79,M79)</f>
        <v>11</v>
      </c>
      <c r="O79" s="15" t="str">
        <f aca="false">CONCATENATE(K79,L79)</f>
        <v>CG</v>
      </c>
      <c r="P79" s="15" t="str">
        <f aca="false">CONCATENATE(C79,D79)</f>
        <v>GC</v>
      </c>
      <c r="Q79" s="15" t="str">
        <f aca="false">CONCATENATE(D79,C79)</f>
        <v>CG</v>
      </c>
      <c r="R79" s="15" t="n">
        <f aca="false">IF(OR(O79=P79,O79=Q79),0,1)</f>
        <v>0</v>
      </c>
      <c r="S79" s="15" t="n">
        <f aca="false">R79*M79</f>
        <v>0</v>
      </c>
      <c r="T79" s="15" t="str">
        <f aca="false">CONCATENATE(E79,F79)</f>
        <v>CG</v>
      </c>
      <c r="U79" s="15" t="str">
        <f aca="false">CONCATENATE(I79,J79)</f>
        <v>GC</v>
      </c>
      <c r="V79" s="15" t="str">
        <f aca="false">CONCATENATE(J79,I79)</f>
        <v>CG</v>
      </c>
      <c r="W79" s="15" t="n">
        <f aca="false">IF(OR(T79=U79,T79=V79),0,1)</f>
        <v>0</v>
      </c>
      <c r="X79" s="15" t="n">
        <f aca="false">W79*G79</f>
        <v>0</v>
      </c>
      <c r="Y79" s="17" t="str">
        <f aca="false">CONCATENATE(S79,X79)</f>
        <v>00</v>
      </c>
      <c r="Z79" s="9" t="s">
        <v>85</v>
      </c>
    </row>
    <row r="80" customFormat="false" ht="15" hidden="false" customHeight="false" outlineLevel="0" collapsed="false">
      <c r="A80" s="9" t="n">
        <v>79</v>
      </c>
      <c r="B80" s="9" t="n">
        <v>31694</v>
      </c>
      <c r="C80" s="9" t="s">
        <v>82</v>
      </c>
      <c r="D80" s="9" t="s">
        <v>81</v>
      </c>
      <c r="E80" s="9" t="s">
        <v>82</v>
      </c>
      <c r="F80" s="9" t="s">
        <v>81</v>
      </c>
      <c r="G80" s="9" t="n">
        <f aca="false">IF(C80=E80,0,1)</f>
        <v>0</v>
      </c>
      <c r="H80" s="9" t="n">
        <v>31694</v>
      </c>
      <c r="I80" s="9" t="s">
        <v>84</v>
      </c>
      <c r="J80" s="9" t="s">
        <v>83</v>
      </c>
      <c r="K80" s="12" t="s">
        <v>81</v>
      </c>
      <c r="L80" s="9" t="s">
        <v>82</v>
      </c>
      <c r="M80" s="9" t="n">
        <f aca="false">IF(I80=K80,0,1)</f>
        <v>1</v>
      </c>
      <c r="N80" s="9" t="str">
        <f aca="false">CONCATENATE(G80,M80)</f>
        <v>01</v>
      </c>
      <c r="O80" s="9" t="str">
        <f aca="false">CONCATENATE(K80,L80)</f>
        <v>GC</v>
      </c>
      <c r="P80" s="9" t="str">
        <f aca="false">CONCATENATE(C80,D80)</f>
        <v>CG</v>
      </c>
      <c r="Q80" s="9" t="str">
        <f aca="false">CONCATENATE(D80,C80)</f>
        <v>GC</v>
      </c>
      <c r="R80" s="9" t="n">
        <f aca="false">IF(OR(O80=P80,O80=Q80),0,1)</f>
        <v>0</v>
      </c>
      <c r="S80" s="9" t="n">
        <f aca="false">R80*M80</f>
        <v>0</v>
      </c>
      <c r="T80" s="9" t="str">
        <f aca="false">CONCATENATE(E80,F80)</f>
        <v>CG</v>
      </c>
      <c r="U80" s="9" t="str">
        <f aca="false">CONCATENATE(I80,J80)</f>
        <v>AT</v>
      </c>
      <c r="V80" s="9" t="str">
        <f aca="false">CONCATENATE(J80,I80)</f>
        <v>TA</v>
      </c>
      <c r="W80" s="9" t="n">
        <f aca="false">IF(OR(T80=U80,T80=V80),0,1)</f>
        <v>1</v>
      </c>
      <c r="X80" s="9" t="n">
        <f aca="false">W80*G80</f>
        <v>0</v>
      </c>
      <c r="Y80" s="13" t="str">
        <f aca="false">CONCATENATE(S80,X80)</f>
        <v>00</v>
      </c>
      <c r="Z80" s="9" t="s">
        <v>85</v>
      </c>
    </row>
    <row r="81" customFormat="false" ht="15" hidden="false" customHeight="false" outlineLevel="0" collapsed="false">
      <c r="A81" s="9" t="n">
        <v>80</v>
      </c>
      <c r="B81" s="9" t="n">
        <v>31672</v>
      </c>
      <c r="C81" s="9" t="s">
        <v>82</v>
      </c>
      <c r="D81" s="9" t="s">
        <v>81</v>
      </c>
      <c r="E81" s="9" t="s">
        <v>82</v>
      </c>
      <c r="F81" s="9" t="s">
        <v>81</v>
      </c>
      <c r="G81" s="9" t="n">
        <f aca="false">IF(C81=E81,0,1)</f>
        <v>0</v>
      </c>
      <c r="H81" s="9" t="n">
        <v>31672</v>
      </c>
      <c r="I81" s="9" t="s">
        <v>84</v>
      </c>
      <c r="J81" s="9" t="s">
        <v>83</v>
      </c>
      <c r="K81" s="12" t="s">
        <v>81</v>
      </c>
      <c r="L81" s="9" t="s">
        <v>82</v>
      </c>
      <c r="M81" s="9" t="n">
        <f aca="false">IF(I81=K81,0,1)</f>
        <v>1</v>
      </c>
      <c r="N81" s="9" t="str">
        <f aca="false">CONCATENATE(G81,M81)</f>
        <v>01</v>
      </c>
      <c r="O81" s="9" t="str">
        <f aca="false">CONCATENATE(K81,L81)</f>
        <v>GC</v>
      </c>
      <c r="P81" s="9" t="str">
        <f aca="false">CONCATENATE(C81,D81)</f>
        <v>CG</v>
      </c>
      <c r="Q81" s="9" t="str">
        <f aca="false">CONCATENATE(D81,C81)</f>
        <v>GC</v>
      </c>
      <c r="R81" s="9" t="n">
        <f aca="false">IF(OR(O81=P81,O81=Q81),0,1)</f>
        <v>0</v>
      </c>
      <c r="S81" s="9" t="n">
        <f aca="false">R81*M81</f>
        <v>0</v>
      </c>
      <c r="T81" s="9" t="str">
        <f aca="false">CONCATENATE(E81,F81)</f>
        <v>CG</v>
      </c>
      <c r="U81" s="9" t="str">
        <f aca="false">CONCATENATE(I81,J81)</f>
        <v>AT</v>
      </c>
      <c r="V81" s="9" t="str">
        <f aca="false">CONCATENATE(J81,I81)</f>
        <v>TA</v>
      </c>
      <c r="W81" s="9" t="n">
        <f aca="false">IF(OR(T81=U81,T81=V81),0,1)</f>
        <v>1</v>
      </c>
      <c r="X81" s="9" t="n">
        <f aca="false">W81*G81</f>
        <v>0</v>
      </c>
      <c r="Y81" s="13" t="str">
        <f aca="false">CONCATENATE(S81,X81)</f>
        <v>00</v>
      </c>
      <c r="Z81" s="9" t="s">
        <v>85</v>
      </c>
    </row>
    <row r="82" customFormat="false" ht="15" hidden="false" customHeight="false" outlineLevel="0" collapsed="false">
      <c r="A82" s="9" t="n">
        <v>81</v>
      </c>
      <c r="B82" s="9" t="n">
        <v>16407</v>
      </c>
      <c r="C82" s="9" t="s">
        <v>83</v>
      </c>
      <c r="D82" s="9" t="s">
        <v>84</v>
      </c>
      <c r="E82" s="9" t="s">
        <v>84</v>
      </c>
      <c r="F82" s="9" t="s">
        <v>83</v>
      </c>
      <c r="G82" s="9" t="n">
        <f aca="false">IF(C82=E82,0,1)</f>
        <v>1</v>
      </c>
      <c r="H82" s="9" t="n">
        <v>16407</v>
      </c>
      <c r="I82" s="9" t="s">
        <v>84</v>
      </c>
      <c r="J82" s="9" t="s">
        <v>83</v>
      </c>
      <c r="K82" s="12" t="s">
        <v>84</v>
      </c>
      <c r="L82" s="9" t="s">
        <v>83</v>
      </c>
      <c r="M82" s="9" t="n">
        <f aca="false">IF(I82=K82,0,1)</f>
        <v>0</v>
      </c>
      <c r="N82" s="9" t="str">
        <f aca="false">CONCATENATE(G82,M82)</f>
        <v>10</v>
      </c>
      <c r="O82" s="9" t="str">
        <f aca="false">CONCATENATE(K82,L82)</f>
        <v>AT</v>
      </c>
      <c r="P82" s="9" t="str">
        <f aca="false">CONCATENATE(C82,D82)</f>
        <v>TA</v>
      </c>
      <c r="Q82" s="9" t="str">
        <f aca="false">CONCATENATE(D82,C82)</f>
        <v>AT</v>
      </c>
      <c r="R82" s="9" t="n">
        <f aca="false">IF(OR(O82=P82,O82=Q82),0,1)</f>
        <v>0</v>
      </c>
      <c r="S82" s="9" t="n">
        <f aca="false">R82*M82</f>
        <v>0</v>
      </c>
      <c r="T82" s="9" t="str">
        <f aca="false">CONCATENATE(E82,F82)</f>
        <v>AT</v>
      </c>
      <c r="U82" s="9" t="str">
        <f aca="false">CONCATENATE(I82,J82)</f>
        <v>AT</v>
      </c>
      <c r="V82" s="9" t="str">
        <f aca="false">CONCATENATE(J82,I82)</f>
        <v>TA</v>
      </c>
      <c r="W82" s="9" t="n">
        <f aca="false">IF(OR(T82=U82,T82=V82),0,1)</f>
        <v>0</v>
      </c>
      <c r="X82" s="9" t="n">
        <f aca="false">W82*G82</f>
        <v>0</v>
      </c>
      <c r="Y82" s="13" t="str">
        <f aca="false">CONCATENATE(S82,X82)</f>
        <v>00</v>
      </c>
      <c r="Z82" s="9" t="s">
        <v>85</v>
      </c>
    </row>
    <row r="83" customFormat="false" ht="15" hidden="false" customHeight="false" outlineLevel="0" collapsed="false">
      <c r="A83" s="9" t="n">
        <v>82</v>
      </c>
      <c r="B83" s="9" t="n">
        <v>16566</v>
      </c>
      <c r="C83" s="9" t="s">
        <v>81</v>
      </c>
      <c r="D83" s="9" t="s">
        <v>82</v>
      </c>
      <c r="E83" s="9" t="s">
        <v>83</v>
      </c>
      <c r="F83" s="9" t="s">
        <v>84</v>
      </c>
      <c r="G83" s="9" t="n">
        <f aca="false">IF(C83=E83,0,1)</f>
        <v>1</v>
      </c>
      <c r="H83" s="9" t="n">
        <v>16566</v>
      </c>
      <c r="I83" s="9" t="s">
        <v>84</v>
      </c>
      <c r="J83" s="9" t="s">
        <v>83</v>
      </c>
      <c r="K83" s="12" t="s">
        <v>84</v>
      </c>
      <c r="L83" s="9" t="s">
        <v>83</v>
      </c>
      <c r="M83" s="9" t="n">
        <f aca="false">IF(I83=K83,0,1)</f>
        <v>0</v>
      </c>
      <c r="N83" s="9" t="str">
        <f aca="false">CONCATENATE(G83,M83)</f>
        <v>10</v>
      </c>
      <c r="O83" s="9" t="str">
        <f aca="false">CONCATENATE(K83,L83)</f>
        <v>AT</v>
      </c>
      <c r="P83" s="9" t="str">
        <f aca="false">CONCATENATE(C83,D83)</f>
        <v>GC</v>
      </c>
      <c r="Q83" s="9" t="str">
        <f aca="false">CONCATENATE(D83,C83)</f>
        <v>CG</v>
      </c>
      <c r="R83" s="9" t="n">
        <f aca="false">IF(OR(O83=P83,O83=Q83),0,1)</f>
        <v>1</v>
      </c>
      <c r="S83" s="9" t="n">
        <f aca="false">R83*M83</f>
        <v>0</v>
      </c>
      <c r="T83" s="9" t="str">
        <f aca="false">CONCATENATE(E83,F83)</f>
        <v>TA</v>
      </c>
      <c r="U83" s="9" t="str">
        <f aca="false">CONCATENATE(I83,J83)</f>
        <v>AT</v>
      </c>
      <c r="V83" s="9" t="str">
        <f aca="false">CONCATENATE(J83,I83)</f>
        <v>TA</v>
      </c>
      <c r="W83" s="9" t="n">
        <f aca="false">IF(OR(T83=U83,T83=V83),0,1)</f>
        <v>0</v>
      </c>
      <c r="X83" s="9" t="n">
        <f aca="false">W83*G83</f>
        <v>0</v>
      </c>
      <c r="Y83" s="13" t="str">
        <f aca="false">CONCATENATE(S83,X83)</f>
        <v>00</v>
      </c>
      <c r="Z83" s="9" t="s">
        <v>85</v>
      </c>
    </row>
    <row r="84" customFormat="false" ht="15" hidden="false" customHeight="false" outlineLevel="0" collapsed="false">
      <c r="A84" s="9" t="n">
        <v>83</v>
      </c>
      <c r="B84" s="9" t="n">
        <v>31162</v>
      </c>
      <c r="C84" s="9" t="s">
        <v>81</v>
      </c>
      <c r="D84" s="9" t="s">
        <v>82</v>
      </c>
      <c r="E84" s="9" t="s">
        <v>81</v>
      </c>
      <c r="F84" s="9" t="s">
        <v>82</v>
      </c>
      <c r="G84" s="9" t="n">
        <f aca="false">IF(C84=E84,0,1)</f>
        <v>0</v>
      </c>
      <c r="H84" s="9" t="n">
        <v>31162</v>
      </c>
      <c r="I84" s="9" t="s">
        <v>84</v>
      </c>
      <c r="J84" s="9" t="s">
        <v>83</v>
      </c>
      <c r="K84" s="12" t="s">
        <v>82</v>
      </c>
      <c r="L84" s="9" t="s">
        <v>81</v>
      </c>
      <c r="M84" s="9" t="n">
        <f aca="false">IF(I84=K84,0,1)</f>
        <v>1</v>
      </c>
      <c r="N84" s="9" t="str">
        <f aca="false">CONCATENATE(G84,M84)</f>
        <v>01</v>
      </c>
      <c r="O84" s="9" t="str">
        <f aca="false">CONCATENATE(K84,L84)</f>
        <v>CG</v>
      </c>
      <c r="P84" s="9" t="str">
        <f aca="false">CONCATENATE(C84,D84)</f>
        <v>GC</v>
      </c>
      <c r="Q84" s="9" t="str">
        <f aca="false">CONCATENATE(D84,C84)</f>
        <v>CG</v>
      </c>
      <c r="R84" s="9" t="n">
        <f aca="false">IF(OR(O84=P84,O84=Q84),0,1)</f>
        <v>0</v>
      </c>
      <c r="S84" s="9" t="n">
        <f aca="false">R84*M84</f>
        <v>0</v>
      </c>
      <c r="T84" s="9" t="str">
        <f aca="false">CONCATENATE(E84,F84)</f>
        <v>GC</v>
      </c>
      <c r="U84" s="9" t="str">
        <f aca="false">CONCATENATE(I84,J84)</f>
        <v>AT</v>
      </c>
      <c r="V84" s="9" t="str">
        <f aca="false">CONCATENATE(J84,I84)</f>
        <v>TA</v>
      </c>
      <c r="W84" s="9" t="n">
        <f aca="false">IF(OR(T84=U84,T84=V84),0,1)</f>
        <v>1</v>
      </c>
      <c r="X84" s="9" t="n">
        <f aca="false">W84*G84</f>
        <v>0</v>
      </c>
      <c r="Y84" s="13" t="str">
        <f aca="false">CONCATENATE(S84,X84)</f>
        <v>00</v>
      </c>
      <c r="Z84" s="9" t="s">
        <v>85</v>
      </c>
    </row>
    <row r="85" customFormat="false" ht="15" hidden="false" customHeight="false" outlineLevel="0" collapsed="false">
      <c r="A85" s="9" t="n">
        <v>84</v>
      </c>
      <c r="B85" s="9" t="n">
        <v>31050</v>
      </c>
      <c r="C85" s="9" t="s">
        <v>84</v>
      </c>
      <c r="D85" s="9" t="s">
        <v>83</v>
      </c>
      <c r="E85" s="9" t="s">
        <v>84</v>
      </c>
      <c r="F85" s="9" t="s">
        <v>83</v>
      </c>
      <c r="G85" s="9" t="n">
        <f aca="false">IF(C85=E85,0,1)</f>
        <v>0</v>
      </c>
      <c r="H85" s="9" t="n">
        <v>31050</v>
      </c>
      <c r="I85" s="9" t="s">
        <v>82</v>
      </c>
      <c r="J85" s="9" t="s">
        <v>81</v>
      </c>
      <c r="K85" s="12" t="s">
        <v>83</v>
      </c>
      <c r="L85" s="9" t="s">
        <v>84</v>
      </c>
      <c r="M85" s="9" t="n">
        <f aca="false">IF(I85=K85,0,1)</f>
        <v>1</v>
      </c>
      <c r="N85" s="9" t="str">
        <f aca="false">CONCATENATE(G85,M85)</f>
        <v>01</v>
      </c>
      <c r="O85" s="9" t="str">
        <f aca="false">CONCATENATE(K85,L85)</f>
        <v>TA</v>
      </c>
      <c r="P85" s="9" t="str">
        <f aca="false">CONCATENATE(C85,D85)</f>
        <v>AT</v>
      </c>
      <c r="Q85" s="9" t="str">
        <f aca="false">CONCATENATE(D85,C85)</f>
        <v>TA</v>
      </c>
      <c r="R85" s="9" t="n">
        <f aca="false">IF(OR(O85=P85,O85=Q85),0,1)</f>
        <v>0</v>
      </c>
      <c r="S85" s="9" t="n">
        <f aca="false">R85*M85</f>
        <v>0</v>
      </c>
      <c r="T85" s="9" t="str">
        <f aca="false">CONCATENATE(E85,F85)</f>
        <v>AT</v>
      </c>
      <c r="U85" s="9" t="str">
        <f aca="false">CONCATENATE(I85,J85)</f>
        <v>CG</v>
      </c>
      <c r="V85" s="9" t="str">
        <f aca="false">CONCATENATE(J85,I85)</f>
        <v>GC</v>
      </c>
      <c r="W85" s="9" t="n">
        <f aca="false">IF(OR(T85=U85,T85=V85),0,1)</f>
        <v>1</v>
      </c>
      <c r="X85" s="9" t="n">
        <f aca="false">W85*G85</f>
        <v>0</v>
      </c>
      <c r="Y85" s="13" t="str">
        <f aca="false">CONCATENATE(S85,X85)</f>
        <v>00</v>
      </c>
      <c r="Z85" s="9" t="s">
        <v>85</v>
      </c>
    </row>
    <row r="86" customFormat="false" ht="15" hidden="false" customHeight="false" outlineLevel="0" collapsed="false">
      <c r="A86" s="9" t="n">
        <v>85</v>
      </c>
      <c r="B86" s="9" t="n">
        <v>31147</v>
      </c>
      <c r="C86" s="9" t="s">
        <v>82</v>
      </c>
      <c r="D86" s="9" t="s">
        <v>81</v>
      </c>
      <c r="E86" s="9" t="s">
        <v>82</v>
      </c>
      <c r="F86" s="9" t="s">
        <v>81</v>
      </c>
      <c r="G86" s="9" t="n">
        <f aca="false">IF(C86=E86,0,1)</f>
        <v>0</v>
      </c>
      <c r="H86" s="9" t="n">
        <v>31147</v>
      </c>
      <c r="I86" s="9" t="s">
        <v>84</v>
      </c>
      <c r="J86" s="9" t="s">
        <v>83</v>
      </c>
      <c r="K86" s="12" t="s">
        <v>81</v>
      </c>
      <c r="L86" s="9" t="s">
        <v>82</v>
      </c>
      <c r="M86" s="9" t="n">
        <f aca="false">IF(I86=K86,0,1)</f>
        <v>1</v>
      </c>
      <c r="N86" s="9" t="str">
        <f aca="false">CONCATENATE(G86,M86)</f>
        <v>01</v>
      </c>
      <c r="O86" s="9" t="str">
        <f aca="false">CONCATENATE(K86,L86)</f>
        <v>GC</v>
      </c>
      <c r="P86" s="9" t="str">
        <f aca="false">CONCATENATE(C86,D86)</f>
        <v>CG</v>
      </c>
      <c r="Q86" s="9" t="str">
        <f aca="false">CONCATENATE(D86,C86)</f>
        <v>GC</v>
      </c>
      <c r="R86" s="9" t="n">
        <f aca="false">IF(OR(O86=P86,O86=Q86),0,1)</f>
        <v>0</v>
      </c>
      <c r="S86" s="9" t="n">
        <f aca="false">R86*M86</f>
        <v>0</v>
      </c>
      <c r="T86" s="9" t="str">
        <f aca="false">CONCATENATE(E86,F86)</f>
        <v>CG</v>
      </c>
      <c r="U86" s="9" t="str">
        <f aca="false">CONCATENATE(I86,J86)</f>
        <v>AT</v>
      </c>
      <c r="V86" s="9" t="str">
        <f aca="false">CONCATENATE(J86,I86)</f>
        <v>TA</v>
      </c>
      <c r="W86" s="9" t="n">
        <f aca="false">IF(OR(T86=U86,T86=V86),0,1)</f>
        <v>1</v>
      </c>
      <c r="X86" s="9" t="n">
        <f aca="false">W86*G86</f>
        <v>0</v>
      </c>
      <c r="Y86" s="13" t="str">
        <f aca="false">CONCATENATE(S86,X86)</f>
        <v>00</v>
      </c>
      <c r="Z86" s="9" t="s">
        <v>85</v>
      </c>
    </row>
    <row r="87" customFormat="false" ht="15" hidden="false" customHeight="false" outlineLevel="0" collapsed="false">
      <c r="A87" s="9" t="n">
        <v>86</v>
      </c>
      <c r="B87" s="9" t="n">
        <v>31102</v>
      </c>
      <c r="C87" s="9" t="s">
        <v>83</v>
      </c>
      <c r="D87" s="9" t="s">
        <v>84</v>
      </c>
      <c r="E87" s="9" t="s">
        <v>83</v>
      </c>
      <c r="F87" s="9" t="s">
        <v>84</v>
      </c>
      <c r="G87" s="9" t="n">
        <f aca="false">IF(C87=E87,0,1)</f>
        <v>0</v>
      </c>
      <c r="H87" s="9" t="n">
        <v>31102</v>
      </c>
      <c r="I87" s="9" t="s">
        <v>81</v>
      </c>
      <c r="J87" s="9" t="s">
        <v>82</v>
      </c>
      <c r="K87" s="12" t="s">
        <v>84</v>
      </c>
      <c r="L87" s="9" t="s">
        <v>83</v>
      </c>
      <c r="M87" s="9" t="n">
        <f aca="false">IF(I87=K87,0,1)</f>
        <v>1</v>
      </c>
      <c r="N87" s="9" t="str">
        <f aca="false">CONCATENATE(G87,M87)</f>
        <v>01</v>
      </c>
      <c r="O87" s="9" t="str">
        <f aca="false">CONCATENATE(K87,L87)</f>
        <v>AT</v>
      </c>
      <c r="P87" s="9" t="str">
        <f aca="false">CONCATENATE(C87,D87)</f>
        <v>TA</v>
      </c>
      <c r="Q87" s="9" t="str">
        <f aca="false">CONCATENATE(D87,C87)</f>
        <v>AT</v>
      </c>
      <c r="R87" s="9" t="n">
        <f aca="false">IF(OR(O87=P87,O87=Q87),0,1)</f>
        <v>0</v>
      </c>
      <c r="S87" s="9" t="n">
        <f aca="false">R87*M87</f>
        <v>0</v>
      </c>
      <c r="T87" s="9" t="str">
        <f aca="false">CONCATENATE(E87,F87)</f>
        <v>TA</v>
      </c>
      <c r="U87" s="9" t="str">
        <f aca="false">CONCATENATE(I87,J87)</f>
        <v>GC</v>
      </c>
      <c r="V87" s="9" t="str">
        <f aca="false">CONCATENATE(J87,I87)</f>
        <v>CG</v>
      </c>
      <c r="W87" s="9" t="n">
        <f aca="false">IF(OR(T87=U87,T87=V87),0,1)</f>
        <v>1</v>
      </c>
      <c r="X87" s="9" t="n">
        <f aca="false">W87*G87</f>
        <v>0</v>
      </c>
      <c r="Y87" s="13" t="str">
        <f aca="false">CONCATENATE(S87,X87)</f>
        <v>00</v>
      </c>
      <c r="Z87" s="9" t="s">
        <v>85</v>
      </c>
    </row>
    <row r="88" customFormat="false" ht="15" hidden="false" customHeight="false" outlineLevel="0" collapsed="false">
      <c r="A88" s="9" t="n">
        <v>87</v>
      </c>
      <c r="B88" s="9" t="n">
        <v>31048</v>
      </c>
      <c r="C88" s="9" t="s">
        <v>82</v>
      </c>
      <c r="D88" s="9" t="s">
        <v>81</v>
      </c>
      <c r="E88" s="9" t="s">
        <v>82</v>
      </c>
      <c r="F88" s="9" t="s">
        <v>81</v>
      </c>
      <c r="G88" s="9" t="n">
        <f aca="false">IF(C88=E88,0,1)</f>
        <v>0</v>
      </c>
      <c r="H88" s="9" t="n">
        <v>31048</v>
      </c>
      <c r="I88" s="9" t="s">
        <v>81</v>
      </c>
      <c r="J88" s="9" t="s">
        <v>82</v>
      </c>
      <c r="K88" s="12" t="s">
        <v>84</v>
      </c>
      <c r="L88" s="9" t="s">
        <v>83</v>
      </c>
      <c r="M88" s="9" t="n">
        <f aca="false">IF(I88=K88,0,1)</f>
        <v>1</v>
      </c>
      <c r="N88" s="9" t="str">
        <f aca="false">CONCATENATE(G88,M88)</f>
        <v>01</v>
      </c>
      <c r="O88" s="9" t="str">
        <f aca="false">CONCATENATE(K88,L88)</f>
        <v>AT</v>
      </c>
      <c r="P88" s="9" t="str">
        <f aca="false">CONCATENATE(C88,D88)</f>
        <v>CG</v>
      </c>
      <c r="Q88" s="9" t="str">
        <f aca="false">CONCATENATE(D88,C88)</f>
        <v>GC</v>
      </c>
      <c r="R88" s="9" t="n">
        <f aca="false">IF(OR(O88=P88,O88=Q88),0,1)</f>
        <v>1</v>
      </c>
      <c r="S88" s="9" t="n">
        <f aca="false">R88*M88</f>
        <v>1</v>
      </c>
      <c r="T88" s="9" t="str">
        <f aca="false">CONCATENATE(E88,F88)</f>
        <v>CG</v>
      </c>
      <c r="U88" s="9" t="str">
        <f aca="false">CONCATENATE(I88,J88)</f>
        <v>GC</v>
      </c>
      <c r="V88" s="9" t="str">
        <f aca="false">CONCATENATE(J88,I88)</f>
        <v>CG</v>
      </c>
      <c r="W88" s="9" t="n">
        <f aca="false">IF(OR(T88=U88,T88=V88),0,1)</f>
        <v>0</v>
      </c>
      <c r="X88" s="9" t="n">
        <f aca="false">W88*G88</f>
        <v>0</v>
      </c>
      <c r="Y88" s="13" t="str">
        <f aca="false">CONCATENATE(S88,X88)</f>
        <v>10</v>
      </c>
      <c r="Z88" s="9" t="s">
        <v>88</v>
      </c>
    </row>
    <row r="89" customFormat="false" ht="15" hidden="false" customHeight="false" outlineLevel="0" collapsed="false">
      <c r="A89" s="9" t="n">
        <v>88</v>
      </c>
      <c r="B89" s="9" t="n">
        <v>31045</v>
      </c>
      <c r="C89" s="9" t="s">
        <v>82</v>
      </c>
      <c r="D89" s="9" t="s">
        <v>81</v>
      </c>
      <c r="E89" s="9" t="s">
        <v>82</v>
      </c>
      <c r="F89" s="9" t="s">
        <v>81</v>
      </c>
      <c r="G89" s="9" t="n">
        <f aca="false">IF(C89=E89,0,1)</f>
        <v>0</v>
      </c>
      <c r="H89" s="9" t="n">
        <v>31045</v>
      </c>
      <c r="I89" s="9" t="s">
        <v>81</v>
      </c>
      <c r="J89" s="9" t="s">
        <v>82</v>
      </c>
      <c r="K89" s="12" t="s">
        <v>84</v>
      </c>
      <c r="L89" s="9" t="s">
        <v>83</v>
      </c>
      <c r="M89" s="9" t="n">
        <f aca="false">IF(I89=K89,0,1)</f>
        <v>1</v>
      </c>
      <c r="N89" s="9" t="str">
        <f aca="false">CONCATENATE(G89,M89)</f>
        <v>01</v>
      </c>
      <c r="O89" s="9" t="str">
        <f aca="false">CONCATENATE(K89,L89)</f>
        <v>AT</v>
      </c>
      <c r="P89" s="9" t="str">
        <f aca="false">CONCATENATE(C89,D89)</f>
        <v>CG</v>
      </c>
      <c r="Q89" s="9" t="str">
        <f aca="false">CONCATENATE(D89,C89)</f>
        <v>GC</v>
      </c>
      <c r="R89" s="9" t="n">
        <f aca="false">IF(OR(O89=P89,O89=Q89),0,1)</f>
        <v>1</v>
      </c>
      <c r="S89" s="9" t="n">
        <f aca="false">R89*M89</f>
        <v>1</v>
      </c>
      <c r="T89" s="9" t="str">
        <f aca="false">CONCATENATE(E89,F89)</f>
        <v>CG</v>
      </c>
      <c r="U89" s="9" t="str">
        <f aca="false">CONCATENATE(I89,J89)</f>
        <v>GC</v>
      </c>
      <c r="V89" s="9" t="str">
        <f aca="false">CONCATENATE(J89,I89)</f>
        <v>CG</v>
      </c>
      <c r="W89" s="9" t="n">
        <f aca="false">IF(OR(T89=U89,T89=V89),0,1)</f>
        <v>0</v>
      </c>
      <c r="X89" s="9" t="n">
        <f aca="false">W89*G89</f>
        <v>0</v>
      </c>
      <c r="Y89" s="13" t="str">
        <f aca="false">CONCATENATE(S89,X89)</f>
        <v>10</v>
      </c>
      <c r="Z89" s="9" t="s">
        <v>88</v>
      </c>
    </row>
    <row r="90" customFormat="false" ht="15" hidden="false" customHeight="false" outlineLevel="0" collapsed="false">
      <c r="A90" s="9" t="n">
        <v>89</v>
      </c>
      <c r="B90" s="9" t="n">
        <v>30851</v>
      </c>
      <c r="C90" s="9" t="s">
        <v>84</v>
      </c>
      <c r="D90" s="9" t="s">
        <v>83</v>
      </c>
      <c r="E90" s="9" t="s">
        <v>84</v>
      </c>
      <c r="F90" s="9" t="s">
        <v>83</v>
      </c>
      <c r="G90" s="9" t="n">
        <f aca="false">IF(C90=E90,0,1)</f>
        <v>0</v>
      </c>
      <c r="H90" s="9" t="n">
        <v>30851</v>
      </c>
      <c r="I90" s="9" t="s">
        <v>82</v>
      </c>
      <c r="J90" s="9" t="s">
        <v>81</v>
      </c>
      <c r="K90" s="12" t="s">
        <v>83</v>
      </c>
      <c r="L90" s="9" t="s">
        <v>84</v>
      </c>
      <c r="M90" s="9" t="n">
        <f aca="false">IF(I90=K90,0,1)</f>
        <v>1</v>
      </c>
      <c r="N90" s="9" t="str">
        <f aca="false">CONCATENATE(G90,M90)</f>
        <v>01</v>
      </c>
      <c r="O90" s="9" t="str">
        <f aca="false">CONCATENATE(K90,L90)</f>
        <v>TA</v>
      </c>
      <c r="P90" s="9" t="str">
        <f aca="false">CONCATENATE(C90,D90)</f>
        <v>AT</v>
      </c>
      <c r="Q90" s="9" t="str">
        <f aca="false">CONCATENATE(D90,C90)</f>
        <v>TA</v>
      </c>
      <c r="R90" s="9" t="n">
        <f aca="false">IF(OR(O90=P90,O90=Q90),0,1)</f>
        <v>0</v>
      </c>
      <c r="S90" s="9" t="n">
        <f aca="false">R90*M90</f>
        <v>0</v>
      </c>
      <c r="T90" s="9" t="str">
        <f aca="false">CONCATENATE(E90,F90)</f>
        <v>AT</v>
      </c>
      <c r="U90" s="9" t="str">
        <f aca="false">CONCATENATE(I90,J90)</f>
        <v>CG</v>
      </c>
      <c r="V90" s="9" t="str">
        <f aca="false">CONCATENATE(J90,I90)</f>
        <v>GC</v>
      </c>
      <c r="W90" s="9" t="n">
        <f aca="false">IF(OR(T90=U90,T90=V90),0,1)</f>
        <v>1</v>
      </c>
      <c r="X90" s="9" t="n">
        <f aca="false">W90*G90</f>
        <v>0</v>
      </c>
      <c r="Y90" s="13" t="str">
        <f aca="false">CONCATENATE(S90,X90)</f>
        <v>00</v>
      </c>
      <c r="Z90" s="9" t="s">
        <v>85</v>
      </c>
    </row>
    <row r="91" customFormat="false" ht="15" hidden="false" customHeight="false" outlineLevel="0" collapsed="false">
      <c r="A91" s="9" t="n">
        <v>90</v>
      </c>
      <c r="B91" s="9" t="n">
        <v>30844</v>
      </c>
      <c r="C91" s="9" t="s">
        <v>83</v>
      </c>
      <c r="D91" s="9" t="s">
        <v>84</v>
      </c>
      <c r="E91" s="9" t="s">
        <v>83</v>
      </c>
      <c r="F91" s="9" t="s">
        <v>84</v>
      </c>
      <c r="G91" s="9" t="n">
        <f aca="false">IF(C91=E91,0,1)</f>
        <v>0</v>
      </c>
      <c r="H91" s="9" t="n">
        <v>30844</v>
      </c>
      <c r="I91" s="9" t="s">
        <v>81</v>
      </c>
      <c r="J91" s="9" t="s">
        <v>82</v>
      </c>
      <c r="K91" s="12" t="s">
        <v>84</v>
      </c>
      <c r="L91" s="9" t="s">
        <v>83</v>
      </c>
      <c r="M91" s="9" t="n">
        <f aca="false">IF(I91=K91,0,1)</f>
        <v>1</v>
      </c>
      <c r="N91" s="9" t="str">
        <f aca="false">CONCATENATE(G91,M91)</f>
        <v>01</v>
      </c>
      <c r="O91" s="9" t="str">
        <f aca="false">CONCATENATE(K91,L91)</f>
        <v>AT</v>
      </c>
      <c r="P91" s="9" t="str">
        <f aca="false">CONCATENATE(C91,D91)</f>
        <v>TA</v>
      </c>
      <c r="Q91" s="9" t="str">
        <f aca="false">CONCATENATE(D91,C91)</f>
        <v>AT</v>
      </c>
      <c r="R91" s="9" t="n">
        <f aca="false">IF(OR(O91=P91,O91=Q91),0,1)</f>
        <v>0</v>
      </c>
      <c r="S91" s="9" t="n">
        <f aca="false">R91*M91</f>
        <v>0</v>
      </c>
      <c r="T91" s="9" t="str">
        <f aca="false">CONCATENATE(E91,F91)</f>
        <v>TA</v>
      </c>
      <c r="U91" s="9" t="str">
        <f aca="false">CONCATENATE(I91,J91)</f>
        <v>GC</v>
      </c>
      <c r="V91" s="9" t="str">
        <f aca="false">CONCATENATE(J91,I91)</f>
        <v>CG</v>
      </c>
      <c r="W91" s="9" t="n">
        <f aca="false">IF(OR(T91=U91,T91=V91),0,1)</f>
        <v>1</v>
      </c>
      <c r="X91" s="9" t="n">
        <f aca="false">W91*G91</f>
        <v>0</v>
      </c>
      <c r="Y91" s="13" t="str">
        <f aca="false">CONCATENATE(S91,X91)</f>
        <v>00</v>
      </c>
      <c r="Z91" s="9" t="s">
        <v>85</v>
      </c>
    </row>
    <row r="92" customFormat="false" ht="15" hidden="false" customHeight="false" outlineLevel="0" collapsed="false">
      <c r="A92" s="9" t="n">
        <v>91</v>
      </c>
      <c r="B92" s="9" t="n">
        <v>30838</v>
      </c>
      <c r="C92" s="9" t="s">
        <v>82</v>
      </c>
      <c r="D92" s="9" t="s">
        <v>81</v>
      </c>
      <c r="E92" s="9" t="s">
        <v>82</v>
      </c>
      <c r="F92" s="9" t="s">
        <v>81</v>
      </c>
      <c r="G92" s="9" t="n">
        <f aca="false">IF(C92=E92,0,1)</f>
        <v>0</v>
      </c>
      <c r="H92" s="9" t="n">
        <v>30838</v>
      </c>
      <c r="I92" s="9" t="s">
        <v>84</v>
      </c>
      <c r="J92" s="9" t="s">
        <v>83</v>
      </c>
      <c r="K92" s="12" t="s">
        <v>81</v>
      </c>
      <c r="L92" s="9" t="s">
        <v>82</v>
      </c>
      <c r="M92" s="9" t="n">
        <f aca="false">IF(I92=K92,0,1)</f>
        <v>1</v>
      </c>
      <c r="N92" s="9" t="str">
        <f aca="false">CONCATENATE(G92,M92)</f>
        <v>01</v>
      </c>
      <c r="O92" s="9" t="str">
        <f aca="false">CONCATENATE(K92,L92)</f>
        <v>GC</v>
      </c>
      <c r="P92" s="9" t="str">
        <f aca="false">CONCATENATE(C92,D92)</f>
        <v>CG</v>
      </c>
      <c r="Q92" s="9" t="str">
        <f aca="false">CONCATENATE(D92,C92)</f>
        <v>GC</v>
      </c>
      <c r="R92" s="9" t="n">
        <f aca="false">IF(OR(O92=P92,O92=Q92),0,1)</f>
        <v>0</v>
      </c>
      <c r="S92" s="9" t="n">
        <f aca="false">R92*M92</f>
        <v>0</v>
      </c>
      <c r="T92" s="9" t="str">
        <f aca="false">CONCATENATE(E92,F92)</f>
        <v>CG</v>
      </c>
      <c r="U92" s="9" t="str">
        <f aca="false">CONCATENATE(I92,J92)</f>
        <v>AT</v>
      </c>
      <c r="V92" s="9" t="str">
        <f aca="false">CONCATENATE(J92,I92)</f>
        <v>TA</v>
      </c>
      <c r="W92" s="9" t="n">
        <f aca="false">IF(OR(T92=U92,T92=V92),0,1)</f>
        <v>1</v>
      </c>
      <c r="X92" s="9" t="n">
        <f aca="false">W92*G92</f>
        <v>0</v>
      </c>
      <c r="Y92" s="13" t="str">
        <f aca="false">CONCATENATE(S92,X92)</f>
        <v>00</v>
      </c>
      <c r="Z92" s="9" t="s">
        <v>85</v>
      </c>
    </row>
    <row r="93" customFormat="false" ht="15" hidden="false" customHeight="false" outlineLevel="0" collapsed="false">
      <c r="A93" s="9" t="n">
        <v>92</v>
      </c>
      <c r="B93" s="9" t="n">
        <v>30824</v>
      </c>
      <c r="C93" s="9" t="s">
        <v>84</v>
      </c>
      <c r="D93" s="9" t="s">
        <v>83</v>
      </c>
      <c r="E93" s="9" t="s">
        <v>84</v>
      </c>
      <c r="F93" s="9" t="s">
        <v>83</v>
      </c>
      <c r="G93" s="9" t="n">
        <f aca="false">IF(C93=E93,0,1)</f>
        <v>0</v>
      </c>
      <c r="H93" s="9" t="n">
        <v>30824</v>
      </c>
      <c r="I93" s="9" t="s">
        <v>83</v>
      </c>
      <c r="J93" s="9" t="s">
        <v>84</v>
      </c>
      <c r="K93" s="12" t="s">
        <v>82</v>
      </c>
      <c r="L93" s="9" t="s">
        <v>81</v>
      </c>
      <c r="M93" s="9" t="n">
        <f aca="false">IF(I93=K93,0,1)</f>
        <v>1</v>
      </c>
      <c r="N93" s="9" t="str">
        <f aca="false">CONCATENATE(G93,M93)</f>
        <v>01</v>
      </c>
      <c r="O93" s="9" t="str">
        <f aca="false">CONCATENATE(K93,L93)</f>
        <v>CG</v>
      </c>
      <c r="P93" s="9" t="str">
        <f aca="false">CONCATENATE(C93,D93)</f>
        <v>AT</v>
      </c>
      <c r="Q93" s="9" t="str">
        <f aca="false">CONCATENATE(D93,C93)</f>
        <v>TA</v>
      </c>
      <c r="R93" s="9" t="n">
        <f aca="false">IF(OR(O93=P93,O93=Q93),0,1)</f>
        <v>1</v>
      </c>
      <c r="S93" s="9" t="n">
        <f aca="false">R93*M93</f>
        <v>1</v>
      </c>
      <c r="T93" s="9" t="str">
        <f aca="false">CONCATENATE(E93,F93)</f>
        <v>AT</v>
      </c>
      <c r="U93" s="9" t="str">
        <f aca="false">CONCATENATE(I93,J93)</f>
        <v>TA</v>
      </c>
      <c r="V93" s="9" t="str">
        <f aca="false">CONCATENATE(J93,I93)</f>
        <v>AT</v>
      </c>
      <c r="W93" s="9" t="n">
        <f aca="false">IF(OR(T93=U93,T93=V93),0,1)</f>
        <v>0</v>
      </c>
      <c r="X93" s="9" t="n">
        <f aca="false">W93*G93</f>
        <v>0</v>
      </c>
      <c r="Y93" s="13" t="str">
        <f aca="false">CONCATENATE(S93,X93)</f>
        <v>10</v>
      </c>
      <c r="Z93" s="9" t="s">
        <v>88</v>
      </c>
    </row>
    <row r="94" customFormat="false" ht="15" hidden="false" customHeight="false" outlineLevel="0" collapsed="false">
      <c r="A94" s="9" t="n">
        <v>93</v>
      </c>
      <c r="B94" s="9" t="n">
        <v>30772</v>
      </c>
      <c r="C94" s="9" t="s">
        <v>84</v>
      </c>
      <c r="D94" s="9" t="s">
        <v>83</v>
      </c>
      <c r="E94" s="9" t="s">
        <v>84</v>
      </c>
      <c r="F94" s="9" t="s">
        <v>83</v>
      </c>
      <c r="G94" s="9" t="n">
        <f aca="false">IF(C94=E94,0,1)</f>
        <v>0</v>
      </c>
      <c r="H94" s="9" t="n">
        <v>30772</v>
      </c>
      <c r="I94" s="9" t="s">
        <v>82</v>
      </c>
      <c r="J94" s="9" t="s">
        <v>81</v>
      </c>
      <c r="K94" s="12" t="s">
        <v>83</v>
      </c>
      <c r="L94" s="9" t="s">
        <v>84</v>
      </c>
      <c r="M94" s="9" t="n">
        <f aca="false">IF(I94=K94,0,1)</f>
        <v>1</v>
      </c>
      <c r="N94" s="9" t="str">
        <f aca="false">CONCATENATE(G94,M94)</f>
        <v>01</v>
      </c>
      <c r="O94" s="9" t="str">
        <f aca="false">CONCATENATE(K94,L94)</f>
        <v>TA</v>
      </c>
      <c r="P94" s="9" t="str">
        <f aca="false">CONCATENATE(C94,D94)</f>
        <v>AT</v>
      </c>
      <c r="Q94" s="9" t="str">
        <f aca="false">CONCATENATE(D94,C94)</f>
        <v>TA</v>
      </c>
      <c r="R94" s="9" t="n">
        <f aca="false">IF(OR(O94=P94,O94=Q94),0,1)</f>
        <v>0</v>
      </c>
      <c r="S94" s="9" t="n">
        <f aca="false">R94*M94</f>
        <v>0</v>
      </c>
      <c r="T94" s="9" t="str">
        <f aca="false">CONCATENATE(E94,F94)</f>
        <v>AT</v>
      </c>
      <c r="U94" s="9" t="str">
        <f aca="false">CONCATENATE(I94,J94)</f>
        <v>CG</v>
      </c>
      <c r="V94" s="9" t="str">
        <f aca="false">CONCATENATE(J94,I94)</f>
        <v>GC</v>
      </c>
      <c r="W94" s="9" t="n">
        <f aca="false">IF(OR(T94=U94,T94=V94),0,1)</f>
        <v>1</v>
      </c>
      <c r="X94" s="9" t="n">
        <f aca="false">W94*G94</f>
        <v>0</v>
      </c>
      <c r="Y94" s="13" t="str">
        <f aca="false">CONCATENATE(S94,X94)</f>
        <v>00</v>
      </c>
      <c r="Z94" s="9" t="s">
        <v>85</v>
      </c>
    </row>
    <row r="95" customFormat="false" ht="15" hidden="false" customHeight="false" outlineLevel="0" collapsed="false">
      <c r="A95" s="9" t="n">
        <v>94</v>
      </c>
      <c r="B95" s="9" t="n">
        <v>30744</v>
      </c>
      <c r="C95" s="9" t="s">
        <v>82</v>
      </c>
      <c r="D95" s="9" t="s">
        <v>81</v>
      </c>
      <c r="E95" s="9" t="s">
        <v>82</v>
      </c>
      <c r="F95" s="9" t="s">
        <v>81</v>
      </c>
      <c r="G95" s="9" t="n">
        <f aca="false">IF(C95=E95,0,1)</f>
        <v>0</v>
      </c>
      <c r="H95" s="9" t="n">
        <v>30744</v>
      </c>
      <c r="I95" s="9" t="s">
        <v>83</v>
      </c>
      <c r="J95" s="9" t="s">
        <v>84</v>
      </c>
      <c r="K95" s="12" t="s">
        <v>81</v>
      </c>
      <c r="L95" s="9" t="s">
        <v>82</v>
      </c>
      <c r="M95" s="9" t="n">
        <f aca="false">IF(I95=K95,0,1)</f>
        <v>1</v>
      </c>
      <c r="N95" s="9" t="str">
        <f aca="false">CONCATENATE(G95,M95)</f>
        <v>01</v>
      </c>
      <c r="O95" s="9" t="str">
        <f aca="false">CONCATENATE(K95,L95)</f>
        <v>GC</v>
      </c>
      <c r="P95" s="9" t="str">
        <f aca="false">CONCATENATE(C95,D95)</f>
        <v>CG</v>
      </c>
      <c r="Q95" s="9" t="str">
        <f aca="false">CONCATENATE(D95,C95)</f>
        <v>GC</v>
      </c>
      <c r="R95" s="9" t="n">
        <f aca="false">IF(OR(O95=P95,O95=Q95),0,1)</f>
        <v>0</v>
      </c>
      <c r="S95" s="9" t="n">
        <f aca="false">R95*M95</f>
        <v>0</v>
      </c>
      <c r="T95" s="9" t="str">
        <f aca="false">CONCATENATE(E95,F95)</f>
        <v>CG</v>
      </c>
      <c r="U95" s="9" t="str">
        <f aca="false">CONCATENATE(I95,J95)</f>
        <v>TA</v>
      </c>
      <c r="V95" s="9" t="str">
        <f aca="false">CONCATENATE(J95,I95)</f>
        <v>AT</v>
      </c>
      <c r="W95" s="9" t="n">
        <f aca="false">IF(OR(T95=U95,T95=V95),0,1)</f>
        <v>1</v>
      </c>
      <c r="X95" s="9" t="n">
        <f aca="false">W95*G95</f>
        <v>0</v>
      </c>
      <c r="Y95" s="13" t="str">
        <f aca="false">CONCATENATE(S95,X95)</f>
        <v>00</v>
      </c>
      <c r="Z95" s="9" t="s">
        <v>85</v>
      </c>
    </row>
    <row r="96" customFormat="false" ht="15" hidden="false" customHeight="false" outlineLevel="0" collapsed="false">
      <c r="A96" s="9" t="n">
        <v>95</v>
      </c>
      <c r="B96" s="9" t="n">
        <v>29882</v>
      </c>
      <c r="C96" s="9" t="s">
        <v>84</v>
      </c>
      <c r="D96" s="9" t="s">
        <v>83</v>
      </c>
      <c r="E96" s="9" t="s">
        <v>84</v>
      </c>
      <c r="F96" s="9" t="s">
        <v>83</v>
      </c>
      <c r="G96" s="9" t="n">
        <f aca="false">IF(C96=E96,0,1)</f>
        <v>0</v>
      </c>
      <c r="H96" s="9" t="n">
        <v>29882</v>
      </c>
      <c r="I96" s="9" t="s">
        <v>81</v>
      </c>
      <c r="J96" s="9" t="s">
        <v>82</v>
      </c>
      <c r="K96" s="12" t="s">
        <v>83</v>
      </c>
      <c r="L96" s="9" t="s">
        <v>84</v>
      </c>
      <c r="M96" s="9" t="n">
        <f aca="false">IF(I96=K96,0,1)</f>
        <v>1</v>
      </c>
      <c r="N96" s="9" t="str">
        <f aca="false">CONCATENATE(G96,M96)</f>
        <v>01</v>
      </c>
      <c r="O96" s="9" t="str">
        <f aca="false">CONCATENATE(K96,L96)</f>
        <v>TA</v>
      </c>
      <c r="P96" s="9" t="str">
        <f aca="false">CONCATENATE(C96,D96)</f>
        <v>AT</v>
      </c>
      <c r="Q96" s="9" t="str">
        <f aca="false">CONCATENATE(D96,C96)</f>
        <v>TA</v>
      </c>
      <c r="R96" s="9" t="n">
        <f aca="false">IF(OR(O96=P96,O96=Q96),0,1)</f>
        <v>0</v>
      </c>
      <c r="S96" s="9" t="n">
        <f aca="false">R96*M96</f>
        <v>0</v>
      </c>
      <c r="T96" s="9" t="str">
        <f aca="false">CONCATENATE(E96,F96)</f>
        <v>AT</v>
      </c>
      <c r="U96" s="9" t="str">
        <f aca="false">CONCATENATE(I96,J96)</f>
        <v>GC</v>
      </c>
      <c r="V96" s="9" t="str">
        <f aca="false">CONCATENATE(J96,I96)</f>
        <v>CG</v>
      </c>
      <c r="W96" s="9" t="n">
        <f aca="false">IF(OR(T96=U96,T96=V96),0,1)</f>
        <v>1</v>
      </c>
      <c r="X96" s="9" t="n">
        <f aca="false">W96*G96</f>
        <v>0</v>
      </c>
      <c r="Y96" s="13" t="str">
        <f aca="false">CONCATENATE(S96,X96)</f>
        <v>00</v>
      </c>
      <c r="Z96" s="9" t="s">
        <v>85</v>
      </c>
    </row>
    <row r="97" customFormat="false" ht="15" hidden="false" customHeight="false" outlineLevel="0" collapsed="false">
      <c r="A97" s="9" t="n">
        <v>96</v>
      </c>
      <c r="B97" s="9" t="n">
        <v>29873</v>
      </c>
      <c r="C97" s="9" t="s">
        <v>82</v>
      </c>
      <c r="D97" s="9" t="s">
        <v>81</v>
      </c>
      <c r="E97" s="9" t="s">
        <v>82</v>
      </c>
      <c r="F97" s="9" t="s">
        <v>81</v>
      </c>
      <c r="G97" s="9" t="n">
        <f aca="false">IF(C97=E97,0,1)</f>
        <v>0</v>
      </c>
      <c r="H97" s="9" t="n">
        <v>29873</v>
      </c>
      <c r="I97" s="9" t="s">
        <v>82</v>
      </c>
      <c r="J97" s="9" t="s">
        <v>81</v>
      </c>
      <c r="K97" s="12" t="s">
        <v>81</v>
      </c>
      <c r="L97" s="9" t="s">
        <v>82</v>
      </c>
      <c r="M97" s="9" t="n">
        <f aca="false">IF(I97=K97,0,1)</f>
        <v>1</v>
      </c>
      <c r="N97" s="9" t="str">
        <f aca="false">CONCATENATE(G97,M97)</f>
        <v>01</v>
      </c>
      <c r="O97" s="9" t="str">
        <f aca="false">CONCATENATE(K97,L97)</f>
        <v>GC</v>
      </c>
      <c r="P97" s="9" t="str">
        <f aca="false">CONCATENATE(C97,D97)</f>
        <v>CG</v>
      </c>
      <c r="Q97" s="9" t="str">
        <f aca="false">CONCATENATE(D97,C97)</f>
        <v>GC</v>
      </c>
      <c r="R97" s="9" t="n">
        <f aca="false">IF(OR(O97=P97,O97=Q97),0,1)</f>
        <v>0</v>
      </c>
      <c r="S97" s="9" t="n">
        <f aca="false">R97*M97</f>
        <v>0</v>
      </c>
      <c r="T97" s="9" t="str">
        <f aca="false">CONCATENATE(E97,F97)</f>
        <v>CG</v>
      </c>
      <c r="U97" s="9" t="str">
        <f aca="false">CONCATENATE(I97,J97)</f>
        <v>CG</v>
      </c>
      <c r="V97" s="9" t="str">
        <f aca="false">CONCATENATE(J97,I97)</f>
        <v>GC</v>
      </c>
      <c r="W97" s="9" t="n">
        <f aca="false">IF(OR(T97=U97,T97=V97),0,1)</f>
        <v>0</v>
      </c>
      <c r="X97" s="9" t="n">
        <f aca="false">W97*G97</f>
        <v>0</v>
      </c>
      <c r="Y97" s="13" t="str">
        <f aca="false">CONCATENATE(S97,X97)</f>
        <v>00</v>
      </c>
      <c r="Z97" s="9" t="s">
        <v>85</v>
      </c>
    </row>
    <row r="98" customFormat="false" ht="15" hidden="false" customHeight="false" outlineLevel="0" collapsed="false">
      <c r="A98" s="9" t="n">
        <v>97</v>
      </c>
      <c r="B98" s="9" t="n">
        <v>29872</v>
      </c>
      <c r="C98" s="9" t="s">
        <v>82</v>
      </c>
      <c r="D98" s="9" t="s">
        <v>81</v>
      </c>
      <c r="E98" s="9" t="s">
        <v>82</v>
      </c>
      <c r="F98" s="9" t="s">
        <v>81</v>
      </c>
      <c r="G98" s="9" t="n">
        <f aca="false">IF(C98=E98,0,1)</f>
        <v>0</v>
      </c>
      <c r="H98" s="9" t="n">
        <v>29872</v>
      </c>
      <c r="I98" s="9" t="s">
        <v>84</v>
      </c>
      <c r="J98" s="9" t="s">
        <v>83</v>
      </c>
      <c r="K98" s="12" t="s">
        <v>81</v>
      </c>
      <c r="L98" s="9" t="s">
        <v>82</v>
      </c>
      <c r="M98" s="9" t="n">
        <f aca="false">IF(I98=K98,0,1)</f>
        <v>1</v>
      </c>
      <c r="N98" s="9" t="str">
        <f aca="false">CONCATENATE(G98,M98)</f>
        <v>01</v>
      </c>
      <c r="O98" s="9" t="str">
        <f aca="false">CONCATENATE(K98,L98)</f>
        <v>GC</v>
      </c>
      <c r="P98" s="9" t="str">
        <f aca="false">CONCATENATE(C98,D98)</f>
        <v>CG</v>
      </c>
      <c r="Q98" s="9" t="str">
        <f aca="false">CONCATENATE(D98,C98)</f>
        <v>GC</v>
      </c>
      <c r="R98" s="9" t="n">
        <f aca="false">IF(OR(O98=P98,O98=Q98),0,1)</f>
        <v>0</v>
      </c>
      <c r="S98" s="9" t="n">
        <f aca="false">R98*M98</f>
        <v>0</v>
      </c>
      <c r="T98" s="9" t="str">
        <f aca="false">CONCATENATE(E98,F98)</f>
        <v>CG</v>
      </c>
      <c r="U98" s="9" t="str">
        <f aca="false">CONCATENATE(I98,J98)</f>
        <v>AT</v>
      </c>
      <c r="V98" s="9" t="str">
        <f aca="false">CONCATENATE(J98,I98)</f>
        <v>TA</v>
      </c>
      <c r="W98" s="9" t="n">
        <f aca="false">IF(OR(T98=U98,T98=V98),0,1)</f>
        <v>1</v>
      </c>
      <c r="X98" s="9" t="n">
        <f aca="false">W98*G98</f>
        <v>0</v>
      </c>
      <c r="Y98" s="13" t="str">
        <f aca="false">CONCATENATE(S98,X98)</f>
        <v>00</v>
      </c>
      <c r="Z98" s="9" t="s">
        <v>85</v>
      </c>
    </row>
    <row r="99" customFormat="false" ht="15" hidden="false" customHeight="false" outlineLevel="0" collapsed="false">
      <c r="A99" s="9" t="n">
        <v>98</v>
      </c>
      <c r="B99" s="9" t="n">
        <v>18886</v>
      </c>
      <c r="C99" s="9" t="s">
        <v>84</v>
      </c>
      <c r="D99" s="9" t="s">
        <v>83</v>
      </c>
      <c r="E99" s="9" t="s">
        <v>83</v>
      </c>
      <c r="F99" s="9" t="s">
        <v>84</v>
      </c>
      <c r="G99" s="9" t="n">
        <f aca="false">IF(C99=E99,0,1)</f>
        <v>1</v>
      </c>
      <c r="H99" s="9" t="n">
        <v>18886</v>
      </c>
      <c r="I99" s="9" t="s">
        <v>84</v>
      </c>
      <c r="J99" s="9" t="s">
        <v>83</v>
      </c>
      <c r="K99" s="12" t="s">
        <v>83</v>
      </c>
      <c r="L99" s="9" t="s">
        <v>84</v>
      </c>
      <c r="M99" s="9" t="n">
        <f aca="false">IF(I99=K99,0,1)</f>
        <v>1</v>
      </c>
      <c r="N99" s="9" t="str">
        <f aca="false">CONCATENATE(G99,M99)</f>
        <v>11</v>
      </c>
      <c r="O99" s="9" t="str">
        <f aca="false">CONCATENATE(K99,L99)</f>
        <v>TA</v>
      </c>
      <c r="P99" s="9" t="str">
        <f aca="false">CONCATENATE(C99,D99)</f>
        <v>AT</v>
      </c>
      <c r="Q99" s="9" t="str">
        <f aca="false">CONCATENATE(D99,C99)</f>
        <v>TA</v>
      </c>
      <c r="R99" s="9" t="n">
        <f aca="false">IF(OR(O99=P99,O99=Q99),0,1)</f>
        <v>0</v>
      </c>
      <c r="S99" s="9" t="n">
        <f aca="false">R99*M99</f>
        <v>0</v>
      </c>
      <c r="T99" s="9" t="str">
        <f aca="false">CONCATENATE(E99,F99)</f>
        <v>TA</v>
      </c>
      <c r="U99" s="9" t="str">
        <f aca="false">CONCATENATE(I99,J99)</f>
        <v>AT</v>
      </c>
      <c r="V99" s="9" t="str">
        <f aca="false">CONCATENATE(J99,I99)</f>
        <v>TA</v>
      </c>
      <c r="W99" s="9" t="n">
        <f aca="false">IF(OR(T99=U99,T99=V99),0,1)</f>
        <v>0</v>
      </c>
      <c r="X99" s="9" t="n">
        <f aca="false">W99*G99</f>
        <v>0</v>
      </c>
      <c r="Y99" s="13" t="str">
        <f aca="false">CONCATENATE(S99,X99)</f>
        <v>00</v>
      </c>
      <c r="Z99" s="9" t="s">
        <v>85</v>
      </c>
    </row>
    <row r="100" customFormat="false" ht="15" hidden="false" customHeight="false" outlineLevel="0" collapsed="false">
      <c r="A100" s="9" t="n">
        <v>99</v>
      </c>
      <c r="B100" s="15" t="s">
        <v>96</v>
      </c>
      <c r="C100" s="15" t="s">
        <v>83</v>
      </c>
      <c r="D100" s="15" t="s">
        <v>84</v>
      </c>
      <c r="E100" s="15" t="s">
        <v>82</v>
      </c>
      <c r="F100" s="15" t="s">
        <v>81</v>
      </c>
      <c r="G100" s="15" t="n">
        <f aca="false">IF(C100=E100,0,1)</f>
        <v>1</v>
      </c>
      <c r="H100" s="15" t="s">
        <v>96</v>
      </c>
      <c r="I100" s="15" t="s">
        <v>84</v>
      </c>
      <c r="J100" s="15" t="s">
        <v>83</v>
      </c>
      <c r="K100" s="16" t="s">
        <v>81</v>
      </c>
      <c r="L100" s="15" t="s">
        <v>82</v>
      </c>
      <c r="M100" s="15" t="n">
        <f aca="false">IF(I100=K100,0,1)</f>
        <v>1</v>
      </c>
      <c r="N100" s="15" t="str">
        <f aca="false">CONCATENATE(G100,M100)</f>
        <v>11</v>
      </c>
      <c r="O100" s="15" t="str">
        <f aca="false">CONCATENATE(K100,L100)</f>
        <v>GC</v>
      </c>
      <c r="P100" s="15" t="str">
        <f aca="false">CONCATENATE(C100,D100)</f>
        <v>TA</v>
      </c>
      <c r="Q100" s="15" t="str">
        <f aca="false">CONCATENATE(D100,C100)</f>
        <v>AT</v>
      </c>
      <c r="R100" s="15" t="n">
        <f aca="false">IF(OR(O100=P100,O100=Q100),0,1)</f>
        <v>1</v>
      </c>
      <c r="S100" s="15" t="n">
        <f aca="false">R100*M100</f>
        <v>1</v>
      </c>
      <c r="T100" s="15" t="str">
        <f aca="false">CONCATENATE(E100,F100)</f>
        <v>CG</v>
      </c>
      <c r="U100" s="15" t="str">
        <f aca="false">CONCATENATE(I100,J100)</f>
        <v>AT</v>
      </c>
      <c r="V100" s="15" t="str">
        <f aca="false">CONCATENATE(J100,I100)</f>
        <v>TA</v>
      </c>
      <c r="W100" s="15" t="n">
        <f aca="false">IF(OR(T100=U100,T100=V100),0,1)</f>
        <v>1</v>
      </c>
      <c r="X100" s="15" t="n">
        <f aca="false">W100*G100</f>
        <v>1</v>
      </c>
      <c r="Y100" s="17" t="str">
        <f aca="false">CONCATENATE(S100,X100)</f>
        <v>11</v>
      </c>
      <c r="Z100" s="9" t="s">
        <v>91</v>
      </c>
    </row>
    <row r="101" customFormat="false" ht="15" hidden="false" customHeight="false" outlineLevel="0" collapsed="false">
      <c r="A101" s="9" t="n">
        <v>100</v>
      </c>
      <c r="B101" s="9" t="n">
        <v>20404</v>
      </c>
      <c r="C101" s="9" t="s">
        <v>82</v>
      </c>
      <c r="D101" s="9" t="s">
        <v>81</v>
      </c>
      <c r="E101" s="9" t="s">
        <v>81</v>
      </c>
      <c r="F101" s="9" t="s">
        <v>82</v>
      </c>
      <c r="G101" s="9" t="n">
        <f aca="false">IF(C101=E101,0,1)</f>
        <v>1</v>
      </c>
      <c r="H101" s="9" t="n">
        <v>20404</v>
      </c>
      <c r="I101" s="9" t="s">
        <v>81</v>
      </c>
      <c r="J101" s="9" t="s">
        <v>82</v>
      </c>
      <c r="K101" s="12" t="s">
        <v>81</v>
      </c>
      <c r="L101" s="9" t="s">
        <v>82</v>
      </c>
      <c r="M101" s="9" t="n">
        <f aca="false">IF(I101=K101,0,1)</f>
        <v>0</v>
      </c>
      <c r="N101" s="9" t="str">
        <f aca="false">CONCATENATE(G101,M101)</f>
        <v>10</v>
      </c>
      <c r="O101" s="9" t="str">
        <f aca="false">CONCATENATE(K101,L101)</f>
        <v>GC</v>
      </c>
      <c r="P101" s="9" t="str">
        <f aca="false">CONCATENATE(C101,D101)</f>
        <v>CG</v>
      </c>
      <c r="Q101" s="9" t="str">
        <f aca="false">CONCATENATE(D101,C101)</f>
        <v>GC</v>
      </c>
      <c r="R101" s="9" t="n">
        <f aca="false">IF(OR(O101=P101,O101=Q101),0,1)</f>
        <v>0</v>
      </c>
      <c r="S101" s="9" t="n">
        <f aca="false">R101*M101</f>
        <v>0</v>
      </c>
      <c r="T101" s="9" t="str">
        <f aca="false">CONCATENATE(E101,F101)</f>
        <v>GC</v>
      </c>
      <c r="U101" s="9" t="str">
        <f aca="false">CONCATENATE(I101,J101)</f>
        <v>GC</v>
      </c>
      <c r="V101" s="9" t="str">
        <f aca="false">CONCATENATE(J101,I101)</f>
        <v>CG</v>
      </c>
      <c r="W101" s="9" t="n">
        <f aca="false">IF(OR(T101=U101,T101=V101),0,1)</f>
        <v>0</v>
      </c>
      <c r="X101" s="9" t="n">
        <f aca="false">W101*G101</f>
        <v>0</v>
      </c>
      <c r="Y101" s="13" t="str">
        <f aca="false">CONCATENATE(S101,X101)</f>
        <v>00</v>
      </c>
      <c r="Z101" s="9" t="s">
        <v>85</v>
      </c>
    </row>
    <row r="102" customFormat="false" ht="15" hidden="false" customHeight="false" outlineLevel="0" collapsed="false">
      <c r="A102" s="9" t="n">
        <v>101</v>
      </c>
      <c r="B102" s="9" t="n">
        <v>20845</v>
      </c>
      <c r="C102" s="9" t="s">
        <v>83</v>
      </c>
      <c r="D102" s="9" t="s">
        <v>84</v>
      </c>
      <c r="E102" s="9" t="s">
        <v>82</v>
      </c>
      <c r="F102" s="9" t="s">
        <v>81</v>
      </c>
      <c r="G102" s="9" t="n">
        <f aca="false">IF(C102=E102,0,1)</f>
        <v>1</v>
      </c>
      <c r="H102" s="9" t="n">
        <v>20845</v>
      </c>
      <c r="I102" s="9" t="s">
        <v>83</v>
      </c>
      <c r="J102" s="9" t="s">
        <v>84</v>
      </c>
      <c r="K102" s="12" t="s">
        <v>83</v>
      </c>
      <c r="L102" s="9" t="s">
        <v>84</v>
      </c>
      <c r="M102" s="9" t="n">
        <f aca="false">IF(I102=K102,0,1)</f>
        <v>0</v>
      </c>
      <c r="N102" s="9" t="str">
        <f aca="false">CONCATENATE(G102,M102)</f>
        <v>10</v>
      </c>
      <c r="O102" s="9" t="str">
        <f aca="false">CONCATENATE(K102,L102)</f>
        <v>TA</v>
      </c>
      <c r="P102" s="9" t="str">
        <f aca="false">CONCATENATE(C102,D102)</f>
        <v>TA</v>
      </c>
      <c r="Q102" s="9" t="str">
        <f aca="false">CONCATENATE(D102,C102)</f>
        <v>AT</v>
      </c>
      <c r="R102" s="9" t="n">
        <f aca="false">IF(OR(O102=P102,O102=Q102),0,1)</f>
        <v>0</v>
      </c>
      <c r="S102" s="9" t="n">
        <f aca="false">R102*M102</f>
        <v>0</v>
      </c>
      <c r="T102" s="9" t="str">
        <f aca="false">CONCATENATE(E102,F102)</f>
        <v>CG</v>
      </c>
      <c r="U102" s="9" t="str">
        <f aca="false">CONCATENATE(I102,J102)</f>
        <v>TA</v>
      </c>
      <c r="V102" s="9" t="str">
        <f aca="false">CONCATENATE(J102,I102)</f>
        <v>AT</v>
      </c>
      <c r="W102" s="9" t="n">
        <f aca="false">IF(OR(T102=U102,T102=V102),0,1)</f>
        <v>1</v>
      </c>
      <c r="X102" s="9" t="n">
        <f aca="false">W102*G102</f>
        <v>1</v>
      </c>
      <c r="Y102" s="13" t="str">
        <f aca="false">CONCATENATE(S102,X102)</f>
        <v>01</v>
      </c>
      <c r="Z102" s="9" t="s">
        <v>87</v>
      </c>
    </row>
    <row r="103" customFormat="false" ht="15" hidden="false" customHeight="false" outlineLevel="0" collapsed="false">
      <c r="A103" s="9" t="n">
        <v>102</v>
      </c>
      <c r="B103" s="15" t="s">
        <v>97</v>
      </c>
      <c r="C103" s="15" t="s">
        <v>82</v>
      </c>
      <c r="D103" s="15" t="s">
        <v>81</v>
      </c>
      <c r="E103" s="15" t="s">
        <v>81</v>
      </c>
      <c r="F103" s="15" t="s">
        <v>82</v>
      </c>
      <c r="G103" s="15" t="n">
        <f aca="false">IF(C103=E103,0,1)</f>
        <v>1</v>
      </c>
      <c r="H103" s="15" t="s">
        <v>97</v>
      </c>
      <c r="I103" s="15" t="s">
        <v>81</v>
      </c>
      <c r="J103" s="15" t="s">
        <v>82</v>
      </c>
      <c r="K103" s="16" t="s">
        <v>82</v>
      </c>
      <c r="L103" s="15" t="s">
        <v>81</v>
      </c>
      <c r="M103" s="15" t="n">
        <f aca="false">IF(I103=K103,0,1)</f>
        <v>1</v>
      </c>
      <c r="N103" s="15" t="str">
        <f aca="false">CONCATENATE(G103,M103)</f>
        <v>11</v>
      </c>
      <c r="O103" s="15" t="str">
        <f aca="false">CONCATENATE(K103,L103)</f>
        <v>CG</v>
      </c>
      <c r="P103" s="15" t="str">
        <f aca="false">CONCATENATE(C103,D103)</f>
        <v>CG</v>
      </c>
      <c r="Q103" s="15" t="str">
        <f aca="false">CONCATENATE(D103,C103)</f>
        <v>GC</v>
      </c>
      <c r="R103" s="15" t="n">
        <f aca="false">IF(OR(O103=P103,O103=Q103),0,1)</f>
        <v>0</v>
      </c>
      <c r="S103" s="15" t="n">
        <f aca="false">R103*M103</f>
        <v>0</v>
      </c>
      <c r="T103" s="15" t="str">
        <f aca="false">CONCATENATE(E103,F103)</f>
        <v>GC</v>
      </c>
      <c r="U103" s="15" t="str">
        <f aca="false">CONCATENATE(I103,J103)</f>
        <v>GC</v>
      </c>
      <c r="V103" s="15" t="str">
        <f aca="false">CONCATENATE(J103,I103)</f>
        <v>CG</v>
      </c>
      <c r="W103" s="15" t="n">
        <f aca="false">IF(OR(T103=U103,T103=V103),0,1)</f>
        <v>0</v>
      </c>
      <c r="X103" s="15" t="n">
        <f aca="false">W103*G103</f>
        <v>0</v>
      </c>
      <c r="Y103" s="17" t="str">
        <f aca="false">CONCATENATE(S103,X103)</f>
        <v>00</v>
      </c>
      <c r="Z103" s="9" t="s">
        <v>85</v>
      </c>
    </row>
    <row r="104" customFormat="false" ht="15" hidden="false" customHeight="false" outlineLevel="0" collapsed="false">
      <c r="A104" s="9" t="n">
        <v>103</v>
      </c>
      <c r="B104" s="15" t="s">
        <v>98</v>
      </c>
      <c r="C104" s="15" t="s">
        <v>84</v>
      </c>
      <c r="D104" s="15" t="s">
        <v>83</v>
      </c>
      <c r="E104" s="15" t="s">
        <v>81</v>
      </c>
      <c r="F104" s="15" t="s">
        <v>82</v>
      </c>
      <c r="G104" s="15" t="n">
        <f aca="false">IF(C104=E104,0,1)</f>
        <v>1</v>
      </c>
      <c r="H104" s="15" t="s">
        <v>98</v>
      </c>
      <c r="I104" s="15" t="s">
        <v>83</v>
      </c>
      <c r="J104" s="15" t="s">
        <v>84</v>
      </c>
      <c r="K104" s="16" t="s">
        <v>82</v>
      </c>
      <c r="L104" s="15" t="s">
        <v>81</v>
      </c>
      <c r="M104" s="15" t="n">
        <f aca="false">IF(I104=K104,0,1)</f>
        <v>1</v>
      </c>
      <c r="N104" s="15" t="str">
        <f aca="false">CONCATENATE(G104,M104)</f>
        <v>11</v>
      </c>
      <c r="O104" s="15" t="str">
        <f aca="false">CONCATENATE(K104,L104)</f>
        <v>CG</v>
      </c>
      <c r="P104" s="15" t="str">
        <f aca="false">CONCATENATE(C104,D104)</f>
        <v>AT</v>
      </c>
      <c r="Q104" s="15" t="str">
        <f aca="false">CONCATENATE(D104,C104)</f>
        <v>TA</v>
      </c>
      <c r="R104" s="15" t="n">
        <f aca="false">IF(OR(O104=P104,O104=Q104),0,1)</f>
        <v>1</v>
      </c>
      <c r="S104" s="15" t="n">
        <f aca="false">R104*M104</f>
        <v>1</v>
      </c>
      <c r="T104" s="15" t="str">
        <f aca="false">CONCATENATE(E104,F104)</f>
        <v>GC</v>
      </c>
      <c r="U104" s="15" t="str">
        <f aca="false">CONCATENATE(I104,J104)</f>
        <v>TA</v>
      </c>
      <c r="V104" s="15" t="str">
        <f aca="false">CONCATENATE(J104,I104)</f>
        <v>AT</v>
      </c>
      <c r="W104" s="15" t="n">
        <f aca="false">IF(OR(T104=U104,T104=V104),0,1)</f>
        <v>1</v>
      </c>
      <c r="X104" s="15" t="n">
        <f aca="false">W104*G104</f>
        <v>1</v>
      </c>
      <c r="Y104" s="17" t="str">
        <f aca="false">CONCATENATE(S104,X104)</f>
        <v>11</v>
      </c>
      <c r="Z104" s="9" t="s">
        <v>91</v>
      </c>
    </row>
    <row r="105" customFormat="false" ht="15" hidden="false" customHeight="false" outlineLevel="0" collapsed="false">
      <c r="A105" s="9" t="n">
        <v>104</v>
      </c>
      <c r="B105" s="9" t="n">
        <v>26859</v>
      </c>
      <c r="C105" s="9" t="s">
        <v>83</v>
      </c>
      <c r="D105" s="9" t="s">
        <v>84</v>
      </c>
      <c r="E105" s="9" t="s">
        <v>83</v>
      </c>
      <c r="F105" s="9" t="s">
        <v>84</v>
      </c>
      <c r="G105" s="9" t="n">
        <f aca="false">IF(C105=E105,0,1)</f>
        <v>0</v>
      </c>
      <c r="H105" s="9" t="n">
        <v>26859</v>
      </c>
      <c r="I105" s="9" t="s">
        <v>84</v>
      </c>
      <c r="J105" s="9" t="s">
        <v>83</v>
      </c>
      <c r="K105" s="12" t="s">
        <v>81</v>
      </c>
      <c r="L105" s="14" t="s">
        <v>82</v>
      </c>
      <c r="M105" s="9" t="n">
        <f aca="false">IF(I105=K105,0,1)</f>
        <v>1</v>
      </c>
      <c r="N105" s="9" t="str">
        <f aca="false">CONCATENATE(G105,M105)</f>
        <v>01</v>
      </c>
      <c r="O105" s="9" t="str">
        <f aca="false">CONCATENATE(K105,L105)</f>
        <v>GC</v>
      </c>
      <c r="P105" s="9" t="str">
        <f aca="false">CONCATENATE(C105,D105)</f>
        <v>TA</v>
      </c>
      <c r="Q105" s="9" t="str">
        <f aca="false">CONCATENATE(D105,C105)</f>
        <v>AT</v>
      </c>
      <c r="R105" s="9" t="n">
        <f aca="false">IF(OR(O105=P105,O105=Q105),0,1)</f>
        <v>1</v>
      </c>
      <c r="S105" s="9" t="n">
        <f aca="false">R105*M105</f>
        <v>1</v>
      </c>
      <c r="T105" s="9" t="str">
        <f aca="false">CONCATENATE(E105,F105)</f>
        <v>TA</v>
      </c>
      <c r="U105" s="9" t="str">
        <f aca="false">CONCATENATE(I105,J105)</f>
        <v>AT</v>
      </c>
      <c r="V105" s="9" t="str">
        <f aca="false">CONCATENATE(J105,I105)</f>
        <v>TA</v>
      </c>
      <c r="W105" s="9" t="n">
        <f aca="false">IF(OR(T105=U105,T105=V105),0,1)</f>
        <v>0</v>
      </c>
      <c r="X105" s="9" t="n">
        <f aca="false">W105*G105</f>
        <v>0</v>
      </c>
      <c r="Y105" s="13" t="str">
        <f aca="false">CONCATENATE(S105,X105)</f>
        <v>10</v>
      </c>
      <c r="Z105" s="9" t="s">
        <v>88</v>
      </c>
    </row>
    <row r="106" customFormat="false" ht="15" hidden="false" customHeight="false" outlineLevel="0" collapsed="false">
      <c r="A106" s="9" t="n">
        <v>105</v>
      </c>
      <c r="B106" s="9" t="n">
        <v>26850</v>
      </c>
      <c r="C106" s="9" t="s">
        <v>83</v>
      </c>
      <c r="D106" s="9" t="s">
        <v>84</v>
      </c>
      <c r="E106" s="9" t="s">
        <v>83</v>
      </c>
      <c r="F106" s="9" t="s">
        <v>84</v>
      </c>
      <c r="G106" s="9" t="n">
        <f aca="false">IF(C106=E106,0,1)</f>
        <v>0</v>
      </c>
      <c r="H106" s="9" t="n">
        <v>26850</v>
      </c>
      <c r="I106" s="9" t="s">
        <v>84</v>
      </c>
      <c r="J106" s="9" t="s">
        <v>83</v>
      </c>
      <c r="K106" s="12" t="s">
        <v>81</v>
      </c>
      <c r="L106" s="14" t="s">
        <v>82</v>
      </c>
      <c r="M106" s="9" t="n">
        <f aca="false">IF(I106=K106,0,1)</f>
        <v>1</v>
      </c>
      <c r="N106" s="9" t="str">
        <f aca="false">CONCATENATE(G106,M106)</f>
        <v>01</v>
      </c>
      <c r="O106" s="9" t="str">
        <f aca="false">CONCATENATE(K106,L106)</f>
        <v>GC</v>
      </c>
      <c r="P106" s="9" t="str">
        <f aca="false">CONCATENATE(C106,D106)</f>
        <v>TA</v>
      </c>
      <c r="Q106" s="9" t="str">
        <f aca="false">CONCATENATE(D106,C106)</f>
        <v>AT</v>
      </c>
      <c r="R106" s="9" t="n">
        <f aca="false">IF(OR(O106=P106,O106=Q106),0,1)</f>
        <v>1</v>
      </c>
      <c r="S106" s="9" t="n">
        <f aca="false">R106*M106</f>
        <v>1</v>
      </c>
      <c r="T106" s="9" t="str">
        <f aca="false">CONCATENATE(E106,F106)</f>
        <v>TA</v>
      </c>
      <c r="U106" s="9" t="str">
        <f aca="false">CONCATENATE(I106,J106)</f>
        <v>AT</v>
      </c>
      <c r="V106" s="9" t="str">
        <f aca="false">CONCATENATE(J106,I106)</f>
        <v>TA</v>
      </c>
      <c r="W106" s="9" t="n">
        <f aca="false">IF(OR(T106=U106,T106=V106),0,1)</f>
        <v>0</v>
      </c>
      <c r="X106" s="9" t="n">
        <f aca="false">W106*G106</f>
        <v>0</v>
      </c>
      <c r="Y106" s="13" t="str">
        <f aca="false">CONCATENATE(S106,X106)</f>
        <v>10</v>
      </c>
      <c r="Z106" s="9" t="s">
        <v>88</v>
      </c>
    </row>
    <row r="107" customFormat="false" ht="15" hidden="false" customHeight="false" outlineLevel="0" collapsed="false">
      <c r="A107" s="9" t="n">
        <v>106</v>
      </c>
      <c r="B107" s="9" t="n">
        <v>21307</v>
      </c>
      <c r="C107" s="9" t="s">
        <v>81</v>
      </c>
      <c r="D107" s="9" t="s">
        <v>82</v>
      </c>
      <c r="E107" s="9" t="s">
        <v>83</v>
      </c>
      <c r="F107" s="9" t="s">
        <v>84</v>
      </c>
      <c r="G107" s="9" t="n">
        <f aca="false">IF(C107=E107,0,1)</f>
        <v>1</v>
      </c>
      <c r="H107" s="9" t="n">
        <v>21307</v>
      </c>
      <c r="I107" s="9" t="s">
        <v>84</v>
      </c>
      <c r="J107" s="9" t="s">
        <v>83</v>
      </c>
      <c r="K107" s="12" t="s">
        <v>84</v>
      </c>
      <c r="L107" s="14" t="s">
        <v>83</v>
      </c>
      <c r="M107" s="9" t="n">
        <f aca="false">IF(I107=K107,0,1)</f>
        <v>0</v>
      </c>
      <c r="N107" s="9" t="str">
        <f aca="false">CONCATENATE(G107,M107)</f>
        <v>10</v>
      </c>
      <c r="O107" s="9" t="str">
        <f aca="false">CONCATENATE(K107,L107)</f>
        <v>AT</v>
      </c>
      <c r="P107" s="9" t="str">
        <f aca="false">CONCATENATE(C107,D107)</f>
        <v>GC</v>
      </c>
      <c r="Q107" s="9" t="str">
        <f aca="false">CONCATENATE(D107,C107)</f>
        <v>CG</v>
      </c>
      <c r="R107" s="9" t="n">
        <f aca="false">IF(OR(O107=P107,O107=Q107),0,1)</f>
        <v>1</v>
      </c>
      <c r="S107" s="9" t="n">
        <f aca="false">R107*M107</f>
        <v>0</v>
      </c>
      <c r="T107" s="9" t="str">
        <f aca="false">CONCATENATE(E107,F107)</f>
        <v>TA</v>
      </c>
      <c r="U107" s="9" t="str">
        <f aca="false">CONCATENATE(I107,J107)</f>
        <v>AT</v>
      </c>
      <c r="V107" s="9" t="str">
        <f aca="false">CONCATENATE(J107,I107)</f>
        <v>TA</v>
      </c>
      <c r="W107" s="9" t="n">
        <f aca="false">IF(OR(T107=U107,T107=V107),0,1)</f>
        <v>0</v>
      </c>
      <c r="X107" s="9" t="n">
        <f aca="false">W107*G107</f>
        <v>0</v>
      </c>
      <c r="Y107" s="13" t="str">
        <f aca="false">CONCATENATE(S107,X107)</f>
        <v>00</v>
      </c>
      <c r="Z107" s="9" t="s">
        <v>85</v>
      </c>
    </row>
    <row r="108" customFormat="false" ht="15" hidden="false" customHeight="false" outlineLevel="0" collapsed="false">
      <c r="A108" s="9" t="n">
        <v>107</v>
      </c>
      <c r="B108" s="9" t="n">
        <v>21332</v>
      </c>
      <c r="C108" s="9" t="s">
        <v>82</v>
      </c>
      <c r="D108" s="9" t="s">
        <v>81</v>
      </c>
      <c r="E108" s="9" t="s">
        <v>81</v>
      </c>
      <c r="F108" s="9" t="s">
        <v>82</v>
      </c>
      <c r="G108" s="9" t="n">
        <f aca="false">IF(C108=E108,0,1)</f>
        <v>1</v>
      </c>
      <c r="H108" s="9" t="n">
        <v>21332</v>
      </c>
      <c r="I108" s="9" t="s">
        <v>82</v>
      </c>
      <c r="J108" s="9" t="s">
        <v>81</v>
      </c>
      <c r="K108" s="12" t="s">
        <v>82</v>
      </c>
      <c r="L108" s="14" t="s">
        <v>81</v>
      </c>
      <c r="M108" s="9" t="n">
        <f aca="false">IF(I108=K108,0,1)</f>
        <v>0</v>
      </c>
      <c r="N108" s="9" t="str">
        <f aca="false">CONCATENATE(G108,M108)</f>
        <v>10</v>
      </c>
      <c r="O108" s="9" t="str">
        <f aca="false">CONCATENATE(K108,L108)</f>
        <v>CG</v>
      </c>
      <c r="P108" s="9" t="str">
        <f aca="false">CONCATENATE(C108,D108)</f>
        <v>CG</v>
      </c>
      <c r="Q108" s="9" t="str">
        <f aca="false">CONCATENATE(D108,C108)</f>
        <v>GC</v>
      </c>
      <c r="R108" s="9" t="n">
        <f aca="false">IF(OR(O108=P108,O108=Q108),0,1)</f>
        <v>0</v>
      </c>
      <c r="S108" s="9" t="n">
        <f aca="false">R108*M108</f>
        <v>0</v>
      </c>
      <c r="T108" s="9" t="str">
        <f aca="false">CONCATENATE(E108,F108)</f>
        <v>GC</v>
      </c>
      <c r="U108" s="9" t="str">
        <f aca="false">CONCATENATE(I108,J108)</f>
        <v>CG</v>
      </c>
      <c r="V108" s="9" t="str">
        <f aca="false">CONCATENATE(J108,I108)</f>
        <v>GC</v>
      </c>
      <c r="W108" s="9" t="n">
        <f aca="false">IF(OR(T108=U108,T108=V108),0,1)</f>
        <v>0</v>
      </c>
      <c r="X108" s="9" t="n">
        <f aca="false">W108*G108</f>
        <v>0</v>
      </c>
      <c r="Y108" s="13" t="str">
        <f aca="false">CONCATENATE(S108,X108)</f>
        <v>00</v>
      </c>
      <c r="Z108" s="9" t="s">
        <v>85</v>
      </c>
    </row>
    <row r="109" customFormat="false" ht="15" hidden="false" customHeight="false" outlineLevel="0" collapsed="false">
      <c r="A109" s="9" t="n">
        <v>108</v>
      </c>
      <c r="B109" s="9" t="n">
        <v>21344</v>
      </c>
      <c r="C109" s="9" t="s">
        <v>81</v>
      </c>
      <c r="D109" s="9" t="s">
        <v>82</v>
      </c>
      <c r="E109" s="9" t="s">
        <v>82</v>
      </c>
      <c r="F109" s="9" t="s">
        <v>81</v>
      </c>
      <c r="G109" s="9" t="n">
        <f aca="false">IF(C109=E109,0,1)</f>
        <v>1</v>
      </c>
      <c r="H109" s="9" t="n">
        <v>21344</v>
      </c>
      <c r="I109" s="9" t="s">
        <v>81</v>
      </c>
      <c r="J109" s="9" t="s">
        <v>82</v>
      </c>
      <c r="K109" s="12" t="s">
        <v>81</v>
      </c>
      <c r="L109" s="14" t="s">
        <v>82</v>
      </c>
      <c r="M109" s="9" t="n">
        <f aca="false">IF(I109=K109,0,1)</f>
        <v>0</v>
      </c>
      <c r="N109" s="9" t="str">
        <f aca="false">CONCATENATE(G109,M109)</f>
        <v>10</v>
      </c>
      <c r="O109" s="9" t="str">
        <f aca="false">CONCATENATE(K109,L109)</f>
        <v>GC</v>
      </c>
      <c r="P109" s="9" t="str">
        <f aca="false">CONCATENATE(C109,D109)</f>
        <v>GC</v>
      </c>
      <c r="Q109" s="9" t="str">
        <f aca="false">CONCATENATE(D109,C109)</f>
        <v>CG</v>
      </c>
      <c r="R109" s="9" t="n">
        <f aca="false">IF(OR(O109=P109,O109=Q109),0,1)</f>
        <v>0</v>
      </c>
      <c r="S109" s="9" t="n">
        <f aca="false">R109*M109</f>
        <v>0</v>
      </c>
      <c r="T109" s="9" t="str">
        <f aca="false">CONCATENATE(E109,F109)</f>
        <v>CG</v>
      </c>
      <c r="U109" s="9" t="str">
        <f aca="false">CONCATENATE(I109,J109)</f>
        <v>GC</v>
      </c>
      <c r="V109" s="9" t="str">
        <f aca="false">CONCATENATE(J109,I109)</f>
        <v>CG</v>
      </c>
      <c r="W109" s="9" t="n">
        <f aca="false">IF(OR(T109=U109,T109=V109),0,1)</f>
        <v>0</v>
      </c>
      <c r="X109" s="9" t="n">
        <f aca="false">W109*G109</f>
        <v>0</v>
      </c>
      <c r="Y109" s="13" t="str">
        <f aca="false">CONCATENATE(S109,X109)</f>
        <v>00</v>
      </c>
      <c r="Z109" s="9" t="s">
        <v>85</v>
      </c>
    </row>
    <row r="110" customFormat="false" ht="15" hidden="false" customHeight="false" outlineLevel="0" collapsed="false">
      <c r="A110" s="9" t="n">
        <v>109</v>
      </c>
      <c r="B110" s="9" t="n">
        <v>22767</v>
      </c>
      <c r="C110" s="9" t="s">
        <v>84</v>
      </c>
      <c r="D110" s="9" t="s">
        <v>83</v>
      </c>
      <c r="E110" s="9" t="s">
        <v>81</v>
      </c>
      <c r="F110" s="9" t="s">
        <v>82</v>
      </c>
      <c r="G110" s="9" t="n">
        <f aca="false">IF(C110=E110,0,1)</f>
        <v>1</v>
      </c>
      <c r="H110" s="9" t="n">
        <v>22767</v>
      </c>
      <c r="I110" s="9" t="s">
        <v>83</v>
      </c>
      <c r="J110" s="9" t="s">
        <v>84</v>
      </c>
      <c r="K110" s="12" t="s">
        <v>83</v>
      </c>
      <c r="L110" s="14" t="s">
        <v>84</v>
      </c>
      <c r="M110" s="9" t="n">
        <f aca="false">IF(I110=K110,0,1)</f>
        <v>0</v>
      </c>
      <c r="N110" s="9" t="str">
        <f aca="false">CONCATENATE(G110,M110)</f>
        <v>10</v>
      </c>
      <c r="O110" s="9" t="str">
        <f aca="false">CONCATENATE(K110,L110)</f>
        <v>TA</v>
      </c>
      <c r="P110" s="9" t="str">
        <f aca="false">CONCATENATE(C110,D110)</f>
        <v>AT</v>
      </c>
      <c r="Q110" s="9" t="str">
        <f aca="false">CONCATENATE(D110,C110)</f>
        <v>TA</v>
      </c>
      <c r="R110" s="9" t="n">
        <f aca="false">IF(OR(O110=P110,O110=Q110),0,1)</f>
        <v>0</v>
      </c>
      <c r="S110" s="9" t="n">
        <f aca="false">R110*M110</f>
        <v>0</v>
      </c>
      <c r="T110" s="9" t="str">
        <f aca="false">CONCATENATE(E110,F110)</f>
        <v>GC</v>
      </c>
      <c r="U110" s="9" t="str">
        <f aca="false">CONCATENATE(I110,J110)</f>
        <v>TA</v>
      </c>
      <c r="V110" s="9" t="str">
        <f aca="false">CONCATENATE(J110,I110)</f>
        <v>AT</v>
      </c>
      <c r="W110" s="9" t="n">
        <f aca="false">IF(OR(T110=U110,T110=V110),0,1)</f>
        <v>1</v>
      </c>
      <c r="X110" s="9" t="n">
        <f aca="false">W110*G110</f>
        <v>1</v>
      </c>
      <c r="Y110" s="13" t="str">
        <f aca="false">CONCATENATE(S110,X110)</f>
        <v>01</v>
      </c>
      <c r="Z110" s="9" t="s">
        <v>87</v>
      </c>
    </row>
    <row r="111" customFormat="false" ht="15" hidden="false" customHeight="false" outlineLevel="0" collapsed="false">
      <c r="A111" s="9" t="n">
        <v>110</v>
      </c>
      <c r="B111" s="9" t="n">
        <v>23451</v>
      </c>
      <c r="C111" s="9" t="s">
        <v>84</v>
      </c>
      <c r="D111" s="9" t="s">
        <v>83</v>
      </c>
      <c r="E111" s="9" t="s">
        <v>81</v>
      </c>
      <c r="F111" s="9" t="s">
        <v>82</v>
      </c>
      <c r="G111" s="9" t="n">
        <f aca="false">IF(C111=E111,0,1)</f>
        <v>1</v>
      </c>
      <c r="H111" s="9" t="n">
        <v>23451</v>
      </c>
      <c r="I111" s="9" t="s">
        <v>83</v>
      </c>
      <c r="J111" s="9" t="s">
        <v>84</v>
      </c>
      <c r="K111" s="12" t="s">
        <v>83</v>
      </c>
      <c r="L111" s="14" t="s">
        <v>84</v>
      </c>
      <c r="M111" s="9" t="n">
        <f aca="false">IF(I111=K111,0,1)</f>
        <v>0</v>
      </c>
      <c r="N111" s="9" t="str">
        <f aca="false">CONCATENATE(G111,M111)</f>
        <v>10</v>
      </c>
      <c r="O111" s="9" t="str">
        <f aca="false">CONCATENATE(K111,L111)</f>
        <v>TA</v>
      </c>
      <c r="P111" s="9" t="str">
        <f aca="false">CONCATENATE(C111,D111)</f>
        <v>AT</v>
      </c>
      <c r="Q111" s="9" t="str">
        <f aca="false">CONCATENATE(D111,C111)</f>
        <v>TA</v>
      </c>
      <c r="R111" s="9" t="n">
        <f aca="false">IF(OR(O111=P111,O111=Q111),0,1)</f>
        <v>0</v>
      </c>
      <c r="S111" s="9" t="n">
        <f aca="false">R111*M111</f>
        <v>0</v>
      </c>
      <c r="T111" s="9" t="str">
        <f aca="false">CONCATENATE(E111,F111)</f>
        <v>GC</v>
      </c>
      <c r="U111" s="9" t="str">
        <f aca="false">CONCATENATE(I111,J111)</f>
        <v>TA</v>
      </c>
      <c r="V111" s="9" t="str">
        <f aca="false">CONCATENATE(J111,I111)</f>
        <v>AT</v>
      </c>
      <c r="W111" s="9" t="n">
        <f aca="false">IF(OR(T111=U111,T111=V111),0,1)</f>
        <v>1</v>
      </c>
      <c r="X111" s="9" t="n">
        <f aca="false">W111*G111</f>
        <v>1</v>
      </c>
      <c r="Y111" s="13" t="str">
        <f aca="false">CONCATENATE(S111,X111)</f>
        <v>01</v>
      </c>
      <c r="Z111" s="9" t="s">
        <v>87</v>
      </c>
    </row>
    <row r="112" customFormat="false" ht="15" hidden="false" customHeight="false" outlineLevel="0" collapsed="false">
      <c r="A112" s="9" t="n">
        <v>111</v>
      </c>
      <c r="B112" s="9" t="n">
        <v>24073</v>
      </c>
      <c r="C112" s="9" t="s">
        <v>82</v>
      </c>
      <c r="D112" s="9" t="s">
        <v>81</v>
      </c>
      <c r="E112" s="9" t="s">
        <v>82</v>
      </c>
      <c r="F112" s="9" t="s">
        <v>81</v>
      </c>
      <c r="G112" s="9" t="n">
        <f aca="false">IF(C112=E112,0,1)</f>
        <v>0</v>
      </c>
      <c r="H112" s="9" t="n">
        <v>24073</v>
      </c>
      <c r="I112" s="9" t="s">
        <v>81</v>
      </c>
      <c r="J112" s="9" t="s">
        <v>82</v>
      </c>
      <c r="K112" s="12" t="s">
        <v>82</v>
      </c>
      <c r="L112" s="14" t="s">
        <v>81</v>
      </c>
      <c r="M112" s="9" t="n">
        <f aca="false">IF(I112=K112,0,1)</f>
        <v>1</v>
      </c>
      <c r="N112" s="9" t="str">
        <f aca="false">CONCATENATE(G112,M112)</f>
        <v>01</v>
      </c>
      <c r="O112" s="9" t="str">
        <f aca="false">CONCATENATE(K112,L112)</f>
        <v>CG</v>
      </c>
      <c r="P112" s="9" t="str">
        <f aca="false">CONCATENATE(C112,D112)</f>
        <v>CG</v>
      </c>
      <c r="Q112" s="9" t="str">
        <f aca="false">CONCATENATE(D112,C112)</f>
        <v>GC</v>
      </c>
      <c r="R112" s="9" t="n">
        <f aca="false">IF(OR(O112=P112,O112=Q112),0,1)</f>
        <v>0</v>
      </c>
      <c r="S112" s="9" t="n">
        <f aca="false">R112*M112</f>
        <v>0</v>
      </c>
      <c r="T112" s="9" t="str">
        <f aca="false">CONCATENATE(E112,F112)</f>
        <v>CG</v>
      </c>
      <c r="U112" s="9" t="str">
        <f aca="false">CONCATENATE(I112,J112)</f>
        <v>GC</v>
      </c>
      <c r="V112" s="9" t="str">
        <f aca="false">CONCATENATE(J112,I112)</f>
        <v>CG</v>
      </c>
      <c r="W112" s="9" t="n">
        <f aca="false">IF(OR(T112=U112,T112=V112),0,1)</f>
        <v>0</v>
      </c>
      <c r="X112" s="9" t="n">
        <f aca="false">W112*G112</f>
        <v>0</v>
      </c>
      <c r="Y112" s="13" t="str">
        <f aca="false">CONCATENATE(S112,X112)</f>
        <v>00</v>
      </c>
      <c r="Z112" s="9" t="s">
        <v>85</v>
      </c>
    </row>
    <row r="113" customFormat="false" ht="15" hidden="false" customHeight="false" outlineLevel="0" collapsed="false">
      <c r="A113" s="9" t="n">
        <v>112</v>
      </c>
      <c r="B113" s="9" t="n">
        <v>24084</v>
      </c>
      <c r="C113" s="9" t="s">
        <v>84</v>
      </c>
      <c r="D113" s="9" t="s">
        <v>83</v>
      </c>
      <c r="E113" s="9" t="s">
        <v>82</v>
      </c>
      <c r="F113" s="9" t="s">
        <v>81</v>
      </c>
      <c r="G113" s="9" t="n">
        <f aca="false">IF(C113=E113,0,1)</f>
        <v>1</v>
      </c>
      <c r="H113" s="9" t="n">
        <v>24084</v>
      </c>
      <c r="I113" s="9" t="s">
        <v>84</v>
      </c>
      <c r="J113" s="9" t="s">
        <v>83</v>
      </c>
      <c r="K113" s="12" t="s">
        <v>84</v>
      </c>
      <c r="L113" s="14" t="s">
        <v>83</v>
      </c>
      <c r="M113" s="9" t="n">
        <f aca="false">IF(I113=K113,0,1)</f>
        <v>0</v>
      </c>
      <c r="N113" s="9" t="str">
        <f aca="false">CONCATENATE(G113,M113)</f>
        <v>10</v>
      </c>
      <c r="O113" s="9" t="str">
        <f aca="false">CONCATENATE(K113,L113)</f>
        <v>AT</v>
      </c>
      <c r="P113" s="9" t="str">
        <f aca="false">CONCATENATE(C113,D113)</f>
        <v>AT</v>
      </c>
      <c r="Q113" s="9" t="str">
        <f aca="false">CONCATENATE(D113,C113)</f>
        <v>TA</v>
      </c>
      <c r="R113" s="9" t="n">
        <f aca="false">IF(OR(O113=P113,O113=Q113),0,1)</f>
        <v>0</v>
      </c>
      <c r="S113" s="9" t="n">
        <f aca="false">R113*M113</f>
        <v>0</v>
      </c>
      <c r="T113" s="9" t="str">
        <f aca="false">CONCATENATE(E113,F113)</f>
        <v>CG</v>
      </c>
      <c r="U113" s="9" t="str">
        <f aca="false">CONCATENATE(I113,J113)</f>
        <v>AT</v>
      </c>
      <c r="V113" s="9" t="str">
        <f aca="false">CONCATENATE(J113,I113)</f>
        <v>TA</v>
      </c>
      <c r="W113" s="9" t="n">
        <f aca="false">IF(OR(T113=U113,T113=V113),0,1)</f>
        <v>1</v>
      </c>
      <c r="X113" s="9" t="n">
        <f aca="false">W113*G113</f>
        <v>1</v>
      </c>
      <c r="Y113" s="13" t="str">
        <f aca="false">CONCATENATE(S113,X113)</f>
        <v>01</v>
      </c>
      <c r="Z113" s="9" t="s">
        <v>87</v>
      </c>
    </row>
    <row r="114" customFormat="false" ht="15" hidden="false" customHeight="false" outlineLevel="0" collapsed="false">
      <c r="A114" s="9" t="n">
        <v>113</v>
      </c>
      <c r="B114" s="9" t="n">
        <v>23981</v>
      </c>
      <c r="C114" s="9" t="s">
        <v>81</v>
      </c>
      <c r="D114" s="9" t="s">
        <v>82</v>
      </c>
      <c r="E114" s="9" t="s">
        <v>81</v>
      </c>
      <c r="F114" s="9" t="s">
        <v>82</v>
      </c>
      <c r="G114" s="9" t="n">
        <f aca="false">IF(C114=E114,0,1)</f>
        <v>0</v>
      </c>
      <c r="H114" s="9" t="n">
        <v>23981</v>
      </c>
      <c r="I114" s="9" t="s">
        <v>82</v>
      </c>
      <c r="J114" s="9" t="s">
        <v>81</v>
      </c>
      <c r="K114" s="12" t="s">
        <v>81</v>
      </c>
      <c r="L114" s="14" t="s">
        <v>82</v>
      </c>
      <c r="M114" s="9" t="n">
        <f aca="false">IF(I114=K114,0,1)</f>
        <v>1</v>
      </c>
      <c r="N114" s="9" t="str">
        <f aca="false">CONCATENATE(G114,M114)</f>
        <v>01</v>
      </c>
      <c r="O114" s="9" t="str">
        <f aca="false">CONCATENATE(K114,L114)</f>
        <v>GC</v>
      </c>
      <c r="P114" s="9" t="str">
        <f aca="false">CONCATENATE(C114,D114)</f>
        <v>GC</v>
      </c>
      <c r="Q114" s="9" t="str">
        <f aca="false">CONCATENATE(D114,C114)</f>
        <v>CG</v>
      </c>
      <c r="R114" s="9" t="n">
        <f aca="false">IF(OR(O114=P114,O114=Q114),0,1)</f>
        <v>0</v>
      </c>
      <c r="S114" s="9" t="n">
        <f aca="false">R114*M114</f>
        <v>0</v>
      </c>
      <c r="T114" s="9" t="str">
        <f aca="false">CONCATENATE(E114,F114)</f>
        <v>GC</v>
      </c>
      <c r="U114" s="9" t="str">
        <f aca="false">CONCATENATE(I114,J114)</f>
        <v>CG</v>
      </c>
      <c r="V114" s="9" t="str">
        <f aca="false">CONCATENATE(J114,I114)</f>
        <v>GC</v>
      </c>
      <c r="W114" s="9" t="n">
        <f aca="false">IF(OR(T114=U114,T114=V114),0,1)</f>
        <v>0</v>
      </c>
      <c r="X114" s="9" t="n">
        <f aca="false">W114*G114</f>
        <v>0</v>
      </c>
      <c r="Y114" s="13" t="str">
        <f aca="false">CONCATENATE(S114,X114)</f>
        <v>00</v>
      </c>
      <c r="Z114" s="9" t="s">
        <v>85</v>
      </c>
    </row>
    <row r="115" customFormat="false" ht="15" hidden="false" customHeight="false" outlineLevel="0" collapsed="false">
      <c r="A115" s="9" t="n">
        <v>114</v>
      </c>
      <c r="B115" s="9" t="n">
        <v>23973</v>
      </c>
      <c r="C115" s="9" t="s">
        <v>81</v>
      </c>
      <c r="D115" s="9" t="s">
        <v>82</v>
      </c>
      <c r="E115" s="9" t="s">
        <v>81</v>
      </c>
      <c r="F115" s="9" t="s">
        <v>82</v>
      </c>
      <c r="G115" s="9" t="n">
        <f aca="false">IF(C115=E115,0,1)</f>
        <v>0</v>
      </c>
      <c r="H115" s="9" t="n">
        <v>23973</v>
      </c>
      <c r="I115" s="9" t="s">
        <v>82</v>
      </c>
      <c r="J115" s="9" t="s">
        <v>81</v>
      </c>
      <c r="K115" s="12" t="s">
        <v>84</v>
      </c>
      <c r="L115" s="14" t="s">
        <v>83</v>
      </c>
      <c r="M115" s="9" t="n">
        <f aca="false">IF(I115=K115,0,1)</f>
        <v>1</v>
      </c>
      <c r="N115" s="9" t="str">
        <f aca="false">CONCATENATE(G115,M115)</f>
        <v>01</v>
      </c>
      <c r="O115" s="9" t="str">
        <f aca="false">CONCATENATE(K115,L115)</f>
        <v>AT</v>
      </c>
      <c r="P115" s="9" t="str">
        <f aca="false">CONCATENATE(C115,D115)</f>
        <v>GC</v>
      </c>
      <c r="Q115" s="9" t="str">
        <f aca="false">CONCATENATE(D115,C115)</f>
        <v>CG</v>
      </c>
      <c r="R115" s="9" t="n">
        <f aca="false">IF(OR(O115=P115,O115=Q115),0,1)</f>
        <v>1</v>
      </c>
      <c r="S115" s="9" t="n">
        <f aca="false">R115*M115</f>
        <v>1</v>
      </c>
      <c r="T115" s="9" t="str">
        <f aca="false">CONCATENATE(E115,F115)</f>
        <v>GC</v>
      </c>
      <c r="U115" s="9" t="str">
        <f aca="false">CONCATENATE(I115,J115)</f>
        <v>CG</v>
      </c>
      <c r="V115" s="9" t="str">
        <f aca="false">CONCATENATE(J115,I115)</f>
        <v>GC</v>
      </c>
      <c r="W115" s="9" t="n">
        <f aca="false">IF(OR(T115=U115,T115=V115),0,1)</f>
        <v>0</v>
      </c>
      <c r="X115" s="9" t="n">
        <f aca="false">W115*G115</f>
        <v>0</v>
      </c>
      <c r="Y115" s="13" t="str">
        <f aca="false">CONCATENATE(S115,X115)</f>
        <v>10</v>
      </c>
      <c r="Z115" s="9" t="s">
        <v>88</v>
      </c>
    </row>
    <row r="116" customFormat="false" ht="15" hidden="false" customHeight="false" outlineLevel="0" collapsed="false">
      <c r="A116" s="9" t="n">
        <v>115</v>
      </c>
      <c r="B116" s="15" t="s">
        <v>99</v>
      </c>
      <c r="C116" s="15" t="s">
        <v>81</v>
      </c>
      <c r="D116" s="15" t="s">
        <v>82</v>
      </c>
      <c r="E116" s="15" t="s">
        <v>82</v>
      </c>
      <c r="F116" s="15" t="s">
        <v>81</v>
      </c>
      <c r="G116" s="15" t="n">
        <f aca="false">IF(C116=E116,0,1)</f>
        <v>1</v>
      </c>
      <c r="H116" s="15" t="s">
        <v>99</v>
      </c>
      <c r="I116" s="15" t="s">
        <v>81</v>
      </c>
      <c r="J116" s="15" t="s">
        <v>82</v>
      </c>
      <c r="K116" s="16" t="s">
        <v>82</v>
      </c>
      <c r="L116" s="15" t="s">
        <v>81</v>
      </c>
      <c r="M116" s="15" t="n">
        <f aca="false">IF(I116=K116,0,1)</f>
        <v>1</v>
      </c>
      <c r="N116" s="15" t="str">
        <f aca="false">CONCATENATE(G116,M116)</f>
        <v>11</v>
      </c>
      <c r="O116" s="15" t="str">
        <f aca="false">CONCATENATE(K116,L116)</f>
        <v>CG</v>
      </c>
      <c r="P116" s="15" t="str">
        <f aca="false">CONCATENATE(C116,D116)</f>
        <v>GC</v>
      </c>
      <c r="Q116" s="15" t="str">
        <f aca="false">CONCATENATE(D116,C116)</f>
        <v>CG</v>
      </c>
      <c r="R116" s="15" t="n">
        <f aca="false">IF(OR(O116=P116,O116=Q116),0,1)</f>
        <v>0</v>
      </c>
      <c r="S116" s="15" t="n">
        <f aca="false">R116*M116</f>
        <v>0</v>
      </c>
      <c r="T116" s="15" t="str">
        <f aca="false">CONCATENATE(E116,F116)</f>
        <v>CG</v>
      </c>
      <c r="U116" s="15" t="str">
        <f aca="false">CONCATENATE(I116,J116)</f>
        <v>GC</v>
      </c>
      <c r="V116" s="15" t="str">
        <f aca="false">CONCATENATE(J116,I116)</f>
        <v>CG</v>
      </c>
      <c r="W116" s="15" t="n">
        <f aca="false">IF(OR(T116=U116,T116=V116),0,1)</f>
        <v>0</v>
      </c>
      <c r="X116" s="15" t="n">
        <f aca="false">W116*G116</f>
        <v>0</v>
      </c>
      <c r="Y116" s="17" t="str">
        <f aca="false">CONCATENATE(S116,X116)</f>
        <v>00</v>
      </c>
      <c r="Z116" s="9" t="s">
        <v>85</v>
      </c>
    </row>
    <row r="117" customFormat="false" ht="15" hidden="false" customHeight="false" outlineLevel="0" collapsed="false">
      <c r="A117" s="9" t="n">
        <v>116</v>
      </c>
      <c r="B117" s="9" t="n">
        <v>24249</v>
      </c>
      <c r="C117" s="9" t="s">
        <v>81</v>
      </c>
      <c r="D117" s="9" t="s">
        <v>82</v>
      </c>
      <c r="E117" s="9" t="s">
        <v>84</v>
      </c>
      <c r="F117" s="9" t="s">
        <v>83</v>
      </c>
      <c r="G117" s="9" t="n">
        <f aca="false">IF(C117=E117,0,1)</f>
        <v>1</v>
      </c>
      <c r="H117" s="9" t="n">
        <v>24249</v>
      </c>
      <c r="I117" s="9" t="s">
        <v>83</v>
      </c>
      <c r="J117" s="9" t="s">
        <v>84</v>
      </c>
      <c r="K117" s="12" t="s">
        <v>83</v>
      </c>
      <c r="L117" s="9" t="s">
        <v>84</v>
      </c>
      <c r="M117" s="9" t="n">
        <f aca="false">IF(I117=K117,0,1)</f>
        <v>0</v>
      </c>
      <c r="N117" s="9" t="str">
        <f aca="false">CONCATENATE(G117,M117)</f>
        <v>10</v>
      </c>
      <c r="O117" s="9" t="str">
        <f aca="false">CONCATENATE(K117,L117)</f>
        <v>TA</v>
      </c>
      <c r="P117" s="9" t="str">
        <f aca="false">CONCATENATE(C117,D117)</f>
        <v>GC</v>
      </c>
      <c r="Q117" s="9" t="str">
        <f aca="false">CONCATENATE(D117,C117)</f>
        <v>CG</v>
      </c>
      <c r="R117" s="9" t="n">
        <f aca="false">IF(OR(O117=P117,O117=Q117),0,1)</f>
        <v>1</v>
      </c>
      <c r="S117" s="9" t="n">
        <f aca="false">R117*M117</f>
        <v>0</v>
      </c>
      <c r="T117" s="9" t="str">
        <f aca="false">CONCATENATE(E117,F117)</f>
        <v>AT</v>
      </c>
      <c r="U117" s="9" t="str">
        <f aca="false">CONCATENATE(I117,J117)</f>
        <v>TA</v>
      </c>
      <c r="V117" s="9" t="str">
        <f aca="false">CONCATENATE(J117,I117)</f>
        <v>AT</v>
      </c>
      <c r="W117" s="9" t="n">
        <f aca="false">IF(OR(T117=U117,T117=V117),0,1)</f>
        <v>0</v>
      </c>
      <c r="X117" s="9" t="n">
        <f aca="false">W117*G117</f>
        <v>0</v>
      </c>
      <c r="Y117" s="13" t="str">
        <f aca="false">CONCATENATE(S117,X117)</f>
        <v>00</v>
      </c>
      <c r="Z117" s="9" t="s">
        <v>85</v>
      </c>
    </row>
    <row r="118" customFormat="false" ht="15" hidden="false" customHeight="false" outlineLevel="0" collapsed="false">
      <c r="A118" s="9" t="n">
        <v>117</v>
      </c>
      <c r="B118" s="9" t="n">
        <v>23786</v>
      </c>
      <c r="C118" s="9" t="s">
        <v>81</v>
      </c>
      <c r="D118" s="9" t="s">
        <v>82</v>
      </c>
      <c r="E118" s="9" t="s">
        <v>81</v>
      </c>
      <c r="F118" s="9" t="s">
        <v>82</v>
      </c>
      <c r="G118" s="9" t="n">
        <f aca="false">IF(C118=E118,0,1)</f>
        <v>0</v>
      </c>
      <c r="H118" s="9" t="n">
        <v>23786</v>
      </c>
      <c r="I118" s="9" t="s">
        <v>82</v>
      </c>
      <c r="J118" s="9" t="s">
        <v>81</v>
      </c>
      <c r="K118" s="12" t="s">
        <v>81</v>
      </c>
      <c r="L118" s="9" t="s">
        <v>82</v>
      </c>
      <c r="M118" s="9" t="n">
        <f aca="false">IF(I118=K118,0,1)</f>
        <v>1</v>
      </c>
      <c r="N118" s="9" t="str">
        <f aca="false">CONCATENATE(G118,M118)</f>
        <v>01</v>
      </c>
      <c r="O118" s="9" t="str">
        <f aca="false">CONCATENATE(K118,L118)</f>
        <v>GC</v>
      </c>
      <c r="P118" s="9" t="str">
        <f aca="false">CONCATENATE(C118,D118)</f>
        <v>GC</v>
      </c>
      <c r="Q118" s="9" t="str">
        <f aca="false">CONCATENATE(D118,C118)</f>
        <v>CG</v>
      </c>
      <c r="R118" s="9" t="n">
        <f aca="false">IF(OR(O118=P118,O118=Q118),0,1)</f>
        <v>0</v>
      </c>
      <c r="S118" s="9" t="n">
        <f aca="false">R118*M118</f>
        <v>0</v>
      </c>
      <c r="T118" s="9" t="str">
        <f aca="false">CONCATENATE(E118,F118)</f>
        <v>GC</v>
      </c>
      <c r="U118" s="9" t="str">
        <f aca="false">CONCATENATE(I118,J118)</f>
        <v>CG</v>
      </c>
      <c r="V118" s="9" t="str">
        <f aca="false">CONCATENATE(J118,I118)</f>
        <v>GC</v>
      </c>
      <c r="W118" s="9" t="n">
        <f aca="false">IF(OR(T118=U118,T118=V118),0,1)</f>
        <v>0</v>
      </c>
      <c r="X118" s="9" t="n">
        <f aca="false">W118*G118</f>
        <v>0</v>
      </c>
      <c r="Y118" s="13" t="str">
        <f aca="false">CONCATENATE(S118,X118)</f>
        <v>00</v>
      </c>
      <c r="Z118" s="9" t="s">
        <v>85</v>
      </c>
    </row>
    <row r="119" customFormat="false" ht="15" hidden="false" customHeight="false" outlineLevel="0" collapsed="false">
      <c r="A119" s="9" t="n">
        <v>118</v>
      </c>
      <c r="B119" s="9" t="n">
        <v>23784</v>
      </c>
      <c r="C119" s="9" t="s">
        <v>84</v>
      </c>
      <c r="D119" s="9" t="s">
        <v>83</v>
      </c>
      <c r="E119" s="9" t="s">
        <v>84</v>
      </c>
      <c r="F119" s="9" t="s">
        <v>83</v>
      </c>
      <c r="G119" s="9" t="n">
        <f aca="false">IF(C119=E119,0,1)</f>
        <v>0</v>
      </c>
      <c r="H119" s="9" t="n">
        <v>23784</v>
      </c>
      <c r="I119" s="9" t="s">
        <v>83</v>
      </c>
      <c r="J119" s="9" t="s">
        <v>84</v>
      </c>
      <c r="K119" s="12" t="s">
        <v>82</v>
      </c>
      <c r="L119" s="9" t="s">
        <v>81</v>
      </c>
      <c r="M119" s="9" t="n">
        <f aca="false">IF(I119=K119,0,1)</f>
        <v>1</v>
      </c>
      <c r="N119" s="9" t="str">
        <f aca="false">CONCATENATE(G119,M119)</f>
        <v>01</v>
      </c>
      <c r="O119" s="9" t="str">
        <f aca="false">CONCATENATE(K119,L119)</f>
        <v>CG</v>
      </c>
      <c r="P119" s="9" t="str">
        <f aca="false">CONCATENATE(C119,D119)</f>
        <v>AT</v>
      </c>
      <c r="Q119" s="9" t="str">
        <f aca="false">CONCATENATE(D119,C119)</f>
        <v>TA</v>
      </c>
      <c r="R119" s="9" t="n">
        <f aca="false">IF(OR(O119=P119,O119=Q119),0,1)</f>
        <v>1</v>
      </c>
      <c r="S119" s="9" t="n">
        <f aca="false">R119*M119</f>
        <v>1</v>
      </c>
      <c r="T119" s="9" t="str">
        <f aca="false">CONCATENATE(E119,F119)</f>
        <v>AT</v>
      </c>
      <c r="U119" s="9" t="str">
        <f aca="false">CONCATENATE(I119,J119)</f>
        <v>TA</v>
      </c>
      <c r="V119" s="9" t="str">
        <f aca="false">CONCATENATE(J119,I119)</f>
        <v>AT</v>
      </c>
      <c r="W119" s="9" t="n">
        <f aca="false">IF(OR(T119=U119,T119=V119),0,1)</f>
        <v>0</v>
      </c>
      <c r="X119" s="9" t="n">
        <f aca="false">W119*G119</f>
        <v>0</v>
      </c>
      <c r="Y119" s="13" t="str">
        <f aca="false">CONCATENATE(S119,X119)</f>
        <v>10</v>
      </c>
      <c r="Z119" s="9" t="s">
        <v>88</v>
      </c>
    </row>
    <row r="120" customFormat="false" ht="15" hidden="false" customHeight="false" outlineLevel="0" collapsed="false">
      <c r="A120" s="9" t="n">
        <v>119</v>
      </c>
      <c r="B120" s="9" t="n">
        <v>23781</v>
      </c>
      <c r="C120" s="9" t="s">
        <v>84</v>
      </c>
      <c r="D120" s="9" t="s">
        <v>83</v>
      </c>
      <c r="E120" s="9" t="s">
        <v>84</v>
      </c>
      <c r="F120" s="9" t="s">
        <v>83</v>
      </c>
      <c r="G120" s="9" t="n">
        <f aca="false">IF(C120=E120,0,1)</f>
        <v>0</v>
      </c>
      <c r="H120" s="9" t="n">
        <v>23781</v>
      </c>
      <c r="I120" s="9" t="s">
        <v>83</v>
      </c>
      <c r="J120" s="9" t="s">
        <v>84</v>
      </c>
      <c r="K120" s="12" t="s">
        <v>82</v>
      </c>
      <c r="L120" s="9" t="s">
        <v>81</v>
      </c>
      <c r="M120" s="9" t="n">
        <f aca="false">IF(I120=K120,0,1)</f>
        <v>1</v>
      </c>
      <c r="N120" s="9" t="str">
        <f aca="false">CONCATENATE(G120,M120)</f>
        <v>01</v>
      </c>
      <c r="O120" s="9" t="str">
        <f aca="false">CONCATENATE(K120,L120)</f>
        <v>CG</v>
      </c>
      <c r="P120" s="9" t="str">
        <f aca="false">CONCATENATE(C120,D120)</f>
        <v>AT</v>
      </c>
      <c r="Q120" s="9" t="str">
        <f aca="false">CONCATENATE(D120,C120)</f>
        <v>TA</v>
      </c>
      <c r="R120" s="9" t="n">
        <f aca="false">IF(OR(O120=P120,O120=Q120),0,1)</f>
        <v>1</v>
      </c>
      <c r="S120" s="9" t="n">
        <f aca="false">R120*M120</f>
        <v>1</v>
      </c>
      <c r="T120" s="9" t="str">
        <f aca="false">CONCATENATE(E120,F120)</f>
        <v>AT</v>
      </c>
      <c r="U120" s="9" t="str">
        <f aca="false">CONCATENATE(I120,J120)</f>
        <v>TA</v>
      </c>
      <c r="V120" s="9" t="str">
        <f aca="false">CONCATENATE(J120,I120)</f>
        <v>AT</v>
      </c>
      <c r="W120" s="9" t="n">
        <f aca="false">IF(OR(T120=U120,T120=V120),0,1)</f>
        <v>0</v>
      </c>
      <c r="X120" s="9" t="n">
        <f aca="false">W120*G120</f>
        <v>0</v>
      </c>
      <c r="Y120" s="13" t="str">
        <f aca="false">CONCATENATE(S120,X120)</f>
        <v>10</v>
      </c>
      <c r="Z120" s="9" t="s">
        <v>88</v>
      </c>
    </row>
    <row r="121" customFormat="false" ht="15" hidden="false" customHeight="false" outlineLevel="0" collapsed="false">
      <c r="A121" s="9" t="n">
        <v>120</v>
      </c>
      <c r="B121" s="9" t="n">
        <v>23779</v>
      </c>
      <c r="C121" s="9" t="s">
        <v>84</v>
      </c>
      <c r="D121" s="9" t="s">
        <v>83</v>
      </c>
      <c r="E121" s="9" t="s">
        <v>84</v>
      </c>
      <c r="F121" s="9" t="s">
        <v>83</v>
      </c>
      <c r="G121" s="9" t="n">
        <f aca="false">IF(C121=E121,0,1)</f>
        <v>0</v>
      </c>
      <c r="H121" s="9" t="n">
        <v>23779</v>
      </c>
      <c r="I121" s="9" t="s">
        <v>83</v>
      </c>
      <c r="J121" s="9" t="s">
        <v>84</v>
      </c>
      <c r="K121" s="12" t="s">
        <v>82</v>
      </c>
      <c r="L121" s="9" t="s">
        <v>81</v>
      </c>
      <c r="M121" s="9" t="n">
        <f aca="false">IF(I121=K121,0,1)</f>
        <v>1</v>
      </c>
      <c r="N121" s="9" t="str">
        <f aca="false">CONCATENATE(G121,M121)</f>
        <v>01</v>
      </c>
      <c r="O121" s="9" t="str">
        <f aca="false">CONCATENATE(K121,L121)</f>
        <v>CG</v>
      </c>
      <c r="P121" s="9" t="str">
        <f aca="false">CONCATENATE(C121,D121)</f>
        <v>AT</v>
      </c>
      <c r="Q121" s="9" t="str">
        <f aca="false">CONCATENATE(D121,C121)</f>
        <v>TA</v>
      </c>
      <c r="R121" s="9" t="n">
        <f aca="false">IF(OR(O121=P121,O121=Q121),0,1)</f>
        <v>1</v>
      </c>
      <c r="S121" s="9" t="n">
        <f aca="false">R121*M121</f>
        <v>1</v>
      </c>
      <c r="T121" s="9" t="str">
        <f aca="false">CONCATENATE(E121,F121)</f>
        <v>AT</v>
      </c>
      <c r="U121" s="9" t="str">
        <f aca="false">CONCATENATE(I121,J121)</f>
        <v>TA</v>
      </c>
      <c r="V121" s="9" t="str">
        <f aca="false">CONCATENATE(J121,I121)</f>
        <v>AT</v>
      </c>
      <c r="W121" s="9" t="n">
        <f aca="false">IF(OR(T121=U121,T121=V121),0,1)</f>
        <v>0</v>
      </c>
      <c r="X121" s="9" t="n">
        <f aca="false">W121*G121</f>
        <v>0</v>
      </c>
      <c r="Y121" s="13" t="str">
        <f aca="false">CONCATENATE(S121,X121)</f>
        <v>10</v>
      </c>
      <c r="Z121" s="9" t="s">
        <v>88</v>
      </c>
    </row>
    <row r="122" customFormat="false" ht="15" hidden="false" customHeight="false" outlineLevel="0" collapsed="false">
      <c r="A122" s="9" t="n">
        <v>121</v>
      </c>
      <c r="B122" s="9" t="n">
        <v>23773</v>
      </c>
      <c r="C122" s="9" t="s">
        <v>82</v>
      </c>
      <c r="D122" s="9" t="s">
        <v>81</v>
      </c>
      <c r="E122" s="9" t="s">
        <v>82</v>
      </c>
      <c r="F122" s="9" t="s">
        <v>81</v>
      </c>
      <c r="G122" s="9" t="n">
        <f aca="false">IF(C122=E122,0,1)</f>
        <v>0</v>
      </c>
      <c r="H122" s="9" t="n">
        <v>23773</v>
      </c>
      <c r="I122" s="9" t="s">
        <v>83</v>
      </c>
      <c r="J122" s="9" t="s">
        <v>84</v>
      </c>
      <c r="K122" s="12" t="s">
        <v>82</v>
      </c>
      <c r="L122" s="9" t="s">
        <v>81</v>
      </c>
      <c r="M122" s="9" t="n">
        <f aca="false">IF(I122=K122,0,1)</f>
        <v>1</v>
      </c>
      <c r="N122" s="9" t="str">
        <f aca="false">CONCATENATE(G122,M122)</f>
        <v>01</v>
      </c>
      <c r="O122" s="9" t="str">
        <f aca="false">CONCATENATE(K122,L122)</f>
        <v>CG</v>
      </c>
      <c r="P122" s="9" t="str">
        <f aca="false">CONCATENATE(C122,D122)</f>
        <v>CG</v>
      </c>
      <c r="Q122" s="9" t="str">
        <f aca="false">CONCATENATE(D122,C122)</f>
        <v>GC</v>
      </c>
      <c r="R122" s="9" t="n">
        <f aca="false">IF(OR(O122=P122,O122=Q122),0,1)</f>
        <v>0</v>
      </c>
      <c r="S122" s="9" t="n">
        <f aca="false">R122*M122</f>
        <v>0</v>
      </c>
      <c r="T122" s="9" t="str">
        <f aca="false">CONCATENATE(E122,F122)</f>
        <v>CG</v>
      </c>
      <c r="U122" s="9" t="str">
        <f aca="false">CONCATENATE(I122,J122)</f>
        <v>TA</v>
      </c>
      <c r="V122" s="9" t="str">
        <f aca="false">CONCATENATE(J122,I122)</f>
        <v>AT</v>
      </c>
      <c r="W122" s="9" t="n">
        <f aca="false">IF(OR(T122=U122,T122=V122),0,1)</f>
        <v>1</v>
      </c>
      <c r="X122" s="9" t="n">
        <f aca="false">W122*G122</f>
        <v>0</v>
      </c>
      <c r="Y122" s="13" t="str">
        <f aca="false">CONCATENATE(S122,X122)</f>
        <v>00</v>
      </c>
      <c r="Z122" s="9" t="s">
        <v>85</v>
      </c>
    </row>
    <row r="123" customFormat="false" ht="15" hidden="false" customHeight="false" outlineLevel="0" collapsed="false">
      <c r="A123" s="9" t="n">
        <v>122</v>
      </c>
      <c r="B123" s="9" t="n">
        <v>23706</v>
      </c>
      <c r="C123" s="9" t="s">
        <v>84</v>
      </c>
      <c r="D123" s="9" t="s">
        <v>83</v>
      </c>
      <c r="E123" s="9" t="s">
        <v>84</v>
      </c>
      <c r="F123" s="9" t="s">
        <v>83</v>
      </c>
      <c r="G123" s="9" t="n">
        <f aca="false">IF(C123=E123,0,1)</f>
        <v>0</v>
      </c>
      <c r="H123" s="9" t="n">
        <v>23706</v>
      </c>
      <c r="I123" s="9" t="s">
        <v>84</v>
      </c>
      <c r="J123" s="9" t="s">
        <v>83</v>
      </c>
      <c r="K123" s="12" t="s">
        <v>83</v>
      </c>
      <c r="L123" s="9" t="s">
        <v>84</v>
      </c>
      <c r="M123" s="9" t="n">
        <f aca="false">IF(I123=K123,0,1)</f>
        <v>1</v>
      </c>
      <c r="N123" s="9" t="str">
        <f aca="false">CONCATENATE(G123,M123)</f>
        <v>01</v>
      </c>
      <c r="O123" s="9" t="str">
        <f aca="false">CONCATENATE(K123,L123)</f>
        <v>TA</v>
      </c>
      <c r="P123" s="9" t="str">
        <f aca="false">CONCATENATE(C123,D123)</f>
        <v>AT</v>
      </c>
      <c r="Q123" s="9" t="str">
        <f aca="false">CONCATENATE(D123,C123)</f>
        <v>TA</v>
      </c>
      <c r="R123" s="9" t="n">
        <f aca="false">IF(OR(O123=P123,O123=Q123),0,1)</f>
        <v>0</v>
      </c>
      <c r="S123" s="9" t="n">
        <f aca="false">R123*M123</f>
        <v>0</v>
      </c>
      <c r="T123" s="9" t="str">
        <f aca="false">CONCATENATE(E123,F123)</f>
        <v>AT</v>
      </c>
      <c r="U123" s="9" t="str">
        <f aca="false">CONCATENATE(I123,J123)</f>
        <v>AT</v>
      </c>
      <c r="V123" s="9" t="str">
        <f aca="false">CONCATENATE(J123,I123)</f>
        <v>TA</v>
      </c>
      <c r="W123" s="9" t="n">
        <f aca="false">IF(OR(T123=U123,T123=V123),0,1)</f>
        <v>0</v>
      </c>
      <c r="X123" s="9" t="n">
        <f aca="false">W123*G123</f>
        <v>0</v>
      </c>
      <c r="Y123" s="13" t="str">
        <f aca="false">CONCATENATE(S123,X123)</f>
        <v>00</v>
      </c>
      <c r="Z123" s="9" t="s">
        <v>85</v>
      </c>
    </row>
    <row r="124" customFormat="false" ht="15" hidden="false" customHeight="false" outlineLevel="0" collapsed="false">
      <c r="A124" s="9" t="n">
        <v>123</v>
      </c>
      <c r="B124" s="9" t="n">
        <v>23682</v>
      </c>
      <c r="C124" s="9" t="s">
        <v>81</v>
      </c>
      <c r="D124" s="9" t="s">
        <v>82</v>
      </c>
      <c r="E124" s="9" t="s">
        <v>81</v>
      </c>
      <c r="F124" s="9" t="s">
        <v>82</v>
      </c>
      <c r="G124" s="9" t="n">
        <f aca="false">IF(C124=E124,0,1)</f>
        <v>0</v>
      </c>
      <c r="H124" s="9" t="n">
        <v>23682</v>
      </c>
      <c r="I124" s="9" t="s">
        <v>83</v>
      </c>
      <c r="J124" s="9" t="s">
        <v>84</v>
      </c>
      <c r="K124" s="12" t="s">
        <v>82</v>
      </c>
      <c r="L124" s="9" t="s">
        <v>81</v>
      </c>
      <c r="M124" s="9" t="n">
        <f aca="false">IF(I124=K124,0,1)</f>
        <v>1</v>
      </c>
      <c r="N124" s="9" t="str">
        <f aca="false">CONCATENATE(G124,M124)</f>
        <v>01</v>
      </c>
      <c r="O124" s="9" t="str">
        <f aca="false">CONCATENATE(K124,L124)</f>
        <v>CG</v>
      </c>
      <c r="P124" s="9" t="str">
        <f aca="false">CONCATENATE(C124,D124)</f>
        <v>GC</v>
      </c>
      <c r="Q124" s="9" t="str">
        <f aca="false">CONCATENATE(D124,C124)</f>
        <v>CG</v>
      </c>
      <c r="R124" s="9" t="n">
        <f aca="false">IF(OR(O124=P124,O124=Q124),0,1)</f>
        <v>0</v>
      </c>
      <c r="S124" s="9" t="n">
        <f aca="false">R124*M124</f>
        <v>0</v>
      </c>
      <c r="T124" s="9" t="str">
        <f aca="false">CONCATENATE(E124,F124)</f>
        <v>GC</v>
      </c>
      <c r="U124" s="9" t="str">
        <f aca="false">CONCATENATE(I124,J124)</f>
        <v>TA</v>
      </c>
      <c r="V124" s="9" t="str">
        <f aca="false">CONCATENATE(J124,I124)</f>
        <v>AT</v>
      </c>
      <c r="W124" s="9" t="n">
        <f aca="false">IF(OR(T124=U124,T124=V124),0,1)</f>
        <v>1</v>
      </c>
      <c r="X124" s="9" t="n">
        <f aca="false">W124*G124</f>
        <v>0</v>
      </c>
      <c r="Y124" s="13" t="str">
        <f aca="false">CONCATENATE(S124,X124)</f>
        <v>00</v>
      </c>
      <c r="Z124" s="9" t="s">
        <v>85</v>
      </c>
      <c r="AA124" s="14"/>
      <c r="AB124" s="14"/>
      <c r="AC124" s="14"/>
      <c r="AD124" s="14"/>
      <c r="AE124" s="14"/>
      <c r="AF124" s="14"/>
      <c r="AG124" s="14"/>
      <c r="AH124" s="14"/>
      <c r="AI124" s="14"/>
      <c r="AJ124" s="14"/>
      <c r="AK124" s="14"/>
      <c r="AL124" s="14"/>
      <c r="AM124" s="14"/>
      <c r="AN124" s="14"/>
      <c r="AO124" s="14"/>
      <c r="AP124" s="14"/>
      <c r="AQ124" s="14"/>
      <c r="AR124" s="14"/>
      <c r="AS124" s="14"/>
      <c r="AT124" s="14"/>
      <c r="AU124" s="14"/>
      <c r="AV124" s="14"/>
      <c r="AW124" s="14"/>
      <c r="AX124" s="14"/>
      <c r="AY124" s="14"/>
      <c r="AZ124" s="14"/>
      <c r="BA124" s="14"/>
      <c r="BB124" s="14"/>
      <c r="BC124" s="14"/>
      <c r="BD124" s="14"/>
      <c r="BE124" s="14"/>
      <c r="BF124" s="14"/>
      <c r="BG124" s="14"/>
      <c r="BH124" s="14"/>
      <c r="BI124" s="14"/>
      <c r="BJ124" s="14"/>
      <c r="BK124" s="14"/>
      <c r="BL124" s="14"/>
      <c r="BM124" s="14"/>
      <c r="BN124" s="14"/>
      <c r="BO124" s="14"/>
      <c r="BP124" s="14"/>
      <c r="BQ124" s="14"/>
      <c r="BR124" s="14"/>
      <c r="BS124" s="14"/>
      <c r="BT124" s="14"/>
      <c r="BU124" s="14"/>
      <c r="BV124" s="14"/>
      <c r="BW124" s="14"/>
      <c r="BX124" s="14"/>
      <c r="BY124" s="14"/>
      <c r="BZ124" s="14"/>
      <c r="CA124" s="14"/>
      <c r="CB124" s="14"/>
      <c r="CC124" s="14"/>
      <c r="CD124" s="14"/>
      <c r="CE124" s="14"/>
      <c r="CF124" s="14"/>
      <c r="CG124" s="14"/>
      <c r="CH124" s="14"/>
      <c r="CI124" s="14"/>
      <c r="CJ124" s="14"/>
      <c r="CK124" s="14"/>
      <c r="CL124" s="14"/>
      <c r="CM124" s="14"/>
      <c r="CN124" s="14"/>
      <c r="CO124" s="14"/>
      <c r="CP124" s="14"/>
      <c r="CQ124" s="14"/>
      <c r="CR124" s="14"/>
      <c r="CS124" s="14"/>
      <c r="CT124" s="14"/>
      <c r="CU124" s="14"/>
      <c r="CV124" s="14"/>
      <c r="CW124" s="14"/>
      <c r="CX124" s="14"/>
      <c r="CY124" s="14"/>
      <c r="CZ124" s="14"/>
      <c r="DA124" s="14"/>
      <c r="DB124" s="14"/>
      <c r="DC124" s="14"/>
      <c r="DD124" s="14"/>
      <c r="DE124" s="14"/>
      <c r="DF124" s="14"/>
      <c r="DG124" s="14"/>
      <c r="DH124" s="14"/>
      <c r="DI124" s="14"/>
      <c r="DJ124" s="14"/>
      <c r="DK124" s="14"/>
      <c r="DL124" s="14"/>
      <c r="DM124" s="14"/>
      <c r="DN124" s="14"/>
      <c r="DO124" s="14"/>
      <c r="DP124" s="14"/>
      <c r="DQ124" s="14"/>
      <c r="DR124" s="14"/>
      <c r="DS124" s="14"/>
      <c r="DT124" s="14"/>
      <c r="DU124" s="14"/>
      <c r="DV124" s="14"/>
      <c r="DW124" s="14"/>
      <c r="DX124" s="14"/>
      <c r="DY124" s="14"/>
      <c r="DZ124" s="14"/>
      <c r="EA124" s="14"/>
      <c r="EB124" s="14"/>
      <c r="EC124" s="14"/>
      <c r="ED124" s="14"/>
      <c r="EE124" s="14"/>
      <c r="EF124" s="14"/>
      <c r="EG124" s="14"/>
      <c r="EH124" s="14"/>
      <c r="EI124" s="14"/>
      <c r="EJ124" s="14"/>
      <c r="EK124" s="14"/>
      <c r="EL124" s="14"/>
      <c r="EM124" s="14"/>
      <c r="EN124" s="14"/>
      <c r="EO124" s="14"/>
      <c r="EP124" s="14"/>
      <c r="EQ124" s="14"/>
      <c r="ER124" s="14"/>
      <c r="ES124" s="14"/>
      <c r="ET124" s="14"/>
      <c r="EU124" s="14"/>
      <c r="EV124" s="14"/>
      <c r="EW124" s="14"/>
      <c r="EX124" s="14"/>
      <c r="EY124" s="14"/>
      <c r="EZ124" s="14"/>
      <c r="FA124" s="14"/>
      <c r="FB124" s="14"/>
      <c r="FC124" s="14"/>
      <c r="FD124" s="14"/>
      <c r="FE124" s="14"/>
      <c r="FF124" s="14"/>
      <c r="FG124" s="14"/>
      <c r="FH124" s="14"/>
      <c r="FI124" s="14"/>
      <c r="FJ124" s="14"/>
      <c r="FK124" s="14"/>
      <c r="FL124" s="14"/>
      <c r="FM124" s="14"/>
      <c r="FN124" s="14"/>
      <c r="FO124" s="14"/>
      <c r="FP124" s="14"/>
      <c r="FQ124" s="14"/>
      <c r="FR124" s="14"/>
      <c r="FS124" s="14"/>
      <c r="FT124" s="14"/>
      <c r="FU124" s="14"/>
      <c r="FV124" s="14"/>
      <c r="FW124" s="14"/>
      <c r="FX124" s="14"/>
      <c r="FY124" s="14"/>
      <c r="FZ124" s="14"/>
      <c r="GA124" s="14"/>
      <c r="GB124" s="14"/>
      <c r="GC124" s="14"/>
      <c r="GD124" s="14"/>
      <c r="GE124" s="14"/>
      <c r="GF124" s="14"/>
      <c r="GG124" s="14"/>
      <c r="GH124" s="14"/>
      <c r="GI124" s="14"/>
      <c r="GJ124" s="14"/>
      <c r="GK124" s="14"/>
      <c r="GL124" s="14"/>
      <c r="GM124" s="14"/>
      <c r="GN124" s="14"/>
      <c r="GO124" s="14"/>
      <c r="GP124" s="14"/>
      <c r="GQ124" s="14"/>
      <c r="GR124" s="14"/>
      <c r="GS124" s="14"/>
      <c r="GT124" s="14"/>
      <c r="GU124" s="14"/>
      <c r="GV124" s="14"/>
      <c r="GW124" s="14"/>
      <c r="GX124" s="14"/>
      <c r="GY124" s="14"/>
      <c r="GZ124" s="14"/>
      <c r="HA124" s="14"/>
      <c r="HB124" s="14"/>
      <c r="HC124" s="14"/>
      <c r="HD124" s="14"/>
      <c r="HE124" s="14"/>
      <c r="HF124" s="14"/>
      <c r="HG124" s="14"/>
      <c r="HH124" s="14"/>
      <c r="HI124" s="14"/>
      <c r="HJ124" s="14"/>
      <c r="HK124" s="14"/>
      <c r="HL124" s="14"/>
      <c r="HM124" s="14"/>
      <c r="HN124" s="14"/>
      <c r="HO124" s="14"/>
      <c r="HP124" s="14"/>
      <c r="HQ124" s="14"/>
      <c r="HR124" s="14"/>
      <c r="HS124" s="14"/>
      <c r="HT124" s="14"/>
      <c r="HU124" s="14"/>
      <c r="HV124" s="14"/>
      <c r="HW124" s="14"/>
      <c r="HX124" s="14"/>
      <c r="HY124" s="14"/>
      <c r="HZ124" s="14"/>
      <c r="IA124" s="14"/>
      <c r="IB124" s="14"/>
      <c r="IC124" s="14"/>
      <c r="ID124" s="14"/>
      <c r="IE124" s="14"/>
      <c r="IF124" s="14"/>
      <c r="IG124" s="14"/>
      <c r="IH124" s="14"/>
      <c r="II124" s="14"/>
      <c r="IJ124" s="14"/>
      <c r="IK124" s="14"/>
      <c r="IL124" s="14"/>
      <c r="IM124" s="14"/>
      <c r="IN124" s="14"/>
      <c r="IO124" s="14"/>
      <c r="IP124" s="14"/>
      <c r="IQ124" s="14"/>
    </row>
    <row r="125" customFormat="false" ht="15" hidden="false" customHeight="false" outlineLevel="0" collapsed="false">
      <c r="A125" s="9" t="n">
        <v>124</v>
      </c>
      <c r="B125" s="15" t="s">
        <v>100</v>
      </c>
      <c r="C125" s="15" t="s">
        <v>82</v>
      </c>
      <c r="D125" s="15" t="s">
        <v>81</v>
      </c>
      <c r="E125" s="15" t="s">
        <v>81</v>
      </c>
      <c r="F125" s="15" t="s">
        <v>82</v>
      </c>
      <c r="G125" s="15" t="n">
        <f aca="false">IF(C125=E125,0,1)</f>
        <v>1</v>
      </c>
      <c r="H125" s="15" t="s">
        <v>100</v>
      </c>
      <c r="I125" s="15" t="s">
        <v>81</v>
      </c>
      <c r="J125" s="15" t="s">
        <v>82</v>
      </c>
      <c r="K125" s="16" t="s">
        <v>82</v>
      </c>
      <c r="L125" s="15" t="s">
        <v>81</v>
      </c>
      <c r="M125" s="15" t="n">
        <f aca="false">IF(I125=K125,0,1)</f>
        <v>1</v>
      </c>
      <c r="N125" s="15" t="str">
        <f aca="false">CONCATENATE(G125,M125)</f>
        <v>11</v>
      </c>
      <c r="O125" s="15" t="str">
        <f aca="false">CONCATENATE(K125,L125)</f>
        <v>CG</v>
      </c>
      <c r="P125" s="15" t="str">
        <f aca="false">CONCATENATE(C125,D125)</f>
        <v>CG</v>
      </c>
      <c r="Q125" s="15" t="str">
        <f aca="false">CONCATENATE(D125,C125)</f>
        <v>GC</v>
      </c>
      <c r="R125" s="15" t="n">
        <f aca="false">IF(OR(O125=P125,O125=Q125),0,1)</f>
        <v>0</v>
      </c>
      <c r="S125" s="15" t="n">
        <f aca="false">R125*M125</f>
        <v>0</v>
      </c>
      <c r="T125" s="15" t="str">
        <f aca="false">CONCATENATE(E125,F125)</f>
        <v>GC</v>
      </c>
      <c r="U125" s="15" t="str">
        <f aca="false">CONCATENATE(I125,J125)</f>
        <v>GC</v>
      </c>
      <c r="V125" s="15" t="str">
        <f aca="false">CONCATENATE(J125,I125)</f>
        <v>CG</v>
      </c>
      <c r="W125" s="15" t="n">
        <f aca="false">IF(OR(T125=U125,T125=V125),0,1)</f>
        <v>0</v>
      </c>
      <c r="X125" s="15" t="n">
        <f aca="false">W125*G125</f>
        <v>0</v>
      </c>
      <c r="Y125" s="17" t="str">
        <f aca="false">CONCATENATE(S125,X125)</f>
        <v>00</v>
      </c>
      <c r="Z125" s="9" t="s">
        <v>85</v>
      </c>
      <c r="AA125" s="14"/>
      <c r="AB125" s="14"/>
      <c r="AC125" s="14"/>
      <c r="AD125" s="14"/>
      <c r="AE125" s="14"/>
      <c r="AF125" s="14"/>
      <c r="AG125" s="14"/>
      <c r="AH125" s="14"/>
      <c r="AI125" s="14"/>
      <c r="AJ125" s="14"/>
      <c r="AK125" s="14"/>
      <c r="AL125" s="14"/>
      <c r="AM125" s="14"/>
      <c r="AN125" s="14"/>
      <c r="AO125" s="14"/>
      <c r="AP125" s="14"/>
      <c r="AQ125" s="14"/>
      <c r="AR125" s="14"/>
      <c r="AS125" s="14"/>
      <c r="AT125" s="14"/>
      <c r="AU125" s="14"/>
      <c r="AV125" s="14"/>
      <c r="AW125" s="14"/>
      <c r="AX125" s="14"/>
      <c r="AY125" s="14"/>
      <c r="AZ125" s="14"/>
      <c r="BA125" s="14"/>
      <c r="BB125" s="14"/>
      <c r="BC125" s="14"/>
      <c r="BD125" s="14"/>
      <c r="BE125" s="14"/>
      <c r="BF125" s="14"/>
      <c r="BG125" s="14"/>
      <c r="BH125" s="14"/>
      <c r="BI125" s="14"/>
      <c r="BJ125" s="14"/>
      <c r="BK125" s="14"/>
      <c r="BL125" s="14"/>
      <c r="BM125" s="14"/>
      <c r="BN125" s="14"/>
      <c r="BO125" s="14"/>
      <c r="BP125" s="14"/>
      <c r="BQ125" s="14"/>
      <c r="BR125" s="14"/>
      <c r="BS125" s="14"/>
      <c r="BT125" s="14"/>
      <c r="BU125" s="14"/>
      <c r="BV125" s="14"/>
      <c r="BW125" s="14"/>
      <c r="BX125" s="14"/>
      <c r="BY125" s="14"/>
      <c r="BZ125" s="14"/>
      <c r="CA125" s="14"/>
      <c r="CB125" s="14"/>
      <c r="CC125" s="14"/>
      <c r="CD125" s="14"/>
      <c r="CE125" s="14"/>
      <c r="CF125" s="14"/>
      <c r="CG125" s="14"/>
      <c r="CH125" s="14"/>
      <c r="CI125" s="14"/>
      <c r="CJ125" s="14"/>
      <c r="CK125" s="14"/>
      <c r="CL125" s="14"/>
      <c r="CM125" s="14"/>
      <c r="CN125" s="14"/>
      <c r="CO125" s="14"/>
      <c r="CP125" s="14"/>
      <c r="CQ125" s="14"/>
      <c r="CR125" s="14"/>
      <c r="CS125" s="14"/>
      <c r="CT125" s="14"/>
      <c r="CU125" s="14"/>
      <c r="CV125" s="14"/>
      <c r="CW125" s="14"/>
      <c r="CX125" s="14"/>
      <c r="CY125" s="14"/>
      <c r="CZ125" s="14"/>
      <c r="DA125" s="14"/>
      <c r="DB125" s="14"/>
      <c r="DC125" s="14"/>
      <c r="DD125" s="14"/>
      <c r="DE125" s="14"/>
      <c r="DF125" s="14"/>
      <c r="DG125" s="14"/>
      <c r="DH125" s="14"/>
      <c r="DI125" s="14"/>
      <c r="DJ125" s="14"/>
      <c r="DK125" s="14"/>
      <c r="DL125" s="14"/>
      <c r="DM125" s="14"/>
      <c r="DN125" s="14"/>
      <c r="DO125" s="14"/>
      <c r="DP125" s="14"/>
      <c r="DQ125" s="14"/>
      <c r="DR125" s="14"/>
      <c r="DS125" s="14"/>
      <c r="DT125" s="14"/>
      <c r="DU125" s="14"/>
      <c r="DV125" s="14"/>
      <c r="DW125" s="14"/>
      <c r="DX125" s="14"/>
      <c r="DY125" s="14"/>
      <c r="DZ125" s="14"/>
      <c r="EA125" s="14"/>
      <c r="EB125" s="14"/>
      <c r="EC125" s="14"/>
      <c r="ED125" s="14"/>
      <c r="EE125" s="14"/>
      <c r="EF125" s="14"/>
      <c r="EG125" s="14"/>
      <c r="EH125" s="14"/>
      <c r="EI125" s="14"/>
      <c r="EJ125" s="14"/>
      <c r="EK125" s="14"/>
      <c r="EL125" s="14"/>
      <c r="EM125" s="14"/>
      <c r="EN125" s="14"/>
      <c r="EO125" s="14"/>
      <c r="EP125" s="14"/>
      <c r="EQ125" s="14"/>
      <c r="ER125" s="14"/>
      <c r="ES125" s="14"/>
      <c r="ET125" s="14"/>
      <c r="EU125" s="14"/>
      <c r="EV125" s="14"/>
      <c r="EW125" s="14"/>
      <c r="EX125" s="14"/>
      <c r="EY125" s="14"/>
      <c r="EZ125" s="14"/>
      <c r="FA125" s="14"/>
      <c r="FB125" s="14"/>
      <c r="FC125" s="14"/>
      <c r="FD125" s="14"/>
      <c r="FE125" s="14"/>
      <c r="FF125" s="14"/>
      <c r="FG125" s="14"/>
      <c r="FH125" s="14"/>
      <c r="FI125" s="14"/>
      <c r="FJ125" s="14"/>
      <c r="FK125" s="14"/>
      <c r="FL125" s="14"/>
      <c r="FM125" s="14"/>
      <c r="FN125" s="14"/>
      <c r="FO125" s="14"/>
      <c r="FP125" s="14"/>
      <c r="FQ125" s="14"/>
      <c r="FR125" s="14"/>
      <c r="FS125" s="14"/>
      <c r="FT125" s="14"/>
      <c r="FU125" s="14"/>
      <c r="FV125" s="14"/>
      <c r="FW125" s="14"/>
      <c r="FX125" s="14"/>
      <c r="FY125" s="14"/>
      <c r="FZ125" s="14"/>
      <c r="GA125" s="14"/>
      <c r="GB125" s="14"/>
      <c r="GC125" s="14"/>
      <c r="GD125" s="14"/>
      <c r="GE125" s="14"/>
      <c r="GF125" s="14"/>
      <c r="GG125" s="14"/>
      <c r="GH125" s="14"/>
      <c r="GI125" s="14"/>
      <c r="GJ125" s="14"/>
      <c r="GK125" s="14"/>
      <c r="GL125" s="14"/>
      <c r="GM125" s="14"/>
      <c r="GN125" s="14"/>
      <c r="GO125" s="14"/>
      <c r="GP125" s="14"/>
      <c r="GQ125" s="14"/>
      <c r="GR125" s="14"/>
      <c r="GS125" s="14"/>
      <c r="GT125" s="14"/>
      <c r="GU125" s="14"/>
      <c r="GV125" s="14"/>
      <c r="GW125" s="14"/>
      <c r="GX125" s="14"/>
      <c r="GY125" s="14"/>
      <c r="GZ125" s="14"/>
      <c r="HA125" s="14"/>
      <c r="HB125" s="14"/>
      <c r="HC125" s="14"/>
      <c r="HD125" s="14"/>
      <c r="HE125" s="14"/>
      <c r="HF125" s="14"/>
      <c r="HG125" s="14"/>
      <c r="HH125" s="14"/>
      <c r="HI125" s="14"/>
      <c r="HJ125" s="14"/>
      <c r="HK125" s="14"/>
      <c r="HL125" s="14"/>
      <c r="HM125" s="14"/>
      <c r="HN125" s="14"/>
      <c r="HO125" s="14"/>
      <c r="HP125" s="14"/>
      <c r="HQ125" s="14"/>
      <c r="HR125" s="14"/>
      <c r="HS125" s="14"/>
      <c r="HT125" s="14"/>
      <c r="HU125" s="14"/>
      <c r="HV125" s="14"/>
      <c r="HW125" s="14"/>
      <c r="HX125" s="14"/>
      <c r="HY125" s="14"/>
      <c r="HZ125" s="14"/>
      <c r="IA125" s="14"/>
      <c r="IB125" s="14"/>
      <c r="IC125" s="14"/>
      <c r="ID125" s="14"/>
      <c r="IE125" s="14"/>
      <c r="IF125" s="14"/>
      <c r="IG125" s="14"/>
      <c r="IH125" s="14"/>
      <c r="II125" s="14"/>
      <c r="IJ125" s="14"/>
      <c r="IK125" s="14"/>
      <c r="IL125" s="14"/>
      <c r="IM125" s="14"/>
      <c r="IN125" s="14"/>
      <c r="IO125" s="14"/>
      <c r="IP125" s="14"/>
      <c r="IQ125" s="14"/>
    </row>
    <row r="126" customFormat="false" ht="15" hidden="false" customHeight="false" outlineLevel="0" collapsed="false">
      <c r="A126" s="9" t="n">
        <v>125</v>
      </c>
      <c r="B126" s="15" t="s">
        <v>101</v>
      </c>
      <c r="C126" s="15" t="s">
        <v>82</v>
      </c>
      <c r="D126" s="15" t="s">
        <v>81</v>
      </c>
      <c r="E126" s="15" t="s">
        <v>81</v>
      </c>
      <c r="F126" s="15" t="s">
        <v>82</v>
      </c>
      <c r="G126" s="15" t="n">
        <f aca="false">IF(C126=E126,0,1)</f>
        <v>1</v>
      </c>
      <c r="H126" s="15" t="s">
        <v>101</v>
      </c>
      <c r="I126" s="15" t="s">
        <v>81</v>
      </c>
      <c r="J126" s="15" t="s">
        <v>82</v>
      </c>
      <c r="K126" s="16" t="s">
        <v>82</v>
      </c>
      <c r="L126" s="15" t="s">
        <v>81</v>
      </c>
      <c r="M126" s="15" t="n">
        <f aca="false">IF(I126=K126,0,1)</f>
        <v>1</v>
      </c>
      <c r="N126" s="15" t="str">
        <f aca="false">CONCATENATE(G126,M126)</f>
        <v>11</v>
      </c>
      <c r="O126" s="15" t="str">
        <f aca="false">CONCATENATE(K126,L126)</f>
        <v>CG</v>
      </c>
      <c r="P126" s="15" t="str">
        <f aca="false">CONCATENATE(C126,D126)</f>
        <v>CG</v>
      </c>
      <c r="Q126" s="15" t="str">
        <f aca="false">CONCATENATE(D126,C126)</f>
        <v>GC</v>
      </c>
      <c r="R126" s="15" t="n">
        <f aca="false">IF(OR(O126=P126,O126=Q126),0,1)</f>
        <v>0</v>
      </c>
      <c r="S126" s="15" t="n">
        <f aca="false">R126*M126</f>
        <v>0</v>
      </c>
      <c r="T126" s="15" t="str">
        <f aca="false">CONCATENATE(E126,F126)</f>
        <v>GC</v>
      </c>
      <c r="U126" s="15" t="str">
        <f aca="false">CONCATENATE(I126,J126)</f>
        <v>GC</v>
      </c>
      <c r="V126" s="15" t="str">
        <f aca="false">CONCATENATE(J126,I126)</f>
        <v>CG</v>
      </c>
      <c r="W126" s="15" t="n">
        <f aca="false">IF(OR(T126=U126,T126=V126),0,1)</f>
        <v>0</v>
      </c>
      <c r="X126" s="15" t="n">
        <f aca="false">W126*G126</f>
        <v>0</v>
      </c>
      <c r="Y126" s="17" t="str">
        <f aca="false">CONCATENATE(S126,X126)</f>
        <v>00</v>
      </c>
      <c r="Z126" s="9" t="s">
        <v>85</v>
      </c>
      <c r="AA126" s="14"/>
      <c r="AB126" s="14"/>
      <c r="AC126" s="14"/>
      <c r="AD126" s="14"/>
      <c r="AE126" s="14"/>
      <c r="AF126" s="14"/>
      <c r="AG126" s="14"/>
      <c r="AH126" s="14"/>
      <c r="AI126" s="14"/>
      <c r="AJ126" s="14"/>
      <c r="AK126" s="14"/>
      <c r="AL126" s="14"/>
      <c r="AM126" s="14"/>
      <c r="AN126" s="14"/>
      <c r="AO126" s="14"/>
      <c r="AP126" s="14"/>
      <c r="AQ126" s="14"/>
      <c r="AR126" s="14"/>
      <c r="AS126" s="14"/>
      <c r="AT126" s="14"/>
      <c r="AU126" s="14"/>
      <c r="AV126" s="14"/>
      <c r="AW126" s="14"/>
      <c r="AX126" s="14"/>
      <c r="AY126" s="14"/>
      <c r="AZ126" s="14"/>
      <c r="BA126" s="14"/>
      <c r="BB126" s="14"/>
      <c r="BC126" s="14"/>
      <c r="BD126" s="14"/>
      <c r="BE126" s="14"/>
      <c r="BF126" s="14"/>
      <c r="BG126" s="14"/>
      <c r="BH126" s="14"/>
      <c r="BI126" s="14"/>
      <c r="BJ126" s="14"/>
      <c r="BK126" s="14"/>
      <c r="BL126" s="14"/>
      <c r="BM126" s="14"/>
      <c r="BN126" s="14"/>
      <c r="BO126" s="14"/>
      <c r="BP126" s="14"/>
      <c r="BQ126" s="14"/>
      <c r="BR126" s="14"/>
      <c r="BS126" s="14"/>
      <c r="BT126" s="14"/>
      <c r="BU126" s="14"/>
      <c r="BV126" s="14"/>
      <c r="BW126" s="14"/>
      <c r="BX126" s="14"/>
      <c r="BY126" s="14"/>
      <c r="BZ126" s="14"/>
      <c r="CA126" s="14"/>
      <c r="CB126" s="14"/>
      <c r="CC126" s="14"/>
      <c r="CD126" s="14"/>
      <c r="CE126" s="14"/>
      <c r="CF126" s="14"/>
      <c r="CG126" s="14"/>
      <c r="CH126" s="14"/>
      <c r="CI126" s="14"/>
      <c r="CJ126" s="14"/>
      <c r="CK126" s="14"/>
      <c r="CL126" s="14"/>
      <c r="CM126" s="14"/>
      <c r="CN126" s="14"/>
      <c r="CO126" s="14"/>
      <c r="CP126" s="14"/>
      <c r="CQ126" s="14"/>
      <c r="CR126" s="14"/>
      <c r="CS126" s="14"/>
      <c r="CT126" s="14"/>
      <c r="CU126" s="14"/>
      <c r="CV126" s="14"/>
      <c r="CW126" s="14"/>
      <c r="CX126" s="14"/>
      <c r="CY126" s="14"/>
      <c r="CZ126" s="14"/>
      <c r="DA126" s="14"/>
      <c r="DB126" s="14"/>
      <c r="DC126" s="14"/>
      <c r="DD126" s="14"/>
      <c r="DE126" s="14"/>
      <c r="DF126" s="14"/>
      <c r="DG126" s="14"/>
      <c r="DH126" s="14"/>
      <c r="DI126" s="14"/>
      <c r="DJ126" s="14"/>
      <c r="DK126" s="14"/>
      <c r="DL126" s="14"/>
      <c r="DM126" s="14"/>
      <c r="DN126" s="14"/>
      <c r="DO126" s="14"/>
      <c r="DP126" s="14"/>
      <c r="DQ126" s="14"/>
      <c r="DR126" s="14"/>
      <c r="DS126" s="14"/>
      <c r="DT126" s="14"/>
      <c r="DU126" s="14"/>
      <c r="DV126" s="14"/>
      <c r="DW126" s="14"/>
      <c r="DX126" s="14"/>
      <c r="DY126" s="14"/>
      <c r="DZ126" s="14"/>
      <c r="EA126" s="14"/>
      <c r="EB126" s="14"/>
      <c r="EC126" s="14"/>
      <c r="ED126" s="14"/>
      <c r="EE126" s="14"/>
      <c r="EF126" s="14"/>
      <c r="EG126" s="14"/>
      <c r="EH126" s="14"/>
      <c r="EI126" s="14"/>
      <c r="EJ126" s="14"/>
      <c r="EK126" s="14"/>
      <c r="EL126" s="14"/>
      <c r="EM126" s="14"/>
      <c r="EN126" s="14"/>
      <c r="EO126" s="14"/>
      <c r="EP126" s="14"/>
      <c r="EQ126" s="14"/>
      <c r="ER126" s="14"/>
      <c r="ES126" s="14"/>
      <c r="ET126" s="14"/>
      <c r="EU126" s="14"/>
      <c r="EV126" s="14"/>
      <c r="EW126" s="14"/>
      <c r="EX126" s="14"/>
      <c r="EY126" s="14"/>
      <c r="EZ126" s="14"/>
      <c r="FA126" s="14"/>
      <c r="FB126" s="14"/>
      <c r="FC126" s="14"/>
      <c r="FD126" s="14"/>
      <c r="FE126" s="14"/>
      <c r="FF126" s="14"/>
      <c r="FG126" s="14"/>
      <c r="FH126" s="14"/>
      <c r="FI126" s="14"/>
      <c r="FJ126" s="14"/>
      <c r="FK126" s="14"/>
      <c r="FL126" s="14"/>
      <c r="FM126" s="14"/>
      <c r="FN126" s="14"/>
      <c r="FO126" s="14"/>
      <c r="FP126" s="14"/>
      <c r="FQ126" s="14"/>
      <c r="FR126" s="14"/>
      <c r="FS126" s="14"/>
      <c r="FT126" s="14"/>
      <c r="FU126" s="14"/>
      <c r="FV126" s="14"/>
      <c r="FW126" s="14"/>
      <c r="FX126" s="14"/>
      <c r="FY126" s="14"/>
      <c r="FZ126" s="14"/>
      <c r="GA126" s="14"/>
      <c r="GB126" s="14"/>
      <c r="GC126" s="14"/>
      <c r="GD126" s="14"/>
      <c r="GE126" s="14"/>
      <c r="GF126" s="14"/>
      <c r="GG126" s="14"/>
      <c r="GH126" s="14"/>
      <c r="GI126" s="14"/>
      <c r="GJ126" s="14"/>
      <c r="GK126" s="14"/>
      <c r="GL126" s="14"/>
      <c r="GM126" s="14"/>
      <c r="GN126" s="14"/>
      <c r="GO126" s="14"/>
      <c r="GP126" s="14"/>
      <c r="GQ126" s="14"/>
      <c r="GR126" s="14"/>
      <c r="GS126" s="14"/>
      <c r="GT126" s="14"/>
      <c r="GU126" s="14"/>
      <c r="GV126" s="14"/>
      <c r="GW126" s="14"/>
      <c r="GX126" s="14"/>
      <c r="GY126" s="14"/>
      <c r="GZ126" s="14"/>
      <c r="HA126" s="14"/>
      <c r="HB126" s="14"/>
      <c r="HC126" s="14"/>
      <c r="HD126" s="14"/>
      <c r="HE126" s="14"/>
      <c r="HF126" s="14"/>
      <c r="HG126" s="14"/>
      <c r="HH126" s="14"/>
      <c r="HI126" s="14"/>
      <c r="HJ126" s="14"/>
      <c r="HK126" s="14"/>
      <c r="HL126" s="14"/>
      <c r="HM126" s="14"/>
      <c r="HN126" s="14"/>
      <c r="HO126" s="14"/>
      <c r="HP126" s="14"/>
      <c r="HQ126" s="14"/>
      <c r="HR126" s="14"/>
      <c r="HS126" s="14"/>
      <c r="HT126" s="14"/>
      <c r="HU126" s="14"/>
      <c r="HV126" s="14"/>
      <c r="HW126" s="14"/>
      <c r="HX126" s="14"/>
      <c r="HY126" s="14"/>
      <c r="HZ126" s="14"/>
      <c r="IA126" s="14"/>
      <c r="IB126" s="14"/>
      <c r="IC126" s="14"/>
      <c r="ID126" s="14"/>
      <c r="IE126" s="14"/>
      <c r="IF126" s="14"/>
      <c r="IG126" s="14"/>
      <c r="IH126" s="14"/>
      <c r="II126" s="14"/>
      <c r="IJ126" s="14"/>
      <c r="IK126" s="14"/>
      <c r="IL126" s="14"/>
      <c r="IM126" s="14"/>
      <c r="IN126" s="14"/>
      <c r="IO126" s="14"/>
      <c r="IP126" s="14"/>
      <c r="IQ126" s="14"/>
    </row>
    <row r="127" customFormat="false" ht="15" hidden="false" customHeight="false" outlineLevel="0" collapsed="false">
      <c r="A127" s="9" t="n">
        <v>126</v>
      </c>
      <c r="B127" s="15" t="s">
        <v>102</v>
      </c>
      <c r="C127" s="15" t="s">
        <v>84</v>
      </c>
      <c r="D127" s="15" t="s">
        <v>83</v>
      </c>
      <c r="E127" s="15" t="s">
        <v>81</v>
      </c>
      <c r="F127" s="15" t="s">
        <v>82</v>
      </c>
      <c r="G127" s="15" t="n">
        <f aca="false">IF(C127=E127,0,1)</f>
        <v>1</v>
      </c>
      <c r="H127" s="15" t="s">
        <v>102</v>
      </c>
      <c r="I127" s="15" t="s">
        <v>83</v>
      </c>
      <c r="J127" s="15" t="s">
        <v>84</v>
      </c>
      <c r="K127" s="16" t="s">
        <v>82</v>
      </c>
      <c r="L127" s="15" t="s">
        <v>81</v>
      </c>
      <c r="M127" s="15" t="n">
        <f aca="false">IF(I127=K127,0,1)</f>
        <v>1</v>
      </c>
      <c r="N127" s="15" t="str">
        <f aca="false">CONCATENATE(G127,M127)</f>
        <v>11</v>
      </c>
      <c r="O127" s="15" t="str">
        <f aca="false">CONCATENATE(K127,L127)</f>
        <v>CG</v>
      </c>
      <c r="P127" s="15" t="str">
        <f aca="false">CONCATENATE(C127,D127)</f>
        <v>AT</v>
      </c>
      <c r="Q127" s="15" t="str">
        <f aca="false">CONCATENATE(D127,C127)</f>
        <v>TA</v>
      </c>
      <c r="R127" s="15" t="n">
        <f aca="false">IF(OR(O127=P127,O127=Q127),0,1)</f>
        <v>1</v>
      </c>
      <c r="S127" s="15" t="n">
        <f aca="false">R127*M127</f>
        <v>1</v>
      </c>
      <c r="T127" s="15" t="str">
        <f aca="false">CONCATENATE(E127,F127)</f>
        <v>GC</v>
      </c>
      <c r="U127" s="15" t="str">
        <f aca="false">CONCATENATE(I127,J127)</f>
        <v>TA</v>
      </c>
      <c r="V127" s="15" t="str">
        <f aca="false">CONCATENATE(J127,I127)</f>
        <v>AT</v>
      </c>
      <c r="W127" s="15" t="n">
        <f aca="false">IF(OR(T127=U127,T127=V127),0,1)</f>
        <v>1</v>
      </c>
      <c r="X127" s="15" t="n">
        <f aca="false">W127*G127</f>
        <v>1</v>
      </c>
      <c r="Y127" s="17" t="str">
        <f aca="false">CONCATENATE(S127,X127)</f>
        <v>11</v>
      </c>
      <c r="Z127" s="9" t="s">
        <v>91</v>
      </c>
      <c r="AA127" s="14"/>
      <c r="AB127" s="14"/>
      <c r="AC127" s="14"/>
      <c r="AD127" s="14"/>
      <c r="AE127" s="14"/>
      <c r="AF127" s="14"/>
      <c r="AG127" s="14"/>
      <c r="AH127" s="14"/>
      <c r="AI127" s="14"/>
      <c r="AJ127" s="14"/>
      <c r="AK127" s="14"/>
      <c r="AL127" s="14"/>
      <c r="AM127" s="14"/>
      <c r="AN127" s="14"/>
      <c r="AO127" s="14"/>
      <c r="AP127" s="14"/>
      <c r="AQ127" s="14"/>
      <c r="AR127" s="14"/>
      <c r="AS127" s="14"/>
      <c r="AT127" s="14"/>
      <c r="AU127" s="14"/>
      <c r="AV127" s="14"/>
      <c r="AW127" s="14"/>
      <c r="AX127" s="14"/>
      <c r="AY127" s="14"/>
      <c r="AZ127" s="14"/>
      <c r="BA127" s="14"/>
      <c r="BB127" s="14"/>
      <c r="BC127" s="14"/>
      <c r="BD127" s="14"/>
      <c r="BE127" s="14"/>
      <c r="BF127" s="14"/>
      <c r="BG127" s="14"/>
      <c r="BH127" s="14"/>
      <c r="BI127" s="14"/>
      <c r="BJ127" s="14"/>
      <c r="BK127" s="14"/>
      <c r="BL127" s="14"/>
      <c r="BM127" s="14"/>
      <c r="BN127" s="14"/>
      <c r="BO127" s="14"/>
      <c r="BP127" s="14"/>
      <c r="BQ127" s="14"/>
      <c r="BR127" s="14"/>
      <c r="BS127" s="14"/>
      <c r="BT127" s="14"/>
      <c r="BU127" s="14"/>
      <c r="BV127" s="14"/>
      <c r="BW127" s="14"/>
      <c r="BX127" s="14"/>
      <c r="BY127" s="14"/>
      <c r="BZ127" s="14"/>
      <c r="CA127" s="14"/>
      <c r="CB127" s="14"/>
      <c r="CC127" s="14"/>
      <c r="CD127" s="14"/>
      <c r="CE127" s="14"/>
      <c r="CF127" s="14"/>
      <c r="CG127" s="14"/>
      <c r="CH127" s="14"/>
      <c r="CI127" s="14"/>
      <c r="CJ127" s="14"/>
      <c r="CK127" s="14"/>
      <c r="CL127" s="14"/>
      <c r="CM127" s="14"/>
      <c r="CN127" s="14"/>
      <c r="CO127" s="14"/>
      <c r="CP127" s="14"/>
      <c r="CQ127" s="14"/>
      <c r="CR127" s="14"/>
      <c r="CS127" s="14"/>
      <c r="CT127" s="14"/>
      <c r="CU127" s="14"/>
      <c r="CV127" s="14"/>
      <c r="CW127" s="14"/>
      <c r="CX127" s="14"/>
      <c r="CY127" s="14"/>
      <c r="CZ127" s="14"/>
      <c r="DA127" s="14"/>
      <c r="DB127" s="14"/>
      <c r="DC127" s="14"/>
      <c r="DD127" s="14"/>
      <c r="DE127" s="14"/>
      <c r="DF127" s="14"/>
      <c r="DG127" s="14"/>
      <c r="DH127" s="14"/>
      <c r="DI127" s="14"/>
      <c r="DJ127" s="14"/>
      <c r="DK127" s="14"/>
      <c r="DL127" s="14"/>
      <c r="DM127" s="14"/>
      <c r="DN127" s="14"/>
      <c r="DO127" s="14"/>
      <c r="DP127" s="14"/>
      <c r="DQ127" s="14"/>
      <c r="DR127" s="14"/>
      <c r="DS127" s="14"/>
      <c r="DT127" s="14"/>
      <c r="DU127" s="14"/>
      <c r="DV127" s="14"/>
      <c r="DW127" s="14"/>
      <c r="DX127" s="14"/>
      <c r="DY127" s="14"/>
      <c r="DZ127" s="14"/>
      <c r="EA127" s="14"/>
      <c r="EB127" s="14"/>
      <c r="EC127" s="14"/>
      <c r="ED127" s="14"/>
      <c r="EE127" s="14"/>
      <c r="EF127" s="14"/>
      <c r="EG127" s="14"/>
      <c r="EH127" s="14"/>
      <c r="EI127" s="14"/>
      <c r="EJ127" s="14"/>
      <c r="EK127" s="14"/>
      <c r="EL127" s="14"/>
      <c r="EM127" s="14"/>
      <c r="EN127" s="14"/>
      <c r="EO127" s="14"/>
      <c r="EP127" s="14"/>
      <c r="EQ127" s="14"/>
      <c r="ER127" s="14"/>
      <c r="ES127" s="14"/>
      <c r="ET127" s="14"/>
      <c r="EU127" s="14"/>
      <c r="EV127" s="14"/>
      <c r="EW127" s="14"/>
      <c r="EX127" s="14"/>
      <c r="EY127" s="14"/>
      <c r="EZ127" s="14"/>
      <c r="FA127" s="14"/>
      <c r="FB127" s="14"/>
      <c r="FC127" s="14"/>
      <c r="FD127" s="14"/>
      <c r="FE127" s="14"/>
      <c r="FF127" s="14"/>
      <c r="FG127" s="14"/>
      <c r="FH127" s="14"/>
      <c r="FI127" s="14"/>
      <c r="FJ127" s="14"/>
      <c r="FK127" s="14"/>
      <c r="FL127" s="14"/>
      <c r="FM127" s="14"/>
      <c r="FN127" s="14"/>
      <c r="FO127" s="14"/>
      <c r="FP127" s="14"/>
      <c r="FQ127" s="14"/>
      <c r="FR127" s="14"/>
      <c r="FS127" s="14"/>
      <c r="FT127" s="14"/>
      <c r="FU127" s="14"/>
      <c r="FV127" s="14"/>
      <c r="FW127" s="14"/>
      <c r="FX127" s="14"/>
      <c r="FY127" s="14"/>
      <c r="FZ127" s="14"/>
      <c r="GA127" s="14"/>
      <c r="GB127" s="14"/>
      <c r="GC127" s="14"/>
      <c r="GD127" s="14"/>
      <c r="GE127" s="14"/>
      <c r="GF127" s="14"/>
      <c r="GG127" s="14"/>
      <c r="GH127" s="14"/>
      <c r="GI127" s="14"/>
      <c r="GJ127" s="14"/>
      <c r="GK127" s="14"/>
      <c r="GL127" s="14"/>
      <c r="GM127" s="14"/>
      <c r="GN127" s="14"/>
      <c r="GO127" s="14"/>
      <c r="GP127" s="14"/>
      <c r="GQ127" s="14"/>
      <c r="GR127" s="14"/>
      <c r="GS127" s="14"/>
      <c r="GT127" s="14"/>
      <c r="GU127" s="14"/>
      <c r="GV127" s="14"/>
      <c r="GW127" s="14"/>
      <c r="GX127" s="14"/>
      <c r="GY127" s="14"/>
      <c r="GZ127" s="14"/>
      <c r="HA127" s="14"/>
      <c r="HB127" s="14"/>
      <c r="HC127" s="14"/>
      <c r="HD127" s="14"/>
      <c r="HE127" s="14"/>
      <c r="HF127" s="14"/>
      <c r="HG127" s="14"/>
      <c r="HH127" s="14"/>
      <c r="HI127" s="14"/>
      <c r="HJ127" s="14"/>
      <c r="HK127" s="14"/>
      <c r="HL127" s="14"/>
      <c r="HM127" s="14"/>
      <c r="HN127" s="14"/>
      <c r="HO127" s="14"/>
      <c r="HP127" s="14"/>
      <c r="HQ127" s="14"/>
      <c r="HR127" s="14"/>
      <c r="HS127" s="14"/>
      <c r="HT127" s="14"/>
      <c r="HU127" s="14"/>
      <c r="HV127" s="14"/>
      <c r="HW127" s="14"/>
      <c r="HX127" s="14"/>
      <c r="HY127" s="14"/>
      <c r="HZ127" s="14"/>
      <c r="IA127" s="14"/>
      <c r="IB127" s="14"/>
      <c r="IC127" s="14"/>
      <c r="ID127" s="14"/>
      <c r="IE127" s="14"/>
      <c r="IF127" s="14"/>
      <c r="IG127" s="14"/>
      <c r="IH127" s="14"/>
      <c r="II127" s="14"/>
      <c r="IJ127" s="14"/>
      <c r="IK127" s="14"/>
      <c r="IL127" s="14"/>
      <c r="IM127" s="14"/>
      <c r="IN127" s="14"/>
      <c r="IO127" s="14"/>
      <c r="IP127" s="14"/>
      <c r="IQ127" s="14"/>
    </row>
    <row r="128" customFormat="false" ht="15" hidden="false" customHeight="false" outlineLevel="0" collapsed="false">
      <c r="A128" s="9" t="n">
        <v>127</v>
      </c>
      <c r="B128" s="15" t="s">
        <v>103</v>
      </c>
      <c r="C128" s="15" t="s">
        <v>82</v>
      </c>
      <c r="D128" s="15" t="s">
        <v>81</v>
      </c>
      <c r="E128" s="15" t="s">
        <v>83</v>
      </c>
      <c r="F128" s="15" t="s">
        <v>84</v>
      </c>
      <c r="G128" s="15" t="n">
        <f aca="false">IF(C128=E128,0,1)</f>
        <v>1</v>
      </c>
      <c r="H128" s="15" t="s">
        <v>103</v>
      </c>
      <c r="I128" s="15" t="s">
        <v>81</v>
      </c>
      <c r="J128" s="15" t="s">
        <v>82</v>
      </c>
      <c r="K128" s="16" t="s">
        <v>84</v>
      </c>
      <c r="L128" s="15" t="s">
        <v>83</v>
      </c>
      <c r="M128" s="15" t="n">
        <f aca="false">IF(I128=K128,0,1)</f>
        <v>1</v>
      </c>
      <c r="N128" s="15" t="str">
        <f aca="false">CONCATENATE(G128,M128)</f>
        <v>11</v>
      </c>
      <c r="O128" s="15" t="str">
        <f aca="false">CONCATENATE(K128,L128)</f>
        <v>AT</v>
      </c>
      <c r="P128" s="15" t="str">
        <f aca="false">CONCATENATE(C128,D128)</f>
        <v>CG</v>
      </c>
      <c r="Q128" s="15" t="str">
        <f aca="false">CONCATENATE(D128,C128)</f>
        <v>GC</v>
      </c>
      <c r="R128" s="15" t="n">
        <f aca="false">IF(OR(O128=P128,O128=Q128),0,1)</f>
        <v>1</v>
      </c>
      <c r="S128" s="15" t="n">
        <f aca="false">R128*M128</f>
        <v>1</v>
      </c>
      <c r="T128" s="15" t="str">
        <f aca="false">CONCATENATE(E128,F128)</f>
        <v>TA</v>
      </c>
      <c r="U128" s="15" t="str">
        <f aca="false">CONCATENATE(I128,J128)</f>
        <v>GC</v>
      </c>
      <c r="V128" s="15" t="str">
        <f aca="false">CONCATENATE(J128,I128)</f>
        <v>CG</v>
      </c>
      <c r="W128" s="15" t="n">
        <f aca="false">IF(OR(T128=U128,T128=V128),0,1)</f>
        <v>1</v>
      </c>
      <c r="X128" s="15" t="n">
        <f aca="false">W128*G128</f>
        <v>1</v>
      </c>
      <c r="Y128" s="17" t="str">
        <f aca="false">CONCATENATE(S128,X128)</f>
        <v>11</v>
      </c>
      <c r="Z128" s="9" t="s">
        <v>91</v>
      </c>
    </row>
    <row r="129" customFormat="false" ht="15" hidden="false" customHeight="false" outlineLevel="0" collapsed="false">
      <c r="A129" s="9" t="n">
        <v>128</v>
      </c>
      <c r="B129" s="15" t="s">
        <v>104</v>
      </c>
      <c r="C129" s="15" t="s">
        <v>82</v>
      </c>
      <c r="D129" s="15" t="s">
        <v>81</v>
      </c>
      <c r="E129" s="15" t="s">
        <v>81</v>
      </c>
      <c r="F129" s="15" t="s">
        <v>82</v>
      </c>
      <c r="G129" s="15" t="n">
        <f aca="false">IF(C129=E129,0,1)</f>
        <v>1</v>
      </c>
      <c r="H129" s="15" t="s">
        <v>104</v>
      </c>
      <c r="I129" s="15" t="s">
        <v>81</v>
      </c>
      <c r="J129" s="15" t="s">
        <v>82</v>
      </c>
      <c r="K129" s="16" t="s">
        <v>82</v>
      </c>
      <c r="L129" s="15" t="s">
        <v>81</v>
      </c>
      <c r="M129" s="15" t="n">
        <f aca="false">IF(I129=K129,0,1)</f>
        <v>1</v>
      </c>
      <c r="N129" s="15" t="str">
        <f aca="false">CONCATENATE(G129,M129)</f>
        <v>11</v>
      </c>
      <c r="O129" s="15" t="str">
        <f aca="false">CONCATENATE(K129,L129)</f>
        <v>CG</v>
      </c>
      <c r="P129" s="15" t="str">
        <f aca="false">CONCATENATE(C129,D129)</f>
        <v>CG</v>
      </c>
      <c r="Q129" s="15" t="str">
        <f aca="false">CONCATENATE(D129,C129)</f>
        <v>GC</v>
      </c>
      <c r="R129" s="15" t="n">
        <f aca="false">IF(OR(O129=P129,O129=Q129),0,1)</f>
        <v>0</v>
      </c>
      <c r="S129" s="15" t="n">
        <f aca="false">R129*M129</f>
        <v>0</v>
      </c>
      <c r="T129" s="15" t="str">
        <f aca="false">CONCATENATE(E129,F129)</f>
        <v>GC</v>
      </c>
      <c r="U129" s="15" t="str">
        <f aca="false">CONCATENATE(I129,J129)</f>
        <v>GC</v>
      </c>
      <c r="V129" s="15" t="str">
        <f aca="false">CONCATENATE(J129,I129)</f>
        <v>CG</v>
      </c>
      <c r="W129" s="15" t="n">
        <f aca="false">IF(OR(T129=U129,T129=V129),0,1)</f>
        <v>0</v>
      </c>
      <c r="X129" s="15" t="n">
        <f aca="false">W129*G129</f>
        <v>0</v>
      </c>
      <c r="Y129" s="17" t="str">
        <f aca="false">CONCATENATE(S129,X129)</f>
        <v>00</v>
      </c>
      <c r="Z129" s="9" t="s">
        <v>85</v>
      </c>
    </row>
    <row r="130" customFormat="false" ht="15" hidden="false" customHeight="false" outlineLevel="0" collapsed="false">
      <c r="A130" s="9" t="n">
        <v>129</v>
      </c>
      <c r="B130" s="9" t="n">
        <v>23485</v>
      </c>
      <c r="C130" s="14" t="s">
        <v>83</v>
      </c>
      <c r="D130" s="14" t="s">
        <v>84</v>
      </c>
      <c r="E130" s="14" t="s">
        <v>83</v>
      </c>
      <c r="F130" s="14" t="s">
        <v>84</v>
      </c>
      <c r="G130" s="9" t="n">
        <f aca="false">IF(C130=E130,0,1)</f>
        <v>0</v>
      </c>
      <c r="H130" s="9" t="n">
        <v>23485</v>
      </c>
      <c r="I130" s="9" t="s">
        <v>84</v>
      </c>
      <c r="J130" s="9" t="s">
        <v>83</v>
      </c>
      <c r="K130" s="12" t="s">
        <v>81</v>
      </c>
      <c r="L130" s="14" t="s">
        <v>82</v>
      </c>
      <c r="M130" s="9" t="n">
        <f aca="false">IF(I130=K130,0,1)</f>
        <v>1</v>
      </c>
      <c r="N130" s="9" t="str">
        <f aca="false">CONCATENATE(G130,M130)</f>
        <v>01</v>
      </c>
      <c r="O130" s="9" t="str">
        <f aca="false">CONCATENATE(K130,L130)</f>
        <v>GC</v>
      </c>
      <c r="P130" s="9" t="str">
        <f aca="false">CONCATENATE(C130,D130)</f>
        <v>TA</v>
      </c>
      <c r="Q130" s="9" t="str">
        <f aca="false">CONCATENATE(D130,C130)</f>
        <v>AT</v>
      </c>
      <c r="R130" s="9" t="n">
        <f aca="false">IF(OR(O130=P130,O130=Q130),0,1)</f>
        <v>1</v>
      </c>
      <c r="S130" s="9" t="n">
        <f aca="false">R130*M130</f>
        <v>1</v>
      </c>
      <c r="T130" s="9" t="str">
        <f aca="false">CONCATENATE(E130,F130)</f>
        <v>TA</v>
      </c>
      <c r="U130" s="9" t="str">
        <f aca="false">CONCATENATE(I130,J130)</f>
        <v>AT</v>
      </c>
      <c r="V130" s="9" t="str">
        <f aca="false">CONCATENATE(J130,I130)</f>
        <v>TA</v>
      </c>
      <c r="W130" s="9" t="n">
        <f aca="false">IF(OR(T130=U130,T130=V130),0,1)</f>
        <v>0</v>
      </c>
      <c r="X130" s="9" t="n">
        <f aca="false">W130*G130</f>
        <v>0</v>
      </c>
      <c r="Y130" s="13" t="str">
        <f aca="false">CONCATENATE(S130,X130)</f>
        <v>10</v>
      </c>
      <c r="Z130" s="9" t="s">
        <v>88</v>
      </c>
    </row>
    <row r="131" s="14" customFormat="true" ht="15" hidden="false" customHeight="false" outlineLevel="0" collapsed="false">
      <c r="A131" s="9" t="n">
        <v>130</v>
      </c>
      <c r="B131" s="14" t="n">
        <v>23441</v>
      </c>
      <c r="C131" s="14" t="s">
        <v>81</v>
      </c>
      <c r="D131" s="14" t="s">
        <v>82</v>
      </c>
      <c r="E131" s="14" t="s">
        <v>81</v>
      </c>
      <c r="F131" s="14" t="s">
        <v>82</v>
      </c>
      <c r="G131" s="9" t="n">
        <f aca="false">IF(C131=E131,0,1)</f>
        <v>0</v>
      </c>
      <c r="H131" s="14" t="n">
        <v>23441</v>
      </c>
      <c r="I131" s="14" t="s">
        <v>82</v>
      </c>
      <c r="J131" s="14" t="s">
        <v>81</v>
      </c>
      <c r="K131" s="12" t="s">
        <v>81</v>
      </c>
      <c r="L131" s="14" t="s">
        <v>82</v>
      </c>
      <c r="M131" s="9" t="n">
        <f aca="false">IF(I131=K131,0,1)</f>
        <v>1</v>
      </c>
      <c r="N131" s="9" t="str">
        <f aca="false">CONCATENATE(G131,M131)</f>
        <v>01</v>
      </c>
      <c r="O131" s="9" t="str">
        <f aca="false">CONCATENATE(K131,L131)</f>
        <v>GC</v>
      </c>
      <c r="P131" s="9" t="str">
        <f aca="false">CONCATENATE(C131,D131)</f>
        <v>GC</v>
      </c>
      <c r="Q131" s="9" t="str">
        <f aca="false">CONCATENATE(D131,C131)</f>
        <v>CG</v>
      </c>
      <c r="R131" s="9" t="n">
        <f aca="false">IF(OR(O131=P131,O131=Q131),0,1)</f>
        <v>0</v>
      </c>
      <c r="S131" s="9" t="n">
        <f aca="false">R131*M131</f>
        <v>0</v>
      </c>
      <c r="T131" s="9" t="str">
        <f aca="false">CONCATENATE(E131,F131)</f>
        <v>GC</v>
      </c>
      <c r="U131" s="9" t="str">
        <f aca="false">CONCATENATE(I131,J131)</f>
        <v>CG</v>
      </c>
      <c r="V131" s="9" t="str">
        <f aca="false">CONCATENATE(J131,I131)</f>
        <v>GC</v>
      </c>
      <c r="W131" s="9" t="n">
        <f aca="false">IF(OR(T131=U131,T131=V131),0,1)</f>
        <v>0</v>
      </c>
      <c r="X131" s="9" t="n">
        <f aca="false">W131*G131</f>
        <v>0</v>
      </c>
      <c r="Y131" s="13" t="str">
        <f aca="false">CONCATENATE(S131,X131)</f>
        <v>00</v>
      </c>
      <c r="Z131" s="14" t="s">
        <v>85</v>
      </c>
      <c r="AA131" s="9"/>
      <c r="AB131" s="9"/>
      <c r="AC131" s="9"/>
      <c r="AD131" s="9"/>
      <c r="AE131" s="9"/>
      <c r="AF131" s="9"/>
      <c r="AG131" s="9"/>
      <c r="AH131" s="9"/>
      <c r="AI131" s="9"/>
      <c r="AJ131" s="9"/>
      <c r="AK131" s="9"/>
      <c r="AL131" s="9"/>
      <c r="AM131" s="9"/>
      <c r="AN131" s="9"/>
      <c r="AO131" s="9"/>
      <c r="AP131" s="9"/>
      <c r="AQ131" s="9"/>
      <c r="AR131" s="9"/>
      <c r="AS131" s="9"/>
      <c r="AT131" s="9"/>
      <c r="AU131" s="9"/>
      <c r="AV131" s="9"/>
      <c r="AW131" s="9"/>
      <c r="AX131" s="9"/>
      <c r="AY131" s="9"/>
      <c r="AZ131" s="9"/>
      <c r="BA131" s="9"/>
      <c r="BB131" s="9"/>
      <c r="BC131" s="9"/>
      <c r="BD131" s="9"/>
      <c r="BE131" s="9"/>
      <c r="BF131" s="9"/>
      <c r="BG131" s="9"/>
      <c r="BH131" s="9"/>
      <c r="BI131" s="9"/>
      <c r="BJ131" s="9"/>
      <c r="BK131" s="9"/>
      <c r="BL131" s="9"/>
      <c r="BM131" s="9"/>
      <c r="BN131" s="9"/>
      <c r="BO131" s="9"/>
      <c r="BP131" s="9"/>
      <c r="BQ131" s="9"/>
      <c r="BR131" s="9"/>
      <c r="BS131" s="9"/>
      <c r="BT131" s="9"/>
      <c r="BU131" s="9"/>
      <c r="BV131" s="9"/>
      <c r="BW131" s="9"/>
      <c r="BX131" s="9"/>
      <c r="BY131" s="9"/>
      <c r="BZ131" s="9"/>
      <c r="CA131" s="9"/>
      <c r="CB131" s="9"/>
      <c r="CC131" s="9"/>
      <c r="CD131" s="9"/>
      <c r="CE131" s="9"/>
      <c r="CF131" s="9"/>
      <c r="CG131" s="9"/>
      <c r="CH131" s="9"/>
      <c r="CI131" s="9"/>
      <c r="CJ131" s="9"/>
      <c r="CK131" s="9"/>
      <c r="CL131" s="9"/>
      <c r="CM131" s="9"/>
      <c r="CN131" s="9"/>
      <c r="CO131" s="9"/>
      <c r="CP131" s="9"/>
      <c r="CQ131" s="9"/>
      <c r="CR131" s="9"/>
      <c r="CS131" s="9"/>
      <c r="CT131" s="9"/>
      <c r="CU131" s="9"/>
      <c r="CV131" s="9"/>
      <c r="CW131" s="9"/>
      <c r="CX131" s="9"/>
      <c r="CY131" s="9"/>
      <c r="CZ131" s="9"/>
      <c r="DA131" s="9"/>
      <c r="DB131" s="9"/>
      <c r="DC131" s="9"/>
      <c r="DD131" s="9"/>
      <c r="DE131" s="9"/>
      <c r="DF131" s="9"/>
      <c r="DG131" s="9"/>
      <c r="DH131" s="9"/>
      <c r="DI131" s="9"/>
      <c r="DJ131" s="9"/>
      <c r="DK131" s="9"/>
      <c r="DL131" s="9"/>
      <c r="DM131" s="9"/>
      <c r="DN131" s="9"/>
      <c r="DO131" s="9"/>
      <c r="DP131" s="9"/>
      <c r="DQ131" s="9"/>
      <c r="DR131" s="9"/>
      <c r="DS131" s="9"/>
      <c r="DT131" s="9"/>
      <c r="DU131" s="9"/>
      <c r="DV131" s="9"/>
      <c r="DW131" s="9"/>
      <c r="DX131" s="9"/>
      <c r="DY131" s="9"/>
      <c r="DZ131" s="9"/>
      <c r="EA131" s="9"/>
      <c r="EB131" s="9"/>
      <c r="EC131" s="9"/>
      <c r="ED131" s="9"/>
      <c r="EE131" s="9"/>
      <c r="EF131" s="9"/>
      <c r="EG131" s="9"/>
      <c r="EH131" s="9"/>
      <c r="EI131" s="9"/>
      <c r="EJ131" s="9"/>
      <c r="EK131" s="9"/>
      <c r="EL131" s="9"/>
      <c r="EM131" s="9"/>
      <c r="EN131" s="9"/>
      <c r="EO131" s="9"/>
      <c r="EP131" s="9"/>
      <c r="EQ131" s="9"/>
      <c r="ER131" s="9"/>
      <c r="ES131" s="9"/>
      <c r="ET131" s="9"/>
      <c r="EU131" s="9"/>
      <c r="EV131" s="9"/>
      <c r="EW131" s="9"/>
      <c r="EX131" s="9"/>
      <c r="EY131" s="9"/>
      <c r="EZ131" s="9"/>
      <c r="FA131" s="9"/>
      <c r="FB131" s="9"/>
      <c r="FC131" s="9"/>
      <c r="FD131" s="9"/>
      <c r="FE131" s="9"/>
      <c r="FF131" s="9"/>
      <c r="FG131" s="9"/>
      <c r="FH131" s="9"/>
      <c r="FI131" s="9"/>
      <c r="FJ131" s="9"/>
      <c r="FK131" s="9"/>
      <c r="FL131" s="9"/>
      <c r="FM131" s="9"/>
      <c r="FN131" s="9"/>
      <c r="FO131" s="9"/>
      <c r="FP131" s="9"/>
      <c r="FQ131" s="9"/>
      <c r="FR131" s="9"/>
      <c r="FS131" s="9"/>
      <c r="FT131" s="9"/>
      <c r="FU131" s="9"/>
      <c r="FV131" s="9"/>
      <c r="FW131" s="9"/>
      <c r="FX131" s="9"/>
      <c r="FY131" s="9"/>
      <c r="FZ131" s="9"/>
      <c r="GA131" s="9"/>
      <c r="GB131" s="9"/>
      <c r="GC131" s="9"/>
      <c r="GD131" s="9"/>
      <c r="GE131" s="9"/>
      <c r="GF131" s="9"/>
      <c r="GG131" s="9"/>
      <c r="GH131" s="9"/>
      <c r="GI131" s="9"/>
      <c r="GJ131" s="9"/>
      <c r="GK131" s="9"/>
      <c r="GL131" s="9"/>
      <c r="GM131" s="9"/>
      <c r="GN131" s="9"/>
      <c r="GO131" s="9"/>
      <c r="GP131" s="9"/>
      <c r="GQ131" s="9"/>
      <c r="GR131" s="9"/>
      <c r="GS131" s="9"/>
      <c r="GT131" s="9"/>
      <c r="GU131" s="9"/>
      <c r="GV131" s="9"/>
      <c r="GW131" s="9"/>
      <c r="GX131" s="9"/>
      <c r="GY131" s="9"/>
      <c r="GZ131" s="9"/>
      <c r="HA131" s="9"/>
      <c r="HB131" s="9"/>
      <c r="HC131" s="9"/>
      <c r="HD131" s="9"/>
      <c r="HE131" s="9"/>
      <c r="HF131" s="9"/>
      <c r="HG131" s="9"/>
      <c r="HH131" s="9"/>
      <c r="HI131" s="9"/>
      <c r="HJ131" s="9"/>
      <c r="HK131" s="9"/>
      <c r="HL131" s="9"/>
      <c r="HM131" s="9"/>
      <c r="HN131" s="9"/>
      <c r="HO131" s="9"/>
      <c r="HP131" s="9"/>
      <c r="HQ131" s="9"/>
      <c r="HR131" s="9"/>
      <c r="HS131" s="9"/>
      <c r="HT131" s="9"/>
      <c r="HU131" s="9"/>
      <c r="HV131" s="9"/>
      <c r="HW131" s="9"/>
      <c r="HX131" s="9"/>
      <c r="HY131" s="9"/>
      <c r="HZ131" s="9"/>
      <c r="IA131" s="9"/>
      <c r="IB131" s="9"/>
      <c r="IC131" s="9"/>
      <c r="ID131" s="9"/>
      <c r="IE131" s="9"/>
      <c r="IF131" s="9"/>
      <c r="IG131" s="9"/>
      <c r="IH131" s="9"/>
      <c r="II131" s="9"/>
      <c r="IJ131" s="9"/>
      <c r="IK131" s="9"/>
      <c r="IL131" s="9"/>
      <c r="IM131" s="9"/>
      <c r="IN131" s="9"/>
      <c r="IO131" s="9"/>
      <c r="IP131" s="9"/>
      <c r="IQ131" s="9"/>
    </row>
    <row r="132" s="14" customFormat="true" ht="15" hidden="false" customHeight="false" outlineLevel="0" collapsed="false">
      <c r="A132" s="9" t="n">
        <v>131</v>
      </c>
      <c r="B132" s="15" t="s">
        <v>105</v>
      </c>
      <c r="C132" s="15" t="s">
        <v>83</v>
      </c>
      <c r="D132" s="15" t="s">
        <v>84</v>
      </c>
      <c r="E132" s="15" t="s">
        <v>82</v>
      </c>
      <c r="F132" s="15" t="s">
        <v>81</v>
      </c>
      <c r="G132" s="15" t="n">
        <f aca="false">IF(C132=E132,0,1)</f>
        <v>1</v>
      </c>
      <c r="H132" s="15" t="s">
        <v>105</v>
      </c>
      <c r="I132" s="15" t="s">
        <v>84</v>
      </c>
      <c r="J132" s="15" t="s">
        <v>83</v>
      </c>
      <c r="K132" s="16" t="s">
        <v>81</v>
      </c>
      <c r="L132" s="15" t="s">
        <v>82</v>
      </c>
      <c r="M132" s="15" t="n">
        <f aca="false">IF(I132=K132,0,1)</f>
        <v>1</v>
      </c>
      <c r="N132" s="15" t="str">
        <f aca="false">CONCATENATE(G132,M132)</f>
        <v>11</v>
      </c>
      <c r="O132" s="15" t="str">
        <f aca="false">CONCATENATE(K132,L132)</f>
        <v>GC</v>
      </c>
      <c r="P132" s="15" t="str">
        <f aca="false">CONCATENATE(C132,D132)</f>
        <v>TA</v>
      </c>
      <c r="Q132" s="15" t="str">
        <f aca="false">CONCATENATE(D132,C132)</f>
        <v>AT</v>
      </c>
      <c r="R132" s="15" t="n">
        <f aca="false">IF(OR(O132=P132,O132=Q132),0,1)</f>
        <v>1</v>
      </c>
      <c r="S132" s="15" t="n">
        <f aca="false">R132*M132</f>
        <v>1</v>
      </c>
      <c r="T132" s="15" t="str">
        <f aca="false">CONCATENATE(E132,F132)</f>
        <v>CG</v>
      </c>
      <c r="U132" s="15" t="str">
        <f aca="false">CONCATENATE(I132,J132)</f>
        <v>AT</v>
      </c>
      <c r="V132" s="15" t="str">
        <f aca="false">CONCATENATE(J132,I132)</f>
        <v>TA</v>
      </c>
      <c r="W132" s="15" t="n">
        <f aca="false">IF(OR(T132=U132,T132=V132),0,1)</f>
        <v>1</v>
      </c>
      <c r="X132" s="15" t="n">
        <f aca="false">W132*G132</f>
        <v>1</v>
      </c>
      <c r="Y132" s="17" t="str">
        <f aca="false">CONCATENATE(S132,X132)</f>
        <v>11</v>
      </c>
      <c r="Z132" s="14" t="s">
        <v>91</v>
      </c>
      <c r="AA132" s="9"/>
      <c r="AB132" s="9"/>
      <c r="AC132" s="9"/>
      <c r="AD132" s="9"/>
      <c r="AE132" s="9"/>
      <c r="AF132" s="9"/>
      <c r="AG132" s="9"/>
      <c r="AH132" s="9"/>
      <c r="AI132" s="9"/>
      <c r="AJ132" s="9"/>
      <c r="AK132" s="9"/>
      <c r="AL132" s="9"/>
      <c r="AM132" s="9"/>
      <c r="AN132" s="9"/>
      <c r="AO132" s="9"/>
      <c r="AP132" s="9"/>
      <c r="AQ132" s="9"/>
      <c r="AR132" s="9"/>
      <c r="AS132" s="9"/>
      <c r="AT132" s="9"/>
      <c r="AU132" s="9"/>
      <c r="AV132" s="9"/>
      <c r="AW132" s="9"/>
      <c r="AX132" s="9"/>
      <c r="AY132" s="9"/>
      <c r="AZ132" s="9"/>
      <c r="BA132" s="9"/>
      <c r="BB132" s="9"/>
      <c r="BC132" s="9"/>
      <c r="BD132" s="9"/>
      <c r="BE132" s="9"/>
      <c r="BF132" s="9"/>
      <c r="BG132" s="9"/>
      <c r="BH132" s="9"/>
      <c r="BI132" s="9"/>
      <c r="BJ132" s="9"/>
      <c r="BK132" s="9"/>
      <c r="BL132" s="9"/>
      <c r="BM132" s="9"/>
      <c r="BN132" s="9"/>
      <c r="BO132" s="9"/>
      <c r="BP132" s="9"/>
      <c r="BQ132" s="9"/>
      <c r="BR132" s="9"/>
      <c r="BS132" s="9"/>
      <c r="BT132" s="9"/>
      <c r="BU132" s="9"/>
      <c r="BV132" s="9"/>
      <c r="BW132" s="9"/>
      <c r="BX132" s="9"/>
      <c r="BY132" s="9"/>
      <c r="BZ132" s="9"/>
      <c r="CA132" s="9"/>
      <c r="CB132" s="9"/>
      <c r="CC132" s="9"/>
      <c r="CD132" s="9"/>
      <c r="CE132" s="9"/>
      <c r="CF132" s="9"/>
      <c r="CG132" s="9"/>
      <c r="CH132" s="9"/>
      <c r="CI132" s="9"/>
      <c r="CJ132" s="9"/>
      <c r="CK132" s="9"/>
      <c r="CL132" s="9"/>
      <c r="CM132" s="9"/>
      <c r="CN132" s="9"/>
      <c r="CO132" s="9"/>
      <c r="CP132" s="9"/>
      <c r="CQ132" s="9"/>
      <c r="CR132" s="9"/>
      <c r="CS132" s="9"/>
      <c r="CT132" s="9"/>
      <c r="CU132" s="9"/>
      <c r="CV132" s="9"/>
      <c r="CW132" s="9"/>
      <c r="CX132" s="9"/>
      <c r="CY132" s="9"/>
      <c r="CZ132" s="9"/>
      <c r="DA132" s="9"/>
      <c r="DB132" s="9"/>
      <c r="DC132" s="9"/>
      <c r="DD132" s="9"/>
      <c r="DE132" s="9"/>
      <c r="DF132" s="9"/>
      <c r="DG132" s="9"/>
      <c r="DH132" s="9"/>
      <c r="DI132" s="9"/>
      <c r="DJ132" s="9"/>
      <c r="DK132" s="9"/>
      <c r="DL132" s="9"/>
      <c r="DM132" s="9"/>
      <c r="DN132" s="9"/>
      <c r="DO132" s="9"/>
      <c r="DP132" s="9"/>
      <c r="DQ132" s="9"/>
      <c r="DR132" s="9"/>
      <c r="DS132" s="9"/>
      <c r="DT132" s="9"/>
      <c r="DU132" s="9"/>
      <c r="DV132" s="9"/>
      <c r="DW132" s="9"/>
      <c r="DX132" s="9"/>
      <c r="DY132" s="9"/>
      <c r="DZ132" s="9"/>
      <c r="EA132" s="9"/>
      <c r="EB132" s="9"/>
      <c r="EC132" s="9"/>
      <c r="ED132" s="9"/>
      <c r="EE132" s="9"/>
      <c r="EF132" s="9"/>
      <c r="EG132" s="9"/>
      <c r="EH132" s="9"/>
      <c r="EI132" s="9"/>
      <c r="EJ132" s="9"/>
      <c r="EK132" s="9"/>
      <c r="EL132" s="9"/>
      <c r="EM132" s="9"/>
      <c r="EN132" s="9"/>
      <c r="EO132" s="9"/>
      <c r="EP132" s="9"/>
      <c r="EQ132" s="9"/>
      <c r="ER132" s="9"/>
      <c r="ES132" s="9"/>
      <c r="ET132" s="9"/>
      <c r="EU132" s="9"/>
      <c r="EV132" s="9"/>
      <c r="EW132" s="9"/>
      <c r="EX132" s="9"/>
      <c r="EY132" s="9"/>
      <c r="EZ132" s="9"/>
      <c r="FA132" s="9"/>
      <c r="FB132" s="9"/>
      <c r="FC132" s="9"/>
      <c r="FD132" s="9"/>
      <c r="FE132" s="9"/>
      <c r="FF132" s="9"/>
      <c r="FG132" s="9"/>
      <c r="FH132" s="9"/>
      <c r="FI132" s="9"/>
      <c r="FJ132" s="9"/>
      <c r="FK132" s="9"/>
      <c r="FL132" s="9"/>
      <c r="FM132" s="9"/>
      <c r="FN132" s="9"/>
      <c r="FO132" s="9"/>
      <c r="FP132" s="9"/>
      <c r="FQ132" s="9"/>
      <c r="FR132" s="9"/>
      <c r="FS132" s="9"/>
      <c r="FT132" s="9"/>
      <c r="FU132" s="9"/>
      <c r="FV132" s="9"/>
      <c r="FW132" s="9"/>
      <c r="FX132" s="9"/>
      <c r="FY132" s="9"/>
      <c r="FZ132" s="9"/>
      <c r="GA132" s="9"/>
      <c r="GB132" s="9"/>
      <c r="GC132" s="9"/>
      <c r="GD132" s="9"/>
      <c r="GE132" s="9"/>
      <c r="GF132" s="9"/>
      <c r="GG132" s="9"/>
      <c r="GH132" s="9"/>
      <c r="GI132" s="9"/>
      <c r="GJ132" s="9"/>
      <c r="GK132" s="9"/>
      <c r="GL132" s="9"/>
      <c r="GM132" s="9"/>
      <c r="GN132" s="9"/>
      <c r="GO132" s="9"/>
      <c r="GP132" s="9"/>
      <c r="GQ132" s="9"/>
      <c r="GR132" s="9"/>
      <c r="GS132" s="9"/>
      <c r="GT132" s="9"/>
      <c r="GU132" s="9"/>
      <c r="GV132" s="9"/>
      <c r="GW132" s="9"/>
      <c r="GX132" s="9"/>
      <c r="GY132" s="9"/>
      <c r="GZ132" s="9"/>
      <c r="HA132" s="9"/>
      <c r="HB132" s="9"/>
      <c r="HC132" s="9"/>
      <c r="HD132" s="9"/>
      <c r="HE132" s="9"/>
      <c r="HF132" s="9"/>
      <c r="HG132" s="9"/>
      <c r="HH132" s="9"/>
      <c r="HI132" s="9"/>
      <c r="HJ132" s="9"/>
      <c r="HK132" s="9"/>
      <c r="HL132" s="9"/>
      <c r="HM132" s="9"/>
      <c r="HN132" s="9"/>
      <c r="HO132" s="9"/>
      <c r="HP132" s="9"/>
      <c r="HQ132" s="9"/>
      <c r="HR132" s="9"/>
      <c r="HS132" s="9"/>
      <c r="HT132" s="9"/>
      <c r="HU132" s="9"/>
      <c r="HV132" s="9"/>
      <c r="HW132" s="9"/>
      <c r="HX132" s="9"/>
      <c r="HY132" s="9"/>
      <c r="HZ132" s="9"/>
      <c r="IA132" s="9"/>
      <c r="IB132" s="9"/>
      <c r="IC132" s="9"/>
      <c r="ID132" s="9"/>
      <c r="IE132" s="9"/>
      <c r="IF132" s="9"/>
      <c r="IG132" s="9"/>
      <c r="IH132" s="9"/>
      <c r="II132" s="9"/>
      <c r="IJ132" s="9"/>
      <c r="IK132" s="9"/>
      <c r="IL132" s="9"/>
      <c r="IM132" s="9"/>
      <c r="IN132" s="9"/>
      <c r="IO132" s="9"/>
      <c r="IP132" s="9"/>
      <c r="IQ132" s="9"/>
    </row>
    <row r="133" s="14" customFormat="true" ht="15" hidden="false" customHeight="false" outlineLevel="0" collapsed="false">
      <c r="A133" s="9" t="n">
        <v>132</v>
      </c>
      <c r="B133" s="14" t="n">
        <v>24661</v>
      </c>
      <c r="C133" s="14" t="s">
        <v>82</v>
      </c>
      <c r="D133" s="14" t="s">
        <v>81</v>
      </c>
      <c r="E133" s="14" t="s">
        <v>83</v>
      </c>
      <c r="F133" s="14" t="s">
        <v>84</v>
      </c>
      <c r="G133" s="9" t="n">
        <f aca="false">IF(C133=E133,0,1)</f>
        <v>1</v>
      </c>
      <c r="H133" s="14" t="n">
        <v>24661</v>
      </c>
      <c r="I133" s="14" t="s">
        <v>84</v>
      </c>
      <c r="J133" s="14" t="s">
        <v>83</v>
      </c>
      <c r="K133" s="12" t="s">
        <v>84</v>
      </c>
      <c r="L133" s="14" t="s">
        <v>83</v>
      </c>
      <c r="M133" s="9" t="n">
        <f aca="false">IF(I133=K133,0,1)</f>
        <v>0</v>
      </c>
      <c r="N133" s="9" t="str">
        <f aca="false">CONCATENATE(G133,M133)</f>
        <v>10</v>
      </c>
      <c r="O133" s="9" t="str">
        <f aca="false">CONCATENATE(K133,L133)</f>
        <v>AT</v>
      </c>
      <c r="P133" s="9" t="str">
        <f aca="false">CONCATENATE(C133,D133)</f>
        <v>CG</v>
      </c>
      <c r="Q133" s="9" t="str">
        <f aca="false">CONCATENATE(D133,C133)</f>
        <v>GC</v>
      </c>
      <c r="R133" s="9" t="n">
        <f aca="false">IF(OR(O133=P133,O133=Q133),0,1)</f>
        <v>1</v>
      </c>
      <c r="S133" s="9" t="n">
        <f aca="false">R133*M133</f>
        <v>0</v>
      </c>
      <c r="T133" s="9" t="str">
        <f aca="false">CONCATENATE(E133,F133)</f>
        <v>TA</v>
      </c>
      <c r="U133" s="9" t="str">
        <f aca="false">CONCATENATE(I133,J133)</f>
        <v>AT</v>
      </c>
      <c r="V133" s="9" t="str">
        <f aca="false">CONCATENATE(J133,I133)</f>
        <v>TA</v>
      </c>
      <c r="W133" s="9" t="n">
        <f aca="false">IF(OR(T133=U133,T133=V133),0,1)</f>
        <v>0</v>
      </c>
      <c r="X133" s="9" t="n">
        <f aca="false">W133*G133</f>
        <v>0</v>
      </c>
      <c r="Y133" s="13" t="str">
        <f aca="false">CONCATENATE(S133,X133)</f>
        <v>00</v>
      </c>
      <c r="Z133" s="14" t="s">
        <v>85</v>
      </c>
      <c r="AA133" s="9"/>
      <c r="AB133" s="9"/>
      <c r="AC133" s="9"/>
      <c r="AD133" s="9"/>
      <c r="AE133" s="9"/>
      <c r="AF133" s="9"/>
      <c r="AG133" s="9"/>
      <c r="AH133" s="9"/>
      <c r="AI133" s="9"/>
      <c r="AJ133" s="9"/>
      <c r="AK133" s="9"/>
      <c r="AL133" s="9"/>
      <c r="AM133" s="9"/>
      <c r="AN133" s="9"/>
      <c r="AO133" s="9"/>
      <c r="AP133" s="9"/>
      <c r="AQ133" s="9"/>
      <c r="AR133" s="9"/>
      <c r="AS133" s="9"/>
      <c r="AT133" s="9"/>
      <c r="AU133" s="9"/>
      <c r="AV133" s="9"/>
      <c r="AW133" s="9"/>
      <c r="AX133" s="9"/>
      <c r="AY133" s="9"/>
      <c r="AZ133" s="9"/>
      <c r="BA133" s="9"/>
      <c r="BB133" s="9"/>
      <c r="BC133" s="9"/>
      <c r="BD133" s="9"/>
      <c r="BE133" s="9"/>
      <c r="BF133" s="9"/>
      <c r="BG133" s="9"/>
      <c r="BH133" s="9"/>
      <c r="BI133" s="9"/>
      <c r="BJ133" s="9"/>
      <c r="BK133" s="9"/>
      <c r="BL133" s="9"/>
      <c r="BM133" s="9"/>
      <c r="BN133" s="9"/>
      <c r="BO133" s="9"/>
      <c r="BP133" s="9"/>
      <c r="BQ133" s="9"/>
      <c r="BR133" s="9"/>
      <c r="BS133" s="9"/>
      <c r="BT133" s="9"/>
      <c r="BU133" s="9"/>
      <c r="BV133" s="9"/>
      <c r="BW133" s="9"/>
      <c r="BX133" s="9"/>
      <c r="BY133" s="9"/>
      <c r="BZ133" s="9"/>
      <c r="CA133" s="9"/>
      <c r="CB133" s="9"/>
      <c r="CC133" s="9"/>
      <c r="CD133" s="9"/>
      <c r="CE133" s="9"/>
      <c r="CF133" s="9"/>
      <c r="CG133" s="9"/>
      <c r="CH133" s="9"/>
      <c r="CI133" s="9"/>
      <c r="CJ133" s="9"/>
      <c r="CK133" s="9"/>
      <c r="CL133" s="9"/>
      <c r="CM133" s="9"/>
      <c r="CN133" s="9"/>
      <c r="CO133" s="9"/>
      <c r="CP133" s="9"/>
      <c r="CQ133" s="9"/>
      <c r="CR133" s="9"/>
      <c r="CS133" s="9"/>
      <c r="CT133" s="9"/>
      <c r="CU133" s="9"/>
      <c r="CV133" s="9"/>
      <c r="CW133" s="9"/>
      <c r="CX133" s="9"/>
      <c r="CY133" s="9"/>
      <c r="CZ133" s="9"/>
      <c r="DA133" s="9"/>
      <c r="DB133" s="9"/>
      <c r="DC133" s="9"/>
      <c r="DD133" s="9"/>
      <c r="DE133" s="9"/>
      <c r="DF133" s="9"/>
      <c r="DG133" s="9"/>
      <c r="DH133" s="9"/>
      <c r="DI133" s="9"/>
      <c r="DJ133" s="9"/>
      <c r="DK133" s="9"/>
      <c r="DL133" s="9"/>
      <c r="DM133" s="9"/>
      <c r="DN133" s="9"/>
      <c r="DO133" s="9"/>
      <c r="DP133" s="9"/>
      <c r="DQ133" s="9"/>
      <c r="DR133" s="9"/>
      <c r="DS133" s="9"/>
      <c r="DT133" s="9"/>
      <c r="DU133" s="9"/>
      <c r="DV133" s="9"/>
      <c r="DW133" s="9"/>
      <c r="DX133" s="9"/>
      <c r="DY133" s="9"/>
      <c r="DZ133" s="9"/>
      <c r="EA133" s="9"/>
      <c r="EB133" s="9"/>
      <c r="EC133" s="9"/>
      <c r="ED133" s="9"/>
      <c r="EE133" s="9"/>
      <c r="EF133" s="9"/>
      <c r="EG133" s="9"/>
      <c r="EH133" s="9"/>
      <c r="EI133" s="9"/>
      <c r="EJ133" s="9"/>
      <c r="EK133" s="9"/>
      <c r="EL133" s="9"/>
      <c r="EM133" s="9"/>
      <c r="EN133" s="9"/>
      <c r="EO133" s="9"/>
      <c r="EP133" s="9"/>
      <c r="EQ133" s="9"/>
      <c r="ER133" s="9"/>
      <c r="ES133" s="9"/>
      <c r="ET133" s="9"/>
      <c r="EU133" s="9"/>
      <c r="EV133" s="9"/>
      <c r="EW133" s="9"/>
      <c r="EX133" s="9"/>
      <c r="EY133" s="9"/>
      <c r="EZ133" s="9"/>
      <c r="FA133" s="9"/>
      <c r="FB133" s="9"/>
      <c r="FC133" s="9"/>
      <c r="FD133" s="9"/>
      <c r="FE133" s="9"/>
      <c r="FF133" s="9"/>
      <c r="FG133" s="9"/>
      <c r="FH133" s="9"/>
      <c r="FI133" s="9"/>
      <c r="FJ133" s="9"/>
      <c r="FK133" s="9"/>
      <c r="FL133" s="9"/>
      <c r="FM133" s="9"/>
      <c r="FN133" s="9"/>
      <c r="FO133" s="9"/>
      <c r="FP133" s="9"/>
      <c r="FQ133" s="9"/>
      <c r="FR133" s="9"/>
      <c r="FS133" s="9"/>
      <c r="FT133" s="9"/>
      <c r="FU133" s="9"/>
      <c r="FV133" s="9"/>
      <c r="FW133" s="9"/>
      <c r="FX133" s="9"/>
      <c r="FY133" s="9"/>
      <c r="FZ133" s="9"/>
      <c r="GA133" s="9"/>
      <c r="GB133" s="9"/>
      <c r="GC133" s="9"/>
      <c r="GD133" s="9"/>
      <c r="GE133" s="9"/>
      <c r="GF133" s="9"/>
      <c r="GG133" s="9"/>
      <c r="GH133" s="9"/>
      <c r="GI133" s="9"/>
      <c r="GJ133" s="9"/>
      <c r="GK133" s="9"/>
      <c r="GL133" s="9"/>
      <c r="GM133" s="9"/>
      <c r="GN133" s="9"/>
      <c r="GO133" s="9"/>
      <c r="GP133" s="9"/>
      <c r="GQ133" s="9"/>
      <c r="GR133" s="9"/>
      <c r="GS133" s="9"/>
      <c r="GT133" s="9"/>
      <c r="GU133" s="9"/>
      <c r="GV133" s="9"/>
      <c r="GW133" s="9"/>
      <c r="GX133" s="9"/>
      <c r="GY133" s="9"/>
      <c r="GZ133" s="9"/>
      <c r="HA133" s="9"/>
      <c r="HB133" s="9"/>
      <c r="HC133" s="9"/>
      <c r="HD133" s="9"/>
      <c r="HE133" s="9"/>
      <c r="HF133" s="9"/>
      <c r="HG133" s="9"/>
      <c r="HH133" s="9"/>
      <c r="HI133" s="9"/>
      <c r="HJ133" s="9"/>
      <c r="HK133" s="9"/>
      <c r="HL133" s="9"/>
      <c r="HM133" s="9"/>
      <c r="HN133" s="9"/>
      <c r="HO133" s="9"/>
      <c r="HP133" s="9"/>
      <c r="HQ133" s="9"/>
      <c r="HR133" s="9"/>
      <c r="HS133" s="9"/>
      <c r="HT133" s="9"/>
      <c r="HU133" s="9"/>
      <c r="HV133" s="9"/>
      <c r="HW133" s="9"/>
      <c r="HX133" s="9"/>
      <c r="HY133" s="9"/>
      <c r="HZ133" s="9"/>
      <c r="IA133" s="9"/>
      <c r="IB133" s="9"/>
      <c r="IC133" s="9"/>
      <c r="ID133" s="9"/>
      <c r="IE133" s="9"/>
      <c r="IF133" s="9"/>
      <c r="IG133" s="9"/>
      <c r="IH133" s="9"/>
      <c r="II133" s="9"/>
      <c r="IJ133" s="9"/>
      <c r="IK133" s="9"/>
      <c r="IL133" s="9"/>
      <c r="IM133" s="9"/>
      <c r="IN133" s="9"/>
      <c r="IO133" s="9"/>
      <c r="IP133" s="9"/>
      <c r="IQ133" s="9"/>
    </row>
    <row r="134" s="14" customFormat="true" ht="15" hidden="false" customHeight="false" outlineLevel="0" collapsed="false">
      <c r="A134" s="9" t="n">
        <v>133</v>
      </c>
      <c r="B134" s="14" t="n">
        <v>23354</v>
      </c>
      <c r="C134" s="14" t="s">
        <v>84</v>
      </c>
      <c r="D134" s="14" t="s">
        <v>83</v>
      </c>
      <c r="E134" s="14" t="s">
        <v>84</v>
      </c>
      <c r="F134" s="14" t="s">
        <v>83</v>
      </c>
      <c r="G134" s="9" t="n">
        <f aca="false">IF(C134=E134,0,1)</f>
        <v>0</v>
      </c>
      <c r="H134" s="14" t="n">
        <v>23354</v>
      </c>
      <c r="I134" s="14" t="s">
        <v>83</v>
      </c>
      <c r="J134" s="14" t="s">
        <v>84</v>
      </c>
      <c r="K134" s="12" t="s">
        <v>82</v>
      </c>
      <c r="L134" s="14" t="s">
        <v>81</v>
      </c>
      <c r="M134" s="9" t="n">
        <f aca="false">IF(I134=K134,0,1)</f>
        <v>1</v>
      </c>
      <c r="N134" s="9" t="str">
        <f aca="false">CONCATENATE(G134,M134)</f>
        <v>01</v>
      </c>
      <c r="O134" s="9" t="str">
        <f aca="false">CONCATENATE(K134,L134)</f>
        <v>CG</v>
      </c>
      <c r="P134" s="9" t="str">
        <f aca="false">CONCATENATE(C134,D134)</f>
        <v>AT</v>
      </c>
      <c r="Q134" s="9" t="str">
        <f aca="false">CONCATENATE(D134,C134)</f>
        <v>TA</v>
      </c>
      <c r="R134" s="9" t="n">
        <f aca="false">IF(OR(O134=P134,O134=Q134),0,1)</f>
        <v>1</v>
      </c>
      <c r="S134" s="9" t="n">
        <f aca="false">R134*M134</f>
        <v>1</v>
      </c>
      <c r="T134" s="9" t="str">
        <f aca="false">CONCATENATE(E134,F134)</f>
        <v>AT</v>
      </c>
      <c r="U134" s="9" t="str">
        <f aca="false">CONCATENATE(I134,J134)</f>
        <v>TA</v>
      </c>
      <c r="V134" s="9" t="str">
        <f aca="false">CONCATENATE(J134,I134)</f>
        <v>AT</v>
      </c>
      <c r="W134" s="9" t="n">
        <f aca="false">IF(OR(T134=U134,T134=V134),0,1)</f>
        <v>0</v>
      </c>
      <c r="X134" s="9" t="n">
        <f aca="false">W134*G134</f>
        <v>0</v>
      </c>
      <c r="Y134" s="13" t="str">
        <f aca="false">CONCATENATE(S134,X134)</f>
        <v>10</v>
      </c>
      <c r="Z134" s="14" t="s">
        <v>88</v>
      </c>
      <c r="AA134" s="9"/>
      <c r="AB134" s="9"/>
      <c r="AC134" s="9"/>
      <c r="AD134" s="9"/>
      <c r="AE134" s="9"/>
      <c r="AF134" s="9"/>
      <c r="AG134" s="9"/>
      <c r="AH134" s="9"/>
      <c r="AI134" s="9"/>
      <c r="AJ134" s="9"/>
      <c r="AK134" s="9"/>
      <c r="AL134" s="9"/>
      <c r="AM134" s="9"/>
      <c r="AN134" s="9"/>
      <c r="AO134" s="9"/>
      <c r="AP134" s="9"/>
      <c r="AQ134" s="9"/>
      <c r="AR134" s="9"/>
      <c r="AS134" s="9"/>
      <c r="AT134" s="9"/>
      <c r="AU134" s="9"/>
      <c r="AV134" s="9"/>
      <c r="AW134" s="9"/>
      <c r="AX134" s="9"/>
      <c r="AY134" s="9"/>
      <c r="AZ134" s="9"/>
      <c r="BA134" s="9"/>
      <c r="BB134" s="9"/>
      <c r="BC134" s="9"/>
      <c r="BD134" s="9"/>
      <c r="BE134" s="9"/>
      <c r="BF134" s="9"/>
      <c r="BG134" s="9"/>
      <c r="BH134" s="9"/>
      <c r="BI134" s="9"/>
      <c r="BJ134" s="9"/>
      <c r="BK134" s="9"/>
      <c r="BL134" s="9"/>
      <c r="BM134" s="9"/>
      <c r="BN134" s="9"/>
      <c r="BO134" s="9"/>
      <c r="BP134" s="9"/>
      <c r="BQ134" s="9"/>
      <c r="BR134" s="9"/>
      <c r="BS134" s="9"/>
      <c r="BT134" s="9"/>
      <c r="BU134" s="9"/>
      <c r="BV134" s="9"/>
      <c r="BW134" s="9"/>
      <c r="BX134" s="9"/>
      <c r="BY134" s="9"/>
      <c r="BZ134" s="9"/>
      <c r="CA134" s="9"/>
      <c r="CB134" s="9"/>
      <c r="CC134" s="9"/>
      <c r="CD134" s="9"/>
      <c r="CE134" s="9"/>
      <c r="CF134" s="9"/>
      <c r="CG134" s="9"/>
      <c r="CH134" s="9"/>
      <c r="CI134" s="9"/>
      <c r="CJ134" s="9"/>
      <c r="CK134" s="9"/>
      <c r="CL134" s="9"/>
      <c r="CM134" s="9"/>
      <c r="CN134" s="9"/>
      <c r="CO134" s="9"/>
      <c r="CP134" s="9"/>
      <c r="CQ134" s="9"/>
      <c r="CR134" s="9"/>
      <c r="CS134" s="9"/>
      <c r="CT134" s="9"/>
      <c r="CU134" s="9"/>
      <c r="CV134" s="9"/>
      <c r="CW134" s="9"/>
      <c r="CX134" s="9"/>
      <c r="CY134" s="9"/>
      <c r="CZ134" s="9"/>
      <c r="DA134" s="9"/>
      <c r="DB134" s="9"/>
      <c r="DC134" s="9"/>
      <c r="DD134" s="9"/>
      <c r="DE134" s="9"/>
      <c r="DF134" s="9"/>
      <c r="DG134" s="9"/>
      <c r="DH134" s="9"/>
      <c r="DI134" s="9"/>
      <c r="DJ134" s="9"/>
      <c r="DK134" s="9"/>
      <c r="DL134" s="9"/>
      <c r="DM134" s="9"/>
      <c r="DN134" s="9"/>
      <c r="DO134" s="9"/>
      <c r="DP134" s="9"/>
      <c r="DQ134" s="9"/>
      <c r="DR134" s="9"/>
      <c r="DS134" s="9"/>
      <c r="DT134" s="9"/>
      <c r="DU134" s="9"/>
      <c r="DV134" s="9"/>
      <c r="DW134" s="9"/>
      <c r="DX134" s="9"/>
      <c r="DY134" s="9"/>
      <c r="DZ134" s="9"/>
      <c r="EA134" s="9"/>
      <c r="EB134" s="9"/>
      <c r="EC134" s="9"/>
      <c r="ED134" s="9"/>
      <c r="EE134" s="9"/>
      <c r="EF134" s="9"/>
      <c r="EG134" s="9"/>
      <c r="EH134" s="9"/>
      <c r="EI134" s="9"/>
      <c r="EJ134" s="9"/>
      <c r="EK134" s="9"/>
      <c r="EL134" s="9"/>
      <c r="EM134" s="9"/>
      <c r="EN134" s="9"/>
      <c r="EO134" s="9"/>
      <c r="EP134" s="9"/>
      <c r="EQ134" s="9"/>
      <c r="ER134" s="9"/>
      <c r="ES134" s="9"/>
      <c r="ET134" s="9"/>
      <c r="EU134" s="9"/>
      <c r="EV134" s="9"/>
      <c r="EW134" s="9"/>
      <c r="EX134" s="9"/>
      <c r="EY134" s="9"/>
      <c r="EZ134" s="9"/>
      <c r="FA134" s="9"/>
      <c r="FB134" s="9"/>
      <c r="FC134" s="9"/>
      <c r="FD134" s="9"/>
      <c r="FE134" s="9"/>
      <c r="FF134" s="9"/>
      <c r="FG134" s="9"/>
      <c r="FH134" s="9"/>
      <c r="FI134" s="9"/>
      <c r="FJ134" s="9"/>
      <c r="FK134" s="9"/>
      <c r="FL134" s="9"/>
      <c r="FM134" s="9"/>
      <c r="FN134" s="9"/>
      <c r="FO134" s="9"/>
      <c r="FP134" s="9"/>
      <c r="FQ134" s="9"/>
      <c r="FR134" s="9"/>
      <c r="FS134" s="9"/>
      <c r="FT134" s="9"/>
      <c r="FU134" s="9"/>
      <c r="FV134" s="9"/>
      <c r="FW134" s="9"/>
      <c r="FX134" s="9"/>
      <c r="FY134" s="9"/>
      <c r="FZ134" s="9"/>
      <c r="GA134" s="9"/>
      <c r="GB134" s="9"/>
      <c r="GC134" s="9"/>
      <c r="GD134" s="9"/>
      <c r="GE134" s="9"/>
      <c r="GF134" s="9"/>
      <c r="GG134" s="9"/>
      <c r="GH134" s="9"/>
      <c r="GI134" s="9"/>
      <c r="GJ134" s="9"/>
      <c r="GK134" s="9"/>
      <c r="GL134" s="9"/>
      <c r="GM134" s="9"/>
      <c r="GN134" s="9"/>
      <c r="GO134" s="9"/>
      <c r="GP134" s="9"/>
      <c r="GQ134" s="9"/>
      <c r="GR134" s="9"/>
      <c r="GS134" s="9"/>
      <c r="GT134" s="9"/>
      <c r="GU134" s="9"/>
      <c r="GV134" s="9"/>
      <c r="GW134" s="9"/>
      <c r="GX134" s="9"/>
      <c r="GY134" s="9"/>
      <c r="GZ134" s="9"/>
      <c r="HA134" s="9"/>
      <c r="HB134" s="9"/>
      <c r="HC134" s="9"/>
      <c r="HD134" s="9"/>
      <c r="HE134" s="9"/>
      <c r="HF134" s="9"/>
      <c r="HG134" s="9"/>
      <c r="HH134" s="9"/>
      <c r="HI134" s="9"/>
      <c r="HJ134" s="9"/>
      <c r="HK134" s="9"/>
      <c r="HL134" s="9"/>
      <c r="HM134" s="9"/>
      <c r="HN134" s="9"/>
      <c r="HO134" s="9"/>
      <c r="HP134" s="9"/>
      <c r="HQ134" s="9"/>
      <c r="HR134" s="9"/>
      <c r="HS134" s="9"/>
      <c r="HT134" s="9"/>
      <c r="HU134" s="9"/>
      <c r="HV134" s="9"/>
      <c r="HW134" s="9"/>
      <c r="HX134" s="9"/>
      <c r="HY134" s="9"/>
      <c r="HZ134" s="9"/>
      <c r="IA134" s="9"/>
      <c r="IB134" s="9"/>
      <c r="IC134" s="9"/>
      <c r="ID134" s="9"/>
      <c r="IE134" s="9"/>
      <c r="IF134" s="9"/>
      <c r="IG134" s="9"/>
      <c r="IH134" s="9"/>
      <c r="II134" s="9"/>
      <c r="IJ134" s="9"/>
      <c r="IK134" s="9"/>
      <c r="IL134" s="9"/>
      <c r="IM134" s="9"/>
      <c r="IN134" s="9"/>
      <c r="IO134" s="9"/>
      <c r="IP134" s="9"/>
      <c r="IQ134" s="9"/>
    </row>
    <row r="135" customFormat="false" ht="15" hidden="false" customHeight="false" outlineLevel="0" collapsed="false">
      <c r="A135" s="9" t="n">
        <v>134</v>
      </c>
      <c r="B135" s="9" t="n">
        <v>23251</v>
      </c>
      <c r="C135" s="14" t="s">
        <v>82</v>
      </c>
      <c r="D135" s="14" t="s">
        <v>81</v>
      </c>
      <c r="E135" s="14" t="s">
        <v>82</v>
      </c>
      <c r="F135" s="9" t="s">
        <v>81</v>
      </c>
      <c r="G135" s="9" t="n">
        <f aca="false">IF(C135=E135,0,1)</f>
        <v>0</v>
      </c>
      <c r="H135" s="9" t="n">
        <v>23251</v>
      </c>
      <c r="I135" s="9" t="s">
        <v>82</v>
      </c>
      <c r="J135" s="9" t="s">
        <v>81</v>
      </c>
      <c r="K135" s="12" t="s">
        <v>81</v>
      </c>
      <c r="L135" s="14" t="s">
        <v>82</v>
      </c>
      <c r="M135" s="9" t="n">
        <f aca="false">IF(I135=K135,0,1)</f>
        <v>1</v>
      </c>
      <c r="N135" s="9" t="str">
        <f aca="false">CONCATENATE(G135,M135)</f>
        <v>01</v>
      </c>
      <c r="O135" s="9" t="str">
        <f aca="false">CONCATENATE(K135,L135)</f>
        <v>GC</v>
      </c>
      <c r="P135" s="9" t="str">
        <f aca="false">CONCATENATE(C135,D135)</f>
        <v>CG</v>
      </c>
      <c r="Q135" s="9" t="str">
        <f aca="false">CONCATENATE(D135,C135)</f>
        <v>GC</v>
      </c>
      <c r="R135" s="9" t="n">
        <f aca="false">IF(OR(O135=P135,O135=Q135),0,1)</f>
        <v>0</v>
      </c>
      <c r="S135" s="9" t="n">
        <f aca="false">R135*M135</f>
        <v>0</v>
      </c>
      <c r="T135" s="9" t="str">
        <f aca="false">CONCATENATE(E135,F135)</f>
        <v>CG</v>
      </c>
      <c r="U135" s="9" t="str">
        <f aca="false">CONCATENATE(I135,J135)</f>
        <v>CG</v>
      </c>
      <c r="V135" s="9" t="str">
        <f aca="false">CONCATENATE(J135,I135)</f>
        <v>GC</v>
      </c>
      <c r="W135" s="9" t="n">
        <f aca="false">IF(OR(T135=U135,T135=V135),0,1)</f>
        <v>0</v>
      </c>
      <c r="X135" s="9" t="n">
        <f aca="false">W135*G135</f>
        <v>0</v>
      </c>
      <c r="Y135" s="13" t="str">
        <f aca="false">CONCATENATE(S135,X135)</f>
        <v>00</v>
      </c>
      <c r="Z135" s="9" t="s">
        <v>85</v>
      </c>
    </row>
    <row r="136" customFormat="false" ht="15" hidden="false" customHeight="false" outlineLevel="0" collapsed="false">
      <c r="A136" s="9" t="n">
        <v>135</v>
      </c>
      <c r="B136" s="9" t="n">
        <v>24947</v>
      </c>
      <c r="C136" s="9" t="s">
        <v>81</v>
      </c>
      <c r="D136" s="9" t="s">
        <v>82</v>
      </c>
      <c r="E136" s="9" t="s">
        <v>82</v>
      </c>
      <c r="F136" s="9" t="s">
        <v>81</v>
      </c>
      <c r="G136" s="9" t="n">
        <f aca="false">IF(C136=E136,0,1)</f>
        <v>1</v>
      </c>
      <c r="H136" s="9" t="n">
        <v>24947</v>
      </c>
      <c r="I136" s="9" t="s">
        <v>81</v>
      </c>
      <c r="J136" s="9" t="s">
        <v>82</v>
      </c>
      <c r="K136" s="12" t="s">
        <v>81</v>
      </c>
      <c r="L136" s="14" t="s">
        <v>82</v>
      </c>
      <c r="M136" s="9" t="n">
        <f aca="false">IF(I136=K136,0,1)</f>
        <v>0</v>
      </c>
      <c r="N136" s="9" t="str">
        <f aca="false">CONCATENATE(G136,M136)</f>
        <v>10</v>
      </c>
      <c r="O136" s="9" t="str">
        <f aca="false">CONCATENATE(K136,L136)</f>
        <v>GC</v>
      </c>
      <c r="P136" s="9" t="str">
        <f aca="false">CONCATENATE(C136,D136)</f>
        <v>GC</v>
      </c>
      <c r="Q136" s="9" t="str">
        <f aca="false">CONCATENATE(D136,C136)</f>
        <v>CG</v>
      </c>
      <c r="R136" s="9" t="n">
        <f aca="false">IF(OR(O136=P136,O136=Q136),0,1)</f>
        <v>0</v>
      </c>
      <c r="S136" s="9" t="n">
        <f aca="false">R136*M136</f>
        <v>0</v>
      </c>
      <c r="T136" s="9" t="str">
        <f aca="false">CONCATENATE(E136,F136)</f>
        <v>CG</v>
      </c>
      <c r="U136" s="9" t="str">
        <f aca="false">CONCATENATE(I136,J136)</f>
        <v>GC</v>
      </c>
      <c r="V136" s="9" t="str">
        <f aca="false">CONCATENATE(J136,I136)</f>
        <v>CG</v>
      </c>
      <c r="W136" s="9" t="n">
        <f aca="false">IF(OR(T136=U136,T136=V136),0,1)</f>
        <v>0</v>
      </c>
      <c r="X136" s="9" t="n">
        <f aca="false">W136*G136</f>
        <v>0</v>
      </c>
      <c r="Y136" s="13" t="str">
        <f aca="false">CONCATENATE(S136,X136)</f>
        <v>00</v>
      </c>
      <c r="Z136" s="9" t="s">
        <v>85</v>
      </c>
    </row>
    <row r="137" customFormat="false" ht="15" hidden="false" customHeight="false" outlineLevel="0" collapsed="false">
      <c r="A137" s="9" t="n">
        <v>136</v>
      </c>
      <c r="B137" s="9" t="n">
        <v>24952</v>
      </c>
      <c r="C137" s="9" t="s">
        <v>81</v>
      </c>
      <c r="D137" s="9" t="s">
        <v>82</v>
      </c>
      <c r="E137" s="9" t="s">
        <v>84</v>
      </c>
      <c r="F137" s="9" t="s">
        <v>83</v>
      </c>
      <c r="G137" s="9" t="n">
        <f aca="false">IF(C137=E137,0,1)</f>
        <v>1</v>
      </c>
      <c r="H137" s="9" t="n">
        <v>24952</v>
      </c>
      <c r="I137" s="9" t="s">
        <v>83</v>
      </c>
      <c r="J137" s="9" t="s">
        <v>84</v>
      </c>
      <c r="K137" s="12" t="s">
        <v>83</v>
      </c>
      <c r="L137" s="9" t="s">
        <v>84</v>
      </c>
      <c r="M137" s="9" t="n">
        <f aca="false">IF(I137=K137,0,1)</f>
        <v>0</v>
      </c>
      <c r="N137" s="9" t="str">
        <f aca="false">CONCATENATE(G137,M137)</f>
        <v>10</v>
      </c>
      <c r="O137" s="9" t="str">
        <f aca="false">CONCATENATE(K137,L137)</f>
        <v>TA</v>
      </c>
      <c r="P137" s="9" t="str">
        <f aca="false">CONCATENATE(C137,D137)</f>
        <v>GC</v>
      </c>
      <c r="Q137" s="9" t="str">
        <f aca="false">CONCATENATE(D137,C137)</f>
        <v>CG</v>
      </c>
      <c r="R137" s="9" t="n">
        <f aca="false">IF(OR(O137=P137,O137=Q137),0,1)</f>
        <v>1</v>
      </c>
      <c r="S137" s="9" t="n">
        <f aca="false">R137*M137</f>
        <v>0</v>
      </c>
      <c r="T137" s="9" t="str">
        <f aca="false">CONCATENATE(E137,F137)</f>
        <v>AT</v>
      </c>
      <c r="U137" s="9" t="str">
        <f aca="false">CONCATENATE(I137,J137)</f>
        <v>TA</v>
      </c>
      <c r="V137" s="9" t="str">
        <f aca="false">CONCATENATE(J137,I137)</f>
        <v>AT</v>
      </c>
      <c r="W137" s="9" t="n">
        <f aca="false">IF(OR(T137=U137,T137=V137),0,1)</f>
        <v>0</v>
      </c>
      <c r="X137" s="9" t="n">
        <f aca="false">W137*G137</f>
        <v>0</v>
      </c>
      <c r="Y137" s="13" t="str">
        <f aca="false">CONCATENATE(S137,X137)</f>
        <v>00</v>
      </c>
      <c r="Z137" s="9" t="s">
        <v>85</v>
      </c>
    </row>
    <row r="138" customFormat="false" ht="15" hidden="false" customHeight="false" outlineLevel="0" collapsed="false">
      <c r="A138" s="9" t="n">
        <v>137</v>
      </c>
      <c r="B138" s="9" t="n">
        <v>24079</v>
      </c>
      <c r="C138" s="9" t="s">
        <v>82</v>
      </c>
      <c r="D138" s="9" t="s">
        <v>81</v>
      </c>
      <c r="E138" s="9" t="s">
        <v>83</v>
      </c>
      <c r="F138" s="9" t="s">
        <v>84</v>
      </c>
      <c r="G138" s="9" t="n">
        <f aca="false">IF(C138=E138,0,1)</f>
        <v>1</v>
      </c>
      <c r="H138" s="9" t="n">
        <v>24079</v>
      </c>
      <c r="I138" s="9" t="s">
        <v>84</v>
      </c>
      <c r="J138" s="9" t="s">
        <v>83</v>
      </c>
      <c r="K138" s="12" t="s">
        <v>84</v>
      </c>
      <c r="L138" s="9" t="s">
        <v>83</v>
      </c>
      <c r="M138" s="9" t="n">
        <f aca="false">IF(I138=K138,0,1)</f>
        <v>0</v>
      </c>
      <c r="N138" s="9" t="str">
        <f aca="false">CONCATENATE(G138,M138)</f>
        <v>10</v>
      </c>
      <c r="O138" s="9" t="str">
        <f aca="false">CONCATENATE(K138,L138)</f>
        <v>AT</v>
      </c>
      <c r="P138" s="9" t="str">
        <f aca="false">CONCATENATE(C138,D138)</f>
        <v>CG</v>
      </c>
      <c r="Q138" s="9" t="str">
        <f aca="false">CONCATENATE(D138,C138)</f>
        <v>GC</v>
      </c>
      <c r="R138" s="9" t="n">
        <f aca="false">IF(OR(O138=P138,O138=Q138),0,1)</f>
        <v>1</v>
      </c>
      <c r="S138" s="9" t="n">
        <f aca="false">R138*M138</f>
        <v>0</v>
      </c>
      <c r="T138" s="9" t="str">
        <f aca="false">CONCATENATE(E138,F138)</f>
        <v>TA</v>
      </c>
      <c r="U138" s="9" t="str">
        <f aca="false">CONCATENATE(I138,J138)</f>
        <v>AT</v>
      </c>
      <c r="V138" s="9" t="str">
        <f aca="false">CONCATENATE(J138,I138)</f>
        <v>TA</v>
      </c>
      <c r="W138" s="9" t="n">
        <f aca="false">IF(OR(T138=U138,T138=V138),0,1)</f>
        <v>0</v>
      </c>
      <c r="X138" s="9" t="n">
        <f aca="false">W138*G138</f>
        <v>0</v>
      </c>
      <c r="Y138" s="13" t="str">
        <f aca="false">CONCATENATE(S138,X138)</f>
        <v>00</v>
      </c>
      <c r="Z138" s="9" t="s">
        <v>85</v>
      </c>
    </row>
    <row r="139" customFormat="false" ht="15" hidden="false" customHeight="false" outlineLevel="0" collapsed="false">
      <c r="A139" s="9" t="n">
        <v>138</v>
      </c>
      <c r="B139" s="9" t="n">
        <v>25098</v>
      </c>
      <c r="C139" s="9" t="s">
        <v>81</v>
      </c>
      <c r="D139" s="9" t="s">
        <v>82</v>
      </c>
      <c r="E139" s="9" t="s">
        <v>83</v>
      </c>
      <c r="F139" s="9" t="s">
        <v>84</v>
      </c>
      <c r="G139" s="9" t="n">
        <f aca="false">IF(C139=E139,0,1)</f>
        <v>1</v>
      </c>
      <c r="H139" s="9" t="n">
        <v>25098</v>
      </c>
      <c r="I139" s="9" t="s">
        <v>84</v>
      </c>
      <c r="J139" s="9" t="s">
        <v>83</v>
      </c>
      <c r="K139" s="12" t="s">
        <v>84</v>
      </c>
      <c r="L139" s="9" t="s">
        <v>83</v>
      </c>
      <c r="M139" s="9" t="n">
        <f aca="false">IF(I139=K139,0,1)</f>
        <v>0</v>
      </c>
      <c r="N139" s="9" t="str">
        <f aca="false">CONCATENATE(G139,M139)</f>
        <v>10</v>
      </c>
      <c r="O139" s="9" t="str">
        <f aca="false">CONCATENATE(K139,L139)</f>
        <v>AT</v>
      </c>
      <c r="P139" s="9" t="str">
        <f aca="false">CONCATENATE(C139,D139)</f>
        <v>GC</v>
      </c>
      <c r="Q139" s="9" t="str">
        <f aca="false">CONCATENATE(D139,C139)</f>
        <v>CG</v>
      </c>
      <c r="R139" s="9" t="n">
        <f aca="false">IF(OR(O139=P139,O139=Q139),0,1)</f>
        <v>1</v>
      </c>
      <c r="S139" s="9" t="n">
        <f aca="false">R139*M139</f>
        <v>0</v>
      </c>
      <c r="T139" s="9" t="str">
        <f aca="false">CONCATENATE(E139,F139)</f>
        <v>TA</v>
      </c>
      <c r="U139" s="9" t="str">
        <f aca="false">CONCATENATE(I139,J139)</f>
        <v>AT</v>
      </c>
      <c r="V139" s="9" t="str">
        <f aca="false">CONCATENATE(J139,I139)</f>
        <v>TA</v>
      </c>
      <c r="W139" s="9" t="n">
        <f aca="false">IF(OR(T139=U139,T139=V139),0,1)</f>
        <v>0</v>
      </c>
      <c r="X139" s="9" t="n">
        <f aca="false">W139*G139</f>
        <v>0</v>
      </c>
      <c r="Y139" s="13" t="str">
        <f aca="false">CONCATENATE(S139,X139)</f>
        <v>00</v>
      </c>
      <c r="Z139" s="9" t="s">
        <v>85</v>
      </c>
    </row>
    <row r="140" customFormat="false" ht="15" hidden="false" customHeight="false" outlineLevel="0" collapsed="false">
      <c r="A140" s="9" t="n">
        <v>139</v>
      </c>
      <c r="B140" s="9" t="n">
        <v>22844</v>
      </c>
      <c r="C140" s="9" t="s">
        <v>81</v>
      </c>
      <c r="D140" s="9" t="s">
        <v>82</v>
      </c>
      <c r="E140" s="9" t="s">
        <v>81</v>
      </c>
      <c r="F140" s="9" t="s">
        <v>82</v>
      </c>
      <c r="G140" s="9" t="n">
        <f aca="false">IF(C140=E140,0,1)</f>
        <v>0</v>
      </c>
      <c r="H140" s="9" t="n">
        <v>22844</v>
      </c>
      <c r="I140" s="9" t="s">
        <v>82</v>
      </c>
      <c r="J140" s="9" t="s">
        <v>81</v>
      </c>
      <c r="K140" s="12" t="s">
        <v>83</v>
      </c>
      <c r="L140" s="9" t="s">
        <v>84</v>
      </c>
      <c r="M140" s="9" t="n">
        <f aca="false">IF(I140=K140,0,1)</f>
        <v>1</v>
      </c>
      <c r="N140" s="9" t="str">
        <f aca="false">CONCATENATE(G140,M140)</f>
        <v>01</v>
      </c>
      <c r="O140" s="9" t="str">
        <f aca="false">CONCATENATE(K140,L140)</f>
        <v>TA</v>
      </c>
      <c r="P140" s="9" t="str">
        <f aca="false">CONCATENATE(C140,D140)</f>
        <v>GC</v>
      </c>
      <c r="Q140" s="9" t="str">
        <f aca="false">CONCATENATE(D140,C140)</f>
        <v>CG</v>
      </c>
      <c r="R140" s="9" t="n">
        <f aca="false">IF(OR(O140=P140,O140=Q140),0,1)</f>
        <v>1</v>
      </c>
      <c r="S140" s="9" t="n">
        <f aca="false">R140*M140</f>
        <v>1</v>
      </c>
      <c r="T140" s="9" t="str">
        <f aca="false">CONCATENATE(E140,F140)</f>
        <v>GC</v>
      </c>
      <c r="U140" s="9" t="str">
        <f aca="false">CONCATENATE(I140,J140)</f>
        <v>CG</v>
      </c>
      <c r="V140" s="9" t="str">
        <f aca="false">CONCATENATE(J140,I140)</f>
        <v>GC</v>
      </c>
      <c r="W140" s="9" t="n">
        <f aca="false">IF(OR(T140=U140,T140=V140),0,1)</f>
        <v>0</v>
      </c>
      <c r="X140" s="9" t="n">
        <f aca="false">W140*G140</f>
        <v>0</v>
      </c>
      <c r="Y140" s="13" t="str">
        <f aca="false">CONCATENATE(S140,X140)</f>
        <v>10</v>
      </c>
      <c r="Z140" s="9" t="s">
        <v>88</v>
      </c>
    </row>
    <row r="141" customFormat="false" ht="15" hidden="false" customHeight="false" outlineLevel="0" collapsed="false">
      <c r="A141" s="9" t="n">
        <v>140</v>
      </c>
      <c r="B141" s="15" t="s">
        <v>106</v>
      </c>
      <c r="C141" s="15" t="s">
        <v>83</v>
      </c>
      <c r="D141" s="15" t="s">
        <v>84</v>
      </c>
      <c r="E141" s="15" t="s">
        <v>82</v>
      </c>
      <c r="F141" s="15" t="s">
        <v>81</v>
      </c>
      <c r="G141" s="15" t="n">
        <f aca="false">IF(C141=E141,0,1)</f>
        <v>1</v>
      </c>
      <c r="H141" s="15" t="s">
        <v>106</v>
      </c>
      <c r="I141" s="15" t="s">
        <v>81</v>
      </c>
      <c r="J141" s="15" t="s">
        <v>82</v>
      </c>
      <c r="K141" s="16" t="s">
        <v>84</v>
      </c>
      <c r="L141" s="15" t="s">
        <v>83</v>
      </c>
      <c r="M141" s="15" t="n">
        <f aca="false">IF(I141=K141,0,1)</f>
        <v>1</v>
      </c>
      <c r="N141" s="15" t="str">
        <f aca="false">CONCATENATE(G141,M141)</f>
        <v>11</v>
      </c>
      <c r="O141" s="15" t="str">
        <f aca="false">CONCATENATE(K141,L141)</f>
        <v>AT</v>
      </c>
      <c r="P141" s="15" t="str">
        <f aca="false">CONCATENATE(C141,D141)</f>
        <v>TA</v>
      </c>
      <c r="Q141" s="15" t="str">
        <f aca="false">CONCATENATE(D141,C141)</f>
        <v>AT</v>
      </c>
      <c r="R141" s="15" t="n">
        <f aca="false">IF(OR(O141=P141,O141=Q141),0,1)</f>
        <v>0</v>
      </c>
      <c r="S141" s="15" t="n">
        <f aca="false">R141*M141</f>
        <v>0</v>
      </c>
      <c r="T141" s="15" t="str">
        <f aca="false">CONCATENATE(E141,F141)</f>
        <v>CG</v>
      </c>
      <c r="U141" s="15" t="str">
        <f aca="false">CONCATENATE(I141,J141)</f>
        <v>GC</v>
      </c>
      <c r="V141" s="15" t="str">
        <f aca="false">CONCATENATE(J141,I141)</f>
        <v>CG</v>
      </c>
      <c r="W141" s="15" t="n">
        <f aca="false">IF(OR(T141=U141,T141=V141),0,1)</f>
        <v>0</v>
      </c>
      <c r="X141" s="15" t="n">
        <f aca="false">W141*G141</f>
        <v>0</v>
      </c>
      <c r="Y141" s="17" t="str">
        <f aca="false">CONCATENATE(S141,X141)</f>
        <v>00</v>
      </c>
      <c r="Z141" s="9" t="s">
        <v>85</v>
      </c>
    </row>
    <row r="142" customFormat="false" ht="15" hidden="false" customHeight="false" outlineLevel="0" collapsed="false">
      <c r="A142" s="9" t="n">
        <v>141</v>
      </c>
      <c r="B142" s="9" t="n">
        <v>22820</v>
      </c>
      <c r="C142" s="9" t="s">
        <v>81</v>
      </c>
      <c r="D142" s="9" t="s">
        <v>82</v>
      </c>
      <c r="E142" s="9" t="s">
        <v>81</v>
      </c>
      <c r="F142" s="9" t="s">
        <v>82</v>
      </c>
      <c r="G142" s="9" t="n">
        <f aca="false">IF(C142=E142,0,1)</f>
        <v>0</v>
      </c>
      <c r="H142" s="9" t="n">
        <v>22820</v>
      </c>
      <c r="I142" s="9" t="s">
        <v>82</v>
      </c>
      <c r="J142" s="9" t="s">
        <v>81</v>
      </c>
      <c r="K142" s="12" t="s">
        <v>81</v>
      </c>
      <c r="L142" s="9" t="s">
        <v>82</v>
      </c>
      <c r="M142" s="9" t="n">
        <f aca="false">IF(I142=K142,0,1)</f>
        <v>1</v>
      </c>
      <c r="N142" s="9" t="str">
        <f aca="false">CONCATENATE(G142,M142)</f>
        <v>01</v>
      </c>
      <c r="O142" s="9" t="str">
        <f aca="false">CONCATENATE(K142,L142)</f>
        <v>GC</v>
      </c>
      <c r="P142" s="9" t="str">
        <f aca="false">CONCATENATE(C142,D142)</f>
        <v>GC</v>
      </c>
      <c r="Q142" s="9" t="str">
        <f aca="false">CONCATENATE(D142,C142)</f>
        <v>CG</v>
      </c>
      <c r="R142" s="9" t="n">
        <f aca="false">IF(OR(O142=P142,O142=Q142),0,1)</f>
        <v>0</v>
      </c>
      <c r="S142" s="9" t="n">
        <f aca="false">R142*M142</f>
        <v>0</v>
      </c>
      <c r="T142" s="9" t="str">
        <f aca="false">CONCATENATE(E142,F142)</f>
        <v>GC</v>
      </c>
      <c r="U142" s="9" t="str">
        <f aca="false">CONCATENATE(I142,J142)</f>
        <v>CG</v>
      </c>
      <c r="V142" s="9" t="str">
        <f aca="false">CONCATENATE(J142,I142)</f>
        <v>GC</v>
      </c>
      <c r="W142" s="9" t="n">
        <f aca="false">IF(OR(T142=U142,T142=V142),0,1)</f>
        <v>0</v>
      </c>
      <c r="X142" s="9" t="n">
        <f aca="false">W142*G142</f>
        <v>0</v>
      </c>
      <c r="Y142" s="13" t="str">
        <f aca="false">CONCATENATE(S142,X142)</f>
        <v>00</v>
      </c>
      <c r="Z142" s="9" t="s">
        <v>85</v>
      </c>
    </row>
    <row r="143" customFormat="false" ht="15" hidden="false" customHeight="false" outlineLevel="0" collapsed="false">
      <c r="A143" s="9" t="n">
        <v>142</v>
      </c>
      <c r="B143" s="9" t="n">
        <v>22817</v>
      </c>
      <c r="C143" s="9" t="s">
        <v>81</v>
      </c>
      <c r="D143" s="9" t="s">
        <v>82</v>
      </c>
      <c r="E143" s="9" t="s">
        <v>81</v>
      </c>
      <c r="F143" s="9" t="s">
        <v>82</v>
      </c>
      <c r="G143" s="9" t="n">
        <f aca="false">IF(C143=E143,0,1)</f>
        <v>0</v>
      </c>
      <c r="H143" s="9" t="n">
        <v>22817</v>
      </c>
      <c r="I143" s="9" t="s">
        <v>82</v>
      </c>
      <c r="J143" s="9" t="s">
        <v>81</v>
      </c>
      <c r="K143" s="12" t="s">
        <v>83</v>
      </c>
      <c r="L143" s="9" t="s">
        <v>84</v>
      </c>
      <c r="M143" s="9" t="n">
        <f aca="false">IF(I143=K143,0,1)</f>
        <v>1</v>
      </c>
      <c r="N143" s="9" t="str">
        <f aca="false">CONCATENATE(G143,M143)</f>
        <v>01</v>
      </c>
      <c r="O143" s="9" t="str">
        <f aca="false">CONCATENATE(K143,L143)</f>
        <v>TA</v>
      </c>
      <c r="P143" s="9" t="str">
        <f aca="false">CONCATENATE(C143,D143)</f>
        <v>GC</v>
      </c>
      <c r="Q143" s="9" t="str">
        <f aca="false">CONCATENATE(D143,C143)</f>
        <v>CG</v>
      </c>
      <c r="R143" s="9" t="n">
        <f aca="false">IF(OR(O143=P143,O143=Q143),0,1)</f>
        <v>1</v>
      </c>
      <c r="S143" s="9" t="n">
        <f aca="false">R143*M143</f>
        <v>1</v>
      </c>
      <c r="T143" s="9" t="str">
        <f aca="false">CONCATENATE(E143,F143)</f>
        <v>GC</v>
      </c>
      <c r="U143" s="9" t="str">
        <f aca="false">CONCATENATE(I143,J143)</f>
        <v>CG</v>
      </c>
      <c r="V143" s="9" t="str">
        <f aca="false">CONCATENATE(J143,I143)</f>
        <v>GC</v>
      </c>
      <c r="W143" s="9" t="n">
        <f aca="false">IF(OR(T143=U143,T143=V143),0,1)</f>
        <v>0</v>
      </c>
      <c r="X143" s="9" t="n">
        <f aca="false">W143*G143</f>
        <v>0</v>
      </c>
      <c r="Y143" s="13" t="str">
        <f aca="false">CONCATENATE(S143,X143)</f>
        <v>10</v>
      </c>
      <c r="Z143" s="9" t="s">
        <v>88</v>
      </c>
    </row>
    <row r="144" customFormat="false" ht="15" hidden="false" customHeight="false" outlineLevel="0" collapsed="false">
      <c r="A144" s="9" t="n">
        <v>143</v>
      </c>
      <c r="B144" s="9" t="n">
        <v>22804</v>
      </c>
      <c r="C144" s="9" t="s">
        <v>83</v>
      </c>
      <c r="D144" s="9" t="s">
        <v>84</v>
      </c>
      <c r="E144" s="9" t="s">
        <v>83</v>
      </c>
      <c r="F144" s="9" t="s">
        <v>84</v>
      </c>
      <c r="G144" s="9" t="n">
        <f aca="false">IF(C144=E144,0,1)</f>
        <v>0</v>
      </c>
      <c r="H144" s="9" t="n">
        <v>22804</v>
      </c>
      <c r="I144" s="9" t="s">
        <v>83</v>
      </c>
      <c r="J144" s="9" t="s">
        <v>84</v>
      </c>
      <c r="K144" s="12" t="s">
        <v>82</v>
      </c>
      <c r="L144" s="9" t="s">
        <v>81</v>
      </c>
      <c r="M144" s="9" t="n">
        <f aca="false">IF(I144=K144,0,1)</f>
        <v>1</v>
      </c>
      <c r="N144" s="9" t="str">
        <f aca="false">CONCATENATE(G144,M144)</f>
        <v>01</v>
      </c>
      <c r="O144" s="9" t="str">
        <f aca="false">CONCATENATE(K144,L144)</f>
        <v>CG</v>
      </c>
      <c r="P144" s="9" t="str">
        <f aca="false">CONCATENATE(C144,D144)</f>
        <v>TA</v>
      </c>
      <c r="Q144" s="9" t="str">
        <f aca="false">CONCATENATE(D144,C144)</f>
        <v>AT</v>
      </c>
      <c r="R144" s="9" t="n">
        <f aca="false">IF(OR(O144=P144,O144=Q144),0,1)</f>
        <v>1</v>
      </c>
      <c r="S144" s="9" t="n">
        <f aca="false">R144*M144</f>
        <v>1</v>
      </c>
      <c r="T144" s="9" t="str">
        <f aca="false">CONCATENATE(E144,F144)</f>
        <v>TA</v>
      </c>
      <c r="U144" s="9" t="str">
        <f aca="false">CONCATENATE(I144,J144)</f>
        <v>TA</v>
      </c>
      <c r="V144" s="9" t="str">
        <f aca="false">CONCATENATE(J144,I144)</f>
        <v>AT</v>
      </c>
      <c r="W144" s="9" t="n">
        <f aca="false">IF(OR(T144=U144,T144=V144),0,1)</f>
        <v>0</v>
      </c>
      <c r="X144" s="9" t="n">
        <f aca="false">W144*G144</f>
        <v>0</v>
      </c>
      <c r="Y144" s="13" t="str">
        <f aca="false">CONCATENATE(S144,X144)</f>
        <v>10</v>
      </c>
      <c r="Z144" s="9" t="s">
        <v>88</v>
      </c>
    </row>
    <row r="145" customFormat="false" ht="15" hidden="false" customHeight="false" outlineLevel="0" collapsed="false">
      <c r="A145" s="9" t="n">
        <v>144</v>
      </c>
      <c r="B145" s="9" t="n">
        <v>25317</v>
      </c>
      <c r="C145" s="9" t="s">
        <v>82</v>
      </c>
      <c r="D145" s="9" t="s">
        <v>81</v>
      </c>
      <c r="E145" s="9" t="s">
        <v>83</v>
      </c>
      <c r="F145" s="9" t="s">
        <v>84</v>
      </c>
      <c r="G145" s="9" t="n">
        <f aca="false">IF(C145=E145,0,1)</f>
        <v>1</v>
      </c>
      <c r="H145" s="9" t="n">
        <v>25317</v>
      </c>
      <c r="I145" s="9" t="s">
        <v>81</v>
      </c>
      <c r="J145" s="9" t="s">
        <v>82</v>
      </c>
      <c r="K145" s="12" t="s">
        <v>81</v>
      </c>
      <c r="L145" s="9" t="s">
        <v>82</v>
      </c>
      <c r="M145" s="9" t="n">
        <f aca="false">IF(I145=K145,0,1)</f>
        <v>0</v>
      </c>
      <c r="N145" s="9" t="str">
        <f aca="false">CONCATENATE(G145,M145)</f>
        <v>10</v>
      </c>
      <c r="O145" s="9" t="str">
        <f aca="false">CONCATENATE(K145,L145)</f>
        <v>GC</v>
      </c>
      <c r="P145" s="9" t="str">
        <f aca="false">CONCATENATE(C145,D145)</f>
        <v>CG</v>
      </c>
      <c r="Q145" s="9" t="str">
        <f aca="false">CONCATENATE(D145,C145)</f>
        <v>GC</v>
      </c>
      <c r="R145" s="9" t="n">
        <f aca="false">IF(OR(O145=P145,O145=Q145),0,1)</f>
        <v>0</v>
      </c>
      <c r="S145" s="9" t="n">
        <f aca="false">R145*M145</f>
        <v>0</v>
      </c>
      <c r="T145" s="9" t="str">
        <f aca="false">CONCATENATE(E145,F145)</f>
        <v>TA</v>
      </c>
      <c r="U145" s="9" t="str">
        <f aca="false">CONCATENATE(I145,J145)</f>
        <v>GC</v>
      </c>
      <c r="V145" s="9" t="str">
        <f aca="false">CONCATENATE(J145,I145)</f>
        <v>CG</v>
      </c>
      <c r="W145" s="9" t="n">
        <f aca="false">IF(OR(T145=U145,T145=V145),0,1)</f>
        <v>1</v>
      </c>
      <c r="X145" s="9" t="n">
        <f aca="false">W145*G145</f>
        <v>1</v>
      </c>
      <c r="Y145" s="13" t="str">
        <f aca="false">CONCATENATE(S145,X145)</f>
        <v>01</v>
      </c>
      <c r="Z145" s="9" t="s">
        <v>87</v>
      </c>
    </row>
    <row r="146" customFormat="false" ht="15" hidden="false" customHeight="false" outlineLevel="0" collapsed="false">
      <c r="A146" s="9" t="n">
        <v>145</v>
      </c>
      <c r="B146" s="9" t="n">
        <v>25328</v>
      </c>
      <c r="C146" s="9" t="s">
        <v>84</v>
      </c>
      <c r="D146" s="9" t="s">
        <v>83</v>
      </c>
      <c r="E146" s="9" t="s">
        <v>82</v>
      </c>
      <c r="F146" s="9" t="s">
        <v>81</v>
      </c>
      <c r="G146" s="9" t="n">
        <f aca="false">IF(C146=E146,0,1)</f>
        <v>1</v>
      </c>
      <c r="H146" s="9" t="n">
        <v>25328</v>
      </c>
      <c r="I146" s="9" t="s">
        <v>84</v>
      </c>
      <c r="J146" s="9" t="s">
        <v>83</v>
      </c>
      <c r="K146" s="12" t="s">
        <v>84</v>
      </c>
      <c r="L146" s="9" t="s">
        <v>83</v>
      </c>
      <c r="M146" s="9" t="n">
        <f aca="false">IF(I146=K146,0,1)</f>
        <v>0</v>
      </c>
      <c r="N146" s="9" t="str">
        <f aca="false">CONCATENATE(G146,M146)</f>
        <v>10</v>
      </c>
      <c r="O146" s="9" t="str">
        <f aca="false">CONCATENATE(K146,L146)</f>
        <v>AT</v>
      </c>
      <c r="P146" s="9" t="str">
        <f aca="false">CONCATENATE(C146,D146)</f>
        <v>AT</v>
      </c>
      <c r="Q146" s="9" t="str">
        <f aca="false">CONCATENATE(D146,C146)</f>
        <v>TA</v>
      </c>
      <c r="R146" s="9" t="n">
        <f aca="false">IF(OR(O146=P146,O146=Q146),0,1)</f>
        <v>0</v>
      </c>
      <c r="S146" s="9" t="n">
        <f aca="false">R146*M146</f>
        <v>0</v>
      </c>
      <c r="T146" s="9" t="str">
        <f aca="false">CONCATENATE(E146,F146)</f>
        <v>CG</v>
      </c>
      <c r="U146" s="9" t="str">
        <f aca="false">CONCATENATE(I146,J146)</f>
        <v>AT</v>
      </c>
      <c r="V146" s="9" t="str">
        <f aca="false">CONCATENATE(J146,I146)</f>
        <v>TA</v>
      </c>
      <c r="W146" s="9" t="n">
        <f aca="false">IF(OR(T146=U146,T146=V146),0,1)</f>
        <v>1</v>
      </c>
      <c r="X146" s="9" t="n">
        <f aca="false">W146*G146</f>
        <v>1</v>
      </c>
      <c r="Y146" s="13" t="str">
        <f aca="false">CONCATENATE(S146,X146)</f>
        <v>01</v>
      </c>
      <c r="Z146" s="9" t="s">
        <v>87</v>
      </c>
    </row>
    <row r="147" customFormat="false" ht="15" hidden="false" customHeight="false" outlineLevel="0" collapsed="false">
      <c r="A147" s="9" t="n">
        <v>146</v>
      </c>
      <c r="B147" s="9" t="n">
        <v>25416</v>
      </c>
      <c r="C147" s="9" t="s">
        <v>81</v>
      </c>
      <c r="D147" s="9" t="s">
        <v>82</v>
      </c>
      <c r="E147" s="9" t="s">
        <v>84</v>
      </c>
      <c r="F147" s="9" t="s">
        <v>83</v>
      </c>
      <c r="G147" s="9" t="n">
        <f aca="false">IF(C147=E147,0,1)</f>
        <v>1</v>
      </c>
      <c r="H147" s="9" t="n">
        <v>25416</v>
      </c>
      <c r="I147" s="9" t="s">
        <v>82</v>
      </c>
      <c r="J147" s="9" t="s">
        <v>81</v>
      </c>
      <c r="K147" s="12" t="s">
        <v>82</v>
      </c>
      <c r="L147" s="9" t="s">
        <v>81</v>
      </c>
      <c r="M147" s="9" t="n">
        <f aca="false">IF(I147=K147,0,1)</f>
        <v>0</v>
      </c>
      <c r="N147" s="9" t="str">
        <f aca="false">CONCATENATE(G147,M147)</f>
        <v>10</v>
      </c>
      <c r="O147" s="9" t="str">
        <f aca="false">CONCATENATE(K147,L147)</f>
        <v>CG</v>
      </c>
      <c r="P147" s="9" t="str">
        <f aca="false">CONCATENATE(C147,D147)</f>
        <v>GC</v>
      </c>
      <c r="Q147" s="9" t="str">
        <f aca="false">CONCATENATE(D147,C147)</f>
        <v>CG</v>
      </c>
      <c r="R147" s="9" t="n">
        <f aca="false">IF(OR(O147=P147,O147=Q147),0,1)</f>
        <v>0</v>
      </c>
      <c r="S147" s="9" t="n">
        <f aca="false">R147*M147</f>
        <v>0</v>
      </c>
      <c r="T147" s="9" t="str">
        <f aca="false">CONCATENATE(E147,F147)</f>
        <v>AT</v>
      </c>
      <c r="U147" s="9" t="str">
        <f aca="false">CONCATENATE(I147,J147)</f>
        <v>CG</v>
      </c>
      <c r="V147" s="9" t="str">
        <f aca="false">CONCATENATE(J147,I147)</f>
        <v>GC</v>
      </c>
      <c r="W147" s="9" t="n">
        <f aca="false">IF(OR(T147=U147,T147=V147),0,1)</f>
        <v>1</v>
      </c>
      <c r="X147" s="9" t="n">
        <f aca="false">W147*G147</f>
        <v>1</v>
      </c>
      <c r="Y147" s="13" t="str">
        <f aca="false">CONCATENATE(S147,X147)</f>
        <v>01</v>
      </c>
      <c r="Z147" s="9" t="s">
        <v>87</v>
      </c>
    </row>
    <row r="148" customFormat="false" ht="15" hidden="false" customHeight="false" outlineLevel="0" collapsed="false">
      <c r="A148" s="9" t="n">
        <v>147</v>
      </c>
      <c r="B148" s="9" t="n">
        <v>25423</v>
      </c>
      <c r="C148" s="9" t="s">
        <v>82</v>
      </c>
      <c r="D148" s="9" t="s">
        <v>81</v>
      </c>
      <c r="E148" s="9" t="s">
        <v>81</v>
      </c>
      <c r="F148" s="9" t="s">
        <v>82</v>
      </c>
      <c r="G148" s="9" t="n">
        <f aca="false">IF(C148=E148,0,1)</f>
        <v>1</v>
      </c>
      <c r="H148" s="9" t="n">
        <v>25423</v>
      </c>
      <c r="I148" s="9" t="s">
        <v>81</v>
      </c>
      <c r="J148" s="9" t="s">
        <v>82</v>
      </c>
      <c r="K148" s="12" t="s">
        <v>81</v>
      </c>
      <c r="L148" s="9" t="s">
        <v>82</v>
      </c>
      <c r="M148" s="9" t="n">
        <f aca="false">IF(I148=K148,0,1)</f>
        <v>0</v>
      </c>
      <c r="N148" s="9" t="str">
        <f aca="false">CONCATENATE(G148,M148)</f>
        <v>10</v>
      </c>
      <c r="O148" s="9" t="str">
        <f aca="false">CONCATENATE(K148,L148)</f>
        <v>GC</v>
      </c>
      <c r="P148" s="9" t="str">
        <f aca="false">CONCATENATE(C148,D148)</f>
        <v>CG</v>
      </c>
      <c r="Q148" s="9" t="str">
        <f aca="false">CONCATENATE(D148,C148)</f>
        <v>GC</v>
      </c>
      <c r="R148" s="9" t="n">
        <f aca="false">IF(OR(O148=P148,O148=Q148),0,1)</f>
        <v>0</v>
      </c>
      <c r="S148" s="9" t="n">
        <f aca="false">R148*M148</f>
        <v>0</v>
      </c>
      <c r="T148" s="9" t="str">
        <f aca="false">CONCATENATE(E148,F148)</f>
        <v>GC</v>
      </c>
      <c r="U148" s="9" t="str">
        <f aca="false">CONCATENATE(I148,J148)</f>
        <v>GC</v>
      </c>
      <c r="V148" s="9" t="str">
        <f aca="false">CONCATENATE(J148,I148)</f>
        <v>CG</v>
      </c>
      <c r="W148" s="9" t="n">
        <f aca="false">IF(OR(T148=U148,T148=V148),0,1)</f>
        <v>0</v>
      </c>
      <c r="X148" s="9" t="n">
        <f aca="false">W148*G148</f>
        <v>0</v>
      </c>
      <c r="Y148" s="13" t="str">
        <f aca="false">CONCATENATE(S148,X148)</f>
        <v>00</v>
      </c>
      <c r="Z148" s="9" t="s">
        <v>85</v>
      </c>
    </row>
    <row r="149" customFormat="false" ht="15" hidden="false" customHeight="false" outlineLevel="0" collapsed="false">
      <c r="A149" s="9" t="n">
        <v>148</v>
      </c>
      <c r="B149" s="9" t="n">
        <v>24528</v>
      </c>
      <c r="C149" s="9" t="s">
        <v>83</v>
      </c>
      <c r="D149" s="9" t="s">
        <v>84</v>
      </c>
      <c r="E149" s="9" t="s">
        <v>82</v>
      </c>
      <c r="F149" s="9" t="s">
        <v>81</v>
      </c>
      <c r="G149" s="9" t="n">
        <f aca="false">IF(C149=E149,0,1)</f>
        <v>1</v>
      </c>
      <c r="H149" s="9" t="n">
        <v>24528</v>
      </c>
      <c r="I149" s="9" t="s">
        <v>84</v>
      </c>
      <c r="J149" s="9" t="s">
        <v>83</v>
      </c>
      <c r="K149" s="12" t="s">
        <v>84</v>
      </c>
      <c r="L149" s="9" t="s">
        <v>83</v>
      </c>
      <c r="M149" s="9" t="n">
        <f aca="false">IF(I149=K149,0,1)</f>
        <v>0</v>
      </c>
      <c r="N149" s="9" t="str">
        <f aca="false">CONCATENATE(G149,M149)</f>
        <v>10</v>
      </c>
      <c r="O149" s="9" t="str">
        <f aca="false">CONCATENATE(K149,L149)</f>
        <v>AT</v>
      </c>
      <c r="P149" s="9" t="str">
        <f aca="false">CONCATENATE(C149,D149)</f>
        <v>TA</v>
      </c>
      <c r="Q149" s="9" t="str">
        <f aca="false">CONCATENATE(D149,C149)</f>
        <v>AT</v>
      </c>
      <c r="R149" s="9" t="n">
        <f aca="false">IF(OR(O149=P149,O149=Q149),0,1)</f>
        <v>0</v>
      </c>
      <c r="S149" s="9" t="n">
        <f aca="false">R149*M149</f>
        <v>0</v>
      </c>
      <c r="T149" s="9" t="str">
        <f aca="false">CONCATENATE(E149,F149)</f>
        <v>CG</v>
      </c>
      <c r="U149" s="9" t="str">
        <f aca="false">CONCATENATE(I149,J149)</f>
        <v>AT</v>
      </c>
      <c r="V149" s="9" t="str">
        <f aca="false">CONCATENATE(J149,I149)</f>
        <v>TA</v>
      </c>
      <c r="W149" s="9" t="n">
        <f aca="false">IF(OR(T149=U149,T149=V149),0,1)</f>
        <v>1</v>
      </c>
      <c r="X149" s="9" t="n">
        <f aca="false">W149*G149</f>
        <v>1</v>
      </c>
      <c r="Y149" s="13" t="str">
        <f aca="false">CONCATENATE(S149,X149)</f>
        <v>01</v>
      </c>
      <c r="Z149" s="9" t="s">
        <v>87</v>
      </c>
    </row>
    <row r="150" customFormat="false" ht="15" hidden="false" customHeight="false" outlineLevel="0" collapsed="false">
      <c r="A150" s="9" t="n">
        <v>149</v>
      </c>
      <c r="B150" s="9" t="n">
        <v>22346</v>
      </c>
      <c r="C150" s="9" t="s">
        <v>82</v>
      </c>
      <c r="D150" s="9" t="s">
        <v>81</v>
      </c>
      <c r="E150" s="9" t="s">
        <v>82</v>
      </c>
      <c r="F150" s="9" t="s">
        <v>81</v>
      </c>
      <c r="G150" s="9" t="n">
        <f aca="false">IF(C150=E150,0,1)</f>
        <v>0</v>
      </c>
      <c r="H150" s="9" t="n">
        <v>22346</v>
      </c>
      <c r="I150" s="9" t="s">
        <v>84</v>
      </c>
      <c r="J150" s="9" t="s">
        <v>83</v>
      </c>
      <c r="K150" s="12" t="s">
        <v>81</v>
      </c>
      <c r="L150" s="9" t="s">
        <v>82</v>
      </c>
      <c r="M150" s="9" t="n">
        <f aca="false">IF(I150=K150,0,1)</f>
        <v>1</v>
      </c>
      <c r="N150" s="9" t="str">
        <f aca="false">CONCATENATE(G150,M150)</f>
        <v>01</v>
      </c>
      <c r="O150" s="9" t="str">
        <f aca="false">CONCATENATE(K150,L150)</f>
        <v>GC</v>
      </c>
      <c r="P150" s="9" t="str">
        <f aca="false">CONCATENATE(C150,D150)</f>
        <v>CG</v>
      </c>
      <c r="Q150" s="9" t="str">
        <f aca="false">CONCATENATE(D150,C150)</f>
        <v>GC</v>
      </c>
      <c r="R150" s="9" t="n">
        <f aca="false">IF(OR(O150=P150,O150=Q150),0,1)</f>
        <v>0</v>
      </c>
      <c r="S150" s="9" t="n">
        <f aca="false">R150*M150</f>
        <v>0</v>
      </c>
      <c r="T150" s="9" t="str">
        <f aca="false">CONCATENATE(E150,F150)</f>
        <v>CG</v>
      </c>
      <c r="U150" s="9" t="str">
        <f aca="false">CONCATENATE(I150,J150)</f>
        <v>AT</v>
      </c>
      <c r="V150" s="9" t="str">
        <f aca="false">CONCATENATE(J150,I150)</f>
        <v>TA</v>
      </c>
      <c r="W150" s="9" t="n">
        <f aca="false">IF(OR(T150=U150,T150=V150),0,1)</f>
        <v>1</v>
      </c>
      <c r="X150" s="9" t="n">
        <f aca="false">W150*G150</f>
        <v>0</v>
      </c>
      <c r="Y150" s="13" t="str">
        <f aca="false">CONCATENATE(S150,X150)</f>
        <v>00</v>
      </c>
      <c r="Z150" s="9" t="s">
        <v>85</v>
      </c>
    </row>
    <row r="151" customFormat="false" ht="15" hidden="false" customHeight="false" outlineLevel="0" collapsed="false">
      <c r="A151" s="9" t="n">
        <v>150</v>
      </c>
      <c r="B151" s="9" t="n">
        <v>25718</v>
      </c>
      <c r="C151" s="9" t="s">
        <v>84</v>
      </c>
      <c r="D151" s="9" t="s">
        <v>83</v>
      </c>
      <c r="E151" s="9" t="s">
        <v>81</v>
      </c>
      <c r="F151" s="9" t="s">
        <v>82</v>
      </c>
      <c r="G151" s="9" t="n">
        <f aca="false">IF(C151=E151,0,1)</f>
        <v>1</v>
      </c>
      <c r="H151" s="9" t="n">
        <v>25718</v>
      </c>
      <c r="I151" s="9" t="s">
        <v>82</v>
      </c>
      <c r="J151" s="9" t="s">
        <v>81</v>
      </c>
      <c r="K151" s="12" t="s">
        <v>82</v>
      </c>
      <c r="L151" s="9" t="s">
        <v>81</v>
      </c>
      <c r="M151" s="9" t="n">
        <f aca="false">IF(I151=K151,0,1)</f>
        <v>0</v>
      </c>
      <c r="N151" s="9" t="str">
        <f aca="false">CONCATENATE(G151,M151)</f>
        <v>10</v>
      </c>
      <c r="O151" s="9" t="str">
        <f aca="false">CONCATENATE(K151,L151)</f>
        <v>CG</v>
      </c>
      <c r="P151" s="9" t="str">
        <f aca="false">CONCATENATE(C151,D151)</f>
        <v>AT</v>
      </c>
      <c r="Q151" s="9" t="str">
        <f aca="false">CONCATENATE(D151,C151)</f>
        <v>TA</v>
      </c>
      <c r="R151" s="9" t="n">
        <f aca="false">IF(OR(O151=P151,O151=Q151),0,1)</f>
        <v>1</v>
      </c>
      <c r="S151" s="9" t="n">
        <f aca="false">R151*M151</f>
        <v>0</v>
      </c>
      <c r="T151" s="9" t="str">
        <f aca="false">CONCATENATE(E151,F151)</f>
        <v>GC</v>
      </c>
      <c r="U151" s="9" t="str">
        <f aca="false">CONCATENATE(I151,J151)</f>
        <v>CG</v>
      </c>
      <c r="V151" s="9" t="str">
        <f aca="false">CONCATENATE(J151,I151)</f>
        <v>GC</v>
      </c>
      <c r="W151" s="9" t="n">
        <f aca="false">IF(OR(T151=U151,T151=V151),0,1)</f>
        <v>0</v>
      </c>
      <c r="X151" s="9" t="n">
        <f aca="false">W151*G151</f>
        <v>0</v>
      </c>
      <c r="Y151" s="13" t="str">
        <f aca="false">CONCATENATE(S151,X151)</f>
        <v>00</v>
      </c>
      <c r="Z151" s="9" t="s">
        <v>85</v>
      </c>
    </row>
    <row r="152" customFormat="false" ht="15" hidden="false" customHeight="false" outlineLevel="0" collapsed="false">
      <c r="A152" s="9" t="n">
        <v>151</v>
      </c>
      <c r="B152" s="9" t="n">
        <v>22249</v>
      </c>
      <c r="C152" s="9" t="s">
        <v>81</v>
      </c>
      <c r="D152" s="9" t="s">
        <v>82</v>
      </c>
      <c r="E152" s="9" t="s">
        <v>81</v>
      </c>
      <c r="F152" s="9" t="s">
        <v>82</v>
      </c>
      <c r="G152" s="9" t="n">
        <f aca="false">IF(C152=E152,0,1)</f>
        <v>0</v>
      </c>
      <c r="H152" s="9" t="n">
        <v>22249</v>
      </c>
      <c r="I152" s="9" t="s">
        <v>81</v>
      </c>
      <c r="J152" s="9" t="s">
        <v>82</v>
      </c>
      <c r="K152" s="12" t="s">
        <v>82</v>
      </c>
      <c r="L152" s="9" t="s">
        <v>81</v>
      </c>
      <c r="M152" s="9" t="n">
        <f aca="false">IF(I152=K152,0,1)</f>
        <v>1</v>
      </c>
      <c r="N152" s="9" t="str">
        <f aca="false">CONCATENATE(G152,M152)</f>
        <v>01</v>
      </c>
      <c r="O152" s="9" t="str">
        <f aca="false">CONCATENATE(K152,L152)</f>
        <v>CG</v>
      </c>
      <c r="P152" s="9" t="str">
        <f aca="false">CONCATENATE(C152,D152)</f>
        <v>GC</v>
      </c>
      <c r="Q152" s="9" t="str">
        <f aca="false">CONCATENATE(D152,C152)</f>
        <v>CG</v>
      </c>
      <c r="R152" s="9" t="n">
        <f aca="false">IF(OR(O152=P152,O152=Q152),0,1)</f>
        <v>0</v>
      </c>
      <c r="S152" s="9" t="n">
        <f aca="false">R152*M152</f>
        <v>0</v>
      </c>
      <c r="T152" s="9" t="str">
        <f aca="false">CONCATENATE(E152,F152)</f>
        <v>GC</v>
      </c>
      <c r="U152" s="9" t="str">
        <f aca="false">CONCATENATE(I152,J152)</f>
        <v>GC</v>
      </c>
      <c r="V152" s="9" t="str">
        <f aca="false">CONCATENATE(J152,I152)</f>
        <v>CG</v>
      </c>
      <c r="W152" s="9" t="n">
        <f aca="false">IF(OR(T152=U152,T152=V152),0,1)</f>
        <v>0</v>
      </c>
      <c r="X152" s="9" t="n">
        <f aca="false">W152*G152</f>
        <v>0</v>
      </c>
      <c r="Y152" s="13" t="str">
        <f aca="false">CONCATENATE(S152,X152)</f>
        <v>00</v>
      </c>
      <c r="Z152" s="9" t="s">
        <v>85</v>
      </c>
    </row>
    <row r="153" customFormat="false" ht="15" hidden="false" customHeight="false" outlineLevel="0" collapsed="false">
      <c r="A153" s="9" t="n">
        <v>152</v>
      </c>
      <c r="B153" s="9" t="n">
        <v>22236</v>
      </c>
      <c r="C153" s="9" t="s">
        <v>82</v>
      </c>
      <c r="D153" s="9" t="s">
        <v>81</v>
      </c>
      <c r="E153" s="9" t="s">
        <v>82</v>
      </c>
      <c r="F153" s="9" t="s">
        <v>81</v>
      </c>
      <c r="G153" s="9" t="n">
        <f aca="false">IF(C153=E153,0,1)</f>
        <v>0</v>
      </c>
      <c r="H153" s="9" t="n">
        <v>22236</v>
      </c>
      <c r="I153" s="9" t="s">
        <v>84</v>
      </c>
      <c r="J153" s="9" t="s">
        <v>83</v>
      </c>
      <c r="K153" s="12" t="s">
        <v>81</v>
      </c>
      <c r="L153" s="9" t="s">
        <v>82</v>
      </c>
      <c r="M153" s="9" t="n">
        <f aca="false">IF(I153=K153,0,1)</f>
        <v>1</v>
      </c>
      <c r="N153" s="9" t="str">
        <f aca="false">CONCATENATE(G153,M153)</f>
        <v>01</v>
      </c>
      <c r="O153" s="9" t="str">
        <f aca="false">CONCATENATE(K153,L153)</f>
        <v>GC</v>
      </c>
      <c r="P153" s="9" t="str">
        <f aca="false">CONCATENATE(C153,D153)</f>
        <v>CG</v>
      </c>
      <c r="Q153" s="9" t="str">
        <f aca="false">CONCATENATE(D153,C153)</f>
        <v>GC</v>
      </c>
      <c r="R153" s="9" t="n">
        <f aca="false">IF(OR(O153=P153,O153=Q153),0,1)</f>
        <v>0</v>
      </c>
      <c r="S153" s="9" t="n">
        <f aca="false">R153*M153</f>
        <v>0</v>
      </c>
      <c r="T153" s="9" t="str">
        <f aca="false">CONCATENATE(E153,F153)</f>
        <v>CG</v>
      </c>
      <c r="U153" s="9" t="str">
        <f aca="false">CONCATENATE(I153,J153)</f>
        <v>AT</v>
      </c>
      <c r="V153" s="9" t="str">
        <f aca="false">CONCATENATE(J153,I153)</f>
        <v>TA</v>
      </c>
      <c r="W153" s="9" t="n">
        <f aca="false">IF(OR(T153=U153,T153=V153),0,1)</f>
        <v>1</v>
      </c>
      <c r="X153" s="9" t="n">
        <f aca="false">W153*G153</f>
        <v>0</v>
      </c>
      <c r="Y153" s="13" t="str">
        <f aca="false">CONCATENATE(S153,X153)</f>
        <v>00</v>
      </c>
      <c r="Z153" s="9" t="s">
        <v>85</v>
      </c>
    </row>
    <row r="154" customFormat="false" ht="15" hidden="false" customHeight="false" outlineLevel="0" collapsed="false">
      <c r="A154" s="9" t="n">
        <v>153</v>
      </c>
      <c r="B154" s="9" t="n">
        <v>22013</v>
      </c>
      <c r="C154" s="9" t="s">
        <v>82</v>
      </c>
      <c r="D154" s="9" t="s">
        <v>81</v>
      </c>
      <c r="E154" s="9" t="s">
        <v>82</v>
      </c>
      <c r="F154" s="9" t="s">
        <v>81</v>
      </c>
      <c r="G154" s="9" t="n">
        <f aca="false">IF(C154=E154,0,1)</f>
        <v>0</v>
      </c>
      <c r="H154" s="9" t="n">
        <v>22013</v>
      </c>
      <c r="I154" s="9" t="s">
        <v>81</v>
      </c>
      <c r="J154" s="9" t="s">
        <v>82</v>
      </c>
      <c r="K154" s="12" t="s">
        <v>84</v>
      </c>
      <c r="L154" s="9" t="s">
        <v>83</v>
      </c>
      <c r="M154" s="9" t="n">
        <f aca="false">IF(I154=K154,0,1)</f>
        <v>1</v>
      </c>
      <c r="N154" s="9" t="str">
        <f aca="false">CONCATENATE(G154,M154)</f>
        <v>01</v>
      </c>
      <c r="O154" s="9" t="str">
        <f aca="false">CONCATENATE(K154,L154)</f>
        <v>AT</v>
      </c>
      <c r="P154" s="9" t="str">
        <f aca="false">CONCATENATE(C154,D154)</f>
        <v>CG</v>
      </c>
      <c r="Q154" s="9" t="str">
        <f aca="false">CONCATENATE(D154,C154)</f>
        <v>GC</v>
      </c>
      <c r="R154" s="9" t="n">
        <f aca="false">IF(OR(O154=P154,O154=Q154),0,1)</f>
        <v>1</v>
      </c>
      <c r="S154" s="9" t="n">
        <f aca="false">R154*M154</f>
        <v>1</v>
      </c>
      <c r="T154" s="9" t="str">
        <f aca="false">CONCATENATE(E154,F154)</f>
        <v>CG</v>
      </c>
      <c r="U154" s="9" t="str">
        <f aca="false">CONCATENATE(I154,J154)</f>
        <v>GC</v>
      </c>
      <c r="V154" s="9" t="str">
        <f aca="false">CONCATENATE(J154,I154)</f>
        <v>CG</v>
      </c>
      <c r="W154" s="9" t="n">
        <f aca="false">IF(OR(T154=U154,T154=V154),0,1)</f>
        <v>0</v>
      </c>
      <c r="X154" s="9" t="n">
        <f aca="false">W154*G154</f>
        <v>0</v>
      </c>
      <c r="Y154" s="13" t="str">
        <f aca="false">CONCATENATE(S154,X154)</f>
        <v>10</v>
      </c>
      <c r="Z154" s="9" t="s">
        <v>88</v>
      </c>
    </row>
    <row r="155" customFormat="false" ht="15" hidden="false" customHeight="false" outlineLevel="0" collapsed="false">
      <c r="A155" s="9" t="n">
        <v>154</v>
      </c>
      <c r="B155" s="9" t="n">
        <v>21613</v>
      </c>
      <c r="C155" s="9" t="s">
        <v>83</v>
      </c>
      <c r="D155" s="9" t="s">
        <v>84</v>
      </c>
      <c r="E155" s="9" t="s">
        <v>83</v>
      </c>
      <c r="F155" s="9" t="s">
        <v>84</v>
      </c>
      <c r="G155" s="9" t="n">
        <f aca="false">IF(C155=E155,0,1)</f>
        <v>0</v>
      </c>
      <c r="H155" s="9" t="n">
        <v>21613</v>
      </c>
      <c r="I155" s="9" t="s">
        <v>82</v>
      </c>
      <c r="J155" s="9" t="s">
        <v>81</v>
      </c>
      <c r="K155" s="12" t="s">
        <v>84</v>
      </c>
      <c r="L155" s="9" t="s">
        <v>83</v>
      </c>
      <c r="M155" s="9" t="n">
        <f aca="false">IF(I155=K155,0,1)</f>
        <v>1</v>
      </c>
      <c r="N155" s="9" t="str">
        <f aca="false">CONCATENATE(G155,M155)</f>
        <v>01</v>
      </c>
      <c r="O155" s="9" t="str">
        <f aca="false">CONCATENATE(K155,L155)</f>
        <v>AT</v>
      </c>
      <c r="P155" s="9" t="str">
        <f aca="false">CONCATENATE(C155,D155)</f>
        <v>TA</v>
      </c>
      <c r="Q155" s="9" t="str">
        <f aca="false">CONCATENATE(D155,C155)</f>
        <v>AT</v>
      </c>
      <c r="R155" s="9" t="n">
        <f aca="false">IF(OR(O155=P155,O155=Q155),0,1)</f>
        <v>0</v>
      </c>
      <c r="S155" s="9" t="n">
        <f aca="false">R155*M155</f>
        <v>0</v>
      </c>
      <c r="T155" s="9" t="str">
        <f aca="false">CONCATENATE(E155,F155)</f>
        <v>TA</v>
      </c>
      <c r="U155" s="9" t="str">
        <f aca="false">CONCATENATE(I155,J155)</f>
        <v>CG</v>
      </c>
      <c r="V155" s="9" t="str">
        <f aca="false">CONCATENATE(J155,I155)</f>
        <v>GC</v>
      </c>
      <c r="W155" s="9" t="n">
        <f aca="false">IF(OR(T155=U155,T155=V155),0,1)</f>
        <v>1</v>
      </c>
      <c r="X155" s="9" t="n">
        <f aca="false">W155*G155</f>
        <v>0</v>
      </c>
      <c r="Y155" s="13" t="str">
        <f aca="false">CONCATENATE(S155,X155)</f>
        <v>00</v>
      </c>
      <c r="Z155" s="9" t="s">
        <v>85</v>
      </c>
    </row>
    <row r="156" customFormat="false" ht="15" hidden="false" customHeight="false" outlineLevel="0" collapsed="false">
      <c r="A156" s="9" t="n">
        <v>155</v>
      </c>
      <c r="B156" s="9" t="n">
        <v>26280</v>
      </c>
      <c r="C156" s="9" t="s">
        <v>84</v>
      </c>
      <c r="D156" s="9" t="s">
        <v>83</v>
      </c>
      <c r="E156" s="9" t="s">
        <v>81</v>
      </c>
      <c r="F156" s="9" t="s">
        <v>82</v>
      </c>
      <c r="G156" s="9" t="n">
        <f aca="false">IF(C156=E156,0,1)</f>
        <v>1</v>
      </c>
      <c r="H156" s="9" t="n">
        <v>26280</v>
      </c>
      <c r="I156" s="9" t="s">
        <v>83</v>
      </c>
      <c r="J156" s="9" t="s">
        <v>84</v>
      </c>
      <c r="K156" s="12" t="s">
        <v>83</v>
      </c>
      <c r="L156" s="9" t="s">
        <v>84</v>
      </c>
      <c r="M156" s="9" t="n">
        <f aca="false">IF(I156=K156,0,1)</f>
        <v>0</v>
      </c>
      <c r="N156" s="9" t="str">
        <f aca="false">CONCATENATE(G156,M156)</f>
        <v>10</v>
      </c>
      <c r="O156" s="9" t="str">
        <f aca="false">CONCATENATE(K156,L156)</f>
        <v>TA</v>
      </c>
      <c r="P156" s="9" t="str">
        <f aca="false">CONCATENATE(C156,D156)</f>
        <v>AT</v>
      </c>
      <c r="Q156" s="9" t="str">
        <f aca="false">CONCATENATE(D156,C156)</f>
        <v>TA</v>
      </c>
      <c r="R156" s="9" t="n">
        <f aca="false">IF(OR(O156=P156,O156=Q156),0,1)</f>
        <v>0</v>
      </c>
      <c r="S156" s="9" t="n">
        <f aca="false">R156*M156</f>
        <v>0</v>
      </c>
      <c r="T156" s="9" t="str">
        <f aca="false">CONCATENATE(E156,F156)</f>
        <v>GC</v>
      </c>
      <c r="U156" s="9" t="str">
        <f aca="false">CONCATENATE(I156,J156)</f>
        <v>TA</v>
      </c>
      <c r="V156" s="9" t="str">
        <f aca="false">CONCATENATE(J156,I156)</f>
        <v>AT</v>
      </c>
      <c r="W156" s="9" t="n">
        <f aca="false">IF(OR(T156=U156,T156=V156),0,1)</f>
        <v>1</v>
      </c>
      <c r="X156" s="9" t="n">
        <f aca="false">W156*G156</f>
        <v>1</v>
      </c>
      <c r="Y156" s="13" t="str">
        <f aca="false">CONCATENATE(S156,X156)</f>
        <v>01</v>
      </c>
      <c r="Z156" s="9" t="s">
        <v>87</v>
      </c>
    </row>
    <row r="157" customFormat="false" ht="15" hidden="false" customHeight="false" outlineLevel="0" collapsed="false">
      <c r="A157" s="9" t="n">
        <v>156</v>
      </c>
      <c r="B157" s="9" t="n">
        <v>21077</v>
      </c>
      <c r="C157" s="9" t="s">
        <v>82</v>
      </c>
      <c r="D157" s="9" t="s">
        <v>81</v>
      </c>
      <c r="E157" s="9" t="s">
        <v>82</v>
      </c>
      <c r="F157" s="9" t="s">
        <v>81</v>
      </c>
      <c r="G157" s="9" t="n">
        <f aca="false">IF(C157=E157,0,1)</f>
        <v>0</v>
      </c>
      <c r="H157" s="9" t="n">
        <v>21077</v>
      </c>
      <c r="I157" s="9" t="s">
        <v>81</v>
      </c>
      <c r="J157" s="9" t="s">
        <v>82</v>
      </c>
      <c r="K157" s="12" t="s">
        <v>84</v>
      </c>
      <c r="L157" s="9" t="s">
        <v>83</v>
      </c>
      <c r="M157" s="9" t="n">
        <f aca="false">IF(I157=K157,0,1)</f>
        <v>1</v>
      </c>
      <c r="N157" s="9" t="str">
        <f aca="false">CONCATENATE(G157,M157)</f>
        <v>01</v>
      </c>
      <c r="O157" s="9" t="str">
        <f aca="false">CONCATENATE(K157,L157)</f>
        <v>AT</v>
      </c>
      <c r="P157" s="9" t="str">
        <f aca="false">CONCATENATE(C157,D157)</f>
        <v>CG</v>
      </c>
      <c r="Q157" s="9" t="str">
        <f aca="false">CONCATENATE(D157,C157)</f>
        <v>GC</v>
      </c>
      <c r="R157" s="9" t="n">
        <f aca="false">IF(OR(O157=P157,O157=Q157),0,1)</f>
        <v>1</v>
      </c>
      <c r="S157" s="9" t="n">
        <f aca="false">R157*M157</f>
        <v>1</v>
      </c>
      <c r="T157" s="9" t="str">
        <f aca="false">CONCATENATE(E157,F157)</f>
        <v>CG</v>
      </c>
      <c r="U157" s="9" t="str">
        <f aca="false">CONCATENATE(I157,J157)</f>
        <v>GC</v>
      </c>
      <c r="V157" s="9" t="str">
        <f aca="false">CONCATENATE(J157,I157)</f>
        <v>CG</v>
      </c>
      <c r="W157" s="9" t="n">
        <f aca="false">IF(OR(T157=U157,T157=V157),0,1)</f>
        <v>0</v>
      </c>
      <c r="X157" s="9" t="n">
        <f aca="false">W157*G157</f>
        <v>0</v>
      </c>
      <c r="Y157" s="13" t="str">
        <f aca="false">CONCATENATE(S157,X157)</f>
        <v>10</v>
      </c>
      <c r="Z157" s="9" t="s">
        <v>88</v>
      </c>
      <c r="AA157" s="14"/>
      <c r="AB157" s="14"/>
      <c r="AC157" s="14"/>
      <c r="AD157" s="14"/>
      <c r="AE157" s="14"/>
      <c r="AF157" s="14"/>
      <c r="AG157" s="14"/>
      <c r="AH157" s="14"/>
      <c r="AI157" s="14"/>
      <c r="AJ157" s="14"/>
      <c r="AK157" s="14"/>
      <c r="AL157" s="14"/>
      <c r="AM157" s="14"/>
      <c r="AN157" s="14"/>
      <c r="AO157" s="14"/>
      <c r="AP157" s="14"/>
      <c r="AQ157" s="14"/>
      <c r="AR157" s="14"/>
      <c r="AS157" s="14"/>
      <c r="AT157" s="14"/>
      <c r="AU157" s="14"/>
      <c r="AV157" s="14"/>
      <c r="AW157" s="14"/>
      <c r="AX157" s="14"/>
      <c r="AY157" s="14"/>
      <c r="AZ157" s="14"/>
      <c r="BA157" s="14"/>
      <c r="BB157" s="14"/>
      <c r="BC157" s="14"/>
      <c r="BD157" s="14"/>
      <c r="BE157" s="14"/>
      <c r="BF157" s="14"/>
      <c r="BG157" s="14"/>
      <c r="BH157" s="14"/>
      <c r="BI157" s="14"/>
      <c r="BJ157" s="14"/>
      <c r="BK157" s="14"/>
      <c r="BL157" s="14"/>
      <c r="BM157" s="14"/>
      <c r="BN157" s="14"/>
      <c r="BO157" s="14"/>
      <c r="BP157" s="14"/>
      <c r="BQ157" s="14"/>
      <c r="BR157" s="14"/>
      <c r="BS157" s="14"/>
      <c r="BT157" s="14"/>
      <c r="BU157" s="14"/>
      <c r="BV157" s="14"/>
      <c r="BW157" s="14"/>
      <c r="BX157" s="14"/>
      <c r="BY157" s="14"/>
      <c r="BZ157" s="14"/>
      <c r="CA157" s="14"/>
      <c r="CB157" s="14"/>
      <c r="CC157" s="14"/>
      <c r="CD157" s="14"/>
      <c r="CE157" s="14"/>
      <c r="CF157" s="14"/>
      <c r="CG157" s="14"/>
      <c r="CH157" s="14"/>
      <c r="CI157" s="14"/>
      <c r="CJ157" s="14"/>
      <c r="CK157" s="14"/>
      <c r="CL157" s="14"/>
      <c r="CM157" s="14"/>
      <c r="CN157" s="14"/>
      <c r="CO157" s="14"/>
      <c r="CP157" s="14"/>
      <c r="CQ157" s="14"/>
      <c r="CR157" s="14"/>
      <c r="CS157" s="14"/>
      <c r="CT157" s="14"/>
      <c r="CU157" s="14"/>
      <c r="CV157" s="14"/>
      <c r="CW157" s="14"/>
      <c r="CX157" s="14"/>
      <c r="CY157" s="14"/>
      <c r="CZ157" s="14"/>
      <c r="DA157" s="14"/>
      <c r="DB157" s="14"/>
      <c r="DC157" s="14"/>
      <c r="DD157" s="14"/>
      <c r="DE157" s="14"/>
      <c r="DF157" s="14"/>
      <c r="DG157" s="14"/>
      <c r="DH157" s="14"/>
      <c r="DI157" s="14"/>
      <c r="DJ157" s="14"/>
      <c r="DK157" s="14"/>
      <c r="DL157" s="14"/>
      <c r="DM157" s="14"/>
      <c r="DN157" s="14"/>
      <c r="DO157" s="14"/>
      <c r="DP157" s="14"/>
      <c r="DQ157" s="14"/>
      <c r="DR157" s="14"/>
      <c r="DS157" s="14"/>
      <c r="DT157" s="14"/>
      <c r="DU157" s="14"/>
      <c r="DV157" s="14"/>
      <c r="DW157" s="14"/>
      <c r="DX157" s="14"/>
      <c r="DY157" s="14"/>
      <c r="DZ157" s="14"/>
      <c r="EA157" s="14"/>
      <c r="EB157" s="14"/>
      <c r="EC157" s="14"/>
      <c r="ED157" s="14"/>
      <c r="EE157" s="14"/>
      <c r="EF157" s="14"/>
      <c r="EG157" s="14"/>
      <c r="EH157" s="14"/>
      <c r="EI157" s="14"/>
      <c r="EJ157" s="14"/>
      <c r="EK157" s="14"/>
      <c r="EL157" s="14"/>
      <c r="EM157" s="14"/>
      <c r="EN157" s="14"/>
      <c r="EO157" s="14"/>
      <c r="EP157" s="14"/>
      <c r="EQ157" s="14"/>
      <c r="ER157" s="14"/>
      <c r="ES157" s="14"/>
      <c r="ET157" s="14"/>
      <c r="EU157" s="14"/>
      <c r="EV157" s="14"/>
      <c r="EW157" s="14"/>
      <c r="EX157" s="14"/>
      <c r="EY157" s="14"/>
      <c r="EZ157" s="14"/>
      <c r="FA157" s="14"/>
      <c r="FB157" s="14"/>
      <c r="FC157" s="14"/>
      <c r="FD157" s="14"/>
      <c r="FE157" s="14"/>
      <c r="FF157" s="14"/>
      <c r="FG157" s="14"/>
      <c r="FH157" s="14"/>
      <c r="FI157" s="14"/>
      <c r="FJ157" s="14"/>
      <c r="FK157" s="14"/>
      <c r="FL157" s="14"/>
      <c r="FM157" s="14"/>
      <c r="FN157" s="14"/>
      <c r="FO157" s="14"/>
      <c r="FP157" s="14"/>
      <c r="FQ157" s="14"/>
      <c r="FR157" s="14"/>
      <c r="FS157" s="14"/>
      <c r="FT157" s="14"/>
      <c r="FU157" s="14"/>
      <c r="FV157" s="14"/>
      <c r="FW157" s="14"/>
      <c r="FX157" s="14"/>
      <c r="FY157" s="14"/>
      <c r="FZ157" s="14"/>
      <c r="GA157" s="14"/>
      <c r="GB157" s="14"/>
      <c r="GC157" s="14"/>
      <c r="GD157" s="14"/>
      <c r="GE157" s="14"/>
      <c r="GF157" s="14"/>
      <c r="GG157" s="14"/>
      <c r="GH157" s="14"/>
      <c r="GI157" s="14"/>
      <c r="GJ157" s="14"/>
      <c r="GK157" s="14"/>
      <c r="GL157" s="14"/>
      <c r="GM157" s="14"/>
      <c r="GN157" s="14"/>
      <c r="GO157" s="14"/>
      <c r="GP157" s="14"/>
      <c r="GQ157" s="14"/>
      <c r="GR157" s="14"/>
      <c r="GS157" s="14"/>
      <c r="GT157" s="14"/>
      <c r="GU157" s="14"/>
      <c r="GV157" s="14"/>
      <c r="GW157" s="14"/>
      <c r="GX157" s="14"/>
      <c r="GY157" s="14"/>
      <c r="GZ157" s="14"/>
      <c r="HA157" s="14"/>
      <c r="HB157" s="14"/>
      <c r="HC157" s="14"/>
      <c r="HD157" s="14"/>
      <c r="HE157" s="14"/>
      <c r="HF157" s="14"/>
      <c r="HG157" s="14"/>
      <c r="HH157" s="14"/>
      <c r="HI157" s="14"/>
      <c r="HJ157" s="14"/>
      <c r="HK157" s="14"/>
      <c r="HL157" s="14"/>
      <c r="HM157" s="14"/>
      <c r="HN157" s="14"/>
      <c r="HO157" s="14"/>
      <c r="HP157" s="14"/>
      <c r="HQ157" s="14"/>
      <c r="HR157" s="14"/>
      <c r="HS157" s="14"/>
      <c r="HT157" s="14"/>
      <c r="HU157" s="14"/>
      <c r="HV157" s="14"/>
      <c r="HW157" s="14"/>
      <c r="HX157" s="14"/>
      <c r="HY157" s="14"/>
      <c r="HZ157" s="14"/>
      <c r="IA157" s="14"/>
      <c r="IB157" s="14"/>
      <c r="IC157" s="14"/>
      <c r="ID157" s="14"/>
      <c r="IE157" s="14"/>
      <c r="IF157" s="14"/>
      <c r="IG157" s="14"/>
      <c r="IH157" s="14"/>
      <c r="II157" s="14"/>
      <c r="IJ157" s="14"/>
      <c r="IK157" s="14"/>
      <c r="IL157" s="14"/>
      <c r="IM157" s="14"/>
      <c r="IN157" s="14"/>
      <c r="IO157" s="14"/>
      <c r="IP157" s="14"/>
      <c r="IQ157" s="14"/>
    </row>
    <row r="158" customFormat="false" ht="15" hidden="false" customHeight="false" outlineLevel="0" collapsed="false">
      <c r="A158" s="9" t="n">
        <v>157</v>
      </c>
      <c r="B158" s="15" t="s">
        <v>107</v>
      </c>
      <c r="C158" s="15" t="s">
        <v>82</v>
      </c>
      <c r="D158" s="15" t="s">
        <v>81</v>
      </c>
      <c r="E158" s="15" t="s">
        <v>81</v>
      </c>
      <c r="F158" s="15" t="s">
        <v>82</v>
      </c>
      <c r="G158" s="15" t="n">
        <f aca="false">IF(C158=E158,0,1)</f>
        <v>1</v>
      </c>
      <c r="H158" s="15" t="s">
        <v>107</v>
      </c>
      <c r="I158" s="15" t="s">
        <v>81</v>
      </c>
      <c r="J158" s="15" t="s">
        <v>82</v>
      </c>
      <c r="K158" s="16" t="s">
        <v>82</v>
      </c>
      <c r="L158" s="15" t="s">
        <v>81</v>
      </c>
      <c r="M158" s="15" t="n">
        <f aca="false">IF(I158=K158,0,1)</f>
        <v>1</v>
      </c>
      <c r="N158" s="15" t="str">
        <f aca="false">CONCATENATE(G158,M158)</f>
        <v>11</v>
      </c>
      <c r="O158" s="15" t="str">
        <f aca="false">CONCATENATE(K158,L158)</f>
        <v>CG</v>
      </c>
      <c r="P158" s="15" t="str">
        <f aca="false">CONCATENATE(C158,D158)</f>
        <v>CG</v>
      </c>
      <c r="Q158" s="15" t="str">
        <f aca="false">CONCATENATE(D158,C158)</f>
        <v>GC</v>
      </c>
      <c r="R158" s="15" t="n">
        <f aca="false">IF(OR(O158=P158,O158=Q158),0,1)</f>
        <v>0</v>
      </c>
      <c r="S158" s="15" t="n">
        <f aca="false">R158*M158</f>
        <v>0</v>
      </c>
      <c r="T158" s="15" t="str">
        <f aca="false">CONCATENATE(E158,F158)</f>
        <v>GC</v>
      </c>
      <c r="U158" s="15" t="str">
        <f aca="false">CONCATENATE(I158,J158)</f>
        <v>GC</v>
      </c>
      <c r="V158" s="15" t="str">
        <f aca="false">CONCATENATE(J158,I158)</f>
        <v>CG</v>
      </c>
      <c r="W158" s="15" t="n">
        <f aca="false">IF(OR(T158=U158,T158=V158),0,1)</f>
        <v>0</v>
      </c>
      <c r="X158" s="15" t="n">
        <f aca="false">W158*G158</f>
        <v>0</v>
      </c>
      <c r="Y158" s="17" t="str">
        <f aca="false">CONCATENATE(S158,X158)</f>
        <v>00</v>
      </c>
      <c r="Z158" s="9" t="s">
        <v>85</v>
      </c>
    </row>
    <row r="159" customFormat="false" ht="15" hidden="false" customHeight="false" outlineLevel="0" collapsed="false">
      <c r="A159" s="9" t="n">
        <v>158</v>
      </c>
      <c r="B159" s="15" t="s">
        <v>108</v>
      </c>
      <c r="C159" s="15" t="s">
        <v>82</v>
      </c>
      <c r="D159" s="15" t="s">
        <v>81</v>
      </c>
      <c r="E159" s="15" t="s">
        <v>81</v>
      </c>
      <c r="F159" s="15" t="s">
        <v>82</v>
      </c>
      <c r="G159" s="15" t="n">
        <f aca="false">IF(C159=E159,0,1)</f>
        <v>1</v>
      </c>
      <c r="H159" s="15" t="s">
        <v>108</v>
      </c>
      <c r="I159" s="15" t="s">
        <v>81</v>
      </c>
      <c r="J159" s="15" t="s">
        <v>82</v>
      </c>
      <c r="K159" s="16" t="s">
        <v>82</v>
      </c>
      <c r="L159" s="15" t="s">
        <v>81</v>
      </c>
      <c r="M159" s="15" t="n">
        <f aca="false">IF(I159=K159,0,1)</f>
        <v>1</v>
      </c>
      <c r="N159" s="15" t="str">
        <f aca="false">CONCATENATE(G159,M159)</f>
        <v>11</v>
      </c>
      <c r="O159" s="15" t="str">
        <f aca="false">CONCATENATE(K159,L159)</f>
        <v>CG</v>
      </c>
      <c r="P159" s="15" t="str">
        <f aca="false">CONCATENATE(C159,D159)</f>
        <v>CG</v>
      </c>
      <c r="Q159" s="15" t="str">
        <f aca="false">CONCATENATE(D159,C159)</f>
        <v>GC</v>
      </c>
      <c r="R159" s="15" t="n">
        <f aca="false">IF(OR(O159=P159,O159=Q159),0,1)</f>
        <v>0</v>
      </c>
      <c r="S159" s="15" t="n">
        <f aca="false">R159*M159</f>
        <v>0</v>
      </c>
      <c r="T159" s="15" t="str">
        <f aca="false">CONCATENATE(E159,F159)</f>
        <v>GC</v>
      </c>
      <c r="U159" s="15" t="str">
        <f aca="false">CONCATENATE(I159,J159)</f>
        <v>GC</v>
      </c>
      <c r="V159" s="15" t="str">
        <f aca="false">CONCATENATE(J159,I159)</f>
        <v>CG</v>
      </c>
      <c r="W159" s="15" t="n">
        <f aca="false">IF(OR(T159=U159,T159=V159),0,1)</f>
        <v>0</v>
      </c>
      <c r="X159" s="15" t="n">
        <f aca="false">W159*G159</f>
        <v>0</v>
      </c>
      <c r="Y159" s="17" t="str">
        <f aca="false">CONCATENATE(S159,X159)</f>
        <v>00</v>
      </c>
      <c r="Z159" s="9" t="s">
        <v>85</v>
      </c>
    </row>
    <row r="160" customFormat="false" ht="15" hidden="false" customHeight="false" outlineLevel="0" collapsed="false">
      <c r="A160" s="9" t="n">
        <v>159</v>
      </c>
      <c r="B160" s="9" t="n">
        <v>27684</v>
      </c>
      <c r="C160" s="9" t="s">
        <v>83</v>
      </c>
      <c r="D160" s="9" t="s">
        <v>84</v>
      </c>
      <c r="E160" s="9" t="s">
        <v>81</v>
      </c>
      <c r="F160" s="9" t="s">
        <v>82</v>
      </c>
      <c r="G160" s="9" t="n">
        <f aca="false">IF(C160=E160,0,1)</f>
        <v>1</v>
      </c>
      <c r="H160" s="9" t="n">
        <v>27684</v>
      </c>
      <c r="I160" s="9" t="s">
        <v>82</v>
      </c>
      <c r="J160" s="9" t="s">
        <v>81</v>
      </c>
      <c r="K160" s="12" t="s">
        <v>82</v>
      </c>
      <c r="L160" s="9" t="s">
        <v>81</v>
      </c>
      <c r="M160" s="9" t="n">
        <f aca="false">IF(I160=K160,0,1)</f>
        <v>0</v>
      </c>
      <c r="N160" s="9" t="str">
        <f aca="false">CONCATENATE(G160,M160)</f>
        <v>10</v>
      </c>
      <c r="O160" s="9" t="str">
        <f aca="false">CONCATENATE(K160,L160)</f>
        <v>CG</v>
      </c>
      <c r="P160" s="9" t="str">
        <f aca="false">CONCATENATE(C160,D160)</f>
        <v>TA</v>
      </c>
      <c r="Q160" s="9" t="str">
        <f aca="false">CONCATENATE(D160,C160)</f>
        <v>AT</v>
      </c>
      <c r="R160" s="9" t="n">
        <f aca="false">IF(OR(O160=P160,O160=Q160),0,1)</f>
        <v>1</v>
      </c>
      <c r="S160" s="9" t="n">
        <f aca="false">R160*M160</f>
        <v>0</v>
      </c>
      <c r="T160" s="9" t="str">
        <f aca="false">CONCATENATE(E160,F160)</f>
        <v>GC</v>
      </c>
      <c r="U160" s="9" t="str">
        <f aca="false">CONCATENATE(I160,J160)</f>
        <v>CG</v>
      </c>
      <c r="V160" s="9" t="str">
        <f aca="false">CONCATENATE(J160,I160)</f>
        <v>GC</v>
      </c>
      <c r="W160" s="9" t="n">
        <f aca="false">IF(OR(T160=U160,T160=V160),0,1)</f>
        <v>0</v>
      </c>
      <c r="X160" s="9" t="n">
        <f aca="false">W160*G160</f>
        <v>0</v>
      </c>
      <c r="Y160" s="13" t="str">
        <f aca="false">CONCATENATE(S160,X160)</f>
        <v>00</v>
      </c>
      <c r="Z160" s="9" t="s">
        <v>85</v>
      </c>
    </row>
    <row r="161" customFormat="false" ht="15" hidden="false" customHeight="false" outlineLevel="0" collapsed="false">
      <c r="A161" s="9" t="n">
        <v>160</v>
      </c>
      <c r="B161" s="15" t="s">
        <v>109</v>
      </c>
      <c r="C161" s="15" t="s">
        <v>84</v>
      </c>
      <c r="D161" s="15" t="s">
        <v>83</v>
      </c>
      <c r="E161" s="15" t="s">
        <v>82</v>
      </c>
      <c r="F161" s="15" t="s">
        <v>81</v>
      </c>
      <c r="G161" s="15" t="n">
        <f aca="false">IF(C161=E161,0,1)</f>
        <v>1</v>
      </c>
      <c r="H161" s="15" t="s">
        <v>109</v>
      </c>
      <c r="I161" s="15" t="s">
        <v>83</v>
      </c>
      <c r="J161" s="15" t="s">
        <v>84</v>
      </c>
      <c r="K161" s="16" t="s">
        <v>81</v>
      </c>
      <c r="L161" s="15" t="s">
        <v>82</v>
      </c>
      <c r="M161" s="15" t="n">
        <f aca="false">IF(I161=K161,0,1)</f>
        <v>1</v>
      </c>
      <c r="N161" s="15" t="str">
        <f aca="false">CONCATENATE(G161,M161)</f>
        <v>11</v>
      </c>
      <c r="O161" s="15" t="str">
        <f aca="false">CONCATENATE(K161,L161)</f>
        <v>GC</v>
      </c>
      <c r="P161" s="15" t="str">
        <f aca="false">CONCATENATE(C161,D161)</f>
        <v>AT</v>
      </c>
      <c r="Q161" s="15" t="str">
        <f aca="false">CONCATENATE(D161,C161)</f>
        <v>TA</v>
      </c>
      <c r="R161" s="15" t="n">
        <f aca="false">IF(OR(O161=P161,O161=Q161),0,1)</f>
        <v>1</v>
      </c>
      <c r="S161" s="15" t="n">
        <f aca="false">R161*M161</f>
        <v>1</v>
      </c>
      <c r="T161" s="15" t="str">
        <f aca="false">CONCATENATE(E161,F161)</f>
        <v>CG</v>
      </c>
      <c r="U161" s="15" t="str">
        <f aca="false">CONCATENATE(I161,J161)</f>
        <v>TA</v>
      </c>
      <c r="V161" s="15" t="str">
        <f aca="false">CONCATENATE(J161,I161)</f>
        <v>AT</v>
      </c>
      <c r="W161" s="15" t="n">
        <f aca="false">IF(OR(T161=U161,T161=V161),0,1)</f>
        <v>1</v>
      </c>
      <c r="X161" s="15" t="n">
        <f aca="false">W161*G161</f>
        <v>1</v>
      </c>
      <c r="Y161" s="17" t="str">
        <f aca="false">CONCATENATE(S161,X161)</f>
        <v>11</v>
      </c>
      <c r="Z161" s="9" t="s">
        <v>91</v>
      </c>
    </row>
    <row r="162" customFormat="false" ht="15" hidden="false" customHeight="false" outlineLevel="0" collapsed="false">
      <c r="A162" s="9" t="n">
        <v>161</v>
      </c>
      <c r="B162" s="15" t="s">
        <v>110</v>
      </c>
      <c r="C162" s="15" t="s">
        <v>83</v>
      </c>
      <c r="D162" s="15" t="s">
        <v>84</v>
      </c>
      <c r="E162" s="15" t="s">
        <v>81</v>
      </c>
      <c r="F162" s="15" t="s">
        <v>82</v>
      </c>
      <c r="G162" s="15" t="n">
        <f aca="false">IF(C162=E162,0,1)</f>
        <v>1</v>
      </c>
      <c r="H162" s="15" t="s">
        <v>110</v>
      </c>
      <c r="I162" s="15" t="s">
        <v>84</v>
      </c>
      <c r="J162" s="15" t="s">
        <v>83</v>
      </c>
      <c r="K162" s="16" t="s">
        <v>82</v>
      </c>
      <c r="L162" s="15" t="s">
        <v>81</v>
      </c>
      <c r="M162" s="15" t="n">
        <f aca="false">IF(I162=K162,0,1)</f>
        <v>1</v>
      </c>
      <c r="N162" s="15" t="str">
        <f aca="false">CONCATENATE(G162,M162)</f>
        <v>11</v>
      </c>
      <c r="O162" s="15" t="str">
        <f aca="false">CONCATENATE(K162,L162)</f>
        <v>CG</v>
      </c>
      <c r="P162" s="15" t="str">
        <f aca="false">CONCATENATE(C162,D162)</f>
        <v>TA</v>
      </c>
      <c r="Q162" s="15" t="str">
        <f aca="false">CONCATENATE(D162,C162)</f>
        <v>AT</v>
      </c>
      <c r="R162" s="15" t="n">
        <f aca="false">IF(OR(O162=P162,O162=Q162),0,1)</f>
        <v>1</v>
      </c>
      <c r="S162" s="15" t="n">
        <f aca="false">R162*M162</f>
        <v>1</v>
      </c>
      <c r="T162" s="15" t="str">
        <f aca="false">CONCATENATE(E162,F162)</f>
        <v>GC</v>
      </c>
      <c r="U162" s="15" t="str">
        <f aca="false">CONCATENATE(I162,J162)</f>
        <v>AT</v>
      </c>
      <c r="V162" s="15" t="str">
        <f aca="false">CONCATENATE(J162,I162)</f>
        <v>TA</v>
      </c>
      <c r="W162" s="15" t="n">
        <f aca="false">IF(OR(T162=U162,T162=V162),0,1)</f>
        <v>1</v>
      </c>
      <c r="X162" s="15" t="n">
        <f aca="false">W162*G162</f>
        <v>1</v>
      </c>
      <c r="Y162" s="17" t="str">
        <f aca="false">CONCATENATE(S162,X162)</f>
        <v>11</v>
      </c>
      <c r="Z162" s="9" t="s">
        <v>91</v>
      </c>
    </row>
    <row r="163" customFormat="false" ht="15" hidden="false" customHeight="false" outlineLevel="0" collapsed="false">
      <c r="A163" s="9" t="n">
        <v>162</v>
      </c>
      <c r="B163" s="15" t="s">
        <v>111</v>
      </c>
      <c r="C163" s="15" t="s">
        <v>83</v>
      </c>
      <c r="D163" s="15" t="s">
        <v>84</v>
      </c>
      <c r="E163" s="15" t="s">
        <v>82</v>
      </c>
      <c r="F163" s="15" t="s">
        <v>81</v>
      </c>
      <c r="G163" s="15" t="n">
        <f aca="false">IF(C163=E163,0,1)</f>
        <v>1</v>
      </c>
      <c r="H163" s="15" t="s">
        <v>111</v>
      </c>
      <c r="I163" s="15" t="s">
        <v>84</v>
      </c>
      <c r="J163" s="15" t="s">
        <v>83</v>
      </c>
      <c r="K163" s="16" t="s">
        <v>81</v>
      </c>
      <c r="L163" s="15" t="s">
        <v>82</v>
      </c>
      <c r="M163" s="15" t="n">
        <f aca="false">IF(I163=K163,0,1)</f>
        <v>1</v>
      </c>
      <c r="N163" s="15" t="str">
        <f aca="false">CONCATENATE(G163,M163)</f>
        <v>11</v>
      </c>
      <c r="O163" s="15" t="str">
        <f aca="false">CONCATENATE(K163,L163)</f>
        <v>GC</v>
      </c>
      <c r="P163" s="15" t="str">
        <f aca="false">CONCATENATE(C163,D163)</f>
        <v>TA</v>
      </c>
      <c r="Q163" s="15" t="str">
        <f aca="false">CONCATENATE(D163,C163)</f>
        <v>AT</v>
      </c>
      <c r="R163" s="15" t="n">
        <f aca="false">IF(OR(O163=P163,O163=Q163),0,1)</f>
        <v>1</v>
      </c>
      <c r="S163" s="15" t="n">
        <f aca="false">R163*M163</f>
        <v>1</v>
      </c>
      <c r="T163" s="15" t="str">
        <f aca="false">CONCATENATE(E163,F163)</f>
        <v>CG</v>
      </c>
      <c r="U163" s="15" t="str">
        <f aca="false">CONCATENATE(I163,J163)</f>
        <v>AT</v>
      </c>
      <c r="V163" s="15" t="str">
        <f aca="false">CONCATENATE(J163,I163)</f>
        <v>TA</v>
      </c>
      <c r="W163" s="15" t="n">
        <f aca="false">IF(OR(T163=U163,T163=V163),0,1)</f>
        <v>1</v>
      </c>
      <c r="X163" s="15" t="n">
        <f aca="false">W163*G163</f>
        <v>1</v>
      </c>
      <c r="Y163" s="17" t="str">
        <f aca="false">CONCATENATE(S163,X163)</f>
        <v>11</v>
      </c>
      <c r="Z163" s="9" t="s">
        <v>91</v>
      </c>
    </row>
    <row r="164" customFormat="false" ht="15" hidden="false" customHeight="false" outlineLevel="0" collapsed="false">
      <c r="A164" s="9" t="n">
        <v>163</v>
      </c>
      <c r="B164" s="15" t="s">
        <v>112</v>
      </c>
      <c r="C164" s="15" t="s">
        <v>81</v>
      </c>
      <c r="D164" s="15" t="s">
        <v>82</v>
      </c>
      <c r="E164" s="15" t="s">
        <v>83</v>
      </c>
      <c r="F164" s="15" t="s">
        <v>84</v>
      </c>
      <c r="G164" s="15" t="n">
        <f aca="false">IF(C164=E164,0,1)</f>
        <v>1</v>
      </c>
      <c r="H164" s="15" t="s">
        <v>112</v>
      </c>
      <c r="I164" s="15" t="s">
        <v>82</v>
      </c>
      <c r="J164" s="15" t="s">
        <v>81</v>
      </c>
      <c r="K164" s="16" t="s">
        <v>84</v>
      </c>
      <c r="L164" s="15" t="s">
        <v>83</v>
      </c>
      <c r="M164" s="15" t="n">
        <f aca="false">IF(I164=K164,0,1)</f>
        <v>1</v>
      </c>
      <c r="N164" s="15" t="str">
        <f aca="false">CONCATENATE(G164,M164)</f>
        <v>11</v>
      </c>
      <c r="O164" s="15" t="str">
        <f aca="false">CONCATENATE(K164,L164)</f>
        <v>AT</v>
      </c>
      <c r="P164" s="15" t="str">
        <f aca="false">CONCATENATE(C164,D164)</f>
        <v>GC</v>
      </c>
      <c r="Q164" s="15" t="str">
        <f aca="false">CONCATENATE(D164,C164)</f>
        <v>CG</v>
      </c>
      <c r="R164" s="15" t="n">
        <f aca="false">IF(OR(O164=P164,O164=Q164),0,1)</f>
        <v>1</v>
      </c>
      <c r="S164" s="15" t="n">
        <f aca="false">R164*M164</f>
        <v>1</v>
      </c>
      <c r="T164" s="15" t="str">
        <f aca="false">CONCATENATE(E164,F164)</f>
        <v>TA</v>
      </c>
      <c r="U164" s="15" t="str">
        <f aca="false">CONCATENATE(I164,J164)</f>
        <v>CG</v>
      </c>
      <c r="V164" s="15" t="str">
        <f aca="false">CONCATENATE(J164,I164)</f>
        <v>GC</v>
      </c>
      <c r="W164" s="15" t="n">
        <f aca="false">IF(OR(T164=U164,T164=V164),0,1)</f>
        <v>1</v>
      </c>
      <c r="X164" s="15" t="n">
        <f aca="false">W164*G164</f>
        <v>1</v>
      </c>
      <c r="Y164" s="17" t="str">
        <f aca="false">CONCATENATE(S164,X164)</f>
        <v>11</v>
      </c>
      <c r="Z164" s="9" t="s">
        <v>91</v>
      </c>
    </row>
    <row r="165" customFormat="false" ht="15" hidden="false" customHeight="false" outlineLevel="0" collapsed="false">
      <c r="A165" s="9" t="n">
        <v>164</v>
      </c>
      <c r="B165" s="15" t="s">
        <v>113</v>
      </c>
      <c r="C165" s="15" t="s">
        <v>84</v>
      </c>
      <c r="D165" s="15" t="s">
        <v>83</v>
      </c>
      <c r="E165" s="15" t="s">
        <v>82</v>
      </c>
      <c r="F165" s="15" t="s">
        <v>81</v>
      </c>
      <c r="G165" s="15" t="n">
        <f aca="false">IF(C165=E165,0,1)</f>
        <v>1</v>
      </c>
      <c r="H165" s="15" t="s">
        <v>113</v>
      </c>
      <c r="I165" s="15" t="s">
        <v>83</v>
      </c>
      <c r="J165" s="15" t="s">
        <v>84</v>
      </c>
      <c r="K165" s="16" t="s">
        <v>81</v>
      </c>
      <c r="L165" s="15" t="s">
        <v>82</v>
      </c>
      <c r="M165" s="15" t="n">
        <f aca="false">IF(I165=K165,0,1)</f>
        <v>1</v>
      </c>
      <c r="N165" s="15" t="str">
        <f aca="false">CONCATENATE(G165,M165)</f>
        <v>11</v>
      </c>
      <c r="O165" s="15" t="str">
        <f aca="false">CONCATENATE(K165,L165)</f>
        <v>GC</v>
      </c>
      <c r="P165" s="15" t="str">
        <f aca="false">CONCATENATE(C165,D165)</f>
        <v>AT</v>
      </c>
      <c r="Q165" s="15" t="str">
        <f aca="false">CONCATENATE(D165,C165)</f>
        <v>TA</v>
      </c>
      <c r="R165" s="15" t="n">
        <f aca="false">IF(OR(O165=P165,O165=Q165),0,1)</f>
        <v>1</v>
      </c>
      <c r="S165" s="15" t="n">
        <f aca="false">R165*M165</f>
        <v>1</v>
      </c>
      <c r="T165" s="15" t="str">
        <f aca="false">CONCATENATE(E165,F165)</f>
        <v>CG</v>
      </c>
      <c r="U165" s="15" t="str">
        <f aca="false">CONCATENATE(I165,J165)</f>
        <v>TA</v>
      </c>
      <c r="V165" s="15" t="str">
        <f aca="false">CONCATENATE(J165,I165)</f>
        <v>AT</v>
      </c>
      <c r="W165" s="15" t="n">
        <f aca="false">IF(OR(T165=U165,T165=V165),0,1)</f>
        <v>1</v>
      </c>
      <c r="X165" s="15" t="n">
        <f aca="false">W165*G165</f>
        <v>1</v>
      </c>
      <c r="Y165" s="17" t="str">
        <f aca="false">CONCATENATE(S165,X165)</f>
        <v>11</v>
      </c>
      <c r="Z165" s="9" t="s">
        <v>91</v>
      </c>
    </row>
    <row r="166" customFormat="false" ht="15" hidden="false" customHeight="false" outlineLevel="0" collapsed="false">
      <c r="A166" s="9" t="n">
        <v>165</v>
      </c>
      <c r="B166" s="15" t="s">
        <v>114</v>
      </c>
      <c r="C166" s="15" t="s">
        <v>83</v>
      </c>
      <c r="D166" s="15" t="s">
        <v>84</v>
      </c>
      <c r="E166" s="15" t="s">
        <v>82</v>
      </c>
      <c r="F166" s="15" t="s">
        <v>81</v>
      </c>
      <c r="G166" s="15" t="n">
        <f aca="false">IF(C166=E166,0,1)</f>
        <v>1</v>
      </c>
      <c r="H166" s="15" t="s">
        <v>114</v>
      </c>
      <c r="I166" s="15" t="s">
        <v>84</v>
      </c>
      <c r="J166" s="15" t="s">
        <v>83</v>
      </c>
      <c r="K166" s="16" t="s">
        <v>81</v>
      </c>
      <c r="L166" s="15" t="s">
        <v>82</v>
      </c>
      <c r="M166" s="15" t="n">
        <f aca="false">IF(I166=K166,0,1)</f>
        <v>1</v>
      </c>
      <c r="N166" s="15" t="str">
        <f aca="false">CONCATENATE(G166,M166)</f>
        <v>11</v>
      </c>
      <c r="O166" s="15" t="str">
        <f aca="false">CONCATENATE(K166,L166)</f>
        <v>GC</v>
      </c>
      <c r="P166" s="15" t="str">
        <f aca="false">CONCATENATE(C166,D166)</f>
        <v>TA</v>
      </c>
      <c r="Q166" s="15" t="str">
        <f aca="false">CONCATENATE(D166,C166)</f>
        <v>AT</v>
      </c>
      <c r="R166" s="15" t="n">
        <f aca="false">IF(OR(O166=P166,O166=Q166),0,1)</f>
        <v>1</v>
      </c>
      <c r="S166" s="15" t="n">
        <f aca="false">R166*M166</f>
        <v>1</v>
      </c>
      <c r="T166" s="15" t="str">
        <f aca="false">CONCATENATE(E166,F166)</f>
        <v>CG</v>
      </c>
      <c r="U166" s="15" t="str">
        <f aca="false">CONCATENATE(I166,J166)</f>
        <v>AT</v>
      </c>
      <c r="V166" s="15" t="str">
        <f aca="false">CONCATENATE(J166,I166)</f>
        <v>TA</v>
      </c>
      <c r="W166" s="15" t="n">
        <f aca="false">IF(OR(T166=U166,T166=V166),0,1)</f>
        <v>1</v>
      </c>
      <c r="X166" s="15" t="n">
        <f aca="false">W166*G166</f>
        <v>1</v>
      </c>
      <c r="Y166" s="17" t="str">
        <f aca="false">CONCATENATE(S166,X166)</f>
        <v>11</v>
      </c>
      <c r="Z166" s="9" t="s">
        <v>91</v>
      </c>
    </row>
    <row r="167" customFormat="false" ht="15" hidden="false" customHeight="false" outlineLevel="0" collapsed="false">
      <c r="A167" s="9" t="n">
        <v>166</v>
      </c>
      <c r="B167" s="15" t="s">
        <v>115</v>
      </c>
      <c r="C167" s="15" t="s">
        <v>82</v>
      </c>
      <c r="D167" s="15" t="s">
        <v>81</v>
      </c>
      <c r="E167" s="15" t="s">
        <v>84</v>
      </c>
      <c r="F167" s="15" t="s">
        <v>83</v>
      </c>
      <c r="G167" s="15" t="n">
        <f aca="false">IF(C167=E167,0,1)</f>
        <v>1</v>
      </c>
      <c r="H167" s="15" t="s">
        <v>115</v>
      </c>
      <c r="I167" s="15" t="s">
        <v>81</v>
      </c>
      <c r="J167" s="15" t="s">
        <v>82</v>
      </c>
      <c r="K167" s="16" t="s">
        <v>83</v>
      </c>
      <c r="L167" s="15" t="s">
        <v>83</v>
      </c>
      <c r="M167" s="15" t="n">
        <f aca="false">IF(I167=K167,0,1)</f>
        <v>1</v>
      </c>
      <c r="N167" s="15" t="str">
        <f aca="false">CONCATENATE(G167,M167)</f>
        <v>11</v>
      </c>
      <c r="O167" s="15" t="str">
        <f aca="false">CONCATENATE(K167,L167)</f>
        <v>TT</v>
      </c>
      <c r="P167" s="15" t="str">
        <f aca="false">CONCATENATE(C167,D167)</f>
        <v>CG</v>
      </c>
      <c r="Q167" s="15" t="str">
        <f aca="false">CONCATENATE(D167,C167)</f>
        <v>GC</v>
      </c>
      <c r="R167" s="15" t="n">
        <f aca="false">IF(OR(O167=P167,O167=Q167),0,1)</f>
        <v>1</v>
      </c>
      <c r="S167" s="15" t="n">
        <f aca="false">R167*M167</f>
        <v>1</v>
      </c>
      <c r="T167" s="15" t="str">
        <f aca="false">CONCATENATE(E167,F167)</f>
        <v>AT</v>
      </c>
      <c r="U167" s="15" t="str">
        <f aca="false">CONCATENATE(I167,J167)</f>
        <v>GC</v>
      </c>
      <c r="V167" s="15" t="str">
        <f aca="false">CONCATENATE(J167,I167)</f>
        <v>CG</v>
      </c>
      <c r="W167" s="15" t="n">
        <f aca="false">IF(OR(T167=U167,T167=V167),0,1)</f>
        <v>1</v>
      </c>
      <c r="X167" s="15" t="n">
        <f aca="false">W167*G167</f>
        <v>1</v>
      </c>
      <c r="Y167" s="17" t="str">
        <f aca="false">CONCATENATE(S167,X167)</f>
        <v>11</v>
      </c>
      <c r="Z167" s="9" t="s">
        <v>91</v>
      </c>
    </row>
    <row r="168" customFormat="false" ht="15" hidden="false" customHeight="false" outlineLevel="0" collapsed="false">
      <c r="A168" s="9" t="n">
        <v>167</v>
      </c>
      <c r="B168" s="15" t="s">
        <v>116</v>
      </c>
      <c r="C168" s="15" t="s">
        <v>81</v>
      </c>
      <c r="D168" s="15" t="s">
        <v>82</v>
      </c>
      <c r="E168" s="15" t="s">
        <v>84</v>
      </c>
      <c r="F168" s="15" t="s">
        <v>83</v>
      </c>
      <c r="G168" s="15" t="n">
        <f aca="false">IF(C168=E168,0,1)</f>
        <v>1</v>
      </c>
      <c r="H168" s="15" t="s">
        <v>116</v>
      </c>
      <c r="I168" s="15" t="s">
        <v>82</v>
      </c>
      <c r="J168" s="15" t="s">
        <v>81</v>
      </c>
      <c r="K168" s="16" t="s">
        <v>83</v>
      </c>
      <c r="L168" s="15" t="s">
        <v>84</v>
      </c>
      <c r="M168" s="15" t="n">
        <f aca="false">IF(I168=K168,0,1)</f>
        <v>1</v>
      </c>
      <c r="N168" s="15" t="str">
        <f aca="false">CONCATENATE(G168,M168)</f>
        <v>11</v>
      </c>
      <c r="O168" s="15" t="str">
        <f aca="false">CONCATENATE(K168,L168)</f>
        <v>TA</v>
      </c>
      <c r="P168" s="15" t="str">
        <f aca="false">CONCATENATE(C168,D168)</f>
        <v>GC</v>
      </c>
      <c r="Q168" s="15" t="str">
        <f aca="false">CONCATENATE(D168,C168)</f>
        <v>CG</v>
      </c>
      <c r="R168" s="15" t="n">
        <f aca="false">IF(OR(O168=P168,O168=Q168),0,1)</f>
        <v>1</v>
      </c>
      <c r="S168" s="15" t="n">
        <f aca="false">R168*M168</f>
        <v>1</v>
      </c>
      <c r="T168" s="15" t="str">
        <f aca="false">CONCATENATE(E168,F168)</f>
        <v>AT</v>
      </c>
      <c r="U168" s="15" t="str">
        <f aca="false">CONCATENATE(I168,J168)</f>
        <v>CG</v>
      </c>
      <c r="V168" s="15" t="str">
        <f aca="false">CONCATENATE(J168,I168)</f>
        <v>GC</v>
      </c>
      <c r="W168" s="15" t="n">
        <f aca="false">IF(OR(T168=U168,T168=V168),0,1)</f>
        <v>1</v>
      </c>
      <c r="X168" s="15" t="n">
        <f aca="false">W168*G168</f>
        <v>1</v>
      </c>
      <c r="Y168" s="17" t="str">
        <f aca="false">CONCATENATE(S168,X168)</f>
        <v>11</v>
      </c>
      <c r="Z168" s="9" t="s">
        <v>91</v>
      </c>
    </row>
    <row r="169" customFormat="false" ht="15" hidden="false" customHeight="false" outlineLevel="0" collapsed="false">
      <c r="A169" s="9" t="n">
        <v>168</v>
      </c>
      <c r="B169" s="15" t="s">
        <v>117</v>
      </c>
      <c r="C169" s="15" t="s">
        <v>82</v>
      </c>
      <c r="D169" s="15" t="s">
        <v>81</v>
      </c>
      <c r="E169" s="15" t="s">
        <v>83</v>
      </c>
      <c r="F169" s="15" t="s">
        <v>84</v>
      </c>
      <c r="G169" s="15" t="n">
        <f aca="false">IF(C169=E169,0,1)</f>
        <v>1</v>
      </c>
      <c r="H169" s="15" t="s">
        <v>117</v>
      </c>
      <c r="I169" s="15" t="s">
        <v>81</v>
      </c>
      <c r="J169" s="15" t="s">
        <v>82</v>
      </c>
      <c r="K169" s="16" t="s">
        <v>84</v>
      </c>
      <c r="L169" s="15" t="s">
        <v>83</v>
      </c>
      <c r="M169" s="15" t="n">
        <f aca="false">IF(I169=K169,0,1)</f>
        <v>1</v>
      </c>
      <c r="N169" s="15" t="str">
        <f aca="false">CONCATENATE(G169,M169)</f>
        <v>11</v>
      </c>
      <c r="O169" s="15" t="str">
        <f aca="false">CONCATENATE(K169,L169)</f>
        <v>AT</v>
      </c>
      <c r="P169" s="15" t="str">
        <f aca="false">CONCATENATE(C169,D169)</f>
        <v>CG</v>
      </c>
      <c r="Q169" s="15" t="str">
        <f aca="false">CONCATENATE(D169,C169)</f>
        <v>GC</v>
      </c>
      <c r="R169" s="15" t="n">
        <f aca="false">IF(OR(O169=P169,O169=Q169),0,1)</f>
        <v>1</v>
      </c>
      <c r="S169" s="15" t="n">
        <f aca="false">R169*M169</f>
        <v>1</v>
      </c>
      <c r="T169" s="15" t="str">
        <f aca="false">CONCATENATE(E169,F169)</f>
        <v>TA</v>
      </c>
      <c r="U169" s="15" t="str">
        <f aca="false">CONCATENATE(I169,J169)</f>
        <v>GC</v>
      </c>
      <c r="V169" s="15" t="str">
        <f aca="false">CONCATENATE(J169,I169)</f>
        <v>CG</v>
      </c>
      <c r="W169" s="15" t="n">
        <f aca="false">IF(OR(T169=U169,T169=V169),0,1)</f>
        <v>1</v>
      </c>
      <c r="X169" s="15" t="n">
        <f aca="false">W169*G169</f>
        <v>1</v>
      </c>
      <c r="Y169" s="17" t="str">
        <f aca="false">CONCATENATE(S169,X169)</f>
        <v>11</v>
      </c>
      <c r="Z169" s="9" t="s">
        <v>91</v>
      </c>
    </row>
    <row r="170" customFormat="false" ht="15" hidden="false" customHeight="false" outlineLevel="0" collapsed="false">
      <c r="A170" s="9" t="n">
        <v>169</v>
      </c>
      <c r="B170" s="15" t="s">
        <v>118</v>
      </c>
      <c r="C170" s="15" t="s">
        <v>82</v>
      </c>
      <c r="D170" s="15" t="s">
        <v>81</v>
      </c>
      <c r="E170" s="15" t="s">
        <v>83</v>
      </c>
      <c r="F170" s="15" t="s">
        <v>84</v>
      </c>
      <c r="G170" s="15" t="n">
        <f aca="false">IF(C170=E170,0,1)</f>
        <v>1</v>
      </c>
      <c r="H170" s="15" t="s">
        <v>118</v>
      </c>
      <c r="I170" s="15" t="s">
        <v>84</v>
      </c>
      <c r="J170" s="15" t="s">
        <v>83</v>
      </c>
      <c r="K170" s="16" t="s">
        <v>81</v>
      </c>
      <c r="L170" s="15" t="s">
        <v>82</v>
      </c>
      <c r="M170" s="15" t="n">
        <f aca="false">IF(I170=K170,0,1)</f>
        <v>1</v>
      </c>
      <c r="N170" s="15" t="str">
        <f aca="false">CONCATENATE(G170,M170)</f>
        <v>11</v>
      </c>
      <c r="O170" s="15" t="str">
        <f aca="false">CONCATENATE(K170,L170)</f>
        <v>GC</v>
      </c>
      <c r="P170" s="15" t="str">
        <f aca="false">CONCATENATE(C170,D170)</f>
        <v>CG</v>
      </c>
      <c r="Q170" s="15" t="str">
        <f aca="false">CONCATENATE(D170,C170)</f>
        <v>GC</v>
      </c>
      <c r="R170" s="15" t="n">
        <f aca="false">IF(OR(O170=P170,O170=Q170),0,1)</f>
        <v>0</v>
      </c>
      <c r="S170" s="15" t="n">
        <f aca="false">R170*M170</f>
        <v>0</v>
      </c>
      <c r="T170" s="15" t="str">
        <f aca="false">CONCATENATE(E170,F170)</f>
        <v>TA</v>
      </c>
      <c r="U170" s="15" t="str">
        <f aca="false">CONCATENATE(I170,J170)</f>
        <v>AT</v>
      </c>
      <c r="V170" s="15" t="str">
        <f aca="false">CONCATENATE(J170,I170)</f>
        <v>TA</v>
      </c>
      <c r="W170" s="15" t="n">
        <f aca="false">IF(OR(T170=U170,T170=V170),0,1)</f>
        <v>0</v>
      </c>
      <c r="X170" s="15" t="n">
        <f aca="false">W170*G170</f>
        <v>0</v>
      </c>
      <c r="Y170" s="17" t="str">
        <f aca="false">CONCATENATE(S170,X170)</f>
        <v>00</v>
      </c>
      <c r="Z170" s="9" t="s">
        <v>85</v>
      </c>
    </row>
    <row r="171" s="14" customFormat="true" ht="15" hidden="false" customHeight="false" outlineLevel="0" collapsed="false">
      <c r="A171" s="9" t="n">
        <v>170</v>
      </c>
      <c r="B171" s="14" t="n">
        <v>19875</v>
      </c>
      <c r="C171" s="14" t="s">
        <v>84</v>
      </c>
      <c r="D171" s="14" t="s">
        <v>83</v>
      </c>
      <c r="E171" s="14" t="s">
        <v>84</v>
      </c>
      <c r="F171" s="14" t="s">
        <v>83</v>
      </c>
      <c r="G171" s="9" t="n">
        <f aca="false">IF(C171=E171,0,1)</f>
        <v>0</v>
      </c>
      <c r="H171" s="14" t="n">
        <v>19875</v>
      </c>
      <c r="I171" s="14" t="s">
        <v>82</v>
      </c>
      <c r="J171" s="14" t="s">
        <v>81</v>
      </c>
      <c r="K171" s="12" t="s">
        <v>83</v>
      </c>
      <c r="L171" s="14" t="s">
        <v>84</v>
      </c>
      <c r="M171" s="9" t="n">
        <f aca="false">IF(I171=K171,0,1)</f>
        <v>1</v>
      </c>
      <c r="N171" s="9" t="str">
        <f aca="false">CONCATENATE(G171,M171)</f>
        <v>01</v>
      </c>
      <c r="O171" s="9" t="str">
        <f aca="false">CONCATENATE(K171,L171)</f>
        <v>TA</v>
      </c>
      <c r="P171" s="9" t="str">
        <f aca="false">CONCATENATE(C171,D171)</f>
        <v>AT</v>
      </c>
      <c r="Q171" s="9" t="str">
        <f aca="false">CONCATENATE(D171,C171)</f>
        <v>TA</v>
      </c>
      <c r="R171" s="9" t="n">
        <f aca="false">IF(OR(O171=P171,O171=Q171),0,1)</f>
        <v>0</v>
      </c>
      <c r="S171" s="9" t="n">
        <f aca="false">R171*M171</f>
        <v>0</v>
      </c>
      <c r="T171" s="9" t="str">
        <f aca="false">CONCATENATE(E171,F171)</f>
        <v>AT</v>
      </c>
      <c r="U171" s="9" t="str">
        <f aca="false">CONCATENATE(I171,J171)</f>
        <v>CG</v>
      </c>
      <c r="V171" s="9" t="str">
        <f aca="false">CONCATENATE(J171,I171)</f>
        <v>GC</v>
      </c>
      <c r="W171" s="9" t="n">
        <f aca="false">IF(OR(T171=U171,T171=V171),0,1)</f>
        <v>1</v>
      </c>
      <c r="X171" s="9" t="n">
        <f aca="false">W171*G171</f>
        <v>0</v>
      </c>
      <c r="Y171" s="13" t="str">
        <f aca="false">CONCATENATE(S171,X171)</f>
        <v>00</v>
      </c>
      <c r="Z171" s="14" t="s">
        <v>85</v>
      </c>
      <c r="AA171" s="9"/>
      <c r="AB171" s="9"/>
      <c r="AC171" s="9"/>
      <c r="AD171" s="9"/>
      <c r="AE171" s="9"/>
      <c r="AF171" s="9"/>
      <c r="AG171" s="9"/>
      <c r="AH171" s="9"/>
      <c r="AI171" s="9"/>
      <c r="AJ171" s="9"/>
      <c r="AK171" s="9"/>
      <c r="AL171" s="9"/>
      <c r="AM171" s="9"/>
      <c r="AN171" s="9"/>
      <c r="AO171" s="9"/>
      <c r="AP171" s="9"/>
      <c r="AQ171" s="9"/>
      <c r="AR171" s="9"/>
      <c r="AS171" s="9"/>
      <c r="AT171" s="9"/>
      <c r="AU171" s="9"/>
      <c r="AV171" s="9"/>
      <c r="AW171" s="9"/>
      <c r="AX171" s="9"/>
      <c r="AY171" s="9"/>
      <c r="AZ171" s="9"/>
      <c r="BA171" s="9"/>
      <c r="BB171" s="9"/>
      <c r="BC171" s="9"/>
      <c r="BD171" s="9"/>
      <c r="BE171" s="9"/>
      <c r="BF171" s="9"/>
      <c r="BG171" s="9"/>
      <c r="BH171" s="9"/>
      <c r="BI171" s="9"/>
      <c r="BJ171" s="9"/>
      <c r="BK171" s="9"/>
      <c r="BL171" s="9"/>
      <c r="BM171" s="9"/>
      <c r="BN171" s="9"/>
      <c r="BO171" s="9"/>
      <c r="BP171" s="9"/>
      <c r="BQ171" s="9"/>
      <c r="BR171" s="9"/>
      <c r="BS171" s="9"/>
      <c r="BT171" s="9"/>
      <c r="BU171" s="9"/>
      <c r="BV171" s="9"/>
      <c r="BW171" s="9"/>
      <c r="BX171" s="9"/>
      <c r="BY171" s="9"/>
      <c r="BZ171" s="9"/>
      <c r="CA171" s="9"/>
      <c r="CB171" s="9"/>
      <c r="CC171" s="9"/>
      <c r="CD171" s="9"/>
      <c r="CE171" s="9"/>
      <c r="CF171" s="9"/>
      <c r="CG171" s="9"/>
      <c r="CH171" s="9"/>
      <c r="CI171" s="9"/>
      <c r="CJ171" s="9"/>
      <c r="CK171" s="9"/>
      <c r="CL171" s="9"/>
      <c r="CM171" s="9"/>
      <c r="CN171" s="9"/>
      <c r="CO171" s="9"/>
      <c r="CP171" s="9"/>
      <c r="CQ171" s="9"/>
      <c r="CR171" s="9"/>
      <c r="CS171" s="9"/>
      <c r="CT171" s="9"/>
      <c r="CU171" s="9"/>
      <c r="CV171" s="9"/>
      <c r="CW171" s="9"/>
      <c r="CX171" s="9"/>
      <c r="CY171" s="9"/>
      <c r="CZ171" s="9"/>
      <c r="DA171" s="9"/>
      <c r="DB171" s="9"/>
      <c r="DC171" s="9"/>
      <c r="DD171" s="9"/>
      <c r="DE171" s="9"/>
      <c r="DF171" s="9"/>
      <c r="DG171" s="9"/>
      <c r="DH171" s="9"/>
      <c r="DI171" s="9"/>
      <c r="DJ171" s="9"/>
      <c r="DK171" s="9"/>
      <c r="DL171" s="9"/>
      <c r="DM171" s="9"/>
      <c r="DN171" s="9"/>
      <c r="DO171" s="9"/>
      <c r="DP171" s="9"/>
      <c r="DQ171" s="9"/>
      <c r="DR171" s="9"/>
      <c r="DS171" s="9"/>
      <c r="DT171" s="9"/>
      <c r="DU171" s="9"/>
      <c r="DV171" s="9"/>
      <c r="DW171" s="9"/>
      <c r="DX171" s="9"/>
      <c r="DY171" s="9"/>
      <c r="DZ171" s="9"/>
      <c r="EA171" s="9"/>
      <c r="EB171" s="9"/>
      <c r="EC171" s="9"/>
      <c r="ED171" s="9"/>
      <c r="EE171" s="9"/>
      <c r="EF171" s="9"/>
      <c r="EG171" s="9"/>
      <c r="EH171" s="9"/>
      <c r="EI171" s="9"/>
      <c r="EJ171" s="9"/>
      <c r="EK171" s="9"/>
      <c r="EL171" s="9"/>
      <c r="EM171" s="9"/>
      <c r="EN171" s="9"/>
      <c r="EO171" s="9"/>
      <c r="EP171" s="9"/>
      <c r="EQ171" s="9"/>
      <c r="ER171" s="9"/>
      <c r="ES171" s="9"/>
      <c r="ET171" s="9"/>
      <c r="EU171" s="9"/>
      <c r="EV171" s="9"/>
      <c r="EW171" s="9"/>
      <c r="EX171" s="9"/>
      <c r="EY171" s="9"/>
      <c r="EZ171" s="9"/>
      <c r="FA171" s="9"/>
      <c r="FB171" s="9"/>
      <c r="FC171" s="9"/>
      <c r="FD171" s="9"/>
      <c r="FE171" s="9"/>
      <c r="FF171" s="9"/>
      <c r="FG171" s="9"/>
      <c r="FH171" s="9"/>
      <c r="FI171" s="9"/>
      <c r="FJ171" s="9"/>
      <c r="FK171" s="9"/>
      <c r="FL171" s="9"/>
      <c r="FM171" s="9"/>
      <c r="FN171" s="9"/>
      <c r="FO171" s="9"/>
      <c r="FP171" s="9"/>
      <c r="FQ171" s="9"/>
      <c r="FR171" s="9"/>
      <c r="FS171" s="9"/>
      <c r="FT171" s="9"/>
      <c r="FU171" s="9"/>
      <c r="FV171" s="9"/>
      <c r="FW171" s="9"/>
      <c r="FX171" s="9"/>
      <c r="FY171" s="9"/>
      <c r="FZ171" s="9"/>
      <c r="GA171" s="9"/>
      <c r="GB171" s="9"/>
      <c r="GC171" s="9"/>
      <c r="GD171" s="9"/>
      <c r="GE171" s="9"/>
      <c r="GF171" s="9"/>
      <c r="GG171" s="9"/>
      <c r="GH171" s="9"/>
      <c r="GI171" s="9"/>
      <c r="GJ171" s="9"/>
      <c r="GK171" s="9"/>
      <c r="GL171" s="9"/>
      <c r="GM171" s="9"/>
      <c r="GN171" s="9"/>
      <c r="GO171" s="9"/>
      <c r="GP171" s="9"/>
      <c r="GQ171" s="9"/>
      <c r="GR171" s="9"/>
      <c r="GS171" s="9"/>
      <c r="GT171" s="9"/>
      <c r="GU171" s="9"/>
      <c r="GV171" s="9"/>
      <c r="GW171" s="9"/>
      <c r="GX171" s="9"/>
      <c r="GY171" s="9"/>
      <c r="GZ171" s="9"/>
      <c r="HA171" s="9"/>
      <c r="HB171" s="9"/>
      <c r="HC171" s="9"/>
      <c r="HD171" s="9"/>
      <c r="HE171" s="9"/>
      <c r="HF171" s="9"/>
      <c r="HG171" s="9"/>
      <c r="HH171" s="9"/>
      <c r="HI171" s="9"/>
      <c r="HJ171" s="9"/>
      <c r="HK171" s="9"/>
      <c r="HL171" s="9"/>
      <c r="HM171" s="9"/>
      <c r="HN171" s="9"/>
      <c r="HO171" s="9"/>
      <c r="HP171" s="9"/>
      <c r="HQ171" s="9"/>
      <c r="HR171" s="9"/>
      <c r="HS171" s="9"/>
      <c r="HT171" s="9"/>
      <c r="HU171" s="9"/>
      <c r="HV171" s="9"/>
      <c r="HW171" s="9"/>
      <c r="HX171" s="9"/>
      <c r="HY171" s="9"/>
      <c r="HZ171" s="9"/>
      <c r="IA171" s="9"/>
      <c r="IB171" s="9"/>
      <c r="IC171" s="9"/>
      <c r="ID171" s="9"/>
      <c r="IE171" s="9"/>
      <c r="IF171" s="9"/>
      <c r="IG171" s="9"/>
      <c r="IH171" s="9"/>
      <c r="II171" s="9"/>
      <c r="IJ171" s="9"/>
      <c r="IK171" s="9"/>
      <c r="IL171" s="9"/>
      <c r="IM171" s="9"/>
      <c r="IN171" s="9"/>
      <c r="IO171" s="9"/>
      <c r="IP171" s="9"/>
      <c r="IQ171" s="9"/>
    </row>
    <row r="172" customFormat="false" ht="15" hidden="false" customHeight="false" outlineLevel="0" collapsed="false">
      <c r="A172" s="9" t="n">
        <v>171</v>
      </c>
      <c r="B172" s="9" t="n">
        <v>28017</v>
      </c>
      <c r="C172" s="9" t="s">
        <v>84</v>
      </c>
      <c r="D172" s="9" t="s">
        <v>83</v>
      </c>
      <c r="E172" s="9" t="s">
        <v>81</v>
      </c>
      <c r="F172" s="9" t="s">
        <v>82</v>
      </c>
      <c r="G172" s="9" t="n">
        <f aca="false">IF(C172=E172,0,1)</f>
        <v>1</v>
      </c>
      <c r="H172" s="9" t="n">
        <v>28017</v>
      </c>
      <c r="I172" s="14" t="s">
        <v>83</v>
      </c>
      <c r="J172" s="14" t="s">
        <v>84</v>
      </c>
      <c r="K172" s="12" t="s">
        <v>83</v>
      </c>
      <c r="L172" s="14" t="s">
        <v>84</v>
      </c>
      <c r="M172" s="9" t="n">
        <f aca="false">IF(I172=K172,0,1)</f>
        <v>0</v>
      </c>
      <c r="N172" s="9" t="str">
        <f aca="false">CONCATENATE(G172,M172)</f>
        <v>10</v>
      </c>
      <c r="O172" s="9" t="str">
        <f aca="false">CONCATENATE(K172,L172)</f>
        <v>TA</v>
      </c>
      <c r="P172" s="9" t="str">
        <f aca="false">CONCATENATE(C172,D172)</f>
        <v>AT</v>
      </c>
      <c r="Q172" s="9" t="str">
        <f aca="false">CONCATENATE(D172,C172)</f>
        <v>TA</v>
      </c>
      <c r="R172" s="9" t="n">
        <f aca="false">IF(OR(O172=P172,O172=Q172),0,1)</f>
        <v>0</v>
      </c>
      <c r="S172" s="9" t="n">
        <f aca="false">R172*M172</f>
        <v>0</v>
      </c>
      <c r="T172" s="9" t="str">
        <f aca="false">CONCATENATE(E172,F172)</f>
        <v>GC</v>
      </c>
      <c r="U172" s="9" t="str">
        <f aca="false">CONCATENATE(I172,J172)</f>
        <v>TA</v>
      </c>
      <c r="V172" s="9" t="str">
        <f aca="false">CONCATENATE(J172,I172)</f>
        <v>AT</v>
      </c>
      <c r="W172" s="9" t="n">
        <f aca="false">IF(OR(T172=U172,T172=V172),0,1)</f>
        <v>1</v>
      </c>
      <c r="X172" s="9" t="n">
        <f aca="false">W172*G172</f>
        <v>1</v>
      </c>
      <c r="Y172" s="13" t="str">
        <f aca="false">CONCATENATE(S172,X172)</f>
        <v>01</v>
      </c>
      <c r="Z172" s="9" t="s">
        <v>87</v>
      </c>
    </row>
    <row r="173" customFormat="false" ht="15" hidden="false" customHeight="false" outlineLevel="0" collapsed="false">
      <c r="A173" s="9" t="n">
        <v>172</v>
      </c>
      <c r="B173" s="9" t="n">
        <v>19841</v>
      </c>
      <c r="C173" s="9" t="s">
        <v>81</v>
      </c>
      <c r="D173" s="9" t="s">
        <v>82</v>
      </c>
      <c r="E173" s="9" t="s">
        <v>81</v>
      </c>
      <c r="F173" s="9" t="s">
        <v>82</v>
      </c>
      <c r="G173" s="9" t="n">
        <f aca="false">IF(C173=E173,0,1)</f>
        <v>0</v>
      </c>
      <c r="H173" s="9" t="n">
        <v>19841</v>
      </c>
      <c r="I173" s="9" t="s">
        <v>82</v>
      </c>
      <c r="J173" s="9" t="s">
        <v>81</v>
      </c>
      <c r="K173" s="12" t="s">
        <v>84</v>
      </c>
      <c r="L173" s="9" t="s">
        <v>83</v>
      </c>
      <c r="M173" s="9" t="n">
        <f aca="false">IF(I173=K173,0,1)</f>
        <v>1</v>
      </c>
      <c r="N173" s="9" t="str">
        <f aca="false">CONCATENATE(G173,M173)</f>
        <v>01</v>
      </c>
      <c r="O173" s="9" t="str">
        <f aca="false">CONCATENATE(K173,L173)</f>
        <v>AT</v>
      </c>
      <c r="P173" s="9" t="str">
        <f aca="false">CONCATENATE(C173,D173)</f>
        <v>GC</v>
      </c>
      <c r="Q173" s="9" t="str">
        <f aca="false">CONCATENATE(D173,C173)</f>
        <v>CG</v>
      </c>
      <c r="R173" s="9" t="n">
        <f aca="false">IF(OR(O173=P173,O173=Q173),0,1)</f>
        <v>1</v>
      </c>
      <c r="S173" s="9" t="n">
        <f aca="false">R173*M173</f>
        <v>1</v>
      </c>
      <c r="T173" s="9" t="str">
        <f aca="false">CONCATENATE(E173,F173)</f>
        <v>GC</v>
      </c>
      <c r="U173" s="9" t="str">
        <f aca="false">CONCATENATE(I173,J173)</f>
        <v>CG</v>
      </c>
      <c r="V173" s="9" t="str">
        <f aca="false">CONCATENATE(J173,I173)</f>
        <v>GC</v>
      </c>
      <c r="W173" s="9" t="n">
        <f aca="false">IF(OR(T173=U173,T173=V173),0,1)</f>
        <v>0</v>
      </c>
      <c r="X173" s="9" t="n">
        <f aca="false">W173*G173</f>
        <v>0</v>
      </c>
      <c r="Y173" s="13" t="str">
        <f aca="false">CONCATENATE(S173,X173)</f>
        <v>10</v>
      </c>
      <c r="Z173" s="9" t="s">
        <v>88</v>
      </c>
    </row>
    <row r="174" customFormat="false" ht="15" hidden="false" customHeight="false" outlineLevel="0" collapsed="false">
      <c r="A174" s="9" t="n">
        <v>173</v>
      </c>
      <c r="B174" s="9" t="n">
        <v>19848</v>
      </c>
      <c r="C174" s="9" t="s">
        <v>84</v>
      </c>
      <c r="D174" s="9" t="s">
        <v>83</v>
      </c>
      <c r="E174" s="9" t="s">
        <v>84</v>
      </c>
      <c r="F174" s="9" t="s">
        <v>83</v>
      </c>
      <c r="G174" s="9" t="n">
        <f aca="false">IF(C174=E174,0,1)</f>
        <v>0</v>
      </c>
      <c r="H174" s="9" t="n">
        <v>19848</v>
      </c>
      <c r="I174" s="9" t="s">
        <v>81</v>
      </c>
      <c r="J174" s="9" t="s">
        <v>82</v>
      </c>
      <c r="K174" s="12" t="s">
        <v>83</v>
      </c>
      <c r="L174" s="9" t="s">
        <v>84</v>
      </c>
      <c r="M174" s="9" t="n">
        <f aca="false">IF(I174=K174,0,1)</f>
        <v>1</v>
      </c>
      <c r="N174" s="9" t="str">
        <f aca="false">CONCATENATE(G174,M174)</f>
        <v>01</v>
      </c>
      <c r="O174" s="9" t="str">
        <f aca="false">CONCATENATE(K174,L174)</f>
        <v>TA</v>
      </c>
      <c r="P174" s="9" t="str">
        <f aca="false">CONCATENATE(C174,D174)</f>
        <v>AT</v>
      </c>
      <c r="Q174" s="9" t="str">
        <f aca="false">CONCATENATE(D174,C174)</f>
        <v>TA</v>
      </c>
      <c r="R174" s="9" t="n">
        <f aca="false">IF(OR(O174=P174,O174=Q174),0,1)</f>
        <v>0</v>
      </c>
      <c r="S174" s="9" t="n">
        <f aca="false">R174*M174</f>
        <v>0</v>
      </c>
      <c r="T174" s="9" t="str">
        <f aca="false">CONCATENATE(E174,F174)</f>
        <v>AT</v>
      </c>
      <c r="U174" s="9" t="str">
        <f aca="false">CONCATENATE(I174,J174)</f>
        <v>GC</v>
      </c>
      <c r="V174" s="9" t="str">
        <f aca="false">CONCATENATE(J174,I174)</f>
        <v>CG</v>
      </c>
      <c r="W174" s="9" t="n">
        <f aca="false">IF(OR(T174=U174,T174=V174),0,1)</f>
        <v>1</v>
      </c>
      <c r="X174" s="9" t="n">
        <f aca="false">W174*G174</f>
        <v>0</v>
      </c>
      <c r="Y174" s="13" t="str">
        <f aca="false">CONCATENATE(S174,X174)</f>
        <v>00</v>
      </c>
      <c r="Z174" s="9" t="s">
        <v>85</v>
      </c>
    </row>
    <row r="175" customFormat="false" ht="15" hidden="false" customHeight="false" outlineLevel="0" collapsed="false">
      <c r="A175" s="9" t="n">
        <v>174</v>
      </c>
      <c r="B175" s="9" t="n">
        <v>19445</v>
      </c>
      <c r="C175" s="9" t="s">
        <v>81</v>
      </c>
      <c r="D175" s="9" t="s">
        <v>82</v>
      </c>
      <c r="E175" s="9" t="s">
        <v>81</v>
      </c>
      <c r="F175" s="9" t="s">
        <v>82</v>
      </c>
      <c r="G175" s="9" t="n">
        <f aca="false">IF(C175=E175,0,1)</f>
        <v>0</v>
      </c>
      <c r="H175" s="9" t="n">
        <v>19445</v>
      </c>
      <c r="I175" s="9" t="s">
        <v>83</v>
      </c>
      <c r="J175" s="9" t="s">
        <v>84</v>
      </c>
      <c r="K175" s="12" t="s">
        <v>81</v>
      </c>
      <c r="L175" s="9" t="s">
        <v>82</v>
      </c>
      <c r="M175" s="9" t="n">
        <f aca="false">IF(I175=K175,0,1)</f>
        <v>1</v>
      </c>
      <c r="N175" s="9" t="str">
        <f aca="false">CONCATENATE(G175,M175)</f>
        <v>01</v>
      </c>
      <c r="O175" s="9" t="str">
        <f aca="false">CONCATENATE(K175,L175)</f>
        <v>GC</v>
      </c>
      <c r="P175" s="9" t="str">
        <f aca="false">CONCATENATE(C175,D175)</f>
        <v>GC</v>
      </c>
      <c r="Q175" s="9" t="str">
        <f aca="false">CONCATENATE(D175,C175)</f>
        <v>CG</v>
      </c>
      <c r="R175" s="9" t="n">
        <f aca="false">IF(OR(O175=P175,O175=Q175),0,1)</f>
        <v>0</v>
      </c>
      <c r="S175" s="9" t="n">
        <f aca="false">R175*M175</f>
        <v>0</v>
      </c>
      <c r="T175" s="9" t="str">
        <f aca="false">CONCATENATE(E175,F175)</f>
        <v>GC</v>
      </c>
      <c r="U175" s="9" t="str">
        <f aca="false">CONCATENATE(I175,J175)</f>
        <v>TA</v>
      </c>
      <c r="V175" s="9" t="str">
        <f aca="false">CONCATENATE(J175,I175)</f>
        <v>AT</v>
      </c>
      <c r="W175" s="9" t="n">
        <f aca="false">IF(OR(T175=U175,T175=V175),0,1)</f>
        <v>1</v>
      </c>
      <c r="X175" s="9" t="n">
        <f aca="false">W175*G175</f>
        <v>0</v>
      </c>
      <c r="Y175" s="13" t="str">
        <f aca="false">CONCATENATE(S175,X175)</f>
        <v>00</v>
      </c>
      <c r="Z175" s="9" t="s">
        <v>85</v>
      </c>
    </row>
    <row r="176" customFormat="false" ht="15" hidden="false" customHeight="false" outlineLevel="0" collapsed="false">
      <c r="A176" s="9" t="n">
        <v>175</v>
      </c>
      <c r="B176" s="9" t="n">
        <v>19424</v>
      </c>
      <c r="C176" s="9" t="s">
        <v>82</v>
      </c>
      <c r="D176" s="9" t="s">
        <v>81</v>
      </c>
      <c r="E176" s="9" t="s">
        <v>82</v>
      </c>
      <c r="F176" s="9" t="s">
        <v>81</v>
      </c>
      <c r="G176" s="9" t="n">
        <f aca="false">IF(C176=E176,0,1)</f>
        <v>0</v>
      </c>
      <c r="H176" s="9" t="n">
        <v>19424</v>
      </c>
      <c r="I176" s="9" t="s">
        <v>81</v>
      </c>
      <c r="J176" s="9" t="s">
        <v>82</v>
      </c>
      <c r="K176" s="12" t="s">
        <v>84</v>
      </c>
      <c r="L176" s="9" t="s">
        <v>83</v>
      </c>
      <c r="M176" s="9" t="n">
        <f aca="false">IF(I176=K176,0,1)</f>
        <v>1</v>
      </c>
      <c r="N176" s="9" t="str">
        <f aca="false">CONCATENATE(G176,M176)</f>
        <v>01</v>
      </c>
      <c r="O176" s="9" t="str">
        <f aca="false">CONCATENATE(K176,L176)</f>
        <v>AT</v>
      </c>
      <c r="P176" s="9" t="str">
        <f aca="false">CONCATENATE(C176,D176)</f>
        <v>CG</v>
      </c>
      <c r="Q176" s="9" t="str">
        <f aca="false">CONCATENATE(D176,C176)</f>
        <v>GC</v>
      </c>
      <c r="R176" s="9" t="n">
        <f aca="false">IF(OR(O176=P176,O176=Q176),0,1)</f>
        <v>1</v>
      </c>
      <c r="S176" s="9" t="n">
        <f aca="false">R176*M176</f>
        <v>1</v>
      </c>
      <c r="T176" s="9" t="str">
        <f aca="false">CONCATENATE(E176,F176)</f>
        <v>CG</v>
      </c>
      <c r="U176" s="9" t="str">
        <f aca="false">CONCATENATE(I176,J176)</f>
        <v>GC</v>
      </c>
      <c r="V176" s="9" t="str">
        <f aca="false">CONCATENATE(J176,I176)</f>
        <v>CG</v>
      </c>
      <c r="W176" s="9" t="n">
        <f aca="false">IF(OR(T176=U176,T176=V176),0,1)</f>
        <v>0</v>
      </c>
      <c r="X176" s="9" t="n">
        <f aca="false">W176*G176</f>
        <v>0</v>
      </c>
      <c r="Y176" s="13" t="str">
        <f aca="false">CONCATENATE(S176,X176)</f>
        <v>10</v>
      </c>
      <c r="Z176" s="9" t="s">
        <v>88</v>
      </c>
    </row>
    <row r="177" customFormat="false" ht="15" hidden="false" customHeight="false" outlineLevel="0" collapsed="false">
      <c r="A177" s="9" t="n">
        <v>176</v>
      </c>
      <c r="B177" s="9" t="n">
        <v>19411</v>
      </c>
      <c r="C177" s="9" t="s">
        <v>81</v>
      </c>
      <c r="D177" s="9" t="s">
        <v>82</v>
      </c>
      <c r="E177" s="9" t="s">
        <v>81</v>
      </c>
      <c r="F177" s="9" t="s">
        <v>82</v>
      </c>
      <c r="G177" s="9" t="n">
        <f aca="false">IF(C177=E177,0,1)</f>
        <v>0</v>
      </c>
      <c r="H177" s="9" t="n">
        <v>19411</v>
      </c>
      <c r="I177" s="9" t="s">
        <v>82</v>
      </c>
      <c r="J177" s="9" t="s">
        <v>81</v>
      </c>
      <c r="K177" s="12" t="s">
        <v>81</v>
      </c>
      <c r="L177" s="9" t="s">
        <v>82</v>
      </c>
      <c r="M177" s="9" t="n">
        <f aca="false">IF(I177=K177,0,1)</f>
        <v>1</v>
      </c>
      <c r="N177" s="9" t="str">
        <f aca="false">CONCATENATE(G177,M177)</f>
        <v>01</v>
      </c>
      <c r="O177" s="9" t="str">
        <f aca="false">CONCATENATE(K177,L177)</f>
        <v>GC</v>
      </c>
      <c r="P177" s="9" t="str">
        <f aca="false">CONCATENATE(C177,D177)</f>
        <v>GC</v>
      </c>
      <c r="Q177" s="9" t="str">
        <f aca="false">CONCATENATE(D177,C177)</f>
        <v>CG</v>
      </c>
      <c r="R177" s="9" t="n">
        <f aca="false">IF(OR(O177=P177,O177=Q177),0,1)</f>
        <v>0</v>
      </c>
      <c r="S177" s="9" t="n">
        <f aca="false">R177*M177</f>
        <v>0</v>
      </c>
      <c r="T177" s="9" t="str">
        <f aca="false">CONCATENATE(E177,F177)</f>
        <v>GC</v>
      </c>
      <c r="U177" s="9" t="str">
        <f aca="false">CONCATENATE(I177,J177)</f>
        <v>CG</v>
      </c>
      <c r="V177" s="9" t="str">
        <f aca="false">CONCATENATE(J177,I177)</f>
        <v>GC</v>
      </c>
      <c r="W177" s="9" t="n">
        <f aca="false">IF(OR(T177=U177,T177=V177),0,1)</f>
        <v>0</v>
      </c>
      <c r="X177" s="9" t="n">
        <f aca="false">W177*G177</f>
        <v>0</v>
      </c>
      <c r="Y177" s="13" t="str">
        <f aca="false">CONCATENATE(S177,X177)</f>
        <v>00</v>
      </c>
      <c r="Z177" s="9" t="s">
        <v>85</v>
      </c>
    </row>
    <row r="178" customFormat="false" ht="15" hidden="false" customHeight="false" outlineLevel="0" collapsed="false">
      <c r="A178" s="9" t="n">
        <v>177</v>
      </c>
      <c r="B178" s="9" t="n">
        <v>19379</v>
      </c>
      <c r="C178" s="9" t="s">
        <v>81</v>
      </c>
      <c r="D178" s="9" t="s">
        <v>82</v>
      </c>
      <c r="E178" s="9" t="s">
        <v>81</v>
      </c>
      <c r="F178" s="9" t="s">
        <v>82</v>
      </c>
      <c r="G178" s="9" t="n">
        <f aca="false">IF(C178=E178,0,1)</f>
        <v>0</v>
      </c>
      <c r="H178" s="9" t="n">
        <v>19379</v>
      </c>
      <c r="I178" s="9" t="s">
        <v>84</v>
      </c>
      <c r="J178" s="9" t="s">
        <v>83</v>
      </c>
      <c r="K178" s="12" t="s">
        <v>81</v>
      </c>
      <c r="L178" s="9" t="s">
        <v>82</v>
      </c>
      <c r="M178" s="9" t="n">
        <f aca="false">IF(I178=K178,0,1)</f>
        <v>1</v>
      </c>
      <c r="N178" s="9" t="str">
        <f aca="false">CONCATENATE(G178,M178)</f>
        <v>01</v>
      </c>
      <c r="O178" s="9" t="str">
        <f aca="false">CONCATENATE(K178,L178)</f>
        <v>GC</v>
      </c>
      <c r="P178" s="9" t="str">
        <f aca="false">CONCATENATE(C178,D178)</f>
        <v>GC</v>
      </c>
      <c r="Q178" s="9" t="str">
        <f aca="false">CONCATENATE(D178,C178)</f>
        <v>CG</v>
      </c>
      <c r="R178" s="9" t="n">
        <f aca="false">IF(OR(O178=P178,O178=Q178),0,1)</f>
        <v>0</v>
      </c>
      <c r="S178" s="9" t="n">
        <f aca="false">R178*M178</f>
        <v>0</v>
      </c>
      <c r="T178" s="9" t="str">
        <f aca="false">CONCATENATE(E178,F178)</f>
        <v>GC</v>
      </c>
      <c r="U178" s="9" t="str">
        <f aca="false">CONCATENATE(I178,J178)</f>
        <v>AT</v>
      </c>
      <c r="V178" s="9" t="str">
        <f aca="false">CONCATENATE(J178,I178)</f>
        <v>TA</v>
      </c>
      <c r="W178" s="9" t="n">
        <f aca="false">IF(OR(T178=U178,T178=V178),0,1)</f>
        <v>1</v>
      </c>
      <c r="X178" s="9" t="n">
        <f aca="false">W178*G178</f>
        <v>0</v>
      </c>
      <c r="Y178" s="13" t="str">
        <f aca="false">CONCATENATE(S178,X178)</f>
        <v>00</v>
      </c>
      <c r="Z178" s="9" t="s">
        <v>85</v>
      </c>
    </row>
    <row r="179" customFormat="false" ht="15" hidden="false" customHeight="false" outlineLevel="0" collapsed="false">
      <c r="A179" s="9" t="n">
        <v>178</v>
      </c>
      <c r="B179" s="9" t="n">
        <v>19282</v>
      </c>
      <c r="C179" s="9" t="s">
        <v>84</v>
      </c>
      <c r="D179" s="9" t="s">
        <v>83</v>
      </c>
      <c r="E179" s="9" t="s">
        <v>84</v>
      </c>
      <c r="F179" s="9" t="s">
        <v>83</v>
      </c>
      <c r="G179" s="9" t="n">
        <f aca="false">IF(C179=E179,0,1)</f>
        <v>0</v>
      </c>
      <c r="H179" s="9" t="n">
        <v>19282</v>
      </c>
      <c r="I179" s="9" t="s">
        <v>84</v>
      </c>
      <c r="J179" s="9" t="s">
        <v>83</v>
      </c>
      <c r="K179" s="12" t="s">
        <v>83</v>
      </c>
      <c r="L179" s="9" t="s">
        <v>84</v>
      </c>
      <c r="M179" s="9" t="n">
        <f aca="false">IF(I179=K179,0,1)</f>
        <v>1</v>
      </c>
      <c r="N179" s="9" t="str">
        <f aca="false">CONCATENATE(G179,M179)</f>
        <v>01</v>
      </c>
      <c r="O179" s="9" t="str">
        <f aca="false">CONCATENATE(K179,L179)</f>
        <v>TA</v>
      </c>
      <c r="P179" s="9" t="str">
        <f aca="false">CONCATENATE(C179,D179)</f>
        <v>AT</v>
      </c>
      <c r="Q179" s="9" t="str">
        <f aca="false">CONCATENATE(D179,C179)</f>
        <v>TA</v>
      </c>
      <c r="R179" s="9" t="n">
        <f aca="false">IF(OR(O179=P179,O179=Q179),0,1)</f>
        <v>0</v>
      </c>
      <c r="S179" s="9" t="n">
        <f aca="false">R179*M179</f>
        <v>0</v>
      </c>
      <c r="T179" s="9" t="str">
        <f aca="false">CONCATENATE(E179,F179)</f>
        <v>AT</v>
      </c>
      <c r="U179" s="9" t="str">
        <f aca="false">CONCATENATE(I179,J179)</f>
        <v>AT</v>
      </c>
      <c r="V179" s="9" t="str">
        <f aca="false">CONCATENATE(J179,I179)</f>
        <v>TA</v>
      </c>
      <c r="W179" s="9" t="n">
        <f aca="false">IF(OR(T179=U179,T179=V179),0,1)</f>
        <v>0</v>
      </c>
      <c r="X179" s="9" t="n">
        <f aca="false">W179*G179</f>
        <v>0</v>
      </c>
      <c r="Y179" s="13" t="str">
        <f aca="false">CONCATENATE(S179,X179)</f>
        <v>00</v>
      </c>
      <c r="Z179" s="9" t="s">
        <v>85</v>
      </c>
    </row>
    <row r="180" customFormat="false" ht="15" hidden="false" customHeight="false" outlineLevel="0" collapsed="false">
      <c r="A180" s="9" t="n">
        <v>179</v>
      </c>
      <c r="B180" s="9" t="n">
        <v>19281</v>
      </c>
      <c r="C180" s="9" t="s">
        <v>81</v>
      </c>
      <c r="D180" s="9" t="s">
        <v>82</v>
      </c>
      <c r="E180" s="9" t="s">
        <v>81</v>
      </c>
      <c r="F180" s="9" t="s">
        <v>82</v>
      </c>
      <c r="G180" s="9" t="n">
        <f aca="false">IF(C180=E180,0,1)</f>
        <v>0</v>
      </c>
      <c r="H180" s="9" t="n">
        <v>19281</v>
      </c>
      <c r="I180" s="9" t="s">
        <v>84</v>
      </c>
      <c r="J180" s="9" t="s">
        <v>83</v>
      </c>
      <c r="K180" s="12" t="s">
        <v>82</v>
      </c>
      <c r="L180" s="9" t="s">
        <v>81</v>
      </c>
      <c r="M180" s="9" t="n">
        <f aca="false">IF(I180=K180,0,1)</f>
        <v>1</v>
      </c>
      <c r="N180" s="9" t="str">
        <f aca="false">CONCATENATE(G180,M180)</f>
        <v>01</v>
      </c>
      <c r="O180" s="9" t="str">
        <f aca="false">CONCATENATE(K180,L180)</f>
        <v>CG</v>
      </c>
      <c r="P180" s="9" t="str">
        <f aca="false">CONCATENATE(C180,D180)</f>
        <v>GC</v>
      </c>
      <c r="Q180" s="9" t="str">
        <f aca="false">CONCATENATE(D180,C180)</f>
        <v>CG</v>
      </c>
      <c r="R180" s="9" t="n">
        <f aca="false">IF(OR(O180=P180,O180=Q180),0,1)</f>
        <v>0</v>
      </c>
      <c r="S180" s="9" t="n">
        <f aca="false">R180*M180</f>
        <v>0</v>
      </c>
      <c r="T180" s="9" t="str">
        <f aca="false">CONCATENATE(E180,F180)</f>
        <v>GC</v>
      </c>
      <c r="U180" s="9" t="str">
        <f aca="false">CONCATENATE(I180,J180)</f>
        <v>AT</v>
      </c>
      <c r="V180" s="9" t="str">
        <f aca="false">CONCATENATE(J180,I180)</f>
        <v>TA</v>
      </c>
      <c r="W180" s="9" t="n">
        <f aca="false">IF(OR(T180=U180,T180=V180),0,1)</f>
        <v>1</v>
      </c>
      <c r="X180" s="9" t="n">
        <f aca="false">W180*G180</f>
        <v>0</v>
      </c>
      <c r="Y180" s="13" t="str">
        <f aca="false">CONCATENATE(S180,X180)</f>
        <v>00</v>
      </c>
      <c r="Z180" s="9" t="s">
        <v>85</v>
      </c>
    </row>
    <row r="181" customFormat="false" ht="15" hidden="false" customHeight="false" outlineLevel="0" collapsed="false">
      <c r="A181" s="9" t="n">
        <v>180</v>
      </c>
      <c r="B181" s="9" t="n">
        <v>19261</v>
      </c>
      <c r="C181" s="9" t="s">
        <v>84</v>
      </c>
      <c r="D181" s="9" t="s">
        <v>83</v>
      </c>
      <c r="E181" s="9" t="s">
        <v>84</v>
      </c>
      <c r="F181" s="9" t="s">
        <v>83</v>
      </c>
      <c r="G181" s="9" t="n">
        <f aca="false">IF(C181=E181,0,1)</f>
        <v>0</v>
      </c>
      <c r="H181" s="9" t="n">
        <v>19261</v>
      </c>
      <c r="I181" s="9" t="s">
        <v>82</v>
      </c>
      <c r="J181" s="9" t="s">
        <v>81</v>
      </c>
      <c r="K181" s="12" t="s">
        <v>83</v>
      </c>
      <c r="L181" s="9" t="s">
        <v>84</v>
      </c>
      <c r="M181" s="9" t="n">
        <f aca="false">IF(I181=K181,0,1)</f>
        <v>1</v>
      </c>
      <c r="N181" s="9" t="str">
        <f aca="false">CONCATENATE(G181,M181)</f>
        <v>01</v>
      </c>
      <c r="O181" s="9" t="str">
        <f aca="false">CONCATENATE(K181,L181)</f>
        <v>TA</v>
      </c>
      <c r="P181" s="9" t="str">
        <f aca="false">CONCATENATE(C181,D181)</f>
        <v>AT</v>
      </c>
      <c r="Q181" s="9" t="str">
        <f aca="false">CONCATENATE(D181,C181)</f>
        <v>TA</v>
      </c>
      <c r="R181" s="9" t="n">
        <f aca="false">IF(OR(O181=P181,O181=Q181),0,1)</f>
        <v>0</v>
      </c>
      <c r="S181" s="9" t="n">
        <f aca="false">R181*M181</f>
        <v>0</v>
      </c>
      <c r="T181" s="9" t="str">
        <f aca="false">CONCATENATE(E181,F181)</f>
        <v>AT</v>
      </c>
      <c r="U181" s="9" t="str">
        <f aca="false">CONCATENATE(I181,J181)</f>
        <v>CG</v>
      </c>
      <c r="V181" s="9" t="str">
        <f aca="false">CONCATENATE(J181,I181)</f>
        <v>GC</v>
      </c>
      <c r="W181" s="9" t="n">
        <f aca="false">IF(OR(T181=U181,T181=V181),0,1)</f>
        <v>1</v>
      </c>
      <c r="X181" s="9" t="n">
        <f aca="false">W181*G181</f>
        <v>0</v>
      </c>
      <c r="Y181" s="13" t="str">
        <f aca="false">CONCATENATE(S181,X181)</f>
        <v>00</v>
      </c>
      <c r="Z181" s="9" t="s">
        <v>85</v>
      </c>
    </row>
    <row r="182" customFormat="false" ht="15" hidden="false" customHeight="false" outlineLevel="0" collapsed="false">
      <c r="A182" s="9" t="n">
        <v>181</v>
      </c>
      <c r="B182" s="9" t="n">
        <v>19179</v>
      </c>
      <c r="C182" s="9" t="s">
        <v>82</v>
      </c>
      <c r="D182" s="9" t="s">
        <v>81</v>
      </c>
      <c r="E182" s="9" t="s">
        <v>82</v>
      </c>
      <c r="F182" s="9" t="s">
        <v>81</v>
      </c>
      <c r="G182" s="9" t="n">
        <f aca="false">IF(C182=E182,0,1)</f>
        <v>0</v>
      </c>
      <c r="H182" s="9" t="n">
        <v>19179</v>
      </c>
      <c r="I182" s="9" t="s">
        <v>83</v>
      </c>
      <c r="J182" s="9" t="s">
        <v>84</v>
      </c>
      <c r="K182" s="12" t="s">
        <v>82</v>
      </c>
      <c r="L182" s="9" t="s">
        <v>81</v>
      </c>
      <c r="M182" s="9" t="n">
        <f aca="false">IF(I182=K182,0,1)</f>
        <v>1</v>
      </c>
      <c r="N182" s="9" t="str">
        <f aca="false">CONCATENATE(G182,M182)</f>
        <v>01</v>
      </c>
      <c r="O182" s="9" t="str">
        <f aca="false">CONCATENATE(K182,L182)</f>
        <v>CG</v>
      </c>
      <c r="P182" s="9" t="str">
        <f aca="false">CONCATENATE(C182,D182)</f>
        <v>CG</v>
      </c>
      <c r="Q182" s="9" t="str">
        <f aca="false">CONCATENATE(D182,C182)</f>
        <v>GC</v>
      </c>
      <c r="R182" s="9" t="n">
        <f aca="false">IF(OR(O182=P182,O182=Q182),0,1)</f>
        <v>0</v>
      </c>
      <c r="S182" s="9" t="n">
        <f aca="false">R182*M182</f>
        <v>0</v>
      </c>
      <c r="T182" s="9" t="str">
        <f aca="false">CONCATENATE(E182,F182)</f>
        <v>CG</v>
      </c>
      <c r="U182" s="9" t="str">
        <f aca="false">CONCATENATE(I182,J182)</f>
        <v>TA</v>
      </c>
      <c r="V182" s="9" t="str">
        <f aca="false">CONCATENATE(J182,I182)</f>
        <v>AT</v>
      </c>
      <c r="W182" s="9" t="n">
        <f aca="false">IF(OR(T182=U182,T182=V182),0,1)</f>
        <v>1</v>
      </c>
      <c r="X182" s="9" t="n">
        <f aca="false">W182*G182</f>
        <v>0</v>
      </c>
      <c r="Y182" s="13" t="str">
        <f aca="false">CONCATENATE(S182,X182)</f>
        <v>00</v>
      </c>
      <c r="Z182" s="9" t="s">
        <v>85</v>
      </c>
    </row>
    <row r="183" customFormat="false" ht="15" hidden="false" customHeight="false" outlineLevel="0" collapsed="false">
      <c r="A183" s="9" t="n">
        <v>182</v>
      </c>
      <c r="B183" s="9" t="n">
        <v>19140</v>
      </c>
      <c r="C183" s="9" t="s">
        <v>83</v>
      </c>
      <c r="D183" s="9" t="s">
        <v>84</v>
      </c>
      <c r="E183" s="9" t="s">
        <v>83</v>
      </c>
      <c r="F183" s="9" t="s">
        <v>84</v>
      </c>
      <c r="G183" s="9" t="n">
        <f aca="false">IF(C183=E183,0,1)</f>
        <v>0</v>
      </c>
      <c r="H183" s="9" t="n">
        <v>19140</v>
      </c>
      <c r="I183" s="9" t="s">
        <v>82</v>
      </c>
      <c r="J183" s="9" t="s">
        <v>81</v>
      </c>
      <c r="K183" s="12" t="s">
        <v>84</v>
      </c>
      <c r="L183" s="9" t="s">
        <v>83</v>
      </c>
      <c r="M183" s="9" t="n">
        <f aca="false">IF(I183=K183,0,1)</f>
        <v>1</v>
      </c>
      <c r="N183" s="9" t="str">
        <f aca="false">CONCATENATE(G183,M183)</f>
        <v>01</v>
      </c>
      <c r="O183" s="9" t="str">
        <f aca="false">CONCATENATE(K183,L183)</f>
        <v>AT</v>
      </c>
      <c r="P183" s="9" t="str">
        <f aca="false">CONCATENATE(C183,D183)</f>
        <v>TA</v>
      </c>
      <c r="Q183" s="9" t="str">
        <f aca="false">CONCATENATE(D183,C183)</f>
        <v>AT</v>
      </c>
      <c r="R183" s="9" t="n">
        <f aca="false">IF(OR(O183=P183,O183=Q183),0,1)</f>
        <v>0</v>
      </c>
      <c r="S183" s="9" t="n">
        <f aca="false">R183*M183</f>
        <v>0</v>
      </c>
      <c r="T183" s="9" t="str">
        <f aca="false">CONCATENATE(E183,F183)</f>
        <v>TA</v>
      </c>
      <c r="U183" s="9" t="str">
        <f aca="false">CONCATENATE(I183,J183)</f>
        <v>CG</v>
      </c>
      <c r="V183" s="9" t="str">
        <f aca="false">CONCATENATE(J183,I183)</f>
        <v>GC</v>
      </c>
      <c r="W183" s="9" t="n">
        <f aca="false">IF(OR(T183=U183,T183=V183),0,1)</f>
        <v>1</v>
      </c>
      <c r="X183" s="9" t="n">
        <f aca="false">W183*G183</f>
        <v>0</v>
      </c>
      <c r="Y183" s="13" t="str">
        <f aca="false">CONCATENATE(S183,X183)</f>
        <v>00</v>
      </c>
      <c r="Z183" s="9" t="s">
        <v>85</v>
      </c>
    </row>
    <row r="184" customFormat="false" ht="15" hidden="false" customHeight="false" outlineLevel="0" collapsed="false">
      <c r="A184" s="9" t="n">
        <v>183</v>
      </c>
      <c r="B184" s="15" t="s">
        <v>119</v>
      </c>
      <c r="C184" s="15" t="s">
        <v>81</v>
      </c>
      <c r="D184" s="15" t="s">
        <v>82</v>
      </c>
      <c r="E184" s="15" t="s">
        <v>84</v>
      </c>
      <c r="F184" s="15" t="s">
        <v>83</v>
      </c>
      <c r="G184" s="15" t="n">
        <f aca="false">IF(C184=E184,0,1)</f>
        <v>1</v>
      </c>
      <c r="H184" s="15" t="s">
        <v>119</v>
      </c>
      <c r="I184" s="15" t="s">
        <v>83</v>
      </c>
      <c r="J184" s="15" t="s">
        <v>84</v>
      </c>
      <c r="K184" s="16" t="s">
        <v>82</v>
      </c>
      <c r="L184" s="15" t="s">
        <v>81</v>
      </c>
      <c r="M184" s="15" t="n">
        <f aca="false">IF(I184=K184,0,1)</f>
        <v>1</v>
      </c>
      <c r="N184" s="15" t="str">
        <f aca="false">CONCATENATE(G184,M184)</f>
        <v>11</v>
      </c>
      <c r="O184" s="15" t="str">
        <f aca="false">CONCATENATE(K184,L184)</f>
        <v>CG</v>
      </c>
      <c r="P184" s="15" t="str">
        <f aca="false">CONCATENATE(C184,D184)</f>
        <v>GC</v>
      </c>
      <c r="Q184" s="15" t="str">
        <f aca="false">CONCATENATE(D184,C184)</f>
        <v>CG</v>
      </c>
      <c r="R184" s="15" t="n">
        <f aca="false">IF(OR(O184=P184,O184=Q184),0,1)</f>
        <v>0</v>
      </c>
      <c r="S184" s="15" t="n">
        <f aca="false">R184*M184</f>
        <v>0</v>
      </c>
      <c r="T184" s="15" t="str">
        <f aca="false">CONCATENATE(E184,F184)</f>
        <v>AT</v>
      </c>
      <c r="U184" s="15" t="str">
        <f aca="false">CONCATENATE(I184,J184)</f>
        <v>TA</v>
      </c>
      <c r="V184" s="15" t="str">
        <f aca="false">CONCATENATE(J184,I184)</f>
        <v>AT</v>
      </c>
      <c r="W184" s="15" t="n">
        <f aca="false">IF(OR(T184=U184,T184=V184),0,1)</f>
        <v>0</v>
      </c>
      <c r="X184" s="15" t="n">
        <f aca="false">W184*G184</f>
        <v>0</v>
      </c>
      <c r="Y184" s="17" t="str">
        <f aca="false">CONCATENATE(S184,X184)</f>
        <v>00</v>
      </c>
      <c r="Z184" s="9" t="s">
        <v>85</v>
      </c>
    </row>
    <row r="185" customFormat="false" ht="15" hidden="false" customHeight="false" outlineLevel="0" collapsed="false">
      <c r="A185" s="9" t="n">
        <v>184</v>
      </c>
      <c r="B185" s="9" t="n">
        <v>29490</v>
      </c>
      <c r="C185" s="9" t="s">
        <v>83</v>
      </c>
      <c r="D185" s="9" t="s">
        <v>84</v>
      </c>
      <c r="E185" s="9" t="s">
        <v>82</v>
      </c>
      <c r="F185" s="9" t="s">
        <v>81</v>
      </c>
      <c r="G185" s="9" t="n">
        <f aca="false">IF(C185=E185,0,1)</f>
        <v>1</v>
      </c>
      <c r="H185" s="9" t="n">
        <v>29490</v>
      </c>
      <c r="I185" s="9" t="s">
        <v>81</v>
      </c>
      <c r="J185" s="9" t="s">
        <v>82</v>
      </c>
      <c r="K185" s="12" t="s">
        <v>81</v>
      </c>
      <c r="L185" s="9" t="s">
        <v>82</v>
      </c>
      <c r="M185" s="9" t="n">
        <f aca="false">IF(I185=K185,0,1)</f>
        <v>0</v>
      </c>
      <c r="N185" s="9" t="str">
        <f aca="false">CONCATENATE(G185,M185)</f>
        <v>10</v>
      </c>
      <c r="O185" s="9" t="str">
        <f aca="false">CONCATENATE(K185,L185)</f>
        <v>GC</v>
      </c>
      <c r="P185" s="9" t="str">
        <f aca="false">CONCATENATE(C185,D185)</f>
        <v>TA</v>
      </c>
      <c r="Q185" s="9" t="str">
        <f aca="false">CONCATENATE(D185,C185)</f>
        <v>AT</v>
      </c>
      <c r="R185" s="9" t="n">
        <f aca="false">IF(OR(O185=P185,O185=Q185),0,1)</f>
        <v>1</v>
      </c>
      <c r="S185" s="9" t="n">
        <f aca="false">R185*M185</f>
        <v>0</v>
      </c>
      <c r="T185" s="9" t="str">
        <f aca="false">CONCATENATE(E185,F185)</f>
        <v>CG</v>
      </c>
      <c r="U185" s="9" t="str">
        <f aca="false">CONCATENATE(I185,J185)</f>
        <v>GC</v>
      </c>
      <c r="V185" s="9" t="str">
        <f aca="false">CONCATENATE(J185,I185)</f>
        <v>CG</v>
      </c>
      <c r="W185" s="9" t="n">
        <f aca="false">IF(OR(T185=U185,T185=V185),0,1)</f>
        <v>0</v>
      </c>
      <c r="X185" s="9" t="n">
        <f aca="false">W185*G185</f>
        <v>0</v>
      </c>
      <c r="Y185" s="13" t="str">
        <f aca="false">CONCATENATE(S185,X185)</f>
        <v>00</v>
      </c>
      <c r="Z185" s="9" t="s">
        <v>85</v>
      </c>
    </row>
    <row r="186" customFormat="false" ht="15" hidden="false" customHeight="false" outlineLevel="0" collapsed="false">
      <c r="A186" s="9" t="n">
        <v>185</v>
      </c>
      <c r="B186" s="15" t="s">
        <v>120</v>
      </c>
      <c r="C186" s="15" t="s">
        <v>81</v>
      </c>
      <c r="D186" s="15" t="s">
        <v>82</v>
      </c>
      <c r="E186" s="15" t="s">
        <v>84</v>
      </c>
      <c r="F186" s="15" t="s">
        <v>83</v>
      </c>
      <c r="G186" s="15" t="n">
        <f aca="false">IF(C186=E186,0,1)</f>
        <v>1</v>
      </c>
      <c r="H186" s="15" t="s">
        <v>120</v>
      </c>
      <c r="I186" s="15" t="s">
        <v>83</v>
      </c>
      <c r="J186" s="15" t="s">
        <v>84</v>
      </c>
      <c r="K186" s="16" t="s">
        <v>82</v>
      </c>
      <c r="L186" s="15" t="s">
        <v>81</v>
      </c>
      <c r="M186" s="15" t="n">
        <f aca="false">IF(I186=K186,0,1)</f>
        <v>1</v>
      </c>
      <c r="N186" s="15" t="str">
        <f aca="false">CONCATENATE(G186,M186)</f>
        <v>11</v>
      </c>
      <c r="O186" s="15" t="str">
        <f aca="false">CONCATENATE(K186,L186)</f>
        <v>CG</v>
      </c>
      <c r="P186" s="15" t="str">
        <f aca="false">CONCATENATE(C186,D186)</f>
        <v>GC</v>
      </c>
      <c r="Q186" s="15" t="str">
        <f aca="false">CONCATENATE(D186,C186)</f>
        <v>CG</v>
      </c>
      <c r="R186" s="15" t="n">
        <f aca="false">IF(OR(O186=P186,O186=Q186),0,1)</f>
        <v>0</v>
      </c>
      <c r="S186" s="15" t="n">
        <f aca="false">R186*M186</f>
        <v>0</v>
      </c>
      <c r="T186" s="15" t="str">
        <f aca="false">CONCATENATE(E186,F186)</f>
        <v>AT</v>
      </c>
      <c r="U186" s="15" t="str">
        <f aca="false">CONCATENATE(I186,J186)</f>
        <v>TA</v>
      </c>
      <c r="V186" s="15" t="str">
        <f aca="false">CONCATENATE(J186,I186)</f>
        <v>AT</v>
      </c>
      <c r="W186" s="15" t="n">
        <f aca="false">IF(OR(T186=U186,T186=V186),0,1)</f>
        <v>0</v>
      </c>
      <c r="X186" s="15" t="n">
        <f aca="false">W186*G186</f>
        <v>0</v>
      </c>
      <c r="Y186" s="17" t="str">
        <f aca="false">CONCATENATE(S186,X186)</f>
        <v>00</v>
      </c>
      <c r="Z186" s="9" t="s">
        <v>85</v>
      </c>
    </row>
    <row r="187" customFormat="false" ht="15" hidden="false" customHeight="false" outlineLevel="0" collapsed="false">
      <c r="A187" s="9" t="n">
        <v>186</v>
      </c>
      <c r="B187" s="9" t="n">
        <v>30084</v>
      </c>
      <c r="C187" s="9" t="s">
        <v>82</v>
      </c>
      <c r="D187" s="9" t="s">
        <v>81</v>
      </c>
      <c r="E187" s="9" t="s">
        <v>83</v>
      </c>
      <c r="F187" s="9" t="s">
        <v>84</v>
      </c>
      <c r="G187" s="9" t="n">
        <f aca="false">IF(C187=E187,0,1)</f>
        <v>1</v>
      </c>
      <c r="H187" s="9" t="n">
        <v>30084</v>
      </c>
      <c r="I187" s="9" t="s">
        <v>81</v>
      </c>
      <c r="J187" s="9" t="s">
        <v>82</v>
      </c>
      <c r="K187" s="12" t="s">
        <v>81</v>
      </c>
      <c r="L187" s="9" t="s">
        <v>82</v>
      </c>
      <c r="M187" s="9" t="n">
        <f aca="false">IF(I187=K187,0,1)</f>
        <v>0</v>
      </c>
      <c r="N187" s="9" t="str">
        <f aca="false">CONCATENATE(G187,M187)</f>
        <v>10</v>
      </c>
      <c r="O187" s="9" t="str">
        <f aca="false">CONCATENATE(K187,L187)</f>
        <v>GC</v>
      </c>
      <c r="P187" s="9" t="str">
        <f aca="false">CONCATENATE(C187,D187)</f>
        <v>CG</v>
      </c>
      <c r="Q187" s="9" t="str">
        <f aca="false">CONCATENATE(D187,C187)</f>
        <v>GC</v>
      </c>
      <c r="R187" s="9" t="n">
        <f aca="false">IF(OR(O187=P187,O187=Q187),0,1)</f>
        <v>0</v>
      </c>
      <c r="S187" s="9" t="n">
        <f aca="false">R187*M187</f>
        <v>0</v>
      </c>
      <c r="T187" s="9" t="str">
        <f aca="false">CONCATENATE(E187,F187)</f>
        <v>TA</v>
      </c>
      <c r="U187" s="9" t="str">
        <f aca="false">CONCATENATE(I187,J187)</f>
        <v>GC</v>
      </c>
      <c r="V187" s="9" t="str">
        <f aca="false">CONCATENATE(J187,I187)</f>
        <v>CG</v>
      </c>
      <c r="W187" s="9" t="n">
        <f aca="false">IF(OR(T187=U187,T187=V187),0,1)</f>
        <v>1</v>
      </c>
      <c r="X187" s="9" t="n">
        <f aca="false">W187*G187</f>
        <v>1</v>
      </c>
      <c r="Y187" s="13" t="str">
        <f aca="false">CONCATENATE(S187,X187)</f>
        <v>01</v>
      </c>
      <c r="Z187" s="9" t="s">
        <v>87</v>
      </c>
    </row>
    <row r="188" customFormat="false" ht="15" hidden="false" customHeight="false" outlineLevel="0" collapsed="false">
      <c r="A188" s="9" t="n">
        <v>187</v>
      </c>
      <c r="B188" s="9" t="n">
        <v>30093</v>
      </c>
      <c r="C188" s="9" t="s">
        <v>81</v>
      </c>
      <c r="D188" s="9" t="s">
        <v>82</v>
      </c>
      <c r="E188" s="9" t="s">
        <v>84</v>
      </c>
      <c r="F188" s="9" t="s">
        <v>83</v>
      </c>
      <c r="G188" s="9" t="n">
        <f aca="false">IF(C188=E188,0,1)</f>
        <v>1</v>
      </c>
      <c r="H188" s="9" t="n">
        <v>30093</v>
      </c>
      <c r="I188" s="9" t="s">
        <v>82</v>
      </c>
      <c r="J188" s="9" t="s">
        <v>81</v>
      </c>
      <c r="K188" s="12" t="s">
        <v>82</v>
      </c>
      <c r="L188" s="9" t="s">
        <v>81</v>
      </c>
      <c r="M188" s="9" t="n">
        <f aca="false">IF(I188=K188,0,1)</f>
        <v>0</v>
      </c>
      <c r="N188" s="9" t="str">
        <f aca="false">CONCATENATE(G188,M188)</f>
        <v>10</v>
      </c>
      <c r="O188" s="9" t="str">
        <f aca="false">CONCATENATE(K188,L188)</f>
        <v>CG</v>
      </c>
      <c r="P188" s="9" t="str">
        <f aca="false">CONCATENATE(C188,D188)</f>
        <v>GC</v>
      </c>
      <c r="Q188" s="9" t="str">
        <f aca="false">CONCATENATE(D188,C188)</f>
        <v>CG</v>
      </c>
      <c r="R188" s="9" t="n">
        <f aca="false">IF(OR(O188=P188,O188=Q188),0,1)</f>
        <v>0</v>
      </c>
      <c r="S188" s="9" t="n">
        <f aca="false">R188*M188</f>
        <v>0</v>
      </c>
      <c r="T188" s="9" t="str">
        <f aca="false">CONCATENATE(E188,F188)</f>
        <v>AT</v>
      </c>
      <c r="U188" s="9" t="str">
        <f aca="false">CONCATENATE(I188,J188)</f>
        <v>CG</v>
      </c>
      <c r="V188" s="9" t="str">
        <f aca="false">CONCATENATE(J188,I188)</f>
        <v>GC</v>
      </c>
      <c r="W188" s="9" t="n">
        <f aca="false">IF(OR(T188=U188,T188=V188),0,1)</f>
        <v>1</v>
      </c>
      <c r="X188" s="9" t="n">
        <f aca="false">W188*G188</f>
        <v>1</v>
      </c>
      <c r="Y188" s="13" t="str">
        <f aca="false">CONCATENATE(S188,X188)</f>
        <v>01</v>
      </c>
      <c r="Z188" s="9" t="s">
        <v>87</v>
      </c>
    </row>
    <row r="189" customFormat="false" ht="15" hidden="false" customHeight="false" outlineLevel="0" collapsed="false">
      <c r="A189" s="9" t="n">
        <v>188</v>
      </c>
      <c r="B189" s="9" t="n">
        <v>30126</v>
      </c>
      <c r="C189" s="9" t="s">
        <v>84</v>
      </c>
      <c r="D189" s="9" t="s">
        <v>83</v>
      </c>
      <c r="E189" s="9" t="s">
        <v>82</v>
      </c>
      <c r="F189" s="9" t="s">
        <v>81</v>
      </c>
      <c r="G189" s="9" t="n">
        <f aca="false">IF(C189=E189,0,1)</f>
        <v>1</v>
      </c>
      <c r="H189" s="9" t="n">
        <v>30126</v>
      </c>
      <c r="I189" s="9" t="s">
        <v>83</v>
      </c>
      <c r="J189" s="9" t="s">
        <v>84</v>
      </c>
      <c r="K189" s="12" t="s">
        <v>83</v>
      </c>
      <c r="L189" s="9" t="s">
        <v>84</v>
      </c>
      <c r="M189" s="9" t="n">
        <f aca="false">IF(I189=K189,0,1)</f>
        <v>0</v>
      </c>
      <c r="N189" s="9" t="str">
        <f aca="false">CONCATENATE(G189,M189)</f>
        <v>10</v>
      </c>
      <c r="O189" s="9" t="str">
        <f aca="false">CONCATENATE(K189,L189)</f>
        <v>TA</v>
      </c>
      <c r="P189" s="9" t="str">
        <f aca="false">CONCATENATE(C189,D189)</f>
        <v>AT</v>
      </c>
      <c r="Q189" s="9" t="str">
        <f aca="false">CONCATENATE(D189,C189)</f>
        <v>TA</v>
      </c>
      <c r="R189" s="9" t="n">
        <f aca="false">IF(OR(O189=P189,O189=Q189),0,1)</f>
        <v>0</v>
      </c>
      <c r="S189" s="9" t="n">
        <f aca="false">R189*M189</f>
        <v>0</v>
      </c>
      <c r="T189" s="9" t="str">
        <f aca="false">CONCATENATE(E189,F189)</f>
        <v>CG</v>
      </c>
      <c r="U189" s="9" t="str">
        <f aca="false">CONCATENATE(I189,J189)</f>
        <v>TA</v>
      </c>
      <c r="V189" s="9" t="str">
        <f aca="false">CONCATENATE(J189,I189)</f>
        <v>AT</v>
      </c>
      <c r="W189" s="9" t="n">
        <f aca="false">IF(OR(T189=U189,T189=V189),0,1)</f>
        <v>1</v>
      </c>
      <c r="X189" s="9" t="n">
        <f aca="false">W189*G189</f>
        <v>1</v>
      </c>
      <c r="Y189" s="13" t="str">
        <f aca="false">CONCATENATE(S189,X189)</f>
        <v>01</v>
      </c>
      <c r="Z189" s="9" t="s">
        <v>87</v>
      </c>
    </row>
    <row r="190" customFormat="false" ht="15" hidden="false" customHeight="false" outlineLevel="0" collapsed="false">
      <c r="A190" s="9" t="n">
        <v>189</v>
      </c>
      <c r="B190" s="9" t="n">
        <v>30180</v>
      </c>
      <c r="C190" s="9" t="s">
        <v>82</v>
      </c>
      <c r="D190" s="9" t="s">
        <v>81</v>
      </c>
      <c r="E190" s="9" t="s">
        <v>84</v>
      </c>
      <c r="F190" s="9" t="s">
        <v>83</v>
      </c>
      <c r="G190" s="9" t="n">
        <f aca="false">IF(C190=E190,0,1)</f>
        <v>1</v>
      </c>
      <c r="H190" s="9" t="n">
        <v>30180</v>
      </c>
      <c r="I190" s="9" t="s">
        <v>81</v>
      </c>
      <c r="J190" s="9" t="s">
        <v>82</v>
      </c>
      <c r="K190" s="12" t="s">
        <v>81</v>
      </c>
      <c r="L190" s="9" t="s">
        <v>82</v>
      </c>
      <c r="M190" s="9" t="n">
        <f aca="false">IF(I190=K190,0,1)</f>
        <v>0</v>
      </c>
      <c r="N190" s="9" t="str">
        <f aca="false">CONCATENATE(G190,M190)</f>
        <v>10</v>
      </c>
      <c r="O190" s="9" t="str">
        <f aca="false">CONCATENATE(K190,L190)</f>
        <v>GC</v>
      </c>
      <c r="P190" s="9" t="str">
        <f aca="false">CONCATENATE(C190,D190)</f>
        <v>CG</v>
      </c>
      <c r="Q190" s="9" t="str">
        <f aca="false">CONCATENATE(D190,C190)</f>
        <v>GC</v>
      </c>
      <c r="R190" s="9" t="n">
        <f aca="false">IF(OR(O190=P190,O190=Q190),0,1)</f>
        <v>0</v>
      </c>
      <c r="S190" s="9" t="n">
        <f aca="false">R190*M190</f>
        <v>0</v>
      </c>
      <c r="T190" s="9" t="str">
        <f aca="false">CONCATENATE(E190,F190)</f>
        <v>AT</v>
      </c>
      <c r="U190" s="9" t="str">
        <f aca="false">CONCATENATE(I190,J190)</f>
        <v>GC</v>
      </c>
      <c r="V190" s="9" t="str">
        <f aca="false">CONCATENATE(J190,I190)</f>
        <v>CG</v>
      </c>
      <c r="W190" s="9" t="n">
        <f aca="false">IF(OR(T190=U190,T190=V190),0,1)</f>
        <v>1</v>
      </c>
      <c r="X190" s="9" t="n">
        <f aca="false">W190*G190</f>
        <v>1</v>
      </c>
      <c r="Y190" s="13" t="str">
        <f aca="false">CONCATENATE(S190,X190)</f>
        <v>01</v>
      </c>
      <c r="Z190" s="9" t="s">
        <v>87</v>
      </c>
    </row>
    <row r="191" customFormat="false" ht="15" hidden="false" customHeight="false" outlineLevel="0" collapsed="false">
      <c r="A191" s="9" t="n">
        <v>190</v>
      </c>
      <c r="B191" s="9" t="n">
        <v>17607</v>
      </c>
      <c r="C191" s="9" t="s">
        <v>84</v>
      </c>
      <c r="D191" s="9" t="s">
        <v>83</v>
      </c>
      <c r="E191" s="9" t="s">
        <v>84</v>
      </c>
      <c r="F191" s="9" t="s">
        <v>83</v>
      </c>
      <c r="G191" s="9" t="n">
        <f aca="false">IF(C191=E191,0,1)</f>
        <v>0</v>
      </c>
      <c r="H191" s="9" t="n">
        <v>17607</v>
      </c>
      <c r="I191" s="9" t="s">
        <v>83</v>
      </c>
      <c r="J191" s="9" t="s">
        <v>84</v>
      </c>
      <c r="K191" s="12" t="s">
        <v>82</v>
      </c>
      <c r="L191" s="9" t="s">
        <v>81</v>
      </c>
      <c r="M191" s="9" t="n">
        <f aca="false">IF(I191=K191,0,1)</f>
        <v>1</v>
      </c>
      <c r="N191" s="9" t="str">
        <f aca="false">CONCATENATE(G191,M191)</f>
        <v>01</v>
      </c>
      <c r="O191" s="9" t="str">
        <f aca="false">CONCATENATE(K191,L191)</f>
        <v>CG</v>
      </c>
      <c r="P191" s="9" t="str">
        <f aca="false">CONCATENATE(C191,D191)</f>
        <v>AT</v>
      </c>
      <c r="Q191" s="9" t="str">
        <f aca="false">CONCATENATE(D191,C191)</f>
        <v>TA</v>
      </c>
      <c r="R191" s="9" t="n">
        <f aca="false">IF(OR(O191=P191,O191=Q191),0,1)</f>
        <v>1</v>
      </c>
      <c r="S191" s="9" t="n">
        <f aca="false">R191*M191</f>
        <v>1</v>
      </c>
      <c r="T191" s="9" t="str">
        <f aca="false">CONCATENATE(E191,F191)</f>
        <v>AT</v>
      </c>
      <c r="U191" s="9" t="str">
        <f aca="false">CONCATENATE(I191,J191)</f>
        <v>TA</v>
      </c>
      <c r="V191" s="9" t="str">
        <f aca="false">CONCATENATE(J191,I191)</f>
        <v>AT</v>
      </c>
      <c r="W191" s="9" t="n">
        <f aca="false">IF(OR(T191=U191,T191=V191),0,1)</f>
        <v>0</v>
      </c>
      <c r="X191" s="9" t="n">
        <f aca="false">W191*G191</f>
        <v>0</v>
      </c>
      <c r="Y191" s="13" t="str">
        <f aca="false">CONCATENATE(S191,X191)</f>
        <v>10</v>
      </c>
      <c r="Z191" s="9" t="s">
        <v>88</v>
      </c>
    </row>
    <row r="192" customFormat="false" ht="15" hidden="false" customHeight="false" outlineLevel="0" collapsed="false">
      <c r="A192" s="9" t="n">
        <v>191</v>
      </c>
      <c r="B192" s="9" t="n">
        <v>17595</v>
      </c>
      <c r="C192" s="9" t="s">
        <v>82</v>
      </c>
      <c r="D192" s="9" t="s">
        <v>81</v>
      </c>
      <c r="E192" s="9" t="s">
        <v>82</v>
      </c>
      <c r="F192" s="9" t="s">
        <v>81</v>
      </c>
      <c r="G192" s="9" t="n">
        <f aca="false">IF(C192=E192,0,1)</f>
        <v>0</v>
      </c>
      <c r="H192" s="9" t="n">
        <v>17595</v>
      </c>
      <c r="I192" s="9" t="s">
        <v>81</v>
      </c>
      <c r="J192" s="9" t="s">
        <v>82</v>
      </c>
      <c r="K192" s="12" t="s">
        <v>82</v>
      </c>
      <c r="L192" s="9" t="s">
        <v>81</v>
      </c>
      <c r="M192" s="9" t="n">
        <f aca="false">IF(I192=K192,0,1)</f>
        <v>1</v>
      </c>
      <c r="N192" s="9" t="str">
        <f aca="false">CONCATENATE(G192,M192)</f>
        <v>01</v>
      </c>
      <c r="O192" s="9" t="str">
        <f aca="false">CONCATENATE(K192,L192)</f>
        <v>CG</v>
      </c>
      <c r="P192" s="9" t="str">
        <f aca="false">CONCATENATE(C192,D192)</f>
        <v>CG</v>
      </c>
      <c r="Q192" s="9" t="str">
        <f aca="false">CONCATENATE(D192,C192)</f>
        <v>GC</v>
      </c>
      <c r="R192" s="9" t="n">
        <f aca="false">IF(OR(O192=P192,O192=Q192),0,1)</f>
        <v>0</v>
      </c>
      <c r="S192" s="9" t="n">
        <f aca="false">R192*M192</f>
        <v>0</v>
      </c>
      <c r="T192" s="9" t="str">
        <f aca="false">CONCATENATE(E192,F192)</f>
        <v>CG</v>
      </c>
      <c r="U192" s="9" t="str">
        <f aca="false">CONCATENATE(I192,J192)</f>
        <v>GC</v>
      </c>
      <c r="V192" s="9" t="str">
        <f aca="false">CONCATENATE(J192,I192)</f>
        <v>CG</v>
      </c>
      <c r="W192" s="9" t="n">
        <f aca="false">IF(OR(T192=U192,T192=V192),0,1)</f>
        <v>0</v>
      </c>
      <c r="X192" s="9" t="n">
        <f aca="false">W192*G192</f>
        <v>0</v>
      </c>
      <c r="Y192" s="13" t="str">
        <f aca="false">CONCATENATE(S192,X192)</f>
        <v>00</v>
      </c>
      <c r="Z192" s="9" t="s">
        <v>85</v>
      </c>
    </row>
    <row r="193" customFormat="false" ht="15" hidden="false" customHeight="false" outlineLevel="0" collapsed="false">
      <c r="A193" s="9" t="n">
        <v>192</v>
      </c>
      <c r="B193" s="9" t="n">
        <v>30366</v>
      </c>
      <c r="C193" s="9" t="s">
        <v>84</v>
      </c>
      <c r="D193" s="9" t="s">
        <v>83</v>
      </c>
      <c r="E193" s="9" t="s">
        <v>81</v>
      </c>
      <c r="F193" s="9" t="s">
        <v>82</v>
      </c>
      <c r="G193" s="9" t="n">
        <f aca="false">IF(C193=E193,0,1)</f>
        <v>1</v>
      </c>
      <c r="H193" s="9" t="n">
        <v>30366</v>
      </c>
      <c r="I193" s="9" t="s">
        <v>82</v>
      </c>
      <c r="J193" s="9" t="s">
        <v>81</v>
      </c>
      <c r="K193" s="12" t="s">
        <v>82</v>
      </c>
      <c r="L193" s="9" t="s">
        <v>81</v>
      </c>
      <c r="M193" s="9" t="n">
        <f aca="false">IF(I193=K193,0,1)</f>
        <v>0</v>
      </c>
      <c r="N193" s="9" t="str">
        <f aca="false">CONCATENATE(G193,M193)</f>
        <v>10</v>
      </c>
      <c r="O193" s="9" t="str">
        <f aca="false">CONCATENATE(K193,L193)</f>
        <v>CG</v>
      </c>
      <c r="P193" s="9" t="str">
        <f aca="false">CONCATENATE(C193,D193)</f>
        <v>AT</v>
      </c>
      <c r="Q193" s="9" t="str">
        <f aca="false">CONCATENATE(D193,C193)</f>
        <v>TA</v>
      </c>
      <c r="R193" s="9" t="n">
        <f aca="false">IF(OR(O193=P193,O193=Q193),0,1)</f>
        <v>1</v>
      </c>
      <c r="S193" s="9" t="n">
        <f aca="false">R193*M193</f>
        <v>0</v>
      </c>
      <c r="T193" s="9" t="str">
        <f aca="false">CONCATENATE(E193,F193)</f>
        <v>GC</v>
      </c>
      <c r="U193" s="9" t="str">
        <f aca="false">CONCATENATE(I193,J193)</f>
        <v>CG</v>
      </c>
      <c r="V193" s="9" t="str">
        <f aca="false">CONCATENATE(J193,I193)</f>
        <v>GC</v>
      </c>
      <c r="W193" s="9" t="n">
        <f aca="false">IF(OR(T193=U193,T193=V193),0,1)</f>
        <v>0</v>
      </c>
      <c r="X193" s="9" t="n">
        <f aca="false">W193*G193</f>
        <v>0</v>
      </c>
      <c r="Y193" s="13" t="str">
        <f aca="false">CONCATENATE(S193,X193)</f>
        <v>00</v>
      </c>
      <c r="Z193" s="9" t="s">
        <v>85</v>
      </c>
    </row>
    <row r="194" customFormat="false" ht="15" hidden="false" customHeight="false" outlineLevel="0" collapsed="false">
      <c r="A194" s="9" t="n">
        <v>193</v>
      </c>
      <c r="B194" s="9" t="n">
        <v>30382</v>
      </c>
      <c r="C194" s="9" t="s">
        <v>83</v>
      </c>
      <c r="D194" s="9" t="s">
        <v>84</v>
      </c>
      <c r="E194" s="9" t="s">
        <v>84</v>
      </c>
      <c r="F194" s="9" t="s">
        <v>83</v>
      </c>
      <c r="G194" s="9" t="n">
        <f aca="false">IF(C194=E194,0,1)</f>
        <v>1</v>
      </c>
      <c r="H194" s="9" t="n">
        <v>30382</v>
      </c>
      <c r="I194" s="9" t="s">
        <v>83</v>
      </c>
      <c r="J194" s="9" t="s">
        <v>84</v>
      </c>
      <c r="K194" s="12" t="s">
        <v>83</v>
      </c>
      <c r="L194" s="9" t="s">
        <v>84</v>
      </c>
      <c r="M194" s="9" t="n">
        <f aca="false">IF(I194=K194,0,1)</f>
        <v>0</v>
      </c>
      <c r="N194" s="9" t="str">
        <f aca="false">CONCATENATE(G194,M194)</f>
        <v>10</v>
      </c>
      <c r="O194" s="9" t="str">
        <f aca="false">CONCATENATE(K194,L194)</f>
        <v>TA</v>
      </c>
      <c r="P194" s="9" t="str">
        <f aca="false">CONCATENATE(C194,D194)</f>
        <v>TA</v>
      </c>
      <c r="Q194" s="9" t="str">
        <f aca="false">CONCATENATE(D194,C194)</f>
        <v>AT</v>
      </c>
      <c r="R194" s="9" t="n">
        <f aca="false">IF(OR(O194=P194,O194=Q194),0,1)</f>
        <v>0</v>
      </c>
      <c r="S194" s="9" t="n">
        <f aca="false">R194*M194</f>
        <v>0</v>
      </c>
      <c r="T194" s="9" t="str">
        <f aca="false">CONCATENATE(E194,F194)</f>
        <v>AT</v>
      </c>
      <c r="U194" s="9" t="str">
        <f aca="false">CONCATENATE(I194,J194)</f>
        <v>TA</v>
      </c>
      <c r="V194" s="9" t="str">
        <f aca="false">CONCATENATE(J194,I194)</f>
        <v>AT</v>
      </c>
      <c r="W194" s="9" t="n">
        <f aca="false">IF(OR(T194=U194,T194=V194),0,1)</f>
        <v>0</v>
      </c>
      <c r="X194" s="9" t="n">
        <f aca="false">W194*G194</f>
        <v>0</v>
      </c>
      <c r="Y194" s="13" t="str">
        <f aca="false">CONCATENATE(S194,X194)</f>
        <v>00</v>
      </c>
      <c r="Z194" s="9" t="s">
        <v>85</v>
      </c>
    </row>
    <row r="195" customFormat="false" ht="15" hidden="false" customHeight="false" outlineLevel="0" collapsed="false">
      <c r="A195" s="9" t="n">
        <v>194</v>
      </c>
      <c r="B195" s="9" t="n">
        <v>30384</v>
      </c>
      <c r="C195" s="9" t="s">
        <v>84</v>
      </c>
      <c r="D195" s="9" t="s">
        <v>83</v>
      </c>
      <c r="E195" s="9" t="s">
        <v>81</v>
      </c>
      <c r="F195" s="9" t="s">
        <v>82</v>
      </c>
      <c r="G195" s="9" t="n">
        <f aca="false">IF(C195=E195,0,1)</f>
        <v>1</v>
      </c>
      <c r="H195" s="9" t="n">
        <v>30384</v>
      </c>
      <c r="I195" s="9" t="s">
        <v>82</v>
      </c>
      <c r="J195" s="9" t="s">
        <v>81</v>
      </c>
      <c r="K195" s="12" t="s">
        <v>82</v>
      </c>
      <c r="L195" s="9" t="s">
        <v>81</v>
      </c>
      <c r="M195" s="9" t="n">
        <f aca="false">IF(I195=K195,0,1)</f>
        <v>0</v>
      </c>
      <c r="N195" s="9" t="str">
        <f aca="false">CONCATENATE(G195,M195)</f>
        <v>10</v>
      </c>
      <c r="O195" s="9" t="str">
        <f aca="false">CONCATENATE(K195,L195)</f>
        <v>CG</v>
      </c>
      <c r="P195" s="9" t="str">
        <f aca="false">CONCATENATE(C195,D195)</f>
        <v>AT</v>
      </c>
      <c r="Q195" s="9" t="str">
        <f aca="false">CONCATENATE(D195,C195)</f>
        <v>TA</v>
      </c>
      <c r="R195" s="9" t="n">
        <f aca="false">IF(OR(O195=P195,O195=Q195),0,1)</f>
        <v>1</v>
      </c>
      <c r="S195" s="9" t="n">
        <f aca="false">R195*M195</f>
        <v>0</v>
      </c>
      <c r="T195" s="9" t="str">
        <f aca="false">CONCATENATE(E195,F195)</f>
        <v>GC</v>
      </c>
      <c r="U195" s="9" t="str">
        <f aca="false">CONCATENATE(I195,J195)</f>
        <v>CG</v>
      </c>
      <c r="V195" s="9" t="str">
        <f aca="false">CONCATENATE(J195,I195)</f>
        <v>GC</v>
      </c>
      <c r="W195" s="9" t="n">
        <f aca="false">IF(OR(T195=U195,T195=V195),0,1)</f>
        <v>0</v>
      </c>
      <c r="X195" s="9" t="n">
        <f aca="false">W195*G195</f>
        <v>0</v>
      </c>
      <c r="Y195" s="13" t="str">
        <f aca="false">CONCATENATE(S195,X195)</f>
        <v>00</v>
      </c>
      <c r="Z195" s="9" t="s">
        <v>85</v>
      </c>
    </row>
    <row r="196" customFormat="false" ht="15" hidden="false" customHeight="false" outlineLevel="0" collapsed="false">
      <c r="A196" s="9" t="n">
        <v>195</v>
      </c>
      <c r="B196" s="9" t="n">
        <v>30408</v>
      </c>
      <c r="C196" s="9" t="s">
        <v>81</v>
      </c>
      <c r="D196" s="9" t="s">
        <v>82</v>
      </c>
      <c r="E196" s="9" t="s">
        <v>84</v>
      </c>
      <c r="F196" s="9" t="s">
        <v>83</v>
      </c>
      <c r="G196" s="9" t="n">
        <f aca="false">IF(C196=E196,0,1)</f>
        <v>1</v>
      </c>
      <c r="H196" s="9" t="n">
        <v>30408</v>
      </c>
      <c r="I196" s="9" t="s">
        <v>83</v>
      </c>
      <c r="J196" s="9" t="s">
        <v>84</v>
      </c>
      <c r="K196" s="12" t="s">
        <v>83</v>
      </c>
      <c r="L196" s="9" t="s">
        <v>84</v>
      </c>
      <c r="M196" s="9" t="n">
        <f aca="false">IF(I196=K196,0,1)</f>
        <v>0</v>
      </c>
      <c r="N196" s="9" t="str">
        <f aca="false">CONCATENATE(G196,M196)</f>
        <v>10</v>
      </c>
      <c r="O196" s="9" t="str">
        <f aca="false">CONCATENATE(K196,L196)</f>
        <v>TA</v>
      </c>
      <c r="P196" s="9" t="str">
        <f aca="false">CONCATENATE(C196,D196)</f>
        <v>GC</v>
      </c>
      <c r="Q196" s="9" t="str">
        <f aca="false">CONCATENATE(D196,C196)</f>
        <v>CG</v>
      </c>
      <c r="R196" s="9" t="n">
        <f aca="false">IF(OR(O196=P196,O196=Q196),0,1)</f>
        <v>1</v>
      </c>
      <c r="S196" s="9" t="n">
        <f aca="false">R196*M196</f>
        <v>0</v>
      </c>
      <c r="T196" s="9" t="str">
        <f aca="false">CONCATENATE(E196,F196)</f>
        <v>AT</v>
      </c>
      <c r="U196" s="9" t="str">
        <f aca="false">CONCATENATE(I196,J196)</f>
        <v>TA</v>
      </c>
      <c r="V196" s="9" t="str">
        <f aca="false">CONCATENATE(J196,I196)</f>
        <v>AT</v>
      </c>
      <c r="W196" s="9" t="n">
        <f aca="false">IF(OR(T196=U196,T196=V196),0,1)</f>
        <v>0</v>
      </c>
      <c r="X196" s="9" t="n">
        <f aca="false">W196*G196</f>
        <v>0</v>
      </c>
      <c r="Y196" s="13" t="str">
        <f aca="false">CONCATENATE(S196,X196)</f>
        <v>00</v>
      </c>
      <c r="Z196" s="9" t="s">
        <v>85</v>
      </c>
    </row>
    <row r="197" customFormat="false" ht="15" hidden="false" customHeight="false" outlineLevel="0" collapsed="false">
      <c r="A197" s="9" t="n">
        <v>196</v>
      </c>
      <c r="B197" s="9" t="n">
        <v>30520</v>
      </c>
      <c r="C197" s="9" t="s">
        <v>121</v>
      </c>
      <c r="D197" s="9" t="s">
        <v>122</v>
      </c>
      <c r="E197" s="9" t="s">
        <v>92</v>
      </c>
      <c r="F197" s="9" t="s">
        <v>92</v>
      </c>
      <c r="G197" s="9" t="n">
        <f aca="false">IF(C197=E197,0,1)</f>
        <v>1</v>
      </c>
      <c r="H197" s="9" t="n">
        <v>30520</v>
      </c>
      <c r="I197" s="9" t="s">
        <v>121</v>
      </c>
      <c r="J197" s="9" t="s">
        <v>122</v>
      </c>
      <c r="K197" s="12" t="s">
        <v>121</v>
      </c>
      <c r="L197" s="9" t="s">
        <v>122</v>
      </c>
      <c r="M197" s="9" t="n">
        <f aca="false">IF(I197=K197,0,1)</f>
        <v>0</v>
      </c>
      <c r="N197" s="9" t="str">
        <f aca="false">CONCATENATE(G197,M197)</f>
        <v>10</v>
      </c>
      <c r="O197" s="9" t="str">
        <f aca="false">CONCATENATE(K197,L197)</f>
        <v>GGGACCCCTG</v>
      </c>
      <c r="P197" s="9" t="str">
        <f aca="false">CONCATENATE(C197,D197)</f>
        <v>GGGACCCCTG</v>
      </c>
      <c r="Q197" s="9" t="str">
        <f aca="false">CONCATENATE(D197,C197)</f>
        <v>CCCTGGGGAC</v>
      </c>
      <c r="R197" s="9" t="n">
        <f aca="false">IF(OR(O197=P197,O197=Q197),0,1)</f>
        <v>0</v>
      </c>
      <c r="S197" s="9" t="n">
        <f aca="false">R197*M197</f>
        <v>0</v>
      </c>
      <c r="T197" s="9" t="str">
        <f aca="false">CONCATENATE(E197,F197)</f>
        <v>––</v>
      </c>
      <c r="U197" s="9" t="str">
        <f aca="false">CONCATENATE(I197,J197)</f>
        <v>GGGACCCCTG</v>
      </c>
      <c r="V197" s="9" t="str">
        <f aca="false">CONCATENATE(J197,I197)</f>
        <v>CCCTGGGGAC</v>
      </c>
      <c r="W197" s="9" t="n">
        <f aca="false">IF(OR(T197=U197,T197=V197),0,1)</f>
        <v>1</v>
      </c>
      <c r="X197" s="9" t="n">
        <f aca="false">W197*G197</f>
        <v>1</v>
      </c>
      <c r="Y197" s="13" t="str">
        <f aca="false">CONCATENATE(S197,X197)</f>
        <v>01</v>
      </c>
      <c r="Z197" s="9" t="s">
        <v>87</v>
      </c>
    </row>
    <row r="198" customFormat="false" ht="15" hidden="false" customHeight="false" outlineLevel="0" collapsed="false">
      <c r="A198" s="9" t="n">
        <v>197</v>
      </c>
      <c r="B198" s="9" t="s">
        <v>123</v>
      </c>
      <c r="C198" s="9" t="s">
        <v>84</v>
      </c>
      <c r="D198" s="9" t="s">
        <v>83</v>
      </c>
      <c r="E198" s="9" t="s">
        <v>82</v>
      </c>
      <c r="F198" s="9" t="s">
        <v>81</v>
      </c>
      <c r="G198" s="9" t="n">
        <f aca="false">IF(C198=E198,0,1)</f>
        <v>1</v>
      </c>
      <c r="H198" s="9" t="s">
        <v>123</v>
      </c>
      <c r="I198" s="9" t="s">
        <v>83</v>
      </c>
      <c r="J198" s="9" t="s">
        <v>84</v>
      </c>
      <c r="K198" s="12" t="s">
        <v>83</v>
      </c>
      <c r="L198" s="9" t="s">
        <v>84</v>
      </c>
      <c r="M198" s="9" t="n">
        <f aca="false">IF(I198=K198,0,1)</f>
        <v>0</v>
      </c>
      <c r="N198" s="9" t="str">
        <f aca="false">CONCATENATE(G198,M198)</f>
        <v>10</v>
      </c>
      <c r="O198" s="9" t="str">
        <f aca="false">CONCATENATE(K198,L198)</f>
        <v>TA</v>
      </c>
      <c r="P198" s="9" t="str">
        <f aca="false">CONCATENATE(C198,D198)</f>
        <v>AT</v>
      </c>
      <c r="Q198" s="9" t="str">
        <f aca="false">CONCATENATE(D198,C198)</f>
        <v>TA</v>
      </c>
      <c r="R198" s="9" t="n">
        <f aca="false">IF(OR(O198=P198,O198=Q198),0,1)</f>
        <v>0</v>
      </c>
      <c r="S198" s="9" t="n">
        <f aca="false">R198*M198</f>
        <v>0</v>
      </c>
      <c r="T198" s="9" t="str">
        <f aca="false">CONCATENATE(E198,F198)</f>
        <v>CG</v>
      </c>
      <c r="U198" s="9" t="str">
        <f aca="false">CONCATENATE(I198,J198)</f>
        <v>TA</v>
      </c>
      <c r="V198" s="9" t="str">
        <f aca="false">CONCATENATE(J198,I198)</f>
        <v>AT</v>
      </c>
      <c r="W198" s="9" t="n">
        <f aca="false">IF(OR(T198=U198,T198=V198),0,1)</f>
        <v>1</v>
      </c>
      <c r="X198" s="9" t="n">
        <f aca="false">W198*G198</f>
        <v>1</v>
      </c>
      <c r="Y198" s="13" t="str">
        <f aca="false">CONCATENATE(S198,X198)</f>
        <v>01</v>
      </c>
      <c r="Z198" s="9" t="s">
        <v>87</v>
      </c>
    </row>
    <row r="199" customFormat="false" ht="15" hidden="false" customHeight="false" outlineLevel="0" collapsed="false">
      <c r="A199" s="9" t="n">
        <v>198</v>
      </c>
      <c r="B199" s="9" t="n">
        <v>17081</v>
      </c>
      <c r="C199" s="9" t="s">
        <v>83</v>
      </c>
      <c r="D199" s="9" t="s">
        <v>84</v>
      </c>
      <c r="E199" s="9" t="s">
        <v>83</v>
      </c>
      <c r="F199" s="9" t="s">
        <v>84</v>
      </c>
      <c r="G199" s="9" t="n">
        <f aca="false">IF(C199=E199,0,1)</f>
        <v>0</v>
      </c>
      <c r="H199" s="9" t="n">
        <v>17081</v>
      </c>
      <c r="I199" s="9" t="s">
        <v>84</v>
      </c>
      <c r="J199" s="9" t="s">
        <v>83</v>
      </c>
      <c r="K199" s="12" t="s">
        <v>83</v>
      </c>
      <c r="L199" s="9" t="s">
        <v>84</v>
      </c>
      <c r="M199" s="9" t="n">
        <f aca="false">IF(I199=K199,0,1)</f>
        <v>1</v>
      </c>
      <c r="N199" s="9" t="str">
        <f aca="false">CONCATENATE(G199,M199)</f>
        <v>01</v>
      </c>
      <c r="O199" s="9" t="str">
        <f aca="false">CONCATENATE(K199,L199)</f>
        <v>TA</v>
      </c>
      <c r="P199" s="9" t="str">
        <f aca="false">CONCATENATE(C199,D199)</f>
        <v>TA</v>
      </c>
      <c r="Q199" s="9" t="str">
        <f aca="false">CONCATENATE(D199,C199)</f>
        <v>AT</v>
      </c>
      <c r="R199" s="9" t="n">
        <f aca="false">IF(OR(O199=P199,O199=Q199),0,1)</f>
        <v>0</v>
      </c>
      <c r="S199" s="9" t="n">
        <f aca="false">R199*M199</f>
        <v>0</v>
      </c>
      <c r="T199" s="9" t="str">
        <f aca="false">CONCATENATE(E199,F199)</f>
        <v>TA</v>
      </c>
      <c r="U199" s="9" t="str">
        <f aca="false">CONCATENATE(I199,J199)</f>
        <v>AT</v>
      </c>
      <c r="V199" s="9" t="str">
        <f aca="false">CONCATENATE(J199,I199)</f>
        <v>TA</v>
      </c>
      <c r="W199" s="9" t="n">
        <f aca="false">IF(OR(T199=U199,T199=V199),0,1)</f>
        <v>0</v>
      </c>
      <c r="X199" s="9" t="n">
        <f aca="false">W199*G199</f>
        <v>0</v>
      </c>
      <c r="Y199" s="13" t="str">
        <f aca="false">CONCATENATE(S199,X199)</f>
        <v>00</v>
      </c>
      <c r="Z199" s="9" t="s">
        <v>85</v>
      </c>
    </row>
    <row r="200" customFormat="false" ht="15" hidden="false" customHeight="false" outlineLevel="0" collapsed="false">
      <c r="A200" s="9" t="n">
        <v>199</v>
      </c>
      <c r="B200" s="9" t="n">
        <v>17067</v>
      </c>
      <c r="C200" s="9" t="s">
        <v>81</v>
      </c>
      <c r="D200" s="9" t="s">
        <v>82</v>
      </c>
      <c r="E200" s="9" t="s">
        <v>81</v>
      </c>
      <c r="F200" s="9" t="s">
        <v>82</v>
      </c>
      <c r="G200" s="9" t="n">
        <f aca="false">IF(C200=E200,0,1)</f>
        <v>0</v>
      </c>
      <c r="H200" s="9" t="n">
        <v>17067</v>
      </c>
      <c r="I200" s="9" t="s">
        <v>82</v>
      </c>
      <c r="J200" s="9" t="s">
        <v>81</v>
      </c>
      <c r="K200" s="12" t="s">
        <v>83</v>
      </c>
      <c r="L200" s="9" t="s">
        <v>84</v>
      </c>
      <c r="M200" s="9" t="n">
        <f aca="false">IF(I200=K200,0,1)</f>
        <v>1</v>
      </c>
      <c r="N200" s="9" t="str">
        <f aca="false">CONCATENATE(G200,M200)</f>
        <v>01</v>
      </c>
      <c r="O200" s="9" t="str">
        <f aca="false">CONCATENATE(K200,L200)</f>
        <v>TA</v>
      </c>
      <c r="P200" s="9" t="str">
        <f aca="false">CONCATENATE(C200,D200)</f>
        <v>GC</v>
      </c>
      <c r="Q200" s="9" t="str">
        <f aca="false">CONCATENATE(D200,C200)</f>
        <v>CG</v>
      </c>
      <c r="R200" s="9" t="n">
        <f aca="false">IF(OR(O200=P200,O200=Q200),0,1)</f>
        <v>1</v>
      </c>
      <c r="S200" s="9" t="n">
        <f aca="false">R200*M200</f>
        <v>1</v>
      </c>
      <c r="T200" s="9" t="str">
        <f aca="false">CONCATENATE(E200,F200)</f>
        <v>GC</v>
      </c>
      <c r="U200" s="9" t="str">
        <f aca="false">CONCATENATE(I200,J200)</f>
        <v>CG</v>
      </c>
      <c r="V200" s="9" t="str">
        <f aca="false">CONCATENATE(J200,I200)</f>
        <v>GC</v>
      </c>
      <c r="W200" s="9" t="n">
        <f aca="false">IF(OR(T200=U200,T200=V200),0,1)</f>
        <v>0</v>
      </c>
      <c r="X200" s="9" t="n">
        <f aca="false">W200*G200</f>
        <v>0</v>
      </c>
      <c r="Y200" s="13" t="str">
        <f aca="false">CONCATENATE(S200,X200)</f>
        <v>10</v>
      </c>
      <c r="Z200" s="9" t="s">
        <v>88</v>
      </c>
    </row>
    <row r="201" customFormat="false" ht="15" hidden="false" customHeight="false" outlineLevel="0" collapsed="false">
      <c r="A201" s="9" t="n">
        <v>200</v>
      </c>
      <c r="B201" s="9" t="n">
        <v>17065</v>
      </c>
      <c r="C201" s="9" t="s">
        <v>83</v>
      </c>
      <c r="D201" s="9" t="s">
        <v>84</v>
      </c>
      <c r="E201" s="9" t="s">
        <v>83</v>
      </c>
      <c r="F201" s="9" t="s">
        <v>84</v>
      </c>
      <c r="G201" s="9" t="n">
        <f aca="false">IF(C201=E201,0,1)</f>
        <v>0</v>
      </c>
      <c r="H201" s="9" t="n">
        <v>17065</v>
      </c>
      <c r="I201" s="9" t="s">
        <v>84</v>
      </c>
      <c r="J201" s="9" t="s">
        <v>83</v>
      </c>
      <c r="K201" s="12" t="s">
        <v>81</v>
      </c>
      <c r="L201" s="9" t="s">
        <v>82</v>
      </c>
      <c r="M201" s="9" t="n">
        <f aca="false">IF(I201=K201,0,1)</f>
        <v>1</v>
      </c>
      <c r="N201" s="9" t="str">
        <f aca="false">CONCATENATE(G201,M201)</f>
        <v>01</v>
      </c>
      <c r="O201" s="9" t="str">
        <f aca="false">CONCATENATE(K201,L201)</f>
        <v>GC</v>
      </c>
      <c r="P201" s="9" t="str">
        <f aca="false">CONCATENATE(C201,D201)</f>
        <v>TA</v>
      </c>
      <c r="Q201" s="9" t="str">
        <f aca="false">CONCATENATE(D201,C201)</f>
        <v>AT</v>
      </c>
      <c r="R201" s="9" t="n">
        <f aca="false">IF(OR(O201=P201,O201=Q201),0,1)</f>
        <v>1</v>
      </c>
      <c r="S201" s="9" t="n">
        <f aca="false">R201*M201</f>
        <v>1</v>
      </c>
      <c r="T201" s="9" t="str">
        <f aca="false">CONCATENATE(E201,F201)</f>
        <v>TA</v>
      </c>
      <c r="U201" s="9" t="str">
        <f aca="false">CONCATENATE(I201,J201)</f>
        <v>AT</v>
      </c>
      <c r="V201" s="9" t="str">
        <f aca="false">CONCATENATE(J201,I201)</f>
        <v>TA</v>
      </c>
      <c r="W201" s="9" t="n">
        <f aca="false">IF(OR(T201=U201,T201=V201),0,1)</f>
        <v>0</v>
      </c>
      <c r="X201" s="9" t="n">
        <f aca="false">W201*G201</f>
        <v>0</v>
      </c>
      <c r="Y201" s="13" t="str">
        <f aca="false">CONCATENATE(S201,X201)</f>
        <v>10</v>
      </c>
      <c r="Z201" s="9" t="s">
        <v>88</v>
      </c>
    </row>
    <row r="202" customFormat="false" ht="15" hidden="false" customHeight="false" outlineLevel="0" collapsed="false">
      <c r="A202" s="9" t="n">
        <v>201</v>
      </c>
      <c r="B202" s="9" t="n">
        <v>16975</v>
      </c>
      <c r="C202" s="9" t="s">
        <v>81</v>
      </c>
      <c r="D202" s="9" t="s">
        <v>82</v>
      </c>
      <c r="E202" s="9" t="s">
        <v>81</v>
      </c>
      <c r="F202" s="9" t="s">
        <v>82</v>
      </c>
      <c r="G202" s="9" t="n">
        <f aca="false">IF(C202=E202,0,1)</f>
        <v>0</v>
      </c>
      <c r="H202" s="9" t="n">
        <v>16975</v>
      </c>
      <c r="I202" s="9" t="s">
        <v>81</v>
      </c>
      <c r="J202" s="9" t="s">
        <v>82</v>
      </c>
      <c r="K202" s="12" t="s">
        <v>82</v>
      </c>
      <c r="L202" s="9" t="s">
        <v>81</v>
      </c>
      <c r="M202" s="9" t="n">
        <f aca="false">IF(I202=K202,0,1)</f>
        <v>1</v>
      </c>
      <c r="N202" s="9" t="str">
        <f aca="false">CONCATENATE(G202,M202)</f>
        <v>01</v>
      </c>
      <c r="O202" s="9" t="str">
        <f aca="false">CONCATENATE(K202,L202)</f>
        <v>CG</v>
      </c>
      <c r="P202" s="9" t="str">
        <f aca="false">CONCATENATE(C202,D202)</f>
        <v>GC</v>
      </c>
      <c r="Q202" s="9" t="str">
        <f aca="false">CONCATENATE(D202,C202)</f>
        <v>CG</v>
      </c>
      <c r="R202" s="9" t="n">
        <f aca="false">IF(OR(O202=P202,O202=Q202),0,1)</f>
        <v>0</v>
      </c>
      <c r="S202" s="9" t="n">
        <f aca="false">R202*M202</f>
        <v>0</v>
      </c>
      <c r="T202" s="9" t="str">
        <f aca="false">CONCATENATE(E202,F202)</f>
        <v>GC</v>
      </c>
      <c r="U202" s="9" t="str">
        <f aca="false">CONCATENATE(I202,J202)</f>
        <v>GC</v>
      </c>
      <c r="V202" s="9" t="str">
        <f aca="false">CONCATENATE(J202,I202)</f>
        <v>CG</v>
      </c>
      <c r="W202" s="9" t="n">
        <f aca="false">IF(OR(T202=U202,T202=V202),0,1)</f>
        <v>0</v>
      </c>
      <c r="X202" s="9" t="n">
        <f aca="false">W202*G202</f>
        <v>0</v>
      </c>
      <c r="Y202" s="13" t="str">
        <f aca="false">CONCATENATE(S202,X202)</f>
        <v>00</v>
      </c>
      <c r="Z202" s="9" t="s">
        <v>85</v>
      </c>
    </row>
    <row r="203" customFormat="false" ht="15" hidden="false" customHeight="false" outlineLevel="0" collapsed="false">
      <c r="A203" s="9" t="n">
        <v>202</v>
      </c>
      <c r="B203" s="9" t="n">
        <v>16945</v>
      </c>
      <c r="C203" s="9" t="s">
        <v>84</v>
      </c>
      <c r="D203" s="9" t="s">
        <v>83</v>
      </c>
      <c r="E203" s="9" t="s">
        <v>84</v>
      </c>
      <c r="F203" s="9" t="s">
        <v>83</v>
      </c>
      <c r="G203" s="9" t="n">
        <f aca="false">IF(C203=E203,0,1)</f>
        <v>0</v>
      </c>
      <c r="H203" s="9" t="n">
        <v>16945</v>
      </c>
      <c r="I203" s="9" t="s">
        <v>83</v>
      </c>
      <c r="J203" s="9" t="s">
        <v>84</v>
      </c>
      <c r="K203" s="12" t="s">
        <v>81</v>
      </c>
      <c r="L203" s="9" t="s">
        <v>82</v>
      </c>
      <c r="M203" s="9" t="n">
        <f aca="false">IF(I203=K203,0,1)</f>
        <v>1</v>
      </c>
      <c r="N203" s="9" t="str">
        <f aca="false">CONCATENATE(G203,M203)</f>
        <v>01</v>
      </c>
      <c r="O203" s="9" t="str">
        <f aca="false">CONCATENATE(K203,L203)</f>
        <v>GC</v>
      </c>
      <c r="P203" s="9" t="str">
        <f aca="false">CONCATENATE(C203,D203)</f>
        <v>AT</v>
      </c>
      <c r="Q203" s="9" t="str">
        <f aca="false">CONCATENATE(D203,C203)</f>
        <v>TA</v>
      </c>
      <c r="R203" s="9" t="n">
        <f aca="false">IF(OR(O203=P203,O203=Q203),0,1)</f>
        <v>1</v>
      </c>
      <c r="S203" s="9" t="n">
        <f aca="false">R203*M203</f>
        <v>1</v>
      </c>
      <c r="T203" s="9" t="str">
        <f aca="false">CONCATENATE(E203,F203)</f>
        <v>AT</v>
      </c>
      <c r="U203" s="9" t="str">
        <f aca="false">CONCATENATE(I203,J203)</f>
        <v>TA</v>
      </c>
      <c r="V203" s="9" t="str">
        <f aca="false">CONCATENATE(J203,I203)</f>
        <v>AT</v>
      </c>
      <c r="W203" s="9" t="n">
        <f aca="false">IF(OR(T203=U203,T203=V203),0,1)</f>
        <v>0</v>
      </c>
      <c r="X203" s="9" t="n">
        <f aca="false">W203*G203</f>
        <v>0</v>
      </c>
      <c r="Y203" s="13" t="str">
        <f aca="false">CONCATENATE(S203,X203)</f>
        <v>10</v>
      </c>
      <c r="Z203" s="9" t="s">
        <v>88</v>
      </c>
    </row>
    <row r="204" customFormat="false" ht="15" hidden="false" customHeight="false" outlineLevel="0" collapsed="false">
      <c r="A204" s="9" t="n">
        <v>203</v>
      </c>
      <c r="B204" s="9" t="n">
        <v>16804</v>
      </c>
      <c r="C204" s="9" t="s">
        <v>84</v>
      </c>
      <c r="D204" s="9" t="s">
        <v>83</v>
      </c>
      <c r="E204" s="9" t="s">
        <v>84</v>
      </c>
      <c r="F204" s="9" t="s">
        <v>83</v>
      </c>
      <c r="G204" s="9" t="n">
        <f aca="false">IF(C204=E204,0,1)</f>
        <v>0</v>
      </c>
      <c r="H204" s="9" t="n">
        <v>16804</v>
      </c>
      <c r="I204" s="9" t="s">
        <v>82</v>
      </c>
      <c r="J204" s="9" t="s">
        <v>81</v>
      </c>
      <c r="K204" s="12" t="s">
        <v>83</v>
      </c>
      <c r="L204" s="9" t="s">
        <v>84</v>
      </c>
      <c r="M204" s="9" t="n">
        <f aca="false">IF(I204=K204,0,1)</f>
        <v>1</v>
      </c>
      <c r="N204" s="9" t="str">
        <f aca="false">CONCATENATE(G204,M204)</f>
        <v>01</v>
      </c>
      <c r="O204" s="9" t="str">
        <f aca="false">CONCATENATE(K204,L204)</f>
        <v>TA</v>
      </c>
      <c r="P204" s="9" t="str">
        <f aca="false">CONCATENATE(C204,D204)</f>
        <v>AT</v>
      </c>
      <c r="Q204" s="9" t="str">
        <f aca="false">CONCATENATE(D204,C204)</f>
        <v>TA</v>
      </c>
      <c r="R204" s="9" t="n">
        <f aca="false">IF(OR(O204=P204,O204=Q204),0,1)</f>
        <v>0</v>
      </c>
      <c r="S204" s="9" t="n">
        <f aca="false">R204*M204</f>
        <v>0</v>
      </c>
      <c r="T204" s="9" t="str">
        <f aca="false">CONCATENATE(E204,F204)</f>
        <v>AT</v>
      </c>
      <c r="U204" s="9" t="str">
        <f aca="false">CONCATENATE(I204,J204)</f>
        <v>CG</v>
      </c>
      <c r="V204" s="9" t="str">
        <f aca="false">CONCATENATE(J204,I204)</f>
        <v>GC</v>
      </c>
      <c r="W204" s="9" t="n">
        <f aca="false">IF(OR(T204=U204,T204=V204),0,1)</f>
        <v>1</v>
      </c>
      <c r="X204" s="9" t="n">
        <f aca="false">W204*G204</f>
        <v>0</v>
      </c>
      <c r="Y204" s="13" t="str">
        <f aca="false">CONCATENATE(S204,X204)</f>
        <v>00</v>
      </c>
      <c r="Z204" s="9" t="s">
        <v>85</v>
      </c>
    </row>
    <row r="205" customFormat="false" ht="15" hidden="false" customHeight="false" outlineLevel="0" collapsed="false">
      <c r="A205" s="9" t="n">
        <v>204</v>
      </c>
      <c r="B205" s="9" t="n">
        <v>16636</v>
      </c>
      <c r="C205" s="9" t="s">
        <v>84</v>
      </c>
      <c r="D205" s="9" t="s">
        <v>83</v>
      </c>
      <c r="E205" s="9" t="s">
        <v>84</v>
      </c>
      <c r="F205" s="9" t="s">
        <v>83</v>
      </c>
      <c r="G205" s="9" t="n">
        <f aca="false">IF(C205=E205,0,1)</f>
        <v>0</v>
      </c>
      <c r="H205" s="9" t="n">
        <v>16636</v>
      </c>
      <c r="I205" s="9" t="s">
        <v>82</v>
      </c>
      <c r="J205" s="9" t="s">
        <v>81</v>
      </c>
      <c r="K205" s="12" t="s">
        <v>83</v>
      </c>
      <c r="L205" s="9" t="s">
        <v>84</v>
      </c>
      <c r="M205" s="9" t="n">
        <f aca="false">IF(I205=K205,0,1)</f>
        <v>1</v>
      </c>
      <c r="N205" s="9" t="str">
        <f aca="false">CONCATENATE(G205,M205)</f>
        <v>01</v>
      </c>
      <c r="O205" s="9" t="str">
        <f aca="false">CONCATENATE(K205,L205)</f>
        <v>TA</v>
      </c>
      <c r="P205" s="9" t="str">
        <f aca="false">CONCATENATE(C205,D205)</f>
        <v>AT</v>
      </c>
      <c r="Q205" s="9" t="str">
        <f aca="false">CONCATENATE(D205,C205)</f>
        <v>TA</v>
      </c>
      <c r="R205" s="9" t="n">
        <f aca="false">IF(OR(O205=P205,O205=Q205),0,1)</f>
        <v>0</v>
      </c>
      <c r="S205" s="9" t="n">
        <f aca="false">R205*M205</f>
        <v>0</v>
      </c>
      <c r="T205" s="9" t="str">
        <f aca="false">CONCATENATE(E205,F205)</f>
        <v>AT</v>
      </c>
      <c r="U205" s="9" t="str">
        <f aca="false">CONCATENATE(I205,J205)</f>
        <v>CG</v>
      </c>
      <c r="V205" s="9" t="str">
        <f aca="false">CONCATENATE(J205,I205)</f>
        <v>GC</v>
      </c>
      <c r="W205" s="9" t="n">
        <f aca="false">IF(OR(T205=U205,T205=V205),0,1)</f>
        <v>1</v>
      </c>
      <c r="X205" s="9" t="n">
        <f aca="false">W205*G205</f>
        <v>0</v>
      </c>
      <c r="Y205" s="13" t="str">
        <f aca="false">CONCATENATE(S205,X205)</f>
        <v>00</v>
      </c>
      <c r="Z205" s="9" t="s">
        <v>85</v>
      </c>
    </row>
    <row r="206" customFormat="false" ht="15" hidden="false" customHeight="false" outlineLevel="0" collapsed="false">
      <c r="A206" s="9" t="n">
        <v>205</v>
      </c>
      <c r="B206" s="9" t="n">
        <v>16499</v>
      </c>
      <c r="C206" s="9" t="s">
        <v>84</v>
      </c>
      <c r="D206" s="9" t="s">
        <v>83</v>
      </c>
      <c r="E206" s="9" t="s">
        <v>84</v>
      </c>
      <c r="F206" s="9" t="s">
        <v>83</v>
      </c>
      <c r="G206" s="9" t="n">
        <f aca="false">IF(C206=E206,0,1)</f>
        <v>0</v>
      </c>
      <c r="H206" s="9" t="n">
        <v>16499</v>
      </c>
      <c r="I206" s="9" t="s">
        <v>83</v>
      </c>
      <c r="J206" s="9" t="s">
        <v>84</v>
      </c>
      <c r="K206" s="12" t="s">
        <v>84</v>
      </c>
      <c r="L206" s="9" t="s">
        <v>83</v>
      </c>
      <c r="M206" s="9" t="n">
        <f aca="false">IF(I206=K206,0,1)</f>
        <v>1</v>
      </c>
      <c r="N206" s="9" t="str">
        <f aca="false">CONCATENATE(G206,M206)</f>
        <v>01</v>
      </c>
      <c r="O206" s="9" t="str">
        <f aca="false">CONCATENATE(K206,L206)</f>
        <v>AT</v>
      </c>
      <c r="P206" s="9" t="str">
        <f aca="false">CONCATENATE(C206,D206)</f>
        <v>AT</v>
      </c>
      <c r="Q206" s="9" t="str">
        <f aca="false">CONCATENATE(D206,C206)</f>
        <v>TA</v>
      </c>
      <c r="R206" s="9" t="n">
        <f aca="false">IF(OR(O206=P206,O206=Q206),0,1)</f>
        <v>0</v>
      </c>
      <c r="S206" s="9" t="n">
        <f aca="false">R206*M206</f>
        <v>0</v>
      </c>
      <c r="T206" s="9" t="str">
        <f aca="false">CONCATENATE(E206,F206)</f>
        <v>AT</v>
      </c>
      <c r="U206" s="9" t="str">
        <f aca="false">CONCATENATE(I206,J206)</f>
        <v>TA</v>
      </c>
      <c r="V206" s="9" t="str">
        <f aca="false">CONCATENATE(J206,I206)</f>
        <v>AT</v>
      </c>
      <c r="W206" s="9" t="n">
        <f aca="false">IF(OR(T206=U206,T206=V206),0,1)</f>
        <v>0</v>
      </c>
      <c r="X206" s="9" t="n">
        <f aca="false">W206*G206</f>
        <v>0</v>
      </c>
      <c r="Y206" s="13" t="str">
        <f aca="false">CONCATENATE(S206,X206)</f>
        <v>00</v>
      </c>
      <c r="Z206" s="9" t="s">
        <v>85</v>
      </c>
    </row>
    <row r="207" customFormat="false" ht="15" hidden="false" customHeight="false" outlineLevel="0" collapsed="false">
      <c r="A207" s="9" t="n">
        <v>206</v>
      </c>
      <c r="B207" s="9" t="n">
        <v>16480</v>
      </c>
      <c r="C207" s="9" t="s">
        <v>84</v>
      </c>
      <c r="D207" s="9" t="s">
        <v>83</v>
      </c>
      <c r="E207" s="9" t="s">
        <v>84</v>
      </c>
      <c r="F207" s="9" t="s">
        <v>83</v>
      </c>
      <c r="G207" s="9" t="n">
        <f aca="false">IF(C207=E207,0,1)</f>
        <v>0</v>
      </c>
      <c r="H207" s="9" t="n">
        <v>16480</v>
      </c>
      <c r="I207" s="9" t="s">
        <v>83</v>
      </c>
      <c r="J207" s="9" t="s">
        <v>84</v>
      </c>
      <c r="K207" s="12" t="s">
        <v>82</v>
      </c>
      <c r="L207" s="9" t="s">
        <v>81</v>
      </c>
      <c r="M207" s="9" t="n">
        <f aca="false">IF(I207=K207,0,1)</f>
        <v>1</v>
      </c>
      <c r="N207" s="9" t="str">
        <f aca="false">CONCATENATE(G207,M207)</f>
        <v>01</v>
      </c>
      <c r="O207" s="9" t="str">
        <f aca="false">CONCATENATE(K207,L207)</f>
        <v>CG</v>
      </c>
      <c r="P207" s="9" t="str">
        <f aca="false">CONCATENATE(C207,D207)</f>
        <v>AT</v>
      </c>
      <c r="Q207" s="9" t="str">
        <f aca="false">CONCATENATE(D207,C207)</f>
        <v>TA</v>
      </c>
      <c r="R207" s="9" t="n">
        <f aca="false">IF(OR(O207=P207,O207=Q207),0,1)</f>
        <v>1</v>
      </c>
      <c r="S207" s="9" t="n">
        <f aca="false">R207*M207</f>
        <v>1</v>
      </c>
      <c r="T207" s="9" t="str">
        <f aca="false">CONCATENATE(E207,F207)</f>
        <v>AT</v>
      </c>
      <c r="U207" s="9" t="str">
        <f aca="false">CONCATENATE(I207,J207)</f>
        <v>TA</v>
      </c>
      <c r="V207" s="9" t="str">
        <f aca="false">CONCATENATE(J207,I207)</f>
        <v>AT</v>
      </c>
      <c r="W207" s="9" t="n">
        <f aca="false">IF(OR(T207=U207,T207=V207),0,1)</f>
        <v>0</v>
      </c>
      <c r="X207" s="9" t="n">
        <f aca="false">W207*G207</f>
        <v>0</v>
      </c>
      <c r="Y207" s="13" t="str">
        <f aca="false">CONCATENATE(S207,X207)</f>
        <v>10</v>
      </c>
      <c r="Z207" s="9" t="s">
        <v>88</v>
      </c>
    </row>
    <row r="208" customFormat="false" ht="15" hidden="false" customHeight="false" outlineLevel="0" collapsed="false">
      <c r="A208" s="9" t="n">
        <v>207</v>
      </c>
      <c r="B208" s="9" t="n">
        <v>16471</v>
      </c>
      <c r="C208" s="9" t="s">
        <v>81</v>
      </c>
      <c r="D208" s="9" t="s">
        <v>82</v>
      </c>
      <c r="E208" s="9" t="s">
        <v>81</v>
      </c>
      <c r="F208" s="9" t="s">
        <v>82</v>
      </c>
      <c r="G208" s="9" t="n">
        <f aca="false">IF(C208=E208,0,1)</f>
        <v>0</v>
      </c>
      <c r="H208" s="9" t="n">
        <v>16471</v>
      </c>
      <c r="I208" s="9" t="s">
        <v>81</v>
      </c>
      <c r="J208" s="9" t="s">
        <v>82</v>
      </c>
      <c r="K208" s="12" t="s">
        <v>83</v>
      </c>
      <c r="L208" s="9" t="s">
        <v>84</v>
      </c>
      <c r="M208" s="9" t="n">
        <f aca="false">IF(I208=K208,0,1)</f>
        <v>1</v>
      </c>
      <c r="N208" s="9" t="str">
        <f aca="false">CONCATENATE(G208,M208)</f>
        <v>01</v>
      </c>
      <c r="O208" s="9" t="str">
        <f aca="false">CONCATENATE(K208,L208)</f>
        <v>TA</v>
      </c>
      <c r="P208" s="9" t="str">
        <f aca="false">CONCATENATE(C208,D208)</f>
        <v>GC</v>
      </c>
      <c r="Q208" s="9" t="str">
        <f aca="false">CONCATENATE(D208,C208)</f>
        <v>CG</v>
      </c>
      <c r="R208" s="9" t="n">
        <f aca="false">IF(OR(O208=P208,O208=Q208),0,1)</f>
        <v>1</v>
      </c>
      <c r="S208" s="9" t="n">
        <f aca="false">R208*M208</f>
        <v>1</v>
      </c>
      <c r="T208" s="9" t="str">
        <f aca="false">CONCATENATE(E208,F208)</f>
        <v>GC</v>
      </c>
      <c r="U208" s="9" t="str">
        <f aca="false">CONCATENATE(I208,J208)</f>
        <v>GC</v>
      </c>
      <c r="V208" s="9" t="str">
        <f aca="false">CONCATENATE(J208,I208)</f>
        <v>CG</v>
      </c>
      <c r="W208" s="9" t="n">
        <f aca="false">IF(OR(T208=U208,T208=V208),0,1)</f>
        <v>0</v>
      </c>
      <c r="X208" s="9" t="n">
        <f aca="false">W208*G208</f>
        <v>0</v>
      </c>
      <c r="Y208" s="13" t="str">
        <f aca="false">CONCATENATE(S208,X208)</f>
        <v>10</v>
      </c>
      <c r="Z208" s="9" t="s">
        <v>88</v>
      </c>
    </row>
    <row r="209" customFormat="false" ht="15" hidden="false" customHeight="false" outlineLevel="0" collapsed="false">
      <c r="A209" s="9" t="n">
        <v>208</v>
      </c>
      <c r="B209" s="9" t="n">
        <v>16465</v>
      </c>
      <c r="C209" s="9" t="s">
        <v>81</v>
      </c>
      <c r="D209" s="9" t="s">
        <v>82</v>
      </c>
      <c r="E209" s="9" t="s">
        <v>81</v>
      </c>
      <c r="F209" s="9" t="s">
        <v>82</v>
      </c>
      <c r="G209" s="9" t="n">
        <f aca="false">IF(C209=E209,0,1)</f>
        <v>0</v>
      </c>
      <c r="H209" s="9" t="n">
        <v>16465</v>
      </c>
      <c r="I209" s="9" t="s">
        <v>81</v>
      </c>
      <c r="J209" s="9" t="s">
        <v>82</v>
      </c>
      <c r="K209" s="12" t="s">
        <v>83</v>
      </c>
      <c r="L209" s="9" t="s">
        <v>84</v>
      </c>
      <c r="M209" s="9" t="n">
        <f aca="false">IF(I209=K209,0,1)</f>
        <v>1</v>
      </c>
      <c r="N209" s="9" t="str">
        <f aca="false">CONCATENATE(G209,M209)</f>
        <v>01</v>
      </c>
      <c r="O209" s="9" t="str">
        <f aca="false">CONCATENATE(K209,L209)</f>
        <v>TA</v>
      </c>
      <c r="P209" s="9" t="str">
        <f aca="false">CONCATENATE(C209,D209)</f>
        <v>GC</v>
      </c>
      <c r="Q209" s="9" t="str">
        <f aca="false">CONCATENATE(D209,C209)</f>
        <v>CG</v>
      </c>
      <c r="R209" s="9" t="n">
        <f aca="false">IF(OR(O209=P209,O209=Q209),0,1)</f>
        <v>1</v>
      </c>
      <c r="S209" s="9" t="n">
        <f aca="false">R209*M209</f>
        <v>1</v>
      </c>
      <c r="T209" s="9" t="str">
        <f aca="false">CONCATENATE(E209,F209)</f>
        <v>GC</v>
      </c>
      <c r="U209" s="9" t="str">
        <f aca="false">CONCATENATE(I209,J209)</f>
        <v>GC</v>
      </c>
      <c r="V209" s="9" t="str">
        <f aca="false">CONCATENATE(J209,I209)</f>
        <v>CG</v>
      </c>
      <c r="W209" s="9" t="n">
        <f aca="false">IF(OR(T209=U209,T209=V209),0,1)</f>
        <v>0</v>
      </c>
      <c r="X209" s="9" t="n">
        <f aca="false">W209*G209</f>
        <v>0</v>
      </c>
      <c r="Y209" s="13" t="str">
        <f aca="false">CONCATENATE(S209,X209)</f>
        <v>10</v>
      </c>
      <c r="Z209" s="9" t="s">
        <v>88</v>
      </c>
    </row>
    <row r="210" customFormat="false" ht="15" hidden="false" customHeight="false" outlineLevel="0" collapsed="false">
      <c r="A210" s="9" t="n">
        <v>209</v>
      </c>
      <c r="B210" s="9" t="n">
        <v>31463</v>
      </c>
      <c r="C210" s="9" t="s">
        <v>84</v>
      </c>
      <c r="D210" s="9" t="s">
        <v>83</v>
      </c>
      <c r="E210" s="9" t="s">
        <v>82</v>
      </c>
      <c r="F210" s="9" t="s">
        <v>81</v>
      </c>
      <c r="G210" s="9" t="n">
        <f aca="false">IF(C210=E210,0,1)</f>
        <v>1</v>
      </c>
      <c r="H210" s="9" t="n">
        <v>31463</v>
      </c>
      <c r="I210" s="9" t="s">
        <v>81</v>
      </c>
      <c r="J210" s="9" t="s">
        <v>82</v>
      </c>
      <c r="K210" s="12" t="s">
        <v>81</v>
      </c>
      <c r="L210" s="9" t="s">
        <v>82</v>
      </c>
      <c r="M210" s="9" t="n">
        <f aca="false">IF(I210=K210,0,1)</f>
        <v>0</v>
      </c>
      <c r="N210" s="9" t="str">
        <f aca="false">CONCATENATE(G210,M210)</f>
        <v>10</v>
      </c>
      <c r="O210" s="9" t="str">
        <f aca="false">CONCATENATE(K210,L210)</f>
        <v>GC</v>
      </c>
      <c r="P210" s="9" t="str">
        <f aca="false">CONCATENATE(C210,D210)</f>
        <v>AT</v>
      </c>
      <c r="Q210" s="9" t="str">
        <f aca="false">CONCATENATE(D210,C210)</f>
        <v>TA</v>
      </c>
      <c r="R210" s="9" t="n">
        <f aca="false">IF(OR(O210=P210,O210=Q210),0,1)</f>
        <v>1</v>
      </c>
      <c r="S210" s="9" t="n">
        <f aca="false">R210*M210</f>
        <v>0</v>
      </c>
      <c r="T210" s="9" t="str">
        <f aca="false">CONCATENATE(E210,F210)</f>
        <v>CG</v>
      </c>
      <c r="U210" s="9" t="str">
        <f aca="false">CONCATENATE(I210,J210)</f>
        <v>GC</v>
      </c>
      <c r="V210" s="9" t="str">
        <f aca="false">CONCATENATE(J210,I210)</f>
        <v>CG</v>
      </c>
      <c r="W210" s="9" t="n">
        <f aca="false">IF(OR(T210=U210,T210=V210),0,1)</f>
        <v>0</v>
      </c>
      <c r="X210" s="9" t="n">
        <f aca="false">W210*G210</f>
        <v>0</v>
      </c>
      <c r="Y210" s="13" t="str">
        <f aca="false">CONCATENATE(S210,X210)</f>
        <v>00</v>
      </c>
      <c r="Z210" s="9" t="s">
        <v>85</v>
      </c>
    </row>
    <row r="211" customFormat="false" ht="15" hidden="false" customHeight="false" outlineLevel="0" collapsed="false">
      <c r="A211" s="9" t="n">
        <v>210</v>
      </c>
      <c r="B211" s="9" t="n">
        <v>31535</v>
      </c>
      <c r="C211" s="9" t="s">
        <v>92</v>
      </c>
      <c r="D211" s="9" t="s">
        <v>92</v>
      </c>
      <c r="E211" s="9" t="s">
        <v>124</v>
      </c>
      <c r="F211" s="9" t="s">
        <v>125</v>
      </c>
      <c r="G211" s="9" t="n">
        <f aca="false">IF(C211=E211,0,1)</f>
        <v>1</v>
      </c>
      <c r="H211" s="9" t="n">
        <v>31535</v>
      </c>
      <c r="I211" s="9" t="s">
        <v>125</v>
      </c>
      <c r="J211" s="9" t="s">
        <v>124</v>
      </c>
      <c r="K211" s="12" t="s">
        <v>125</v>
      </c>
      <c r="L211" s="9" t="s">
        <v>124</v>
      </c>
      <c r="M211" s="9" t="n">
        <f aca="false">IF(I211=K211,0,1)</f>
        <v>0</v>
      </c>
      <c r="N211" s="9" t="str">
        <f aca="false">CONCATENATE(G211,M211)</f>
        <v>10</v>
      </c>
      <c r="O211" s="9" t="str">
        <f aca="false">CONCATENATE(K211,L211)</f>
        <v>AGGAGATCCTCT</v>
      </c>
      <c r="P211" s="9" t="str">
        <f aca="false">CONCATENATE(C211,D211)</f>
        <v>––</v>
      </c>
      <c r="Q211" s="9" t="str">
        <f aca="false">CONCATENATE(D211,C211)</f>
        <v>––</v>
      </c>
      <c r="R211" s="9" t="n">
        <f aca="false">IF(OR(O211=P211,O211=Q211),0,1)</f>
        <v>1</v>
      </c>
      <c r="S211" s="9" t="n">
        <f aca="false">R211*M211</f>
        <v>0</v>
      </c>
      <c r="T211" s="9" t="str">
        <f aca="false">CONCATENATE(E211,F211)</f>
        <v>TCCTCTAGGAGA</v>
      </c>
      <c r="U211" s="9" t="str">
        <f aca="false">CONCATENATE(I211,J211)</f>
        <v>AGGAGATCCTCT</v>
      </c>
      <c r="V211" s="9" t="str">
        <f aca="false">CONCATENATE(J211,I211)</f>
        <v>TCCTCTAGGAGA</v>
      </c>
      <c r="W211" s="9" t="n">
        <f aca="false">IF(OR(T211=U211,T211=V211),0,1)</f>
        <v>0</v>
      </c>
      <c r="X211" s="9" t="n">
        <f aca="false">W211*G211</f>
        <v>0</v>
      </c>
      <c r="Y211" s="13" t="str">
        <f aca="false">CONCATENATE(S211,X211)</f>
        <v>00</v>
      </c>
      <c r="Z211" s="9" t="s">
        <v>85</v>
      </c>
    </row>
    <row r="212" customFormat="false" ht="15" hidden="false" customHeight="false" outlineLevel="0" collapsed="false">
      <c r="A212" s="9" t="n">
        <v>211</v>
      </c>
      <c r="B212" s="9" t="s">
        <v>126</v>
      </c>
      <c r="C212" s="9" t="s">
        <v>82</v>
      </c>
      <c r="D212" s="9" t="s">
        <v>81</v>
      </c>
      <c r="E212" s="9" t="s">
        <v>84</v>
      </c>
      <c r="F212" s="9" t="s">
        <v>83</v>
      </c>
      <c r="G212" s="9" t="n">
        <f aca="false">IF(C212=E212,0,1)</f>
        <v>1</v>
      </c>
      <c r="H212" s="9" t="s">
        <v>126</v>
      </c>
      <c r="I212" s="9" t="s">
        <v>83</v>
      </c>
      <c r="J212" s="9" t="s">
        <v>84</v>
      </c>
      <c r="K212" s="12" t="s">
        <v>83</v>
      </c>
      <c r="L212" s="9" t="s">
        <v>84</v>
      </c>
      <c r="M212" s="9" t="n">
        <f aca="false">IF(I212=K212,0,1)</f>
        <v>0</v>
      </c>
      <c r="N212" s="9" t="str">
        <f aca="false">CONCATENATE(G212,M212)</f>
        <v>10</v>
      </c>
      <c r="O212" s="9" t="str">
        <f aca="false">CONCATENATE(K212,L212)</f>
        <v>TA</v>
      </c>
      <c r="P212" s="9" t="str">
        <f aca="false">CONCATENATE(C212,D212)</f>
        <v>CG</v>
      </c>
      <c r="Q212" s="9" t="str">
        <f aca="false">CONCATENATE(D212,C212)</f>
        <v>GC</v>
      </c>
      <c r="R212" s="9" t="n">
        <f aca="false">IF(OR(O212=P212,O212=Q212),0,1)</f>
        <v>1</v>
      </c>
      <c r="S212" s="9" t="n">
        <f aca="false">R212*M212</f>
        <v>0</v>
      </c>
      <c r="T212" s="9" t="str">
        <f aca="false">CONCATENATE(E212,F212)</f>
        <v>AT</v>
      </c>
      <c r="U212" s="9" t="str">
        <f aca="false">CONCATENATE(I212,J212)</f>
        <v>TA</v>
      </c>
      <c r="V212" s="9" t="str">
        <f aca="false">CONCATENATE(J212,I212)</f>
        <v>AT</v>
      </c>
      <c r="W212" s="9" t="n">
        <f aca="false">IF(OR(T212=U212,T212=V212),0,1)</f>
        <v>0</v>
      </c>
      <c r="X212" s="9" t="n">
        <f aca="false">W212*G212</f>
        <v>0</v>
      </c>
      <c r="Y212" s="13" t="str">
        <f aca="false">CONCATENATE(S212,X212)</f>
        <v>00</v>
      </c>
      <c r="Z212" s="9" t="s">
        <v>85</v>
      </c>
    </row>
    <row r="213" customFormat="false" ht="15" hidden="false" customHeight="false" outlineLevel="0" collapsed="false">
      <c r="A213" s="9" t="n">
        <v>212</v>
      </c>
      <c r="B213" s="15" t="s">
        <v>127</v>
      </c>
      <c r="C213" s="15" t="s">
        <v>83</v>
      </c>
      <c r="D213" s="15" t="s">
        <v>84</v>
      </c>
      <c r="E213" s="15" t="s">
        <v>82</v>
      </c>
      <c r="F213" s="15" t="s">
        <v>81</v>
      </c>
      <c r="G213" s="15" t="n">
        <f aca="false">IF(C213=E213,0,1)</f>
        <v>1</v>
      </c>
      <c r="H213" s="15" t="s">
        <v>127</v>
      </c>
      <c r="I213" s="15" t="s">
        <v>84</v>
      </c>
      <c r="J213" s="15" t="s">
        <v>83</v>
      </c>
      <c r="K213" s="16" t="s">
        <v>81</v>
      </c>
      <c r="L213" s="15" t="s">
        <v>82</v>
      </c>
      <c r="M213" s="15" t="n">
        <f aca="false">IF(I213=K213,0,1)</f>
        <v>1</v>
      </c>
      <c r="N213" s="15" t="str">
        <f aca="false">CONCATENATE(G213,M213)</f>
        <v>11</v>
      </c>
      <c r="O213" s="15" t="str">
        <f aca="false">CONCATENATE(K213,L213)</f>
        <v>GC</v>
      </c>
      <c r="P213" s="15" t="str">
        <f aca="false">CONCATENATE(C213,D213)</f>
        <v>TA</v>
      </c>
      <c r="Q213" s="15" t="str">
        <f aca="false">CONCATENATE(D213,C213)</f>
        <v>AT</v>
      </c>
      <c r="R213" s="15" t="n">
        <f aca="false">IF(OR(O213=P213,O213=Q213),0,1)</f>
        <v>1</v>
      </c>
      <c r="S213" s="15" t="n">
        <f aca="false">R213*M213</f>
        <v>1</v>
      </c>
      <c r="T213" s="15" t="str">
        <f aca="false">CONCATENATE(E213,F213)</f>
        <v>CG</v>
      </c>
      <c r="U213" s="15" t="str">
        <f aca="false">CONCATENATE(I213,J213)</f>
        <v>AT</v>
      </c>
      <c r="V213" s="15" t="str">
        <f aca="false">CONCATENATE(J213,I213)</f>
        <v>TA</v>
      </c>
      <c r="W213" s="15" t="n">
        <f aca="false">IF(OR(T213=U213,T213=V213),0,1)</f>
        <v>1</v>
      </c>
      <c r="X213" s="15" t="n">
        <f aca="false">W213*G213</f>
        <v>1</v>
      </c>
      <c r="Y213" s="17" t="str">
        <f aca="false">CONCATENATE(S213,X213)</f>
        <v>11</v>
      </c>
      <c r="Z213" s="9" t="s">
        <v>91</v>
      </c>
    </row>
    <row r="214" customFormat="false" ht="15" hidden="false" customHeight="false" outlineLevel="0" collapsed="false">
      <c r="A214" s="9" t="n">
        <v>213</v>
      </c>
      <c r="B214" s="15" t="s">
        <v>128</v>
      </c>
      <c r="C214" s="15" t="s">
        <v>83</v>
      </c>
      <c r="D214" s="15" t="s">
        <v>84</v>
      </c>
      <c r="E214" s="15" t="s">
        <v>82</v>
      </c>
      <c r="F214" s="15" t="s">
        <v>81</v>
      </c>
      <c r="G214" s="15" t="n">
        <f aca="false">IF(C214=E214,0,1)</f>
        <v>1</v>
      </c>
      <c r="H214" s="15" t="s">
        <v>128</v>
      </c>
      <c r="I214" s="15" t="s">
        <v>84</v>
      </c>
      <c r="J214" s="15" t="s">
        <v>83</v>
      </c>
      <c r="K214" s="16" t="s">
        <v>81</v>
      </c>
      <c r="L214" s="15" t="s">
        <v>82</v>
      </c>
      <c r="M214" s="15" t="n">
        <f aca="false">IF(I214=K214,0,1)</f>
        <v>1</v>
      </c>
      <c r="N214" s="15" t="str">
        <f aca="false">CONCATENATE(G214,M214)</f>
        <v>11</v>
      </c>
      <c r="O214" s="15" t="str">
        <f aca="false">CONCATENATE(K214,L214)</f>
        <v>GC</v>
      </c>
      <c r="P214" s="15" t="str">
        <f aca="false">CONCATENATE(C214,D214)</f>
        <v>TA</v>
      </c>
      <c r="Q214" s="15" t="str">
        <f aca="false">CONCATENATE(D214,C214)</f>
        <v>AT</v>
      </c>
      <c r="R214" s="15" t="n">
        <f aca="false">IF(OR(O214=P214,O214=Q214),0,1)</f>
        <v>1</v>
      </c>
      <c r="S214" s="15" t="n">
        <f aca="false">R214*M214</f>
        <v>1</v>
      </c>
      <c r="T214" s="15" t="str">
        <f aca="false">CONCATENATE(E214,F214)</f>
        <v>CG</v>
      </c>
      <c r="U214" s="15" t="str">
        <f aca="false">CONCATENATE(I214,J214)</f>
        <v>AT</v>
      </c>
      <c r="V214" s="15" t="str">
        <f aca="false">CONCATENATE(J214,I214)</f>
        <v>TA</v>
      </c>
      <c r="W214" s="15" t="n">
        <f aca="false">IF(OR(T214=U214,T214=V214),0,1)</f>
        <v>1</v>
      </c>
      <c r="X214" s="15" t="n">
        <f aca="false">W214*G214</f>
        <v>1</v>
      </c>
      <c r="Y214" s="17" t="str">
        <f aca="false">CONCATENATE(S214,X214)</f>
        <v>11</v>
      </c>
      <c r="Z214" s="9" t="s">
        <v>91</v>
      </c>
    </row>
    <row r="215" customFormat="false" ht="15" hidden="false" customHeight="false" outlineLevel="0" collapsed="false">
      <c r="A215" s="9" t="n">
        <v>214</v>
      </c>
      <c r="B215" s="15" t="s">
        <v>129</v>
      </c>
      <c r="C215" s="15" t="s">
        <v>81</v>
      </c>
      <c r="D215" s="15" t="s">
        <v>82</v>
      </c>
      <c r="E215" s="15" t="s">
        <v>84</v>
      </c>
      <c r="F215" s="15" t="s">
        <v>83</v>
      </c>
      <c r="G215" s="15" t="n">
        <f aca="false">IF(C215=E215,0,1)</f>
        <v>1</v>
      </c>
      <c r="H215" s="15" t="s">
        <v>129</v>
      </c>
      <c r="I215" s="15" t="s">
        <v>82</v>
      </c>
      <c r="J215" s="15" t="s">
        <v>81</v>
      </c>
      <c r="K215" s="16" t="s">
        <v>83</v>
      </c>
      <c r="L215" s="15" t="s">
        <v>84</v>
      </c>
      <c r="M215" s="15" t="n">
        <f aca="false">IF(I215=K215,0,1)</f>
        <v>1</v>
      </c>
      <c r="N215" s="15" t="str">
        <f aca="false">CONCATENATE(G215,M215)</f>
        <v>11</v>
      </c>
      <c r="O215" s="15" t="str">
        <f aca="false">CONCATENATE(K215,L215)</f>
        <v>TA</v>
      </c>
      <c r="P215" s="15" t="str">
        <f aca="false">CONCATENATE(C215,D215)</f>
        <v>GC</v>
      </c>
      <c r="Q215" s="15" t="str">
        <f aca="false">CONCATENATE(D215,C215)</f>
        <v>CG</v>
      </c>
      <c r="R215" s="15" t="n">
        <f aca="false">IF(OR(O215=P215,O215=Q215),0,1)</f>
        <v>1</v>
      </c>
      <c r="S215" s="15" t="n">
        <f aca="false">R215*M215</f>
        <v>1</v>
      </c>
      <c r="T215" s="15" t="str">
        <f aca="false">CONCATENATE(E215,F215)</f>
        <v>AT</v>
      </c>
      <c r="U215" s="15" t="str">
        <f aca="false">CONCATENATE(I215,J215)</f>
        <v>CG</v>
      </c>
      <c r="V215" s="15" t="str">
        <f aca="false">CONCATENATE(J215,I215)</f>
        <v>GC</v>
      </c>
      <c r="W215" s="15" t="n">
        <f aca="false">IF(OR(T215=U215,T215=V215),0,1)</f>
        <v>1</v>
      </c>
      <c r="X215" s="15" t="n">
        <f aca="false">W215*G215</f>
        <v>1</v>
      </c>
      <c r="Y215" s="17" t="str">
        <f aca="false">CONCATENATE(S215,X215)</f>
        <v>11</v>
      </c>
      <c r="Z215" s="9" t="s">
        <v>91</v>
      </c>
    </row>
    <row r="216" customFormat="false" ht="15" hidden="false" customHeight="false" outlineLevel="0" collapsed="false">
      <c r="A216" s="9" t="n">
        <v>215</v>
      </c>
      <c r="B216" s="15" t="s">
        <v>130</v>
      </c>
      <c r="C216" s="15" t="s">
        <v>81</v>
      </c>
      <c r="D216" s="15" t="s">
        <v>82</v>
      </c>
      <c r="E216" s="15" t="s">
        <v>84</v>
      </c>
      <c r="F216" s="15" t="s">
        <v>83</v>
      </c>
      <c r="G216" s="15" t="n">
        <f aca="false">IF(C216=E216,0,1)</f>
        <v>1</v>
      </c>
      <c r="H216" s="15" t="s">
        <v>130</v>
      </c>
      <c r="I216" s="15" t="s">
        <v>82</v>
      </c>
      <c r="J216" s="15" t="s">
        <v>81</v>
      </c>
      <c r="K216" s="16" t="s">
        <v>83</v>
      </c>
      <c r="L216" s="15" t="s">
        <v>84</v>
      </c>
      <c r="M216" s="15" t="n">
        <f aca="false">IF(I216=K216,0,1)</f>
        <v>1</v>
      </c>
      <c r="N216" s="15" t="str">
        <f aca="false">CONCATENATE(G216,M216)</f>
        <v>11</v>
      </c>
      <c r="O216" s="15" t="str">
        <f aca="false">CONCATENATE(K216,L216)</f>
        <v>TA</v>
      </c>
      <c r="P216" s="15" t="str">
        <f aca="false">CONCATENATE(C216,D216)</f>
        <v>GC</v>
      </c>
      <c r="Q216" s="15" t="str">
        <f aca="false">CONCATENATE(D216,C216)</f>
        <v>CG</v>
      </c>
      <c r="R216" s="15" t="n">
        <f aca="false">IF(OR(O216=P216,O216=Q216),0,1)</f>
        <v>1</v>
      </c>
      <c r="S216" s="15" t="n">
        <f aca="false">R216*M216</f>
        <v>1</v>
      </c>
      <c r="T216" s="15" t="str">
        <f aca="false">CONCATENATE(E216,F216)</f>
        <v>AT</v>
      </c>
      <c r="U216" s="15" t="str">
        <f aca="false">CONCATENATE(I216,J216)</f>
        <v>CG</v>
      </c>
      <c r="V216" s="15" t="str">
        <f aca="false">CONCATENATE(J216,I216)</f>
        <v>GC</v>
      </c>
      <c r="W216" s="15" t="n">
        <f aca="false">IF(OR(T216=U216,T216=V216),0,1)</f>
        <v>1</v>
      </c>
      <c r="X216" s="15" t="n">
        <f aca="false">W216*G216</f>
        <v>1</v>
      </c>
      <c r="Y216" s="17" t="str">
        <f aca="false">CONCATENATE(S216,X216)</f>
        <v>11</v>
      </c>
      <c r="Z216" s="9" t="s">
        <v>91</v>
      </c>
    </row>
    <row r="217" customFormat="false" ht="15" hidden="false" customHeight="false" outlineLevel="0" collapsed="false">
      <c r="A217" s="9" t="n">
        <v>216</v>
      </c>
      <c r="B217" s="9" t="n">
        <v>16084</v>
      </c>
      <c r="C217" s="9" t="s">
        <v>83</v>
      </c>
      <c r="D217" s="9" t="s">
        <v>84</v>
      </c>
      <c r="E217" s="9" t="s">
        <v>83</v>
      </c>
      <c r="F217" s="9" t="s">
        <v>84</v>
      </c>
      <c r="G217" s="9" t="n">
        <f aca="false">IF(C217=E217,0,1)</f>
        <v>0</v>
      </c>
      <c r="H217" s="9" t="n">
        <v>16084</v>
      </c>
      <c r="I217" s="9" t="s">
        <v>84</v>
      </c>
      <c r="J217" s="9" t="s">
        <v>83</v>
      </c>
      <c r="K217" s="12" t="s">
        <v>81</v>
      </c>
      <c r="L217" s="9" t="s">
        <v>82</v>
      </c>
      <c r="M217" s="9" t="n">
        <f aca="false">IF(I217=K217,0,1)</f>
        <v>1</v>
      </c>
      <c r="N217" s="9" t="str">
        <f aca="false">CONCATENATE(G217,M217)</f>
        <v>01</v>
      </c>
      <c r="O217" s="9" t="str">
        <f aca="false">CONCATENATE(K217,L217)</f>
        <v>GC</v>
      </c>
      <c r="P217" s="9" t="str">
        <f aca="false">CONCATENATE(C217,D217)</f>
        <v>TA</v>
      </c>
      <c r="Q217" s="9" t="str">
        <f aca="false">CONCATENATE(D217,C217)</f>
        <v>AT</v>
      </c>
      <c r="R217" s="9" t="n">
        <f aca="false">IF(OR(O217=P217,O217=Q217),0,1)</f>
        <v>1</v>
      </c>
      <c r="S217" s="9" t="n">
        <f aca="false">R217*M217</f>
        <v>1</v>
      </c>
      <c r="T217" s="9" t="str">
        <f aca="false">CONCATENATE(E217,F217)</f>
        <v>TA</v>
      </c>
      <c r="U217" s="9" t="str">
        <f aca="false">CONCATENATE(I217,J217)</f>
        <v>AT</v>
      </c>
      <c r="V217" s="9" t="str">
        <f aca="false">CONCATENATE(J217,I217)</f>
        <v>TA</v>
      </c>
      <c r="W217" s="9" t="n">
        <f aca="false">IF(OR(T217=U217,T217=V217),0,1)</f>
        <v>0</v>
      </c>
      <c r="X217" s="9" t="n">
        <f aca="false">W217*G217</f>
        <v>0</v>
      </c>
      <c r="Y217" s="13" t="str">
        <f aca="false">CONCATENATE(S217,X217)</f>
        <v>10</v>
      </c>
      <c r="Z217" s="9" t="s">
        <v>88</v>
      </c>
    </row>
    <row r="218" customFormat="false" ht="15" hidden="false" customHeight="false" outlineLevel="0" collapsed="false">
      <c r="A218" s="9" t="n">
        <v>217</v>
      </c>
      <c r="B218" s="9" t="n">
        <v>16082</v>
      </c>
      <c r="C218" s="9" t="s">
        <v>82</v>
      </c>
      <c r="D218" s="9" t="s">
        <v>81</v>
      </c>
      <c r="E218" s="9" t="s">
        <v>82</v>
      </c>
      <c r="F218" s="9" t="s">
        <v>81</v>
      </c>
      <c r="G218" s="9" t="n">
        <f aca="false">IF(C218=E218,0,1)</f>
        <v>0</v>
      </c>
      <c r="H218" s="9" t="n">
        <v>16082</v>
      </c>
      <c r="I218" s="9" t="s">
        <v>81</v>
      </c>
      <c r="J218" s="9" t="s">
        <v>82</v>
      </c>
      <c r="K218" s="12" t="s">
        <v>83</v>
      </c>
      <c r="L218" s="9" t="s">
        <v>84</v>
      </c>
      <c r="M218" s="9" t="n">
        <f aca="false">IF(I218=K218,0,1)</f>
        <v>1</v>
      </c>
      <c r="N218" s="9" t="str">
        <f aca="false">CONCATENATE(G218,M218)</f>
        <v>01</v>
      </c>
      <c r="O218" s="9" t="str">
        <f aca="false">CONCATENATE(K218,L218)</f>
        <v>TA</v>
      </c>
      <c r="P218" s="9" t="str">
        <f aca="false">CONCATENATE(C218,D218)</f>
        <v>CG</v>
      </c>
      <c r="Q218" s="9" t="str">
        <f aca="false">CONCATENATE(D218,C218)</f>
        <v>GC</v>
      </c>
      <c r="R218" s="9" t="n">
        <f aca="false">IF(OR(O218=P218,O218=Q218),0,1)</f>
        <v>1</v>
      </c>
      <c r="S218" s="9" t="n">
        <f aca="false">R218*M218</f>
        <v>1</v>
      </c>
      <c r="T218" s="9" t="str">
        <f aca="false">CONCATENATE(E218,F218)</f>
        <v>CG</v>
      </c>
      <c r="U218" s="9" t="str">
        <f aca="false">CONCATENATE(I218,J218)</f>
        <v>GC</v>
      </c>
      <c r="V218" s="9" t="str">
        <f aca="false">CONCATENATE(J218,I218)</f>
        <v>CG</v>
      </c>
      <c r="W218" s="9" t="n">
        <f aca="false">IF(OR(T218=U218,T218=V218),0,1)</f>
        <v>0</v>
      </c>
      <c r="X218" s="9" t="n">
        <f aca="false">W218*G218</f>
        <v>0</v>
      </c>
      <c r="Y218" s="13" t="str">
        <f aca="false">CONCATENATE(S218,X218)</f>
        <v>10</v>
      </c>
      <c r="Z218" s="9" t="s">
        <v>88</v>
      </c>
    </row>
    <row r="219" customFormat="false" ht="15" hidden="false" customHeight="false" outlineLevel="0" collapsed="false">
      <c r="A219" s="9" t="n">
        <v>218</v>
      </c>
      <c r="B219" s="9" t="n">
        <v>31841</v>
      </c>
      <c r="C219" s="9" t="s">
        <v>84</v>
      </c>
      <c r="D219" s="9" t="s">
        <v>83</v>
      </c>
      <c r="E219" s="9" t="s">
        <v>81</v>
      </c>
      <c r="F219" s="9" t="s">
        <v>82</v>
      </c>
      <c r="G219" s="9" t="n">
        <f aca="false">IF(C219=E219,0,1)</f>
        <v>1</v>
      </c>
      <c r="H219" s="9" t="n">
        <v>31841</v>
      </c>
      <c r="I219" s="9" t="s">
        <v>83</v>
      </c>
      <c r="J219" s="9" t="s">
        <v>84</v>
      </c>
      <c r="K219" s="12" t="s">
        <v>83</v>
      </c>
      <c r="L219" s="9" t="s">
        <v>84</v>
      </c>
      <c r="M219" s="9" t="n">
        <f aca="false">IF(I219=K219,0,1)</f>
        <v>0</v>
      </c>
      <c r="N219" s="9" t="str">
        <f aca="false">CONCATENATE(G219,M219)</f>
        <v>10</v>
      </c>
      <c r="O219" s="9" t="str">
        <f aca="false">CONCATENATE(K219,L219)</f>
        <v>TA</v>
      </c>
      <c r="P219" s="9" t="str">
        <f aca="false">CONCATENATE(C219,D219)</f>
        <v>AT</v>
      </c>
      <c r="Q219" s="9" t="str">
        <f aca="false">CONCATENATE(D219,C219)</f>
        <v>TA</v>
      </c>
      <c r="R219" s="9" t="n">
        <f aca="false">IF(OR(O219=P219,O219=Q219),0,1)</f>
        <v>0</v>
      </c>
      <c r="S219" s="9" t="n">
        <f aca="false">R219*M219</f>
        <v>0</v>
      </c>
      <c r="T219" s="9" t="str">
        <f aca="false">CONCATENATE(E219,F219)</f>
        <v>GC</v>
      </c>
      <c r="U219" s="9" t="str">
        <f aca="false">CONCATENATE(I219,J219)</f>
        <v>TA</v>
      </c>
      <c r="V219" s="9" t="str">
        <f aca="false">CONCATENATE(J219,I219)</f>
        <v>AT</v>
      </c>
      <c r="W219" s="9" t="n">
        <f aca="false">IF(OR(T219=U219,T219=V219),0,1)</f>
        <v>1</v>
      </c>
      <c r="X219" s="9" t="n">
        <f aca="false">W219*G219</f>
        <v>1</v>
      </c>
      <c r="Y219" s="13" t="str">
        <f aca="false">CONCATENATE(S219,X219)</f>
        <v>01</v>
      </c>
      <c r="Z219" s="9" t="s">
        <v>87</v>
      </c>
    </row>
    <row r="220" customFormat="false" ht="15" hidden="false" customHeight="false" outlineLevel="0" collapsed="false">
      <c r="A220" s="9" t="n">
        <v>219</v>
      </c>
      <c r="B220" s="9" t="n">
        <v>31874</v>
      </c>
      <c r="C220" s="9" t="s">
        <v>83</v>
      </c>
      <c r="D220" s="9" t="s">
        <v>84</v>
      </c>
      <c r="E220" s="9" t="s">
        <v>84</v>
      </c>
      <c r="F220" s="9" t="s">
        <v>83</v>
      </c>
      <c r="G220" s="9" t="n">
        <f aca="false">IF(C220=E220,0,1)</f>
        <v>1</v>
      </c>
      <c r="H220" s="9" t="n">
        <v>31874</v>
      </c>
      <c r="I220" s="9" t="s">
        <v>84</v>
      </c>
      <c r="J220" s="9" t="s">
        <v>83</v>
      </c>
      <c r="K220" s="12" t="s">
        <v>84</v>
      </c>
      <c r="L220" s="9" t="s">
        <v>83</v>
      </c>
      <c r="M220" s="9" t="n">
        <f aca="false">IF(I220=K220,0,1)</f>
        <v>0</v>
      </c>
      <c r="N220" s="9" t="str">
        <f aca="false">CONCATENATE(G220,M220)</f>
        <v>10</v>
      </c>
      <c r="O220" s="9" t="str">
        <f aca="false">CONCATENATE(K220,L220)</f>
        <v>AT</v>
      </c>
      <c r="P220" s="9" t="str">
        <f aca="false">CONCATENATE(C220,D220)</f>
        <v>TA</v>
      </c>
      <c r="Q220" s="9" t="str">
        <f aca="false">CONCATENATE(D220,C220)</f>
        <v>AT</v>
      </c>
      <c r="R220" s="9" t="n">
        <f aca="false">IF(OR(O220=P220,O220=Q220),0,1)</f>
        <v>0</v>
      </c>
      <c r="S220" s="9" t="n">
        <f aca="false">R220*M220</f>
        <v>0</v>
      </c>
      <c r="T220" s="9" t="str">
        <f aca="false">CONCATENATE(E220,F220)</f>
        <v>AT</v>
      </c>
      <c r="U220" s="9" t="str">
        <f aca="false">CONCATENATE(I220,J220)</f>
        <v>AT</v>
      </c>
      <c r="V220" s="9" t="str">
        <f aca="false">CONCATENATE(J220,I220)</f>
        <v>TA</v>
      </c>
      <c r="W220" s="9" t="n">
        <f aca="false">IF(OR(T220=U220,T220=V220),0,1)</f>
        <v>0</v>
      </c>
      <c r="X220" s="9" t="n">
        <f aca="false">W220*G220</f>
        <v>0</v>
      </c>
      <c r="Y220" s="13" t="str">
        <f aca="false">CONCATENATE(S220,X220)</f>
        <v>00</v>
      </c>
      <c r="Z220" s="9" t="s">
        <v>85</v>
      </c>
    </row>
    <row r="221" customFormat="false" ht="15" hidden="false" customHeight="false" outlineLevel="0" collapsed="false">
      <c r="A221" s="9" t="n">
        <v>220</v>
      </c>
      <c r="B221" s="9" t="n">
        <v>31889</v>
      </c>
      <c r="C221" s="9" t="s">
        <v>84</v>
      </c>
      <c r="D221" s="9" t="s">
        <v>83</v>
      </c>
      <c r="E221" s="9" t="s">
        <v>81</v>
      </c>
      <c r="F221" s="9" t="s">
        <v>82</v>
      </c>
      <c r="G221" s="9" t="n">
        <f aca="false">IF(C221=E221,0,1)</f>
        <v>1</v>
      </c>
      <c r="H221" s="9" t="n">
        <v>31889</v>
      </c>
      <c r="I221" s="9" t="s">
        <v>83</v>
      </c>
      <c r="J221" s="9" t="s">
        <v>84</v>
      </c>
      <c r="K221" s="12" t="s">
        <v>83</v>
      </c>
      <c r="L221" s="9" t="s">
        <v>84</v>
      </c>
      <c r="M221" s="9" t="n">
        <f aca="false">IF(I221=K221,0,1)</f>
        <v>0</v>
      </c>
      <c r="N221" s="9" t="str">
        <f aca="false">CONCATENATE(G221,M221)</f>
        <v>10</v>
      </c>
      <c r="O221" s="9" t="str">
        <f aca="false">CONCATENATE(K221,L221)</f>
        <v>TA</v>
      </c>
      <c r="P221" s="9" t="str">
        <f aca="false">CONCATENATE(C221,D221)</f>
        <v>AT</v>
      </c>
      <c r="Q221" s="9" t="str">
        <f aca="false">CONCATENATE(D221,C221)</f>
        <v>TA</v>
      </c>
      <c r="R221" s="9" t="n">
        <f aca="false">IF(OR(O221=P221,O221=Q221),0,1)</f>
        <v>0</v>
      </c>
      <c r="S221" s="9" t="n">
        <f aca="false">R221*M221</f>
        <v>0</v>
      </c>
      <c r="T221" s="9" t="str">
        <f aca="false">CONCATENATE(E221,F221)</f>
        <v>GC</v>
      </c>
      <c r="U221" s="9" t="str">
        <f aca="false">CONCATENATE(I221,J221)</f>
        <v>TA</v>
      </c>
      <c r="V221" s="9" t="str">
        <f aca="false">CONCATENATE(J221,I221)</f>
        <v>AT</v>
      </c>
      <c r="W221" s="9" t="n">
        <f aca="false">IF(OR(T221=U221,T221=V221),0,1)</f>
        <v>1</v>
      </c>
      <c r="X221" s="9" t="n">
        <f aca="false">W221*G221</f>
        <v>1</v>
      </c>
      <c r="Y221" s="13" t="str">
        <f aca="false">CONCATENATE(S221,X221)</f>
        <v>01</v>
      </c>
      <c r="Z221" s="9" t="s">
        <v>87</v>
      </c>
    </row>
    <row r="222" customFormat="false" ht="15" hidden="false" customHeight="false" outlineLevel="0" collapsed="false">
      <c r="A222" s="9" t="n">
        <v>221</v>
      </c>
      <c r="B222" s="9" t="n">
        <v>31898</v>
      </c>
      <c r="C222" s="9" t="s">
        <v>84</v>
      </c>
      <c r="D222" s="9" t="s">
        <v>83</v>
      </c>
      <c r="E222" s="9" t="s">
        <v>81</v>
      </c>
      <c r="F222" s="9" t="s">
        <v>82</v>
      </c>
      <c r="G222" s="9" t="n">
        <f aca="false">IF(C222=E222,0,1)</f>
        <v>1</v>
      </c>
      <c r="H222" s="9" t="n">
        <v>31898</v>
      </c>
      <c r="I222" s="9" t="s">
        <v>83</v>
      </c>
      <c r="J222" s="9" t="s">
        <v>84</v>
      </c>
      <c r="K222" s="12" t="s">
        <v>83</v>
      </c>
      <c r="L222" s="9" t="s">
        <v>84</v>
      </c>
      <c r="M222" s="9" t="n">
        <f aca="false">IF(I222=K222,0,1)</f>
        <v>0</v>
      </c>
      <c r="N222" s="9" t="str">
        <f aca="false">CONCATENATE(G222,M222)</f>
        <v>10</v>
      </c>
      <c r="O222" s="9" t="str">
        <f aca="false">CONCATENATE(K222,L222)</f>
        <v>TA</v>
      </c>
      <c r="P222" s="9" t="str">
        <f aca="false">CONCATENATE(C222,D222)</f>
        <v>AT</v>
      </c>
      <c r="Q222" s="9" t="str">
        <f aca="false">CONCATENATE(D222,C222)</f>
        <v>TA</v>
      </c>
      <c r="R222" s="9" t="n">
        <f aca="false">IF(OR(O222=P222,O222=Q222),0,1)</f>
        <v>0</v>
      </c>
      <c r="S222" s="9" t="n">
        <f aca="false">R222*M222</f>
        <v>0</v>
      </c>
      <c r="T222" s="9" t="str">
        <f aca="false">CONCATENATE(E222,F222)</f>
        <v>GC</v>
      </c>
      <c r="U222" s="9" t="str">
        <f aca="false">CONCATENATE(I222,J222)</f>
        <v>TA</v>
      </c>
      <c r="V222" s="9" t="str">
        <f aca="false">CONCATENATE(J222,I222)</f>
        <v>AT</v>
      </c>
      <c r="W222" s="9" t="n">
        <f aca="false">IF(OR(T222=U222,T222=V222),0,1)</f>
        <v>1</v>
      </c>
      <c r="X222" s="9" t="n">
        <f aca="false">W222*G222</f>
        <v>1</v>
      </c>
      <c r="Y222" s="13" t="str">
        <f aca="false">CONCATENATE(S222,X222)</f>
        <v>01</v>
      </c>
      <c r="Z222" s="9" t="s">
        <v>87</v>
      </c>
    </row>
    <row r="223" customFormat="false" ht="15" hidden="false" customHeight="false" outlineLevel="0" collapsed="false">
      <c r="A223" s="9" t="n">
        <v>222</v>
      </c>
      <c r="B223" s="9" t="n">
        <v>15958</v>
      </c>
      <c r="C223" s="9" t="s">
        <v>83</v>
      </c>
      <c r="D223" s="9" t="s">
        <v>84</v>
      </c>
      <c r="E223" s="9" t="s">
        <v>83</v>
      </c>
      <c r="F223" s="9" t="s">
        <v>84</v>
      </c>
      <c r="G223" s="9" t="n">
        <f aca="false">IF(C223=E223,0,1)</f>
        <v>0</v>
      </c>
      <c r="H223" s="9" t="n">
        <v>15958</v>
      </c>
      <c r="I223" s="9" t="s">
        <v>84</v>
      </c>
      <c r="J223" s="9" t="s">
        <v>83</v>
      </c>
      <c r="K223" s="12" t="s">
        <v>82</v>
      </c>
      <c r="L223" s="9" t="s">
        <v>81</v>
      </c>
      <c r="M223" s="9" t="n">
        <f aca="false">IF(I223=K223,0,1)</f>
        <v>1</v>
      </c>
      <c r="N223" s="9" t="str">
        <f aca="false">CONCATENATE(G223,M223)</f>
        <v>01</v>
      </c>
      <c r="O223" s="9" t="str">
        <f aca="false">CONCATENATE(K223,L223)</f>
        <v>CG</v>
      </c>
      <c r="P223" s="9" t="str">
        <f aca="false">CONCATENATE(C223,D223)</f>
        <v>TA</v>
      </c>
      <c r="Q223" s="9" t="str">
        <f aca="false">CONCATENATE(D223,C223)</f>
        <v>AT</v>
      </c>
      <c r="R223" s="9" t="n">
        <f aca="false">IF(OR(O223=P223,O223=Q223),0,1)</f>
        <v>1</v>
      </c>
      <c r="S223" s="9" t="n">
        <f aca="false">R223*M223</f>
        <v>1</v>
      </c>
      <c r="T223" s="9" t="str">
        <f aca="false">CONCATENATE(E223,F223)</f>
        <v>TA</v>
      </c>
      <c r="U223" s="9" t="str">
        <f aca="false">CONCATENATE(I223,J223)</f>
        <v>AT</v>
      </c>
      <c r="V223" s="9" t="str">
        <f aca="false">CONCATENATE(J223,I223)</f>
        <v>TA</v>
      </c>
      <c r="W223" s="9" t="n">
        <f aca="false">IF(OR(T223=U223,T223=V223),0,1)</f>
        <v>0</v>
      </c>
      <c r="X223" s="9" t="n">
        <f aca="false">W223*G223</f>
        <v>0</v>
      </c>
      <c r="Y223" s="13" t="str">
        <f aca="false">CONCATENATE(S223,X223)</f>
        <v>10</v>
      </c>
      <c r="Z223" s="9" t="s">
        <v>88</v>
      </c>
    </row>
    <row r="224" customFormat="false" ht="15" hidden="false" customHeight="false" outlineLevel="0" collapsed="false">
      <c r="A224" s="9" t="n">
        <v>223</v>
      </c>
      <c r="B224" s="9" t="n">
        <v>31961</v>
      </c>
      <c r="C224" s="9" t="s">
        <v>84</v>
      </c>
      <c r="D224" s="9" t="s">
        <v>83</v>
      </c>
      <c r="E224" s="9" t="s">
        <v>82</v>
      </c>
      <c r="F224" s="9" t="s">
        <v>81</v>
      </c>
      <c r="G224" s="9" t="n">
        <f aca="false">IF(C224=E224,0,1)</f>
        <v>1</v>
      </c>
      <c r="H224" s="9" t="n">
        <v>31961</v>
      </c>
      <c r="I224" s="9" t="s">
        <v>81</v>
      </c>
      <c r="J224" s="9" t="s">
        <v>82</v>
      </c>
      <c r="K224" s="12" t="s">
        <v>81</v>
      </c>
      <c r="L224" s="9" t="s">
        <v>82</v>
      </c>
      <c r="M224" s="9" t="n">
        <f aca="false">IF(I224=K224,0,1)</f>
        <v>0</v>
      </c>
      <c r="N224" s="9" t="str">
        <f aca="false">CONCATENATE(G224,M224)</f>
        <v>10</v>
      </c>
      <c r="O224" s="9" t="str">
        <f aca="false">CONCATENATE(K224,L224)</f>
        <v>GC</v>
      </c>
      <c r="P224" s="9" t="str">
        <f aca="false">CONCATENATE(C224,D224)</f>
        <v>AT</v>
      </c>
      <c r="Q224" s="9" t="str">
        <f aca="false">CONCATENATE(D224,C224)</f>
        <v>TA</v>
      </c>
      <c r="R224" s="9" t="n">
        <f aca="false">IF(OR(O224=P224,O224=Q224),0,1)</f>
        <v>1</v>
      </c>
      <c r="S224" s="9" t="n">
        <f aca="false">R224*M224</f>
        <v>0</v>
      </c>
      <c r="T224" s="9" t="str">
        <f aca="false">CONCATENATE(E224,F224)</f>
        <v>CG</v>
      </c>
      <c r="U224" s="9" t="str">
        <f aca="false">CONCATENATE(I224,J224)</f>
        <v>GC</v>
      </c>
      <c r="V224" s="9" t="str">
        <f aca="false">CONCATENATE(J224,I224)</f>
        <v>CG</v>
      </c>
      <c r="W224" s="9" t="n">
        <f aca="false">IF(OR(T224=U224,T224=V224),0,1)</f>
        <v>0</v>
      </c>
      <c r="X224" s="9" t="n">
        <f aca="false">W224*G224</f>
        <v>0</v>
      </c>
      <c r="Y224" s="13" t="str">
        <f aca="false">CONCATENATE(S224,X224)</f>
        <v>00</v>
      </c>
      <c r="Z224" s="9" t="s">
        <v>85</v>
      </c>
    </row>
    <row r="225" customFormat="false" ht="15" hidden="false" customHeight="false" outlineLevel="0" collapsed="false">
      <c r="A225" s="9" t="n">
        <v>224</v>
      </c>
      <c r="B225" s="9" t="n">
        <v>31964</v>
      </c>
      <c r="C225" s="9" t="s">
        <v>81</v>
      </c>
      <c r="D225" s="9" t="s">
        <v>82</v>
      </c>
      <c r="E225" s="9" t="s">
        <v>84</v>
      </c>
      <c r="F225" s="9" t="s">
        <v>83</v>
      </c>
      <c r="G225" s="9" t="n">
        <f aca="false">IF(C225=E225,0,1)</f>
        <v>1</v>
      </c>
      <c r="H225" s="9" t="n">
        <v>31964</v>
      </c>
      <c r="I225" s="9" t="s">
        <v>83</v>
      </c>
      <c r="J225" s="9" t="s">
        <v>84</v>
      </c>
      <c r="K225" s="12" t="s">
        <v>83</v>
      </c>
      <c r="L225" s="9" t="s">
        <v>84</v>
      </c>
      <c r="M225" s="9" t="n">
        <f aca="false">IF(I225=K225,0,1)</f>
        <v>0</v>
      </c>
      <c r="N225" s="9" t="str">
        <f aca="false">CONCATENATE(G225,M225)</f>
        <v>10</v>
      </c>
      <c r="O225" s="9" t="str">
        <f aca="false">CONCATENATE(K225,L225)</f>
        <v>TA</v>
      </c>
      <c r="P225" s="9" t="str">
        <f aca="false">CONCATENATE(C225,D225)</f>
        <v>GC</v>
      </c>
      <c r="Q225" s="9" t="str">
        <f aca="false">CONCATENATE(D225,C225)</f>
        <v>CG</v>
      </c>
      <c r="R225" s="9" t="n">
        <f aca="false">IF(OR(O225=P225,O225=Q225),0,1)</f>
        <v>1</v>
      </c>
      <c r="S225" s="9" t="n">
        <f aca="false">R225*M225</f>
        <v>0</v>
      </c>
      <c r="T225" s="9" t="str">
        <f aca="false">CONCATENATE(E225,F225)</f>
        <v>AT</v>
      </c>
      <c r="U225" s="9" t="str">
        <f aca="false">CONCATENATE(I225,J225)</f>
        <v>TA</v>
      </c>
      <c r="V225" s="9" t="str">
        <f aca="false">CONCATENATE(J225,I225)</f>
        <v>AT</v>
      </c>
      <c r="W225" s="9" t="n">
        <f aca="false">IF(OR(T225=U225,T225=V225),0,1)</f>
        <v>0</v>
      </c>
      <c r="X225" s="9" t="n">
        <f aca="false">W225*G225</f>
        <v>0</v>
      </c>
      <c r="Y225" s="13" t="str">
        <f aca="false">CONCATENATE(S225,X225)</f>
        <v>00</v>
      </c>
      <c r="Z225" s="9" t="s">
        <v>85</v>
      </c>
    </row>
    <row r="226" customFormat="false" ht="15" hidden="false" customHeight="false" outlineLevel="0" collapsed="false">
      <c r="A226" s="9" t="n">
        <v>225</v>
      </c>
      <c r="B226" s="9" t="n">
        <v>15940</v>
      </c>
      <c r="C226" s="9" t="s">
        <v>84</v>
      </c>
      <c r="D226" s="9" t="s">
        <v>83</v>
      </c>
      <c r="E226" s="9" t="s">
        <v>84</v>
      </c>
      <c r="F226" s="9" t="s">
        <v>83</v>
      </c>
      <c r="G226" s="9" t="n">
        <f aca="false">IF(C226=E226,0,1)</f>
        <v>0</v>
      </c>
      <c r="H226" s="9" t="n">
        <v>15940</v>
      </c>
      <c r="I226" s="9" t="s">
        <v>82</v>
      </c>
      <c r="J226" s="9" t="s">
        <v>81</v>
      </c>
      <c r="K226" s="12" t="s">
        <v>83</v>
      </c>
      <c r="L226" s="9" t="s">
        <v>84</v>
      </c>
      <c r="M226" s="9" t="n">
        <f aca="false">IF(I226=K226,0,1)</f>
        <v>1</v>
      </c>
      <c r="N226" s="9" t="str">
        <f aca="false">CONCATENATE(G226,M226)</f>
        <v>01</v>
      </c>
      <c r="O226" s="9" t="str">
        <f aca="false">CONCATENATE(K226,L226)</f>
        <v>TA</v>
      </c>
      <c r="P226" s="9" t="str">
        <f aca="false">CONCATENATE(C226,D226)</f>
        <v>AT</v>
      </c>
      <c r="Q226" s="9" t="str">
        <f aca="false">CONCATENATE(D226,C226)</f>
        <v>TA</v>
      </c>
      <c r="R226" s="9" t="n">
        <f aca="false">IF(OR(O226=P226,O226=Q226),0,1)</f>
        <v>0</v>
      </c>
      <c r="S226" s="9" t="n">
        <f aca="false">R226*M226</f>
        <v>0</v>
      </c>
      <c r="T226" s="9" t="str">
        <f aca="false">CONCATENATE(E226,F226)</f>
        <v>AT</v>
      </c>
      <c r="U226" s="9" t="str">
        <f aca="false">CONCATENATE(I226,J226)</f>
        <v>CG</v>
      </c>
      <c r="V226" s="9" t="str">
        <f aca="false">CONCATENATE(J226,I226)</f>
        <v>GC</v>
      </c>
      <c r="W226" s="9" t="n">
        <f aca="false">IF(OR(T226=U226,T226=V226),0,1)</f>
        <v>1</v>
      </c>
      <c r="X226" s="9" t="n">
        <f aca="false">W226*G226</f>
        <v>0</v>
      </c>
      <c r="Y226" s="13" t="str">
        <f aca="false">CONCATENATE(S226,X226)</f>
        <v>00</v>
      </c>
      <c r="Z226" s="9" t="s">
        <v>85</v>
      </c>
    </row>
    <row r="227" customFormat="false" ht="15" hidden="false" customHeight="false" outlineLevel="0" collapsed="false">
      <c r="A227" s="9" t="n">
        <v>226</v>
      </c>
      <c r="B227" s="9" t="n">
        <v>32036</v>
      </c>
      <c r="C227" s="9" t="s">
        <v>83</v>
      </c>
      <c r="D227" s="9" t="s">
        <v>84</v>
      </c>
      <c r="E227" s="9" t="s">
        <v>82</v>
      </c>
      <c r="F227" s="9" t="s">
        <v>81</v>
      </c>
      <c r="G227" s="9" t="n">
        <f aca="false">IF(C227=E227,0,1)</f>
        <v>1</v>
      </c>
      <c r="H227" s="9" t="n">
        <v>32036</v>
      </c>
      <c r="I227" s="9" t="s">
        <v>84</v>
      </c>
      <c r="J227" s="9" t="s">
        <v>83</v>
      </c>
      <c r="K227" s="12" t="s">
        <v>84</v>
      </c>
      <c r="L227" s="9" t="s">
        <v>83</v>
      </c>
      <c r="M227" s="9" t="n">
        <f aca="false">IF(I227=K227,0,1)</f>
        <v>0</v>
      </c>
      <c r="N227" s="9" t="str">
        <f aca="false">CONCATENATE(G227,M227)</f>
        <v>10</v>
      </c>
      <c r="O227" s="9" t="str">
        <f aca="false">CONCATENATE(K227,L227)</f>
        <v>AT</v>
      </c>
      <c r="P227" s="9" t="str">
        <f aca="false">CONCATENATE(C227,D227)</f>
        <v>TA</v>
      </c>
      <c r="Q227" s="9" t="str">
        <f aca="false">CONCATENATE(D227,C227)</f>
        <v>AT</v>
      </c>
      <c r="R227" s="9" t="n">
        <f aca="false">IF(OR(O227=P227,O227=Q227),0,1)</f>
        <v>0</v>
      </c>
      <c r="S227" s="9" t="n">
        <f aca="false">R227*M227</f>
        <v>0</v>
      </c>
      <c r="T227" s="9" t="str">
        <f aca="false">CONCATENATE(E227,F227)</f>
        <v>CG</v>
      </c>
      <c r="U227" s="9" t="str">
        <f aca="false">CONCATENATE(I227,J227)</f>
        <v>AT</v>
      </c>
      <c r="V227" s="9" t="str">
        <f aca="false">CONCATENATE(J227,I227)</f>
        <v>TA</v>
      </c>
      <c r="W227" s="9" t="n">
        <f aca="false">IF(OR(T227=U227,T227=V227),0,1)</f>
        <v>1</v>
      </c>
      <c r="X227" s="9" t="n">
        <f aca="false">W227*G227</f>
        <v>1</v>
      </c>
      <c r="Y227" s="13" t="str">
        <f aca="false">CONCATENATE(S227,X227)</f>
        <v>01</v>
      </c>
      <c r="Z227" s="9" t="s">
        <v>87</v>
      </c>
    </row>
    <row r="228" customFormat="false" ht="15" hidden="false" customHeight="false" outlineLevel="0" collapsed="false">
      <c r="A228" s="9" t="n">
        <v>227</v>
      </c>
      <c r="B228" s="9" t="s">
        <v>131</v>
      </c>
      <c r="C228" s="9" t="s">
        <v>83</v>
      </c>
      <c r="D228" s="9" t="s">
        <v>84</v>
      </c>
      <c r="E228" s="9" t="s">
        <v>82</v>
      </c>
      <c r="F228" s="9" t="s">
        <v>81</v>
      </c>
      <c r="G228" s="9" t="n">
        <f aca="false">IF(C228=E228,0,1)</f>
        <v>1</v>
      </c>
      <c r="H228" s="9" t="s">
        <v>131</v>
      </c>
      <c r="I228" s="9" t="s">
        <v>84</v>
      </c>
      <c r="J228" s="9" t="s">
        <v>83</v>
      </c>
      <c r="K228" s="12" t="s">
        <v>81</v>
      </c>
      <c r="L228" s="9" t="s">
        <v>82</v>
      </c>
      <c r="M228" s="9" t="n">
        <f aca="false">IF(I228=K228,0,1)</f>
        <v>1</v>
      </c>
      <c r="N228" s="9" t="str">
        <f aca="false">CONCATENATE(G228,M228)</f>
        <v>11</v>
      </c>
      <c r="O228" s="9" t="str">
        <f aca="false">CONCATENATE(K228,L228)</f>
        <v>GC</v>
      </c>
      <c r="P228" s="9" t="str">
        <f aca="false">CONCATENATE(C228,D228)</f>
        <v>TA</v>
      </c>
      <c r="Q228" s="9" t="str">
        <f aca="false">CONCATENATE(D228,C228)</f>
        <v>AT</v>
      </c>
      <c r="R228" s="9" t="n">
        <f aca="false">IF(OR(O228=P228,O228=Q228),0,1)</f>
        <v>1</v>
      </c>
      <c r="S228" s="9" t="n">
        <f aca="false">R228*M228</f>
        <v>1</v>
      </c>
      <c r="T228" s="9" t="str">
        <f aca="false">CONCATENATE(E228,F228)</f>
        <v>CG</v>
      </c>
      <c r="U228" s="9" t="str">
        <f aca="false">CONCATENATE(I228,J228)</f>
        <v>AT</v>
      </c>
      <c r="V228" s="9" t="str">
        <f aca="false">CONCATENATE(J228,I228)</f>
        <v>TA</v>
      </c>
      <c r="W228" s="9" t="n">
        <f aca="false">IF(OR(T228=U228,T228=V228),0,1)</f>
        <v>1</v>
      </c>
      <c r="X228" s="9" t="n">
        <f aca="false">W228*G228</f>
        <v>1</v>
      </c>
      <c r="Y228" s="13" t="str">
        <f aca="false">CONCATENATE(S228,X228)</f>
        <v>11</v>
      </c>
      <c r="Z228" s="9" t="s">
        <v>91</v>
      </c>
    </row>
    <row r="229" customFormat="false" ht="15" hidden="false" customHeight="false" outlineLevel="0" collapsed="false">
      <c r="A229" s="9" t="n">
        <v>228</v>
      </c>
      <c r="B229" s="9" t="n">
        <v>32072</v>
      </c>
      <c r="C229" s="9" t="s">
        <v>84</v>
      </c>
      <c r="D229" s="9" t="s">
        <v>83</v>
      </c>
      <c r="E229" s="9" t="s">
        <v>81</v>
      </c>
      <c r="F229" s="9" t="s">
        <v>82</v>
      </c>
      <c r="G229" s="9" t="n">
        <f aca="false">IF(C229=E229,0,1)</f>
        <v>1</v>
      </c>
      <c r="H229" s="9" t="n">
        <v>32072</v>
      </c>
      <c r="I229" s="9" t="s">
        <v>82</v>
      </c>
      <c r="J229" s="9" t="s">
        <v>81</v>
      </c>
      <c r="K229" s="12" t="s">
        <v>82</v>
      </c>
      <c r="L229" s="9" t="s">
        <v>81</v>
      </c>
      <c r="M229" s="9" t="n">
        <f aca="false">IF(I229=K229,0,1)</f>
        <v>0</v>
      </c>
      <c r="N229" s="9" t="str">
        <f aca="false">CONCATENATE(G229,M229)</f>
        <v>10</v>
      </c>
      <c r="O229" s="9" t="str">
        <f aca="false">CONCATENATE(K229,L229)</f>
        <v>CG</v>
      </c>
      <c r="P229" s="9" t="str">
        <f aca="false">CONCATENATE(C229,D229)</f>
        <v>AT</v>
      </c>
      <c r="Q229" s="9" t="str">
        <f aca="false">CONCATENATE(D229,C229)</f>
        <v>TA</v>
      </c>
      <c r="R229" s="9" t="n">
        <f aca="false">IF(OR(O229=P229,O229=Q229),0,1)</f>
        <v>1</v>
      </c>
      <c r="S229" s="9" t="n">
        <f aca="false">R229*M229</f>
        <v>0</v>
      </c>
      <c r="T229" s="9" t="str">
        <f aca="false">CONCATENATE(E229,F229)</f>
        <v>GC</v>
      </c>
      <c r="U229" s="9" t="str">
        <f aca="false">CONCATENATE(I229,J229)</f>
        <v>CG</v>
      </c>
      <c r="V229" s="9" t="str">
        <f aca="false">CONCATENATE(J229,I229)</f>
        <v>GC</v>
      </c>
      <c r="W229" s="9" t="n">
        <f aca="false">IF(OR(T229=U229,T229=V229),0,1)</f>
        <v>0</v>
      </c>
      <c r="X229" s="9" t="n">
        <f aca="false">W229*G229</f>
        <v>0</v>
      </c>
      <c r="Y229" s="13" t="str">
        <f aca="false">CONCATENATE(S229,X229)</f>
        <v>00</v>
      </c>
      <c r="Z229" s="9" t="s">
        <v>85</v>
      </c>
    </row>
    <row r="230" customFormat="false" ht="15" hidden="false" customHeight="false" outlineLevel="0" collapsed="false">
      <c r="A230" s="9" t="n">
        <v>229</v>
      </c>
      <c r="B230" s="9" t="n">
        <v>15811</v>
      </c>
      <c r="C230" s="9" t="s">
        <v>83</v>
      </c>
      <c r="D230" s="9" t="s">
        <v>84</v>
      </c>
      <c r="E230" s="9" t="s">
        <v>83</v>
      </c>
      <c r="F230" s="9" t="s">
        <v>84</v>
      </c>
      <c r="G230" s="9" t="n">
        <f aca="false">IF(C230=E230,0,1)</f>
        <v>0</v>
      </c>
      <c r="H230" s="9" t="n">
        <v>15811</v>
      </c>
      <c r="I230" s="9" t="s">
        <v>84</v>
      </c>
      <c r="J230" s="9" t="s">
        <v>83</v>
      </c>
      <c r="K230" s="12" t="s">
        <v>82</v>
      </c>
      <c r="L230" s="9" t="s">
        <v>81</v>
      </c>
      <c r="M230" s="9" t="n">
        <f aca="false">IF(I230=K230,0,1)</f>
        <v>1</v>
      </c>
      <c r="N230" s="9" t="str">
        <f aca="false">CONCATENATE(G230,M230)</f>
        <v>01</v>
      </c>
      <c r="O230" s="9" t="str">
        <f aca="false">CONCATENATE(K230,L230)</f>
        <v>CG</v>
      </c>
      <c r="P230" s="9" t="str">
        <f aca="false">CONCATENATE(C230,D230)</f>
        <v>TA</v>
      </c>
      <c r="Q230" s="9" t="str">
        <f aca="false">CONCATENATE(D230,C230)</f>
        <v>AT</v>
      </c>
      <c r="R230" s="9" t="n">
        <f aca="false">IF(OR(O230=P230,O230=Q230),0,1)</f>
        <v>1</v>
      </c>
      <c r="S230" s="9" t="n">
        <f aca="false">R230*M230</f>
        <v>1</v>
      </c>
      <c r="T230" s="9" t="str">
        <f aca="false">CONCATENATE(E230,F230)</f>
        <v>TA</v>
      </c>
      <c r="U230" s="9" t="str">
        <f aca="false">CONCATENATE(I230,J230)</f>
        <v>AT</v>
      </c>
      <c r="V230" s="9" t="str">
        <f aca="false">CONCATENATE(J230,I230)</f>
        <v>TA</v>
      </c>
      <c r="W230" s="9" t="n">
        <f aca="false">IF(OR(T230=U230,T230=V230),0,1)</f>
        <v>0</v>
      </c>
      <c r="X230" s="9" t="n">
        <f aca="false">W230*G230</f>
        <v>0</v>
      </c>
      <c r="Y230" s="13" t="str">
        <f aca="false">CONCATENATE(S230,X230)</f>
        <v>10</v>
      </c>
      <c r="Z230" s="9" t="s">
        <v>88</v>
      </c>
    </row>
    <row r="231" customFormat="false" ht="15" hidden="false" customHeight="false" outlineLevel="0" collapsed="false">
      <c r="A231" s="9" t="n">
        <v>230</v>
      </c>
      <c r="B231" s="9" t="n">
        <v>15809</v>
      </c>
      <c r="C231" s="9" t="s">
        <v>84</v>
      </c>
      <c r="D231" s="9" t="s">
        <v>83</v>
      </c>
      <c r="E231" s="9" t="s">
        <v>84</v>
      </c>
      <c r="F231" s="9" t="s">
        <v>83</v>
      </c>
      <c r="G231" s="9" t="n">
        <f aca="false">IF(C231=E231,0,1)</f>
        <v>0</v>
      </c>
      <c r="H231" s="9" t="n">
        <v>15809</v>
      </c>
      <c r="I231" s="9" t="s">
        <v>83</v>
      </c>
      <c r="J231" s="9" t="s">
        <v>84</v>
      </c>
      <c r="K231" s="12" t="s">
        <v>82</v>
      </c>
      <c r="L231" s="9" t="s">
        <v>81</v>
      </c>
      <c r="M231" s="9" t="n">
        <f aca="false">IF(I231=K231,0,1)</f>
        <v>1</v>
      </c>
      <c r="N231" s="9" t="str">
        <f aca="false">CONCATENATE(G231,M231)</f>
        <v>01</v>
      </c>
      <c r="O231" s="9" t="str">
        <f aca="false">CONCATENATE(K231,L231)</f>
        <v>CG</v>
      </c>
      <c r="P231" s="9" t="str">
        <f aca="false">CONCATENATE(C231,D231)</f>
        <v>AT</v>
      </c>
      <c r="Q231" s="9" t="str">
        <f aca="false">CONCATENATE(D231,C231)</f>
        <v>TA</v>
      </c>
      <c r="R231" s="9" t="n">
        <f aca="false">IF(OR(O231=P231,O231=Q231),0,1)</f>
        <v>1</v>
      </c>
      <c r="S231" s="9" t="n">
        <f aca="false">R231*M231</f>
        <v>1</v>
      </c>
      <c r="T231" s="9" t="str">
        <f aca="false">CONCATENATE(E231,F231)</f>
        <v>AT</v>
      </c>
      <c r="U231" s="9" t="str">
        <f aca="false">CONCATENATE(I231,J231)</f>
        <v>TA</v>
      </c>
      <c r="V231" s="9" t="str">
        <f aca="false">CONCATENATE(J231,I231)</f>
        <v>AT</v>
      </c>
      <c r="W231" s="9" t="n">
        <f aca="false">IF(OR(T231=U231,T231=V231),0,1)</f>
        <v>0</v>
      </c>
      <c r="X231" s="9" t="n">
        <f aca="false">W231*G231</f>
        <v>0</v>
      </c>
      <c r="Y231" s="13" t="str">
        <f aca="false">CONCATENATE(S231,X231)</f>
        <v>10</v>
      </c>
      <c r="Z231" s="9" t="s">
        <v>88</v>
      </c>
    </row>
    <row r="232" customFormat="false" ht="15" hidden="false" customHeight="false" outlineLevel="0" collapsed="false">
      <c r="A232" s="9" t="n">
        <v>231</v>
      </c>
      <c r="B232" s="9" t="n">
        <v>15808</v>
      </c>
      <c r="C232" s="9" t="s">
        <v>83</v>
      </c>
      <c r="D232" s="9" t="s">
        <v>84</v>
      </c>
      <c r="E232" s="9" t="s">
        <v>83</v>
      </c>
      <c r="F232" s="9" t="s">
        <v>84</v>
      </c>
      <c r="G232" s="9" t="n">
        <f aca="false">IF(C232=E232,0,1)</f>
        <v>0</v>
      </c>
      <c r="H232" s="9" t="n">
        <v>15808</v>
      </c>
      <c r="I232" s="9" t="s">
        <v>84</v>
      </c>
      <c r="J232" s="9" t="s">
        <v>83</v>
      </c>
      <c r="K232" s="12" t="s">
        <v>82</v>
      </c>
      <c r="L232" s="9" t="s">
        <v>81</v>
      </c>
      <c r="M232" s="9" t="n">
        <f aca="false">IF(I232=K232,0,1)</f>
        <v>1</v>
      </c>
      <c r="N232" s="9" t="str">
        <f aca="false">CONCATENATE(G232,M232)</f>
        <v>01</v>
      </c>
      <c r="O232" s="9" t="str">
        <f aca="false">CONCATENATE(K232,L232)</f>
        <v>CG</v>
      </c>
      <c r="P232" s="9" t="str">
        <f aca="false">CONCATENATE(C232,D232)</f>
        <v>TA</v>
      </c>
      <c r="Q232" s="9" t="str">
        <f aca="false">CONCATENATE(D232,C232)</f>
        <v>AT</v>
      </c>
      <c r="R232" s="9" t="n">
        <f aca="false">IF(OR(O232=P232,O232=Q232),0,1)</f>
        <v>1</v>
      </c>
      <c r="S232" s="9" t="n">
        <f aca="false">R232*M232</f>
        <v>1</v>
      </c>
      <c r="T232" s="9" t="str">
        <f aca="false">CONCATENATE(E232,F232)</f>
        <v>TA</v>
      </c>
      <c r="U232" s="9" t="str">
        <f aca="false">CONCATENATE(I232,J232)</f>
        <v>AT</v>
      </c>
      <c r="V232" s="9" t="str">
        <f aca="false">CONCATENATE(J232,I232)</f>
        <v>TA</v>
      </c>
      <c r="W232" s="9" t="n">
        <f aca="false">IF(OR(T232=U232,T232=V232),0,1)</f>
        <v>0</v>
      </c>
      <c r="X232" s="9" t="n">
        <f aca="false">W232*G232</f>
        <v>0</v>
      </c>
      <c r="Y232" s="13" t="str">
        <f aca="false">CONCATENATE(S232,X232)</f>
        <v>10</v>
      </c>
      <c r="Z232" s="9" t="s">
        <v>88</v>
      </c>
    </row>
    <row r="233" customFormat="false" ht="15" hidden="false" customHeight="false" outlineLevel="0" collapsed="false">
      <c r="A233" s="9" t="n">
        <v>232</v>
      </c>
      <c r="B233" s="9" t="n">
        <v>32213</v>
      </c>
      <c r="C233" s="9" t="s">
        <v>81</v>
      </c>
      <c r="D233" s="9" t="s">
        <v>82</v>
      </c>
      <c r="E233" s="9" t="s">
        <v>84</v>
      </c>
      <c r="F233" s="9" t="s">
        <v>83</v>
      </c>
      <c r="G233" s="9" t="n">
        <f aca="false">IF(C233=E233,0,1)</f>
        <v>1</v>
      </c>
      <c r="H233" s="9" t="n">
        <v>32213</v>
      </c>
      <c r="I233" s="9" t="s">
        <v>82</v>
      </c>
      <c r="J233" s="9" t="s">
        <v>81</v>
      </c>
      <c r="K233" s="12" t="s">
        <v>82</v>
      </c>
      <c r="L233" s="9" t="s">
        <v>81</v>
      </c>
      <c r="M233" s="9" t="n">
        <f aca="false">IF(I233=K233,0,1)</f>
        <v>0</v>
      </c>
      <c r="N233" s="9" t="str">
        <f aca="false">CONCATENATE(G233,M233)</f>
        <v>10</v>
      </c>
      <c r="O233" s="9" t="str">
        <f aca="false">CONCATENATE(K233,L233)</f>
        <v>CG</v>
      </c>
      <c r="P233" s="9" t="str">
        <f aca="false">CONCATENATE(C233,D233)</f>
        <v>GC</v>
      </c>
      <c r="Q233" s="9" t="str">
        <f aca="false">CONCATENATE(D233,C233)</f>
        <v>CG</v>
      </c>
      <c r="R233" s="9" t="n">
        <f aca="false">IF(OR(O233=P233,O233=Q233),0,1)</f>
        <v>0</v>
      </c>
      <c r="S233" s="9" t="n">
        <f aca="false">R233*M233</f>
        <v>0</v>
      </c>
      <c r="T233" s="9" t="str">
        <f aca="false">CONCATENATE(E233,F233)</f>
        <v>AT</v>
      </c>
      <c r="U233" s="9" t="str">
        <f aca="false">CONCATENATE(I233,J233)</f>
        <v>CG</v>
      </c>
      <c r="V233" s="9" t="str">
        <f aca="false">CONCATENATE(J233,I233)</f>
        <v>GC</v>
      </c>
      <c r="W233" s="9" t="n">
        <f aca="false">IF(OR(T233=U233,T233=V233),0,1)</f>
        <v>1</v>
      </c>
      <c r="X233" s="9" t="n">
        <f aca="false">W233*G233</f>
        <v>1</v>
      </c>
      <c r="Y233" s="13" t="str">
        <f aca="false">CONCATENATE(S233,X233)</f>
        <v>01</v>
      </c>
      <c r="Z233" s="9" t="s">
        <v>87</v>
      </c>
    </row>
    <row r="234" customFormat="false" ht="15" hidden="false" customHeight="false" outlineLevel="0" collapsed="false">
      <c r="A234" s="9" t="n">
        <v>233</v>
      </c>
      <c r="B234" s="9" t="n">
        <v>32216</v>
      </c>
      <c r="C234" s="9" t="s">
        <v>81</v>
      </c>
      <c r="D234" s="9" t="s">
        <v>82</v>
      </c>
      <c r="E234" s="9" t="s">
        <v>84</v>
      </c>
      <c r="F234" s="9" t="s">
        <v>83</v>
      </c>
      <c r="G234" s="9" t="n">
        <f aca="false">IF(C234=E234,0,1)</f>
        <v>1</v>
      </c>
      <c r="H234" s="9" t="n">
        <v>32216</v>
      </c>
      <c r="I234" s="9" t="s">
        <v>82</v>
      </c>
      <c r="J234" s="9" t="s">
        <v>81</v>
      </c>
      <c r="K234" s="12" t="s">
        <v>82</v>
      </c>
      <c r="L234" s="9" t="s">
        <v>81</v>
      </c>
      <c r="M234" s="9" t="n">
        <f aca="false">IF(I234=K234,0,1)</f>
        <v>0</v>
      </c>
      <c r="N234" s="9" t="str">
        <f aca="false">CONCATENATE(G234,M234)</f>
        <v>10</v>
      </c>
      <c r="O234" s="9" t="str">
        <f aca="false">CONCATENATE(K234,L234)</f>
        <v>CG</v>
      </c>
      <c r="P234" s="9" t="str">
        <f aca="false">CONCATENATE(C234,D234)</f>
        <v>GC</v>
      </c>
      <c r="Q234" s="9" t="str">
        <f aca="false">CONCATENATE(D234,C234)</f>
        <v>CG</v>
      </c>
      <c r="R234" s="9" t="n">
        <f aca="false">IF(OR(O234=P234,O234=Q234),0,1)</f>
        <v>0</v>
      </c>
      <c r="S234" s="9" t="n">
        <f aca="false">R234*M234</f>
        <v>0</v>
      </c>
      <c r="T234" s="9" t="str">
        <f aca="false">CONCATENATE(E234,F234)</f>
        <v>AT</v>
      </c>
      <c r="U234" s="9" t="str">
        <f aca="false">CONCATENATE(I234,J234)</f>
        <v>CG</v>
      </c>
      <c r="V234" s="9" t="str">
        <f aca="false">CONCATENATE(J234,I234)</f>
        <v>GC</v>
      </c>
      <c r="W234" s="9" t="n">
        <f aca="false">IF(OR(T234=U234,T234=V234),0,1)</f>
        <v>1</v>
      </c>
      <c r="X234" s="9" t="n">
        <f aca="false">W234*G234</f>
        <v>1</v>
      </c>
      <c r="Y234" s="13" t="str">
        <f aca="false">CONCATENATE(S234,X234)</f>
        <v>01</v>
      </c>
      <c r="Z234" s="9" t="s">
        <v>87</v>
      </c>
    </row>
    <row r="235" customFormat="false" ht="15" hidden="false" customHeight="false" outlineLevel="0" collapsed="false">
      <c r="A235" s="9" t="n">
        <v>234</v>
      </c>
      <c r="B235" s="9" t="n">
        <v>32225</v>
      </c>
      <c r="C235" s="9" t="s">
        <v>83</v>
      </c>
      <c r="D235" s="9" t="s">
        <v>84</v>
      </c>
      <c r="E235" s="9" t="s">
        <v>81</v>
      </c>
      <c r="F235" s="9" t="s">
        <v>82</v>
      </c>
      <c r="G235" s="9" t="n">
        <f aca="false">IF(C235=E235,0,1)</f>
        <v>1</v>
      </c>
      <c r="H235" s="9" t="n">
        <v>32225</v>
      </c>
      <c r="I235" s="9" t="s">
        <v>84</v>
      </c>
      <c r="J235" s="9" t="s">
        <v>83</v>
      </c>
      <c r="K235" s="12" t="s">
        <v>84</v>
      </c>
      <c r="L235" s="9" t="s">
        <v>83</v>
      </c>
      <c r="M235" s="9" t="n">
        <f aca="false">IF(I235=K235,0,1)</f>
        <v>0</v>
      </c>
      <c r="N235" s="9" t="str">
        <f aca="false">CONCATENATE(G235,M235)</f>
        <v>10</v>
      </c>
      <c r="O235" s="9" t="str">
        <f aca="false">CONCATENATE(K235,L235)</f>
        <v>AT</v>
      </c>
      <c r="P235" s="9" t="str">
        <f aca="false">CONCATENATE(C235,D235)</f>
        <v>TA</v>
      </c>
      <c r="Q235" s="9" t="str">
        <f aca="false">CONCATENATE(D235,C235)</f>
        <v>AT</v>
      </c>
      <c r="R235" s="9" t="n">
        <f aca="false">IF(OR(O235=P235,O235=Q235),0,1)</f>
        <v>0</v>
      </c>
      <c r="S235" s="9" t="n">
        <f aca="false">R235*M235</f>
        <v>0</v>
      </c>
      <c r="T235" s="9" t="str">
        <f aca="false">CONCATENATE(E235,F235)</f>
        <v>GC</v>
      </c>
      <c r="U235" s="9" t="str">
        <f aca="false">CONCATENATE(I235,J235)</f>
        <v>AT</v>
      </c>
      <c r="V235" s="9" t="str">
        <f aca="false">CONCATENATE(J235,I235)</f>
        <v>TA</v>
      </c>
      <c r="W235" s="9" t="n">
        <f aca="false">IF(OR(T235=U235,T235=V235),0,1)</f>
        <v>1</v>
      </c>
      <c r="X235" s="9" t="n">
        <f aca="false">W235*G235</f>
        <v>1</v>
      </c>
      <c r="Y235" s="13" t="str">
        <f aca="false">CONCATENATE(S235,X235)</f>
        <v>01</v>
      </c>
      <c r="Z235" s="9" t="s">
        <v>87</v>
      </c>
    </row>
    <row r="236" customFormat="false" ht="15" hidden="false" customHeight="false" outlineLevel="0" collapsed="false">
      <c r="A236" s="9" t="n">
        <v>235</v>
      </c>
      <c r="B236" s="9" t="n">
        <v>32231</v>
      </c>
      <c r="C236" s="9" t="s">
        <v>81</v>
      </c>
      <c r="D236" s="9" t="s">
        <v>82</v>
      </c>
      <c r="E236" s="9" t="s">
        <v>84</v>
      </c>
      <c r="F236" s="9" t="s">
        <v>83</v>
      </c>
      <c r="G236" s="9" t="n">
        <f aca="false">IF(C236=E236,0,1)</f>
        <v>1</v>
      </c>
      <c r="H236" s="9" t="n">
        <v>32231</v>
      </c>
      <c r="I236" s="9" t="s">
        <v>82</v>
      </c>
      <c r="J236" s="9" t="s">
        <v>81</v>
      </c>
      <c r="K236" s="12" t="s">
        <v>82</v>
      </c>
      <c r="L236" s="9" t="s">
        <v>81</v>
      </c>
      <c r="M236" s="9" t="n">
        <f aca="false">IF(I236=K236,0,1)</f>
        <v>0</v>
      </c>
      <c r="N236" s="9" t="str">
        <f aca="false">CONCATENATE(G236,M236)</f>
        <v>10</v>
      </c>
      <c r="O236" s="9" t="str">
        <f aca="false">CONCATENATE(K236,L236)</f>
        <v>CG</v>
      </c>
      <c r="P236" s="9" t="str">
        <f aca="false">CONCATENATE(C236,D236)</f>
        <v>GC</v>
      </c>
      <c r="Q236" s="9" t="str">
        <f aca="false">CONCATENATE(D236,C236)</f>
        <v>CG</v>
      </c>
      <c r="R236" s="9" t="n">
        <f aca="false">IF(OR(O236=P236,O236=Q236),0,1)</f>
        <v>0</v>
      </c>
      <c r="S236" s="9" t="n">
        <f aca="false">R236*M236</f>
        <v>0</v>
      </c>
      <c r="T236" s="9" t="str">
        <f aca="false">CONCATENATE(E236,F236)</f>
        <v>AT</v>
      </c>
      <c r="U236" s="9" t="str">
        <f aca="false">CONCATENATE(I236,J236)</f>
        <v>CG</v>
      </c>
      <c r="V236" s="9" t="str">
        <f aca="false">CONCATENATE(J236,I236)</f>
        <v>GC</v>
      </c>
      <c r="W236" s="9" t="n">
        <f aca="false">IF(OR(T236=U236,T236=V236),0,1)</f>
        <v>1</v>
      </c>
      <c r="X236" s="9" t="n">
        <f aca="false">W236*G236</f>
        <v>1</v>
      </c>
      <c r="Y236" s="13" t="str">
        <f aca="false">CONCATENATE(S236,X236)</f>
        <v>01</v>
      </c>
      <c r="Z236" s="9" t="s">
        <v>87</v>
      </c>
    </row>
    <row r="237" customFormat="false" ht="15" hidden="false" customHeight="false" outlineLevel="0" collapsed="false">
      <c r="A237" s="9" t="n">
        <v>236</v>
      </c>
      <c r="B237" s="9" t="n">
        <v>15718</v>
      </c>
      <c r="C237" s="9" t="s">
        <v>83</v>
      </c>
      <c r="D237" s="9" t="s">
        <v>84</v>
      </c>
      <c r="E237" s="9" t="s">
        <v>83</v>
      </c>
      <c r="F237" s="9" t="s">
        <v>84</v>
      </c>
      <c r="G237" s="9" t="n">
        <f aca="false">IF(C237=E237,0,1)</f>
        <v>0</v>
      </c>
      <c r="H237" s="9" t="n">
        <v>15718</v>
      </c>
      <c r="I237" s="9" t="s">
        <v>82</v>
      </c>
      <c r="J237" s="9" t="s">
        <v>81</v>
      </c>
      <c r="K237" s="12" t="s">
        <v>84</v>
      </c>
      <c r="L237" s="9" t="s">
        <v>83</v>
      </c>
      <c r="M237" s="9" t="n">
        <f aca="false">IF(I237=K237,0,1)</f>
        <v>1</v>
      </c>
      <c r="N237" s="9" t="str">
        <f aca="false">CONCATENATE(G237,M237)</f>
        <v>01</v>
      </c>
      <c r="O237" s="9" t="str">
        <f aca="false">CONCATENATE(K237,L237)</f>
        <v>AT</v>
      </c>
      <c r="P237" s="9" t="str">
        <f aca="false">CONCATENATE(C237,D237)</f>
        <v>TA</v>
      </c>
      <c r="Q237" s="9" t="str">
        <f aca="false">CONCATENATE(D237,C237)</f>
        <v>AT</v>
      </c>
      <c r="R237" s="9" t="n">
        <f aca="false">IF(OR(O237=P237,O237=Q237),0,1)</f>
        <v>0</v>
      </c>
      <c r="S237" s="9" t="n">
        <f aca="false">R237*M237</f>
        <v>0</v>
      </c>
      <c r="T237" s="9" t="str">
        <f aca="false">CONCATENATE(E237,F237)</f>
        <v>TA</v>
      </c>
      <c r="U237" s="9" t="str">
        <f aca="false">CONCATENATE(I237,J237)</f>
        <v>CG</v>
      </c>
      <c r="V237" s="9" t="str">
        <f aca="false">CONCATENATE(J237,I237)</f>
        <v>GC</v>
      </c>
      <c r="W237" s="9" t="n">
        <f aca="false">IF(OR(T237=U237,T237=V237),0,1)</f>
        <v>1</v>
      </c>
      <c r="X237" s="9" t="n">
        <f aca="false">W237*G237</f>
        <v>0</v>
      </c>
      <c r="Y237" s="13" t="str">
        <f aca="false">CONCATENATE(S237,X237)</f>
        <v>00</v>
      </c>
      <c r="Z237" s="9" t="s">
        <v>85</v>
      </c>
    </row>
    <row r="238" customFormat="false" ht="15" hidden="false" customHeight="false" outlineLevel="0" collapsed="false">
      <c r="A238" s="9" t="n">
        <v>237</v>
      </c>
      <c r="B238" s="9" t="n">
        <v>15649</v>
      </c>
      <c r="C238" s="9" t="s">
        <v>81</v>
      </c>
      <c r="D238" s="9" t="s">
        <v>82</v>
      </c>
      <c r="E238" s="9" t="s">
        <v>81</v>
      </c>
      <c r="F238" s="9" t="s">
        <v>82</v>
      </c>
      <c r="G238" s="9" t="n">
        <f aca="false">IF(C238=E238,0,1)</f>
        <v>0</v>
      </c>
      <c r="H238" s="9" t="n">
        <v>15649</v>
      </c>
      <c r="I238" s="9" t="s">
        <v>81</v>
      </c>
      <c r="J238" s="9" t="s">
        <v>82</v>
      </c>
      <c r="K238" s="12" t="s">
        <v>82</v>
      </c>
      <c r="L238" s="9" t="s">
        <v>81</v>
      </c>
      <c r="M238" s="9" t="n">
        <f aca="false">IF(I238=K238,0,1)</f>
        <v>1</v>
      </c>
      <c r="N238" s="9" t="str">
        <f aca="false">CONCATENATE(G238,M238)</f>
        <v>01</v>
      </c>
      <c r="O238" s="9" t="str">
        <f aca="false">CONCATENATE(K238,L238)</f>
        <v>CG</v>
      </c>
      <c r="P238" s="9" t="str">
        <f aca="false">CONCATENATE(C238,D238)</f>
        <v>GC</v>
      </c>
      <c r="Q238" s="9" t="str">
        <f aca="false">CONCATENATE(D238,C238)</f>
        <v>CG</v>
      </c>
      <c r="R238" s="9" t="n">
        <f aca="false">IF(OR(O238=P238,O238=Q238),0,1)</f>
        <v>0</v>
      </c>
      <c r="S238" s="9" t="n">
        <f aca="false">R238*M238</f>
        <v>0</v>
      </c>
      <c r="T238" s="9" t="str">
        <f aca="false">CONCATENATE(E238,F238)</f>
        <v>GC</v>
      </c>
      <c r="U238" s="9" t="str">
        <f aca="false">CONCATENATE(I238,J238)</f>
        <v>GC</v>
      </c>
      <c r="V238" s="9" t="str">
        <f aca="false">CONCATENATE(J238,I238)</f>
        <v>CG</v>
      </c>
      <c r="W238" s="9" t="n">
        <f aca="false">IF(OR(T238=U238,T238=V238),0,1)</f>
        <v>0</v>
      </c>
      <c r="X238" s="9" t="n">
        <f aca="false">W238*G238</f>
        <v>0</v>
      </c>
      <c r="Y238" s="13" t="str">
        <f aca="false">CONCATENATE(S238,X238)</f>
        <v>00</v>
      </c>
      <c r="Z238" s="9" t="s">
        <v>85</v>
      </c>
    </row>
    <row r="239" customFormat="false" ht="15" hidden="false" customHeight="false" outlineLevel="0" collapsed="false">
      <c r="A239" s="9" t="n">
        <v>238</v>
      </c>
      <c r="B239" s="9" t="n">
        <v>15629</v>
      </c>
      <c r="C239" s="9" t="s">
        <v>81</v>
      </c>
      <c r="D239" s="9" t="s">
        <v>82</v>
      </c>
      <c r="E239" s="9" t="s">
        <v>81</v>
      </c>
      <c r="F239" s="9" t="s">
        <v>82</v>
      </c>
      <c r="G239" s="9" t="n">
        <f aca="false">IF(C239=E239,0,1)</f>
        <v>0</v>
      </c>
      <c r="H239" s="9" t="n">
        <v>15629</v>
      </c>
      <c r="I239" s="9" t="s">
        <v>84</v>
      </c>
      <c r="J239" s="9" t="s">
        <v>83</v>
      </c>
      <c r="K239" s="12" t="s">
        <v>82</v>
      </c>
      <c r="L239" s="9" t="s">
        <v>81</v>
      </c>
      <c r="M239" s="9" t="n">
        <f aca="false">IF(I239=K239,0,1)</f>
        <v>1</v>
      </c>
      <c r="N239" s="9" t="str">
        <f aca="false">CONCATENATE(G239,M239)</f>
        <v>01</v>
      </c>
      <c r="O239" s="9" t="str">
        <f aca="false">CONCATENATE(K239,L239)</f>
        <v>CG</v>
      </c>
      <c r="P239" s="9" t="str">
        <f aca="false">CONCATENATE(C239,D239)</f>
        <v>GC</v>
      </c>
      <c r="Q239" s="9" t="str">
        <f aca="false">CONCATENATE(D239,C239)</f>
        <v>CG</v>
      </c>
      <c r="R239" s="9" t="n">
        <f aca="false">IF(OR(O239=P239,O239=Q239),0,1)</f>
        <v>0</v>
      </c>
      <c r="S239" s="9" t="n">
        <f aca="false">R239*M239</f>
        <v>0</v>
      </c>
      <c r="T239" s="9" t="str">
        <f aca="false">CONCATENATE(E239,F239)</f>
        <v>GC</v>
      </c>
      <c r="U239" s="9" t="str">
        <f aca="false">CONCATENATE(I239,J239)</f>
        <v>AT</v>
      </c>
      <c r="V239" s="9" t="str">
        <f aca="false">CONCATENATE(J239,I239)</f>
        <v>TA</v>
      </c>
      <c r="W239" s="9" t="n">
        <f aca="false">IF(OR(T239=U239,T239=V239),0,1)</f>
        <v>1</v>
      </c>
      <c r="X239" s="9" t="n">
        <f aca="false">W239*G239</f>
        <v>0</v>
      </c>
      <c r="Y239" s="13" t="str">
        <f aca="false">CONCATENATE(S239,X239)</f>
        <v>00</v>
      </c>
      <c r="Z239" s="9" t="s">
        <v>85</v>
      </c>
    </row>
    <row r="240" customFormat="false" ht="15" hidden="false" customHeight="false" outlineLevel="0" collapsed="false">
      <c r="A240" s="9" t="n">
        <v>239</v>
      </c>
      <c r="B240" s="9" t="n">
        <v>32301</v>
      </c>
      <c r="C240" s="9" t="s">
        <v>84</v>
      </c>
      <c r="D240" s="9" t="s">
        <v>83</v>
      </c>
      <c r="E240" s="9" t="s">
        <v>81</v>
      </c>
      <c r="F240" s="9" t="s">
        <v>82</v>
      </c>
      <c r="G240" s="9" t="n">
        <f aca="false">IF(C240=E240,0,1)</f>
        <v>1</v>
      </c>
      <c r="H240" s="9" t="n">
        <v>32301</v>
      </c>
      <c r="I240" s="9" t="s">
        <v>82</v>
      </c>
      <c r="J240" s="9" t="s">
        <v>81</v>
      </c>
      <c r="K240" s="12" t="s">
        <v>82</v>
      </c>
      <c r="L240" s="9" t="s">
        <v>81</v>
      </c>
      <c r="M240" s="9" t="n">
        <f aca="false">IF(I240=K240,0,1)</f>
        <v>0</v>
      </c>
      <c r="N240" s="9" t="str">
        <f aca="false">CONCATENATE(G240,M240)</f>
        <v>10</v>
      </c>
      <c r="O240" s="9" t="str">
        <f aca="false">CONCATENATE(K240,L240)</f>
        <v>CG</v>
      </c>
      <c r="P240" s="9" t="str">
        <f aca="false">CONCATENATE(C240,D240)</f>
        <v>AT</v>
      </c>
      <c r="Q240" s="9" t="str">
        <f aca="false">CONCATENATE(D240,C240)</f>
        <v>TA</v>
      </c>
      <c r="R240" s="9" t="n">
        <f aca="false">IF(OR(O240=P240,O240=Q240),0,1)</f>
        <v>1</v>
      </c>
      <c r="S240" s="9" t="n">
        <f aca="false">R240*M240</f>
        <v>0</v>
      </c>
      <c r="T240" s="9" t="str">
        <f aca="false">CONCATENATE(E240,F240)</f>
        <v>GC</v>
      </c>
      <c r="U240" s="9" t="str">
        <f aca="false">CONCATENATE(I240,J240)</f>
        <v>CG</v>
      </c>
      <c r="V240" s="9" t="str">
        <f aca="false">CONCATENATE(J240,I240)</f>
        <v>GC</v>
      </c>
      <c r="W240" s="9" t="n">
        <f aca="false">IF(OR(T240=U240,T240=V240),0,1)</f>
        <v>0</v>
      </c>
      <c r="X240" s="9" t="n">
        <f aca="false">W240*G240</f>
        <v>0</v>
      </c>
      <c r="Y240" s="13" t="str">
        <f aca="false">CONCATENATE(S240,X240)</f>
        <v>00</v>
      </c>
      <c r="Z240" s="9" t="s">
        <v>85</v>
      </c>
    </row>
    <row r="241" customFormat="false" ht="15" hidden="false" customHeight="false" outlineLevel="0" collapsed="false">
      <c r="A241" s="9" t="n">
        <v>240</v>
      </c>
      <c r="B241" s="9" t="n">
        <v>15604</v>
      </c>
      <c r="C241" s="9" t="s">
        <v>84</v>
      </c>
      <c r="D241" s="9" t="s">
        <v>83</v>
      </c>
      <c r="E241" s="9" t="s">
        <v>84</v>
      </c>
      <c r="F241" s="9" t="s">
        <v>83</v>
      </c>
      <c r="G241" s="9" t="n">
        <f aca="false">IF(C241=E241,0,1)</f>
        <v>0</v>
      </c>
      <c r="H241" s="9" t="n">
        <v>15604</v>
      </c>
      <c r="I241" s="9" t="s">
        <v>82</v>
      </c>
      <c r="J241" s="9" t="s">
        <v>81</v>
      </c>
      <c r="K241" s="12" t="s">
        <v>83</v>
      </c>
      <c r="L241" s="9" t="s">
        <v>84</v>
      </c>
      <c r="M241" s="9" t="n">
        <f aca="false">IF(I241=K241,0,1)</f>
        <v>1</v>
      </c>
      <c r="N241" s="9" t="str">
        <f aca="false">CONCATENATE(G241,M241)</f>
        <v>01</v>
      </c>
      <c r="O241" s="9" t="str">
        <f aca="false">CONCATENATE(K241,L241)</f>
        <v>TA</v>
      </c>
      <c r="P241" s="9" t="str">
        <f aca="false">CONCATENATE(C241,D241)</f>
        <v>AT</v>
      </c>
      <c r="Q241" s="9" t="str">
        <f aca="false">CONCATENATE(D241,C241)</f>
        <v>TA</v>
      </c>
      <c r="R241" s="9" t="n">
        <f aca="false">IF(OR(O241=P241,O241=Q241),0,1)</f>
        <v>0</v>
      </c>
      <c r="S241" s="9" t="n">
        <f aca="false">R241*M241</f>
        <v>0</v>
      </c>
      <c r="T241" s="9" t="str">
        <f aca="false">CONCATENATE(E241,F241)</f>
        <v>AT</v>
      </c>
      <c r="U241" s="9" t="str">
        <f aca="false">CONCATENATE(I241,J241)</f>
        <v>CG</v>
      </c>
      <c r="V241" s="9" t="str">
        <f aca="false">CONCATENATE(J241,I241)</f>
        <v>GC</v>
      </c>
      <c r="W241" s="9" t="n">
        <f aca="false">IF(OR(T241=U241,T241=V241),0,1)</f>
        <v>1</v>
      </c>
      <c r="X241" s="9" t="n">
        <f aca="false">W241*G241</f>
        <v>0</v>
      </c>
      <c r="Y241" s="13" t="str">
        <f aca="false">CONCATENATE(S241,X241)</f>
        <v>00</v>
      </c>
      <c r="Z241" s="9" t="s">
        <v>85</v>
      </c>
    </row>
    <row r="242" customFormat="false" ht="15" hidden="false" customHeight="false" outlineLevel="0" collapsed="false">
      <c r="A242" s="9" t="n">
        <v>241</v>
      </c>
      <c r="B242" s="9" t="n">
        <v>15598</v>
      </c>
      <c r="C242" s="9" t="s">
        <v>84</v>
      </c>
      <c r="D242" s="9" t="s">
        <v>83</v>
      </c>
      <c r="E242" s="9" t="s">
        <v>84</v>
      </c>
      <c r="F242" s="9" t="s">
        <v>83</v>
      </c>
      <c r="G242" s="9" t="n">
        <f aca="false">IF(C242=E242,0,1)</f>
        <v>0</v>
      </c>
      <c r="H242" s="9" t="n">
        <v>15598</v>
      </c>
      <c r="I242" s="9" t="s">
        <v>82</v>
      </c>
      <c r="J242" s="9" t="s">
        <v>81</v>
      </c>
      <c r="K242" s="12" t="s">
        <v>83</v>
      </c>
      <c r="L242" s="9" t="s">
        <v>84</v>
      </c>
      <c r="M242" s="9" t="n">
        <f aca="false">IF(I242=K242,0,1)</f>
        <v>1</v>
      </c>
      <c r="N242" s="9" t="str">
        <f aca="false">CONCATENATE(G242,M242)</f>
        <v>01</v>
      </c>
      <c r="O242" s="9" t="str">
        <f aca="false">CONCATENATE(K242,L242)</f>
        <v>TA</v>
      </c>
      <c r="P242" s="9" t="str">
        <f aca="false">CONCATENATE(C242,D242)</f>
        <v>AT</v>
      </c>
      <c r="Q242" s="9" t="str">
        <f aca="false">CONCATENATE(D242,C242)</f>
        <v>TA</v>
      </c>
      <c r="R242" s="9" t="n">
        <f aca="false">IF(OR(O242=P242,O242=Q242),0,1)</f>
        <v>0</v>
      </c>
      <c r="S242" s="9" t="n">
        <f aca="false">R242*M242</f>
        <v>0</v>
      </c>
      <c r="T242" s="9" t="str">
        <f aca="false">CONCATENATE(E242,F242)</f>
        <v>AT</v>
      </c>
      <c r="U242" s="9" t="str">
        <f aca="false">CONCATENATE(I242,J242)</f>
        <v>CG</v>
      </c>
      <c r="V242" s="9" t="str">
        <f aca="false">CONCATENATE(J242,I242)</f>
        <v>GC</v>
      </c>
      <c r="W242" s="9" t="n">
        <f aca="false">IF(OR(T242=U242,T242=V242),0,1)</f>
        <v>1</v>
      </c>
      <c r="X242" s="9" t="n">
        <f aca="false">W242*G242</f>
        <v>0</v>
      </c>
      <c r="Y242" s="13" t="str">
        <f aca="false">CONCATENATE(S242,X242)</f>
        <v>00</v>
      </c>
      <c r="Z242" s="9" t="s">
        <v>85</v>
      </c>
    </row>
    <row r="243" customFormat="false" ht="15" hidden="false" customHeight="false" outlineLevel="0" collapsed="false">
      <c r="A243" s="9" t="n">
        <v>242</v>
      </c>
      <c r="B243" s="9" t="n">
        <v>32363</v>
      </c>
      <c r="C243" s="9" t="s">
        <v>84</v>
      </c>
      <c r="D243" s="9" t="s">
        <v>83</v>
      </c>
      <c r="E243" s="9" t="s">
        <v>81</v>
      </c>
      <c r="F243" s="9" t="s">
        <v>82</v>
      </c>
      <c r="G243" s="9" t="n">
        <f aca="false">IF(C243=E243,0,1)</f>
        <v>1</v>
      </c>
      <c r="H243" s="9" t="n">
        <v>32363</v>
      </c>
      <c r="I243" s="9" t="s">
        <v>83</v>
      </c>
      <c r="J243" s="9" t="s">
        <v>84</v>
      </c>
      <c r="K243" s="12" t="s">
        <v>83</v>
      </c>
      <c r="L243" s="9" t="s">
        <v>84</v>
      </c>
      <c r="M243" s="9" t="n">
        <f aca="false">IF(I243=K243,0,1)</f>
        <v>0</v>
      </c>
      <c r="N243" s="9" t="str">
        <f aca="false">CONCATENATE(G243,M243)</f>
        <v>10</v>
      </c>
      <c r="O243" s="9" t="str">
        <f aca="false">CONCATENATE(K243,L243)</f>
        <v>TA</v>
      </c>
      <c r="P243" s="9" t="str">
        <f aca="false">CONCATENATE(C243,D243)</f>
        <v>AT</v>
      </c>
      <c r="Q243" s="9" t="str">
        <f aca="false">CONCATENATE(D243,C243)</f>
        <v>TA</v>
      </c>
      <c r="R243" s="9" t="n">
        <f aca="false">IF(OR(O243=P243,O243=Q243),0,1)</f>
        <v>0</v>
      </c>
      <c r="S243" s="9" t="n">
        <f aca="false">R243*M243</f>
        <v>0</v>
      </c>
      <c r="T243" s="9" t="str">
        <f aca="false">CONCATENATE(E243,F243)</f>
        <v>GC</v>
      </c>
      <c r="U243" s="9" t="str">
        <f aca="false">CONCATENATE(I243,J243)</f>
        <v>TA</v>
      </c>
      <c r="V243" s="9" t="str">
        <f aca="false">CONCATENATE(J243,I243)</f>
        <v>AT</v>
      </c>
      <c r="W243" s="9" t="n">
        <f aca="false">IF(OR(T243=U243,T243=V243),0,1)</f>
        <v>1</v>
      </c>
      <c r="X243" s="9" t="n">
        <f aca="false">W243*G243</f>
        <v>1</v>
      </c>
      <c r="Y243" s="13" t="str">
        <f aca="false">CONCATENATE(S243,X243)</f>
        <v>01</v>
      </c>
      <c r="Z243" s="9" t="s">
        <v>87</v>
      </c>
    </row>
    <row r="244" customFormat="false" ht="15" hidden="false" customHeight="false" outlineLevel="0" collapsed="false">
      <c r="A244" s="9" t="n">
        <v>243</v>
      </c>
      <c r="B244" s="9" t="n">
        <v>15526</v>
      </c>
      <c r="C244" s="9" t="s">
        <v>82</v>
      </c>
      <c r="D244" s="9" t="s">
        <v>81</v>
      </c>
      <c r="E244" s="9" t="s">
        <v>82</v>
      </c>
      <c r="F244" s="9" t="s">
        <v>81</v>
      </c>
      <c r="G244" s="9" t="n">
        <f aca="false">IF(C244=E244,0,1)</f>
        <v>0</v>
      </c>
      <c r="H244" s="9" t="n">
        <v>15526</v>
      </c>
      <c r="I244" s="9" t="s">
        <v>84</v>
      </c>
      <c r="J244" s="9" t="s">
        <v>83</v>
      </c>
      <c r="K244" s="12" t="s">
        <v>81</v>
      </c>
      <c r="L244" s="9" t="s">
        <v>82</v>
      </c>
      <c r="M244" s="9" t="n">
        <f aca="false">IF(I244=K244,0,1)</f>
        <v>1</v>
      </c>
      <c r="N244" s="9" t="str">
        <f aca="false">CONCATENATE(G244,M244)</f>
        <v>01</v>
      </c>
      <c r="O244" s="9" t="str">
        <f aca="false">CONCATENATE(K244,L244)</f>
        <v>GC</v>
      </c>
      <c r="P244" s="9" t="str">
        <f aca="false">CONCATENATE(C244,D244)</f>
        <v>CG</v>
      </c>
      <c r="Q244" s="9" t="str">
        <f aca="false">CONCATENATE(D244,C244)</f>
        <v>GC</v>
      </c>
      <c r="R244" s="9" t="n">
        <f aca="false">IF(OR(O244=P244,O244=Q244),0,1)</f>
        <v>0</v>
      </c>
      <c r="S244" s="9" t="n">
        <f aca="false">R244*M244</f>
        <v>0</v>
      </c>
      <c r="T244" s="9" t="str">
        <f aca="false">CONCATENATE(E244,F244)</f>
        <v>CG</v>
      </c>
      <c r="U244" s="9" t="str">
        <f aca="false">CONCATENATE(I244,J244)</f>
        <v>AT</v>
      </c>
      <c r="V244" s="9" t="str">
        <f aca="false">CONCATENATE(J244,I244)</f>
        <v>TA</v>
      </c>
      <c r="W244" s="9" t="n">
        <f aca="false">IF(OR(T244=U244,T244=V244),0,1)</f>
        <v>1</v>
      </c>
      <c r="X244" s="9" t="n">
        <f aca="false">W244*G244</f>
        <v>0</v>
      </c>
      <c r="Y244" s="13" t="str">
        <f aca="false">CONCATENATE(S244,X244)</f>
        <v>00</v>
      </c>
      <c r="Z244" s="9" t="s">
        <v>85</v>
      </c>
    </row>
    <row r="245" customFormat="false" ht="15" hidden="false" customHeight="false" outlineLevel="0" collapsed="false">
      <c r="A245" s="9" t="n">
        <v>244</v>
      </c>
      <c r="B245" s="9" t="n">
        <v>15523</v>
      </c>
      <c r="C245" s="9" t="s">
        <v>81</v>
      </c>
      <c r="D245" s="9" t="s">
        <v>82</v>
      </c>
      <c r="E245" s="9" t="s">
        <v>81</v>
      </c>
      <c r="F245" s="9" t="s">
        <v>82</v>
      </c>
      <c r="G245" s="9" t="n">
        <f aca="false">IF(C245=E245,0,1)</f>
        <v>0</v>
      </c>
      <c r="H245" s="9" t="n">
        <v>15523</v>
      </c>
      <c r="I245" s="9" t="s">
        <v>84</v>
      </c>
      <c r="J245" s="9" t="s">
        <v>83</v>
      </c>
      <c r="K245" s="12" t="s">
        <v>82</v>
      </c>
      <c r="L245" s="9" t="s">
        <v>81</v>
      </c>
      <c r="M245" s="9" t="n">
        <f aca="false">IF(I245=K245,0,1)</f>
        <v>1</v>
      </c>
      <c r="N245" s="9" t="str">
        <f aca="false">CONCATENATE(G245,M245)</f>
        <v>01</v>
      </c>
      <c r="O245" s="9" t="str">
        <f aca="false">CONCATENATE(K245,L245)</f>
        <v>CG</v>
      </c>
      <c r="P245" s="9" t="str">
        <f aca="false">CONCATENATE(C245,D245)</f>
        <v>GC</v>
      </c>
      <c r="Q245" s="9" t="str">
        <f aca="false">CONCATENATE(D245,C245)</f>
        <v>CG</v>
      </c>
      <c r="R245" s="9" t="n">
        <f aca="false">IF(OR(O245=P245,O245=Q245),0,1)</f>
        <v>0</v>
      </c>
      <c r="S245" s="9" t="n">
        <f aca="false">R245*M245</f>
        <v>0</v>
      </c>
      <c r="T245" s="9" t="str">
        <f aca="false">CONCATENATE(E245,F245)</f>
        <v>GC</v>
      </c>
      <c r="U245" s="9" t="str">
        <f aca="false">CONCATENATE(I245,J245)</f>
        <v>AT</v>
      </c>
      <c r="V245" s="9" t="str">
        <f aca="false">CONCATENATE(J245,I245)</f>
        <v>TA</v>
      </c>
      <c r="W245" s="9" t="n">
        <f aca="false">IF(OR(T245=U245,T245=V245),0,1)</f>
        <v>1</v>
      </c>
      <c r="X245" s="9" t="n">
        <f aca="false">W245*G245</f>
        <v>0</v>
      </c>
      <c r="Y245" s="13" t="str">
        <f aca="false">CONCATENATE(S245,X245)</f>
        <v>00</v>
      </c>
      <c r="Z245" s="9" t="s">
        <v>85</v>
      </c>
    </row>
    <row r="246" customFormat="false" ht="15" hidden="false" customHeight="false" outlineLevel="0" collapsed="false">
      <c r="A246" s="9" t="n">
        <v>245</v>
      </c>
      <c r="B246" s="9" t="n">
        <v>15520</v>
      </c>
      <c r="C246" s="9" t="s">
        <v>83</v>
      </c>
      <c r="D246" s="9" t="s">
        <v>84</v>
      </c>
      <c r="E246" s="9" t="s">
        <v>83</v>
      </c>
      <c r="F246" s="9" t="s">
        <v>84</v>
      </c>
      <c r="G246" s="9" t="n">
        <f aca="false">IF(C246=E246,0,1)</f>
        <v>0</v>
      </c>
      <c r="H246" s="9" t="n">
        <v>15520</v>
      </c>
      <c r="I246" s="9" t="s">
        <v>81</v>
      </c>
      <c r="J246" s="9" t="s">
        <v>82</v>
      </c>
      <c r="K246" s="12" t="s">
        <v>84</v>
      </c>
      <c r="L246" s="9" t="s">
        <v>83</v>
      </c>
      <c r="M246" s="9" t="n">
        <f aca="false">IF(I246=K246,0,1)</f>
        <v>1</v>
      </c>
      <c r="N246" s="9" t="str">
        <f aca="false">CONCATENATE(G246,M246)</f>
        <v>01</v>
      </c>
      <c r="O246" s="9" t="str">
        <f aca="false">CONCATENATE(K246,L246)</f>
        <v>AT</v>
      </c>
      <c r="P246" s="9" t="str">
        <f aca="false">CONCATENATE(C246,D246)</f>
        <v>TA</v>
      </c>
      <c r="Q246" s="9" t="str">
        <f aca="false">CONCATENATE(D246,C246)</f>
        <v>AT</v>
      </c>
      <c r="R246" s="9" t="n">
        <f aca="false">IF(OR(O246=P246,O246=Q246),0,1)</f>
        <v>0</v>
      </c>
      <c r="S246" s="9" t="n">
        <f aca="false">R246*M246</f>
        <v>0</v>
      </c>
      <c r="T246" s="9" t="str">
        <f aca="false">CONCATENATE(E246,F246)</f>
        <v>TA</v>
      </c>
      <c r="U246" s="9" t="str">
        <f aca="false">CONCATENATE(I246,J246)</f>
        <v>GC</v>
      </c>
      <c r="V246" s="9" t="str">
        <f aca="false">CONCATENATE(J246,I246)</f>
        <v>CG</v>
      </c>
      <c r="W246" s="9" t="n">
        <f aca="false">IF(OR(T246=U246,T246=V246),0,1)</f>
        <v>1</v>
      </c>
      <c r="X246" s="9" t="n">
        <f aca="false">W246*G246</f>
        <v>0</v>
      </c>
      <c r="Y246" s="13" t="str">
        <f aca="false">CONCATENATE(S246,X246)</f>
        <v>00</v>
      </c>
      <c r="Z246" s="9" t="s">
        <v>85</v>
      </c>
    </row>
    <row r="247" customFormat="false" ht="15" hidden="false" customHeight="false" outlineLevel="0" collapsed="false">
      <c r="A247" s="9" t="n">
        <v>246</v>
      </c>
      <c r="B247" s="9" t="n">
        <v>15496</v>
      </c>
      <c r="C247" s="9" t="s">
        <v>81</v>
      </c>
      <c r="D247" s="9" t="s">
        <v>82</v>
      </c>
      <c r="E247" s="9" t="s">
        <v>81</v>
      </c>
      <c r="F247" s="9" t="s">
        <v>82</v>
      </c>
      <c r="G247" s="9" t="n">
        <f aca="false">IF(C247=E247,0,1)</f>
        <v>0</v>
      </c>
      <c r="H247" s="9" t="n">
        <v>15496</v>
      </c>
      <c r="I247" s="9" t="s">
        <v>83</v>
      </c>
      <c r="J247" s="9" t="s">
        <v>84</v>
      </c>
      <c r="K247" s="12" t="s">
        <v>82</v>
      </c>
      <c r="L247" s="9" t="s">
        <v>81</v>
      </c>
      <c r="M247" s="9" t="n">
        <f aca="false">IF(I247=K247,0,1)</f>
        <v>1</v>
      </c>
      <c r="N247" s="9" t="str">
        <f aca="false">CONCATENATE(G247,M247)</f>
        <v>01</v>
      </c>
      <c r="O247" s="9" t="str">
        <f aca="false">CONCATENATE(K247,L247)</f>
        <v>CG</v>
      </c>
      <c r="P247" s="9" t="str">
        <f aca="false">CONCATENATE(C247,D247)</f>
        <v>GC</v>
      </c>
      <c r="Q247" s="9" t="str">
        <f aca="false">CONCATENATE(D247,C247)</f>
        <v>CG</v>
      </c>
      <c r="R247" s="9" t="n">
        <f aca="false">IF(OR(O247=P247,O247=Q247),0,1)</f>
        <v>0</v>
      </c>
      <c r="S247" s="9" t="n">
        <f aca="false">R247*M247</f>
        <v>0</v>
      </c>
      <c r="T247" s="9" t="str">
        <f aca="false">CONCATENATE(E247,F247)</f>
        <v>GC</v>
      </c>
      <c r="U247" s="9" t="str">
        <f aca="false">CONCATENATE(I247,J247)</f>
        <v>TA</v>
      </c>
      <c r="V247" s="9" t="str">
        <f aca="false">CONCATENATE(J247,I247)</f>
        <v>AT</v>
      </c>
      <c r="W247" s="9" t="n">
        <f aca="false">IF(OR(T247=U247,T247=V247),0,1)</f>
        <v>1</v>
      </c>
      <c r="X247" s="9" t="n">
        <f aca="false">W247*G247</f>
        <v>0</v>
      </c>
      <c r="Y247" s="13" t="str">
        <f aca="false">CONCATENATE(S247,X247)</f>
        <v>00</v>
      </c>
      <c r="Z247" s="9" t="s">
        <v>85</v>
      </c>
    </row>
    <row r="248" customFormat="false" ht="15" hidden="false" customHeight="false" outlineLevel="0" collapsed="false">
      <c r="A248" s="9" t="n">
        <v>247</v>
      </c>
      <c r="B248" s="15" t="s">
        <v>132</v>
      </c>
      <c r="C248" s="15" t="s">
        <v>83</v>
      </c>
      <c r="D248" s="15" t="s">
        <v>81</v>
      </c>
      <c r="E248" s="15" t="s">
        <v>82</v>
      </c>
      <c r="F248" s="15" t="s">
        <v>81</v>
      </c>
      <c r="G248" s="15" t="n">
        <f aca="false">IF(C248=E248,0,1)</f>
        <v>1</v>
      </c>
      <c r="H248" s="15" t="s">
        <v>132</v>
      </c>
      <c r="I248" s="15" t="s">
        <v>84</v>
      </c>
      <c r="J248" s="15" t="s">
        <v>83</v>
      </c>
      <c r="K248" s="16" t="s">
        <v>81</v>
      </c>
      <c r="L248" s="15" t="s">
        <v>82</v>
      </c>
      <c r="M248" s="15" t="n">
        <f aca="false">IF(I248=K248,0,1)</f>
        <v>1</v>
      </c>
      <c r="N248" s="15" t="str">
        <f aca="false">CONCATENATE(G248,M248)</f>
        <v>11</v>
      </c>
      <c r="O248" s="15" t="str">
        <f aca="false">CONCATENATE(K248,L248)</f>
        <v>GC</v>
      </c>
      <c r="P248" s="15" t="str">
        <f aca="false">CONCATENATE(C248,D248)</f>
        <v>TG</v>
      </c>
      <c r="Q248" s="15" t="str">
        <f aca="false">CONCATENATE(D248,C248)</f>
        <v>GT</v>
      </c>
      <c r="R248" s="15" t="n">
        <f aca="false">IF(OR(O248=P248,O248=Q248),0,1)</f>
        <v>1</v>
      </c>
      <c r="S248" s="15" t="n">
        <f aca="false">R248*M248</f>
        <v>1</v>
      </c>
      <c r="T248" s="15" t="str">
        <f aca="false">CONCATENATE(E248,F248)</f>
        <v>CG</v>
      </c>
      <c r="U248" s="15" t="str">
        <f aca="false">CONCATENATE(I248,J248)</f>
        <v>AT</v>
      </c>
      <c r="V248" s="15" t="str">
        <f aca="false">CONCATENATE(J248,I248)</f>
        <v>TA</v>
      </c>
      <c r="W248" s="15" t="n">
        <f aca="false">IF(OR(T248=U248,T248=V248),0,1)</f>
        <v>1</v>
      </c>
      <c r="X248" s="15" t="n">
        <f aca="false">W248*G248</f>
        <v>1</v>
      </c>
      <c r="Y248" s="17" t="str">
        <f aca="false">CONCATENATE(S248,X248)</f>
        <v>11</v>
      </c>
      <c r="Z248" s="9" t="s">
        <v>91</v>
      </c>
    </row>
    <row r="249" customFormat="false" ht="15" hidden="false" customHeight="false" outlineLevel="0" collapsed="false">
      <c r="A249" s="9" t="n">
        <v>248</v>
      </c>
      <c r="B249" s="15" t="s">
        <v>133</v>
      </c>
      <c r="C249" s="15" t="s">
        <v>82</v>
      </c>
      <c r="D249" s="15" t="s">
        <v>81</v>
      </c>
      <c r="E249" s="15" t="s">
        <v>83</v>
      </c>
      <c r="F249" s="15" t="s">
        <v>84</v>
      </c>
      <c r="G249" s="15" t="n">
        <f aca="false">IF(C249=E249,0,1)</f>
        <v>1</v>
      </c>
      <c r="H249" s="15" t="s">
        <v>133</v>
      </c>
      <c r="I249" s="15" t="s">
        <v>81</v>
      </c>
      <c r="J249" s="15" t="s">
        <v>82</v>
      </c>
      <c r="K249" s="16" t="s">
        <v>84</v>
      </c>
      <c r="L249" s="15" t="s">
        <v>83</v>
      </c>
      <c r="M249" s="15" t="n">
        <f aca="false">IF(I249=K249,0,1)</f>
        <v>1</v>
      </c>
      <c r="N249" s="15" t="str">
        <f aca="false">CONCATENATE(G249,M249)</f>
        <v>11</v>
      </c>
      <c r="O249" s="15" t="str">
        <f aca="false">CONCATENATE(K249,L249)</f>
        <v>AT</v>
      </c>
      <c r="P249" s="15" t="str">
        <f aca="false">CONCATENATE(C249,D249)</f>
        <v>CG</v>
      </c>
      <c r="Q249" s="15" t="str">
        <f aca="false">CONCATENATE(D249,C249)</f>
        <v>GC</v>
      </c>
      <c r="R249" s="15" t="n">
        <f aca="false">IF(OR(O249=P249,O249=Q249),0,1)</f>
        <v>1</v>
      </c>
      <c r="S249" s="15" t="n">
        <f aca="false">R249*M249</f>
        <v>1</v>
      </c>
      <c r="T249" s="15" t="str">
        <f aca="false">CONCATENATE(E249,F249)</f>
        <v>TA</v>
      </c>
      <c r="U249" s="15" t="str">
        <f aca="false">CONCATENATE(I249,J249)</f>
        <v>GC</v>
      </c>
      <c r="V249" s="15" t="str">
        <f aca="false">CONCATENATE(J249,I249)</f>
        <v>CG</v>
      </c>
      <c r="W249" s="15" t="n">
        <f aca="false">IF(OR(T249=U249,T249=V249),0,1)</f>
        <v>1</v>
      </c>
      <c r="X249" s="15" t="n">
        <f aca="false">W249*G249</f>
        <v>1</v>
      </c>
      <c r="Y249" s="17" t="str">
        <f aca="false">CONCATENATE(S249,X249)</f>
        <v>11</v>
      </c>
      <c r="Z249" s="9" t="s">
        <v>91</v>
      </c>
    </row>
    <row r="250" customFormat="false" ht="15" hidden="false" customHeight="false" outlineLevel="0" collapsed="false">
      <c r="A250" s="9" t="n">
        <v>249</v>
      </c>
      <c r="B250" s="9" t="n">
        <v>32474</v>
      </c>
      <c r="C250" s="9" t="s">
        <v>83</v>
      </c>
      <c r="D250" s="9" t="s">
        <v>84</v>
      </c>
      <c r="E250" s="9" t="s">
        <v>82</v>
      </c>
      <c r="F250" s="9" t="s">
        <v>81</v>
      </c>
      <c r="G250" s="9" t="n">
        <f aca="false">IF(C250=E250,0,1)</f>
        <v>1</v>
      </c>
      <c r="H250" s="9" t="n">
        <v>32474</v>
      </c>
      <c r="I250" s="9" t="s">
        <v>81</v>
      </c>
      <c r="J250" s="14" t="s">
        <v>82</v>
      </c>
      <c r="K250" s="12" t="s">
        <v>81</v>
      </c>
      <c r="L250" s="9" t="s">
        <v>82</v>
      </c>
      <c r="M250" s="9" t="n">
        <f aca="false">IF(I250=K250,0,1)</f>
        <v>0</v>
      </c>
      <c r="N250" s="9" t="str">
        <f aca="false">CONCATENATE(G250,M250)</f>
        <v>10</v>
      </c>
      <c r="O250" s="9" t="str">
        <f aca="false">CONCATENATE(K250,L250)</f>
        <v>GC</v>
      </c>
      <c r="P250" s="9" t="str">
        <f aca="false">CONCATENATE(C250,D250)</f>
        <v>TA</v>
      </c>
      <c r="Q250" s="9" t="str">
        <f aca="false">CONCATENATE(D250,C250)</f>
        <v>AT</v>
      </c>
      <c r="R250" s="9" t="n">
        <f aca="false">IF(OR(O250=P250,O250=Q250),0,1)</f>
        <v>1</v>
      </c>
      <c r="S250" s="9" t="n">
        <f aca="false">R250*M250</f>
        <v>0</v>
      </c>
      <c r="T250" s="9" t="str">
        <f aca="false">CONCATENATE(E250,F250)</f>
        <v>CG</v>
      </c>
      <c r="U250" s="9" t="str">
        <f aca="false">CONCATENATE(I250,J250)</f>
        <v>GC</v>
      </c>
      <c r="V250" s="9" t="str">
        <f aca="false">CONCATENATE(J250,I250)</f>
        <v>CG</v>
      </c>
      <c r="W250" s="9" t="n">
        <f aca="false">IF(OR(T250=U250,T250=V250),0,1)</f>
        <v>0</v>
      </c>
      <c r="X250" s="9" t="n">
        <f aca="false">W250*G250</f>
        <v>0</v>
      </c>
      <c r="Y250" s="13" t="str">
        <f aca="false">CONCATENATE(S250,X250)</f>
        <v>00</v>
      </c>
      <c r="Z250" s="9" t="s">
        <v>85</v>
      </c>
    </row>
    <row r="251" customFormat="false" ht="15" hidden="false" customHeight="false" outlineLevel="0" collapsed="false">
      <c r="A251" s="9" t="n">
        <v>250</v>
      </c>
      <c r="B251" s="9" t="n">
        <v>32510</v>
      </c>
      <c r="C251" s="9" t="s">
        <v>81</v>
      </c>
      <c r="D251" s="9" t="s">
        <v>82</v>
      </c>
      <c r="E251" s="9" t="s">
        <v>83</v>
      </c>
      <c r="F251" s="9" t="s">
        <v>84</v>
      </c>
      <c r="G251" s="9" t="n">
        <f aca="false">IF(C251=E251,0,1)</f>
        <v>1</v>
      </c>
      <c r="H251" s="9" t="n">
        <v>32510</v>
      </c>
      <c r="I251" s="9" t="s">
        <v>84</v>
      </c>
      <c r="J251" s="9" t="s">
        <v>83</v>
      </c>
      <c r="K251" s="12" t="s">
        <v>84</v>
      </c>
      <c r="L251" s="9" t="s">
        <v>83</v>
      </c>
      <c r="M251" s="9" t="n">
        <f aca="false">IF(I251=K251,0,1)</f>
        <v>0</v>
      </c>
      <c r="N251" s="9" t="str">
        <f aca="false">CONCATENATE(G251,M251)</f>
        <v>10</v>
      </c>
      <c r="O251" s="9" t="str">
        <f aca="false">CONCATENATE(K251,L251)</f>
        <v>AT</v>
      </c>
      <c r="P251" s="9" t="str">
        <f aca="false">CONCATENATE(C251,D251)</f>
        <v>GC</v>
      </c>
      <c r="Q251" s="9" t="str">
        <f aca="false">CONCATENATE(D251,C251)</f>
        <v>CG</v>
      </c>
      <c r="R251" s="9" t="n">
        <f aca="false">IF(OR(O251=P251,O251=Q251),0,1)</f>
        <v>1</v>
      </c>
      <c r="S251" s="9" t="n">
        <f aca="false">R251*M251</f>
        <v>0</v>
      </c>
      <c r="T251" s="9" t="str">
        <f aca="false">CONCATENATE(E251,F251)</f>
        <v>TA</v>
      </c>
      <c r="U251" s="9" t="str">
        <f aca="false">CONCATENATE(I251,J251)</f>
        <v>AT</v>
      </c>
      <c r="V251" s="9" t="str">
        <f aca="false">CONCATENATE(J251,I251)</f>
        <v>TA</v>
      </c>
      <c r="W251" s="9" t="n">
        <f aca="false">IF(OR(T251=U251,T251=V251),0,1)</f>
        <v>0</v>
      </c>
      <c r="X251" s="9" t="n">
        <f aca="false">W251*G251</f>
        <v>0</v>
      </c>
      <c r="Y251" s="13" t="str">
        <f aca="false">CONCATENATE(S251,X251)</f>
        <v>00</v>
      </c>
      <c r="Z251" s="9" t="s">
        <v>85</v>
      </c>
    </row>
    <row r="252" customFormat="false" ht="15" hidden="false" customHeight="false" outlineLevel="0" collapsed="false">
      <c r="A252" s="9" t="n">
        <v>251</v>
      </c>
      <c r="B252" s="9" t="n">
        <v>15367</v>
      </c>
      <c r="C252" s="9" t="s">
        <v>82</v>
      </c>
      <c r="D252" s="9" t="s">
        <v>81</v>
      </c>
      <c r="E252" s="9" t="s">
        <v>82</v>
      </c>
      <c r="F252" s="9" t="s">
        <v>81</v>
      </c>
      <c r="G252" s="9" t="n">
        <f aca="false">IF(C252=E252,0,1)</f>
        <v>0</v>
      </c>
      <c r="H252" s="9" t="n">
        <v>15367</v>
      </c>
      <c r="I252" s="9" t="s">
        <v>83</v>
      </c>
      <c r="J252" s="9" t="s">
        <v>84</v>
      </c>
      <c r="K252" s="12" t="s">
        <v>81</v>
      </c>
      <c r="L252" s="9" t="s">
        <v>82</v>
      </c>
      <c r="M252" s="9" t="n">
        <f aca="false">IF(I252=K252,0,1)</f>
        <v>1</v>
      </c>
      <c r="N252" s="9" t="str">
        <f aca="false">CONCATENATE(G252,M252)</f>
        <v>01</v>
      </c>
      <c r="O252" s="9" t="str">
        <f aca="false">CONCATENATE(K252,L252)</f>
        <v>GC</v>
      </c>
      <c r="P252" s="9" t="str">
        <f aca="false">CONCATENATE(C252,D252)</f>
        <v>CG</v>
      </c>
      <c r="Q252" s="9" t="str">
        <f aca="false">CONCATENATE(D252,C252)</f>
        <v>GC</v>
      </c>
      <c r="R252" s="9" t="n">
        <f aca="false">IF(OR(O252=P252,O252=Q252),0,1)</f>
        <v>0</v>
      </c>
      <c r="S252" s="9" t="n">
        <f aca="false">R252*M252</f>
        <v>0</v>
      </c>
      <c r="T252" s="9" t="str">
        <f aca="false">CONCATENATE(E252,F252)</f>
        <v>CG</v>
      </c>
      <c r="U252" s="9" t="str">
        <f aca="false">CONCATENATE(I252,J252)</f>
        <v>TA</v>
      </c>
      <c r="V252" s="9" t="str">
        <f aca="false">CONCATENATE(J252,I252)</f>
        <v>AT</v>
      </c>
      <c r="W252" s="9" t="n">
        <f aca="false">IF(OR(T252=U252,T252=V252),0,1)</f>
        <v>1</v>
      </c>
      <c r="X252" s="9" t="n">
        <f aca="false">W252*G252</f>
        <v>0</v>
      </c>
      <c r="Y252" s="13" t="str">
        <f aca="false">CONCATENATE(S252,X252)</f>
        <v>00</v>
      </c>
      <c r="Z252" s="9" t="s">
        <v>85</v>
      </c>
    </row>
    <row r="253" customFormat="false" ht="15" hidden="false" customHeight="false" outlineLevel="0" collapsed="false">
      <c r="A253" s="9" t="n">
        <v>252</v>
      </c>
      <c r="B253" s="9" t="n">
        <v>32564</v>
      </c>
      <c r="C253" s="9" t="s">
        <v>82</v>
      </c>
      <c r="D253" s="9" t="s">
        <v>81</v>
      </c>
      <c r="E253" s="9" t="s">
        <v>84</v>
      </c>
      <c r="F253" s="9" t="s">
        <v>83</v>
      </c>
      <c r="G253" s="9" t="n">
        <f aca="false">IF(C253=E253,0,1)</f>
        <v>1</v>
      </c>
      <c r="H253" s="9" t="n">
        <v>32564</v>
      </c>
      <c r="I253" s="9" t="s">
        <v>83</v>
      </c>
      <c r="J253" s="9" t="s">
        <v>84</v>
      </c>
      <c r="K253" s="12" t="s">
        <v>83</v>
      </c>
      <c r="L253" s="9" t="s">
        <v>84</v>
      </c>
      <c r="M253" s="9" t="n">
        <f aca="false">IF(I253=K253,0,1)</f>
        <v>0</v>
      </c>
      <c r="N253" s="9" t="str">
        <f aca="false">CONCATENATE(G253,M253)</f>
        <v>10</v>
      </c>
      <c r="O253" s="9" t="str">
        <f aca="false">CONCATENATE(K253,L253)</f>
        <v>TA</v>
      </c>
      <c r="P253" s="9" t="str">
        <f aca="false">CONCATENATE(C253,D253)</f>
        <v>CG</v>
      </c>
      <c r="Q253" s="9" t="str">
        <f aca="false">CONCATENATE(D253,C253)</f>
        <v>GC</v>
      </c>
      <c r="R253" s="9" t="n">
        <f aca="false">IF(OR(O253=P253,O253=Q253),0,1)</f>
        <v>1</v>
      </c>
      <c r="S253" s="9" t="n">
        <f aca="false">R253*M253</f>
        <v>0</v>
      </c>
      <c r="T253" s="9" t="str">
        <f aca="false">CONCATENATE(E253,F253)</f>
        <v>AT</v>
      </c>
      <c r="U253" s="9" t="str">
        <f aca="false">CONCATENATE(I253,J253)</f>
        <v>TA</v>
      </c>
      <c r="V253" s="9" t="str">
        <f aca="false">CONCATENATE(J253,I253)</f>
        <v>AT</v>
      </c>
      <c r="W253" s="9" t="n">
        <f aca="false">IF(OR(T253=U253,T253=V253),0,1)</f>
        <v>0</v>
      </c>
      <c r="X253" s="9" t="n">
        <f aca="false">W253*G253</f>
        <v>0</v>
      </c>
      <c r="Y253" s="13" t="str">
        <f aca="false">CONCATENATE(S253,X253)</f>
        <v>00</v>
      </c>
      <c r="Z253" s="9" t="s">
        <v>85</v>
      </c>
    </row>
    <row r="254" customFormat="false" ht="15" hidden="false" customHeight="false" outlineLevel="0" collapsed="false">
      <c r="A254" s="9" t="n">
        <v>253</v>
      </c>
      <c r="B254" s="15" t="s">
        <v>134</v>
      </c>
      <c r="C254" s="15" t="s">
        <v>83</v>
      </c>
      <c r="D254" s="15" t="s">
        <v>84</v>
      </c>
      <c r="E254" s="15" t="s">
        <v>82</v>
      </c>
      <c r="F254" s="15" t="s">
        <v>81</v>
      </c>
      <c r="G254" s="15" t="n">
        <f aca="false">IF(C254=E254,0,1)</f>
        <v>1</v>
      </c>
      <c r="H254" s="15" t="s">
        <v>134</v>
      </c>
      <c r="I254" s="15" t="s">
        <v>84</v>
      </c>
      <c r="J254" s="15" t="s">
        <v>83</v>
      </c>
      <c r="K254" s="16" t="s">
        <v>81</v>
      </c>
      <c r="L254" s="15" t="s">
        <v>82</v>
      </c>
      <c r="M254" s="15" t="n">
        <f aca="false">IF(I254=K254,0,1)</f>
        <v>1</v>
      </c>
      <c r="N254" s="15" t="str">
        <f aca="false">CONCATENATE(G254,M254)</f>
        <v>11</v>
      </c>
      <c r="O254" s="15" t="str">
        <f aca="false">CONCATENATE(K254,L254)</f>
        <v>GC</v>
      </c>
      <c r="P254" s="15" t="str">
        <f aca="false">CONCATENATE(C254,D254)</f>
        <v>TA</v>
      </c>
      <c r="Q254" s="15" t="str">
        <f aca="false">CONCATENATE(D254,C254)</f>
        <v>AT</v>
      </c>
      <c r="R254" s="15" t="n">
        <f aca="false">IF(OR(O254=P254,O254=Q254),0,1)</f>
        <v>1</v>
      </c>
      <c r="S254" s="15" t="n">
        <f aca="false">R254*M254</f>
        <v>1</v>
      </c>
      <c r="T254" s="15" t="str">
        <f aca="false">CONCATENATE(E254,F254)</f>
        <v>CG</v>
      </c>
      <c r="U254" s="15" t="str">
        <f aca="false">CONCATENATE(I254,J254)</f>
        <v>AT</v>
      </c>
      <c r="V254" s="15" t="str">
        <f aca="false">CONCATENATE(J254,I254)</f>
        <v>TA</v>
      </c>
      <c r="W254" s="15" t="n">
        <f aca="false">IF(OR(T254=U254,T254=V254),0,1)</f>
        <v>1</v>
      </c>
      <c r="X254" s="15" t="n">
        <f aca="false">W254*G254</f>
        <v>1</v>
      </c>
      <c r="Y254" s="17" t="str">
        <f aca="false">CONCATENATE(S254,X254)</f>
        <v>11</v>
      </c>
      <c r="Z254" s="9" t="s">
        <v>91</v>
      </c>
    </row>
    <row r="255" customFormat="false" ht="15" hidden="false" customHeight="false" outlineLevel="0" collapsed="false">
      <c r="A255" s="9" t="n">
        <v>254</v>
      </c>
      <c r="B255" s="9" t="n">
        <v>32627</v>
      </c>
      <c r="C255" s="9" t="s">
        <v>82</v>
      </c>
      <c r="D255" s="9" t="s">
        <v>81</v>
      </c>
      <c r="E255" s="9" t="s">
        <v>84</v>
      </c>
      <c r="F255" s="9" t="s">
        <v>83</v>
      </c>
      <c r="G255" s="9" t="n">
        <f aca="false">IF(C255=E255,0,1)</f>
        <v>1</v>
      </c>
      <c r="H255" s="9" t="n">
        <v>32627</v>
      </c>
      <c r="I255" s="9" t="s">
        <v>81</v>
      </c>
      <c r="J255" s="9" t="s">
        <v>82</v>
      </c>
      <c r="K255" s="12" t="s">
        <v>81</v>
      </c>
      <c r="L255" s="9" t="s">
        <v>82</v>
      </c>
      <c r="M255" s="9" t="n">
        <f aca="false">IF(I255=K255,0,1)</f>
        <v>0</v>
      </c>
      <c r="N255" s="9" t="str">
        <f aca="false">CONCATENATE(G255,M255)</f>
        <v>10</v>
      </c>
      <c r="O255" s="9" t="str">
        <f aca="false">CONCATENATE(K255,L255)</f>
        <v>GC</v>
      </c>
      <c r="P255" s="9" t="str">
        <f aca="false">CONCATENATE(C255,D255)</f>
        <v>CG</v>
      </c>
      <c r="Q255" s="9" t="str">
        <f aca="false">CONCATENATE(D255,C255)</f>
        <v>GC</v>
      </c>
      <c r="R255" s="9" t="n">
        <f aca="false">IF(OR(O255=P255,O255=Q255),0,1)</f>
        <v>0</v>
      </c>
      <c r="S255" s="9" t="n">
        <f aca="false">R255*M255</f>
        <v>0</v>
      </c>
      <c r="T255" s="9" t="str">
        <f aca="false">CONCATENATE(E255,F255)</f>
        <v>AT</v>
      </c>
      <c r="U255" s="9" t="str">
        <f aca="false">CONCATENATE(I255,J255)</f>
        <v>GC</v>
      </c>
      <c r="V255" s="9" t="str">
        <f aca="false">CONCATENATE(J255,I255)</f>
        <v>CG</v>
      </c>
      <c r="W255" s="9" t="n">
        <f aca="false">IF(OR(T255=U255,T255=V255),0,1)</f>
        <v>1</v>
      </c>
      <c r="X255" s="9" t="n">
        <f aca="false">W255*G255</f>
        <v>1</v>
      </c>
      <c r="Y255" s="13" t="str">
        <f aca="false">CONCATENATE(S255,X255)</f>
        <v>01</v>
      </c>
      <c r="Z255" s="9" t="s">
        <v>87</v>
      </c>
    </row>
    <row r="256" customFormat="false" ht="15" hidden="false" customHeight="false" outlineLevel="0" collapsed="false">
      <c r="A256" s="9" t="n">
        <v>255</v>
      </c>
      <c r="B256" s="9" t="n">
        <v>15184</v>
      </c>
      <c r="C256" s="9" t="s">
        <v>81</v>
      </c>
      <c r="D256" s="9" t="s">
        <v>82</v>
      </c>
      <c r="E256" s="9" t="s">
        <v>81</v>
      </c>
      <c r="F256" s="9" t="s">
        <v>82</v>
      </c>
      <c r="G256" s="9" t="n">
        <f aca="false">IF(C256=E256,0,1)</f>
        <v>0</v>
      </c>
      <c r="H256" s="9" t="n">
        <v>15184</v>
      </c>
      <c r="I256" s="9" t="s">
        <v>81</v>
      </c>
      <c r="J256" s="9" t="s">
        <v>82</v>
      </c>
      <c r="K256" s="12" t="s">
        <v>82</v>
      </c>
      <c r="L256" s="9" t="s">
        <v>81</v>
      </c>
      <c r="M256" s="9" t="n">
        <f aca="false">IF(I256=K256,0,1)</f>
        <v>1</v>
      </c>
      <c r="N256" s="9" t="str">
        <f aca="false">CONCATENATE(G256,M256)</f>
        <v>01</v>
      </c>
      <c r="O256" s="9" t="str">
        <f aca="false">CONCATENATE(K256,L256)</f>
        <v>CG</v>
      </c>
      <c r="P256" s="9" t="str">
        <f aca="false">CONCATENATE(C256,D256)</f>
        <v>GC</v>
      </c>
      <c r="Q256" s="9" t="str">
        <f aca="false">CONCATENATE(D256,C256)</f>
        <v>CG</v>
      </c>
      <c r="R256" s="9" t="n">
        <f aca="false">IF(OR(O256=P256,O256=Q256),0,1)</f>
        <v>0</v>
      </c>
      <c r="S256" s="9" t="n">
        <f aca="false">R256*M256</f>
        <v>0</v>
      </c>
      <c r="T256" s="9" t="str">
        <f aca="false">CONCATENATE(E256,F256)</f>
        <v>GC</v>
      </c>
      <c r="U256" s="9" t="str">
        <f aca="false">CONCATENATE(I256,J256)</f>
        <v>GC</v>
      </c>
      <c r="V256" s="9" t="str">
        <f aca="false">CONCATENATE(J256,I256)</f>
        <v>CG</v>
      </c>
      <c r="W256" s="9" t="n">
        <f aca="false">IF(OR(T256=U256,T256=V256),0,1)</f>
        <v>0</v>
      </c>
      <c r="X256" s="9" t="n">
        <f aca="false">W256*G256</f>
        <v>0</v>
      </c>
      <c r="Y256" s="13" t="str">
        <f aca="false">CONCATENATE(S256,X256)</f>
        <v>00</v>
      </c>
      <c r="Z256" s="9" t="s">
        <v>85</v>
      </c>
    </row>
    <row r="257" customFormat="false" ht="15" hidden="false" customHeight="false" outlineLevel="0" collapsed="false">
      <c r="A257" s="9" t="n">
        <v>256</v>
      </c>
      <c r="B257" s="9" t="n">
        <v>32738</v>
      </c>
      <c r="C257" s="9" t="s">
        <v>83</v>
      </c>
      <c r="D257" s="9" t="s">
        <v>84</v>
      </c>
      <c r="E257" s="9" t="s">
        <v>82</v>
      </c>
      <c r="F257" s="9" t="s">
        <v>81</v>
      </c>
      <c r="G257" s="9" t="n">
        <f aca="false">IF(C257=E257,0,1)</f>
        <v>1</v>
      </c>
      <c r="H257" s="9" t="n">
        <v>32738</v>
      </c>
      <c r="I257" s="9" t="s">
        <v>81</v>
      </c>
      <c r="J257" s="9" t="s">
        <v>82</v>
      </c>
      <c r="K257" s="12" t="s">
        <v>81</v>
      </c>
      <c r="L257" s="9" t="s">
        <v>82</v>
      </c>
      <c r="M257" s="9" t="n">
        <f aca="false">IF(I257=K257,0,1)</f>
        <v>0</v>
      </c>
      <c r="N257" s="9" t="str">
        <f aca="false">CONCATENATE(G257,M257)</f>
        <v>10</v>
      </c>
      <c r="O257" s="9" t="str">
        <f aca="false">CONCATENATE(K257,L257)</f>
        <v>GC</v>
      </c>
      <c r="P257" s="9" t="str">
        <f aca="false">CONCATENATE(C257,D257)</f>
        <v>TA</v>
      </c>
      <c r="Q257" s="9" t="str">
        <f aca="false">CONCATENATE(D257,C257)</f>
        <v>AT</v>
      </c>
      <c r="R257" s="9" t="n">
        <f aca="false">IF(OR(O257=P257,O257=Q257),0,1)</f>
        <v>1</v>
      </c>
      <c r="S257" s="9" t="n">
        <f aca="false">R257*M257</f>
        <v>0</v>
      </c>
      <c r="T257" s="9" t="str">
        <f aca="false">CONCATENATE(E257,F257)</f>
        <v>CG</v>
      </c>
      <c r="U257" s="9" t="str">
        <f aca="false">CONCATENATE(I257,J257)</f>
        <v>GC</v>
      </c>
      <c r="V257" s="9" t="str">
        <f aca="false">CONCATENATE(J257,I257)</f>
        <v>CG</v>
      </c>
      <c r="W257" s="9" t="n">
        <f aca="false">IF(OR(T257=U257,T257=V257),0,1)</f>
        <v>0</v>
      </c>
      <c r="X257" s="9" t="n">
        <f aca="false">W257*G257</f>
        <v>0</v>
      </c>
      <c r="Y257" s="13" t="str">
        <f aca="false">CONCATENATE(S257,X257)</f>
        <v>00</v>
      </c>
      <c r="Z257" s="9" t="s">
        <v>85</v>
      </c>
    </row>
    <row r="258" customFormat="false" ht="15" hidden="false" customHeight="false" outlineLevel="0" collapsed="false">
      <c r="A258" s="9" t="n">
        <v>257</v>
      </c>
      <c r="B258" s="9" t="n">
        <v>32744</v>
      </c>
      <c r="C258" s="9" t="s">
        <v>84</v>
      </c>
      <c r="D258" s="9" t="s">
        <v>83</v>
      </c>
      <c r="E258" s="9" t="s">
        <v>82</v>
      </c>
      <c r="F258" s="9" t="s">
        <v>81</v>
      </c>
      <c r="G258" s="9" t="n">
        <f aca="false">IF(C258=E258,0,1)</f>
        <v>1</v>
      </c>
      <c r="H258" s="9" t="n">
        <v>32744</v>
      </c>
      <c r="I258" s="9" t="s">
        <v>81</v>
      </c>
      <c r="J258" s="9" t="s">
        <v>82</v>
      </c>
      <c r="K258" s="12" t="s">
        <v>81</v>
      </c>
      <c r="L258" s="9" t="s">
        <v>82</v>
      </c>
      <c r="M258" s="9" t="n">
        <f aca="false">IF(I258=K258,0,1)</f>
        <v>0</v>
      </c>
      <c r="N258" s="9" t="str">
        <f aca="false">CONCATENATE(G258,M258)</f>
        <v>10</v>
      </c>
      <c r="O258" s="9" t="str">
        <f aca="false">CONCATENATE(K258,L258)</f>
        <v>GC</v>
      </c>
      <c r="P258" s="9" t="str">
        <f aca="false">CONCATENATE(C258,D258)</f>
        <v>AT</v>
      </c>
      <c r="Q258" s="9" t="str">
        <f aca="false">CONCATENATE(D258,C258)</f>
        <v>TA</v>
      </c>
      <c r="R258" s="9" t="n">
        <f aca="false">IF(OR(O258=P258,O258=Q258),0,1)</f>
        <v>1</v>
      </c>
      <c r="S258" s="9" t="n">
        <f aca="false">R258*M258</f>
        <v>0</v>
      </c>
      <c r="T258" s="9" t="str">
        <f aca="false">CONCATENATE(E258,F258)</f>
        <v>CG</v>
      </c>
      <c r="U258" s="9" t="str">
        <f aca="false">CONCATENATE(I258,J258)</f>
        <v>GC</v>
      </c>
      <c r="V258" s="9" t="str">
        <f aca="false">CONCATENATE(J258,I258)</f>
        <v>CG</v>
      </c>
      <c r="W258" s="9" t="n">
        <f aca="false">IF(OR(T258=U258,T258=V258),0,1)</f>
        <v>0</v>
      </c>
      <c r="X258" s="9" t="n">
        <f aca="false">W258*G258</f>
        <v>0</v>
      </c>
      <c r="Y258" s="13" t="str">
        <f aca="false">CONCATENATE(S258,X258)</f>
        <v>00</v>
      </c>
      <c r="Z258" s="9" t="s">
        <v>85</v>
      </c>
    </row>
    <row r="259" customFormat="false" ht="15" hidden="false" customHeight="false" outlineLevel="0" collapsed="false">
      <c r="A259" s="9" t="n">
        <v>258</v>
      </c>
      <c r="B259" s="9" t="n">
        <v>32765</v>
      </c>
      <c r="C259" s="9" t="s">
        <v>83</v>
      </c>
      <c r="D259" s="9" t="s">
        <v>84</v>
      </c>
      <c r="E259" s="9" t="s">
        <v>82</v>
      </c>
      <c r="F259" s="9" t="s">
        <v>81</v>
      </c>
      <c r="G259" s="9" t="n">
        <f aca="false">IF(C259=E259,0,1)</f>
        <v>1</v>
      </c>
      <c r="H259" s="9" t="n">
        <v>32765</v>
      </c>
      <c r="I259" s="9" t="s">
        <v>84</v>
      </c>
      <c r="J259" s="9" t="s">
        <v>83</v>
      </c>
      <c r="K259" s="12" t="s">
        <v>84</v>
      </c>
      <c r="L259" s="9" t="s">
        <v>83</v>
      </c>
      <c r="M259" s="9" t="n">
        <f aca="false">IF(I259=K259,0,1)</f>
        <v>0</v>
      </c>
      <c r="N259" s="9" t="str">
        <f aca="false">CONCATENATE(G259,M259)</f>
        <v>10</v>
      </c>
      <c r="O259" s="9" t="str">
        <f aca="false">CONCATENATE(K259,L259)</f>
        <v>AT</v>
      </c>
      <c r="P259" s="9" t="str">
        <f aca="false">CONCATENATE(C259,D259)</f>
        <v>TA</v>
      </c>
      <c r="Q259" s="9" t="str">
        <f aca="false">CONCATENATE(D259,C259)</f>
        <v>AT</v>
      </c>
      <c r="R259" s="9" t="n">
        <f aca="false">IF(OR(O259=P259,O259=Q259),0,1)</f>
        <v>0</v>
      </c>
      <c r="S259" s="9" t="n">
        <f aca="false">R259*M259</f>
        <v>0</v>
      </c>
      <c r="T259" s="9" t="str">
        <f aca="false">CONCATENATE(E259,F259)</f>
        <v>CG</v>
      </c>
      <c r="U259" s="9" t="str">
        <f aca="false">CONCATENATE(I259,J259)</f>
        <v>AT</v>
      </c>
      <c r="V259" s="9" t="str">
        <f aca="false">CONCATENATE(J259,I259)</f>
        <v>TA</v>
      </c>
      <c r="W259" s="9" t="n">
        <f aca="false">IF(OR(T259=U259,T259=V259),0,1)</f>
        <v>1</v>
      </c>
      <c r="X259" s="9" t="n">
        <f aca="false">W259*G259</f>
        <v>1</v>
      </c>
      <c r="Y259" s="13" t="str">
        <f aca="false">CONCATENATE(S259,X259)</f>
        <v>01</v>
      </c>
      <c r="Z259" s="9" t="s">
        <v>87</v>
      </c>
    </row>
    <row r="260" customFormat="false" ht="15" hidden="false" customHeight="false" outlineLevel="0" collapsed="false">
      <c r="A260" s="9" t="n">
        <v>259</v>
      </c>
      <c r="B260" s="15" t="s">
        <v>135</v>
      </c>
      <c r="C260" s="15" t="s">
        <v>83</v>
      </c>
      <c r="D260" s="15" t="s">
        <v>84</v>
      </c>
      <c r="E260" s="15" t="s">
        <v>82</v>
      </c>
      <c r="F260" s="15" t="s">
        <v>81</v>
      </c>
      <c r="G260" s="15" t="n">
        <f aca="false">IF(C260=E260,0,1)</f>
        <v>1</v>
      </c>
      <c r="H260" s="15" t="s">
        <v>135</v>
      </c>
      <c r="I260" s="15" t="s">
        <v>84</v>
      </c>
      <c r="J260" s="15" t="s">
        <v>83</v>
      </c>
      <c r="K260" s="16" t="s">
        <v>81</v>
      </c>
      <c r="L260" s="15" t="s">
        <v>82</v>
      </c>
      <c r="M260" s="15" t="n">
        <f aca="false">IF(I260=K260,0,1)</f>
        <v>1</v>
      </c>
      <c r="N260" s="15" t="str">
        <f aca="false">CONCATENATE(G260,M260)</f>
        <v>11</v>
      </c>
      <c r="O260" s="15" t="str">
        <f aca="false">CONCATENATE(K260,L260)</f>
        <v>GC</v>
      </c>
      <c r="P260" s="15" t="str">
        <f aca="false">CONCATENATE(C260,D260)</f>
        <v>TA</v>
      </c>
      <c r="Q260" s="15" t="str">
        <f aca="false">CONCATENATE(D260,C260)</f>
        <v>AT</v>
      </c>
      <c r="R260" s="15" t="n">
        <f aca="false">IF(OR(O260=P260,O260=Q260),0,1)</f>
        <v>1</v>
      </c>
      <c r="S260" s="15" t="n">
        <f aca="false">R260*M260</f>
        <v>1</v>
      </c>
      <c r="T260" s="15" t="str">
        <f aca="false">CONCATENATE(E260,F260)</f>
        <v>CG</v>
      </c>
      <c r="U260" s="15" t="str">
        <f aca="false">CONCATENATE(I260,J260)</f>
        <v>AT</v>
      </c>
      <c r="V260" s="15" t="str">
        <f aca="false">CONCATENATE(J260,I260)</f>
        <v>TA</v>
      </c>
      <c r="W260" s="15" t="n">
        <f aca="false">IF(OR(T260=U260,T260=V260),0,1)</f>
        <v>1</v>
      </c>
      <c r="X260" s="15" t="n">
        <f aca="false">W260*G260</f>
        <v>1</v>
      </c>
      <c r="Y260" s="17" t="str">
        <f aca="false">CONCATENATE(S260,X260)</f>
        <v>11</v>
      </c>
      <c r="Z260" s="9" t="s">
        <v>91</v>
      </c>
    </row>
    <row r="261" customFormat="false" ht="15" hidden="false" customHeight="false" outlineLevel="0" collapsed="false">
      <c r="A261" s="9" t="n">
        <v>260</v>
      </c>
      <c r="B261" s="9" t="n">
        <v>32795</v>
      </c>
      <c r="C261" s="9" t="s">
        <v>82</v>
      </c>
      <c r="D261" s="9" t="s">
        <v>81</v>
      </c>
      <c r="E261" s="9" t="s">
        <v>84</v>
      </c>
      <c r="F261" s="9" t="s">
        <v>83</v>
      </c>
      <c r="G261" s="9" t="n">
        <f aca="false">IF(C261=E261,0,1)</f>
        <v>1</v>
      </c>
      <c r="H261" s="9" t="n">
        <v>32795</v>
      </c>
      <c r="I261" s="9" t="s">
        <v>83</v>
      </c>
      <c r="J261" s="9" t="s">
        <v>84</v>
      </c>
      <c r="K261" s="12" t="s">
        <v>83</v>
      </c>
      <c r="L261" s="9" t="s">
        <v>84</v>
      </c>
      <c r="M261" s="9" t="n">
        <f aca="false">IF(I261=K261,0,1)</f>
        <v>0</v>
      </c>
      <c r="N261" s="9" t="str">
        <f aca="false">CONCATENATE(G261,M261)</f>
        <v>10</v>
      </c>
      <c r="O261" s="9" t="str">
        <f aca="false">CONCATENATE(K261,L261)</f>
        <v>TA</v>
      </c>
      <c r="P261" s="9" t="str">
        <f aca="false">CONCATENATE(C261,D261)</f>
        <v>CG</v>
      </c>
      <c r="Q261" s="9" t="str">
        <f aca="false">CONCATENATE(D261,C261)</f>
        <v>GC</v>
      </c>
      <c r="R261" s="9" t="n">
        <f aca="false">IF(OR(O261=P261,O261=Q261),0,1)</f>
        <v>1</v>
      </c>
      <c r="S261" s="9" t="n">
        <f aca="false">R261*M261</f>
        <v>0</v>
      </c>
      <c r="T261" s="9" t="str">
        <f aca="false">CONCATENATE(E261,F261)</f>
        <v>AT</v>
      </c>
      <c r="U261" s="9" t="str">
        <f aca="false">CONCATENATE(I261,J261)</f>
        <v>TA</v>
      </c>
      <c r="V261" s="9" t="str">
        <f aca="false">CONCATENATE(J261,I261)</f>
        <v>AT</v>
      </c>
      <c r="W261" s="9" t="n">
        <f aca="false">IF(OR(T261=U261,T261=V261),0,1)</f>
        <v>0</v>
      </c>
      <c r="X261" s="9" t="n">
        <f aca="false">W261*G261</f>
        <v>0</v>
      </c>
      <c r="Y261" s="13" t="str">
        <f aca="false">CONCATENATE(S261,X261)</f>
        <v>00</v>
      </c>
      <c r="Z261" s="9" t="s">
        <v>85</v>
      </c>
    </row>
    <row r="262" customFormat="false" ht="15" hidden="false" customHeight="false" outlineLevel="0" collapsed="false">
      <c r="A262" s="9" t="n">
        <v>261</v>
      </c>
      <c r="B262" s="9" t="n">
        <v>32798</v>
      </c>
      <c r="C262" s="9" t="s">
        <v>81</v>
      </c>
      <c r="D262" s="9" t="s">
        <v>82</v>
      </c>
      <c r="E262" s="9" t="s">
        <v>84</v>
      </c>
      <c r="F262" s="9" t="s">
        <v>83</v>
      </c>
      <c r="G262" s="9" t="n">
        <f aca="false">IF(C262=E262,0,1)</f>
        <v>1</v>
      </c>
      <c r="H262" s="9" t="n">
        <v>32798</v>
      </c>
      <c r="I262" s="9" t="s">
        <v>82</v>
      </c>
      <c r="J262" s="9" t="s">
        <v>81</v>
      </c>
      <c r="K262" s="12" t="s">
        <v>82</v>
      </c>
      <c r="L262" s="9" t="s">
        <v>81</v>
      </c>
      <c r="M262" s="9" t="n">
        <f aca="false">IF(I262=K262,0,1)</f>
        <v>0</v>
      </c>
      <c r="N262" s="9" t="str">
        <f aca="false">CONCATENATE(G262,M262)</f>
        <v>10</v>
      </c>
      <c r="O262" s="9" t="str">
        <f aca="false">CONCATENATE(K262,L262)</f>
        <v>CG</v>
      </c>
      <c r="P262" s="9" t="str">
        <f aca="false">CONCATENATE(C262,D262)</f>
        <v>GC</v>
      </c>
      <c r="Q262" s="9" t="str">
        <f aca="false">CONCATENATE(D262,C262)</f>
        <v>CG</v>
      </c>
      <c r="R262" s="9" t="n">
        <f aca="false">IF(OR(O262=P262,O262=Q262),0,1)</f>
        <v>0</v>
      </c>
      <c r="S262" s="9" t="n">
        <f aca="false">R262*M262</f>
        <v>0</v>
      </c>
      <c r="T262" s="9" t="str">
        <f aca="false">CONCATENATE(E262,F262)</f>
        <v>AT</v>
      </c>
      <c r="U262" s="9" t="str">
        <f aca="false">CONCATENATE(I262,J262)</f>
        <v>CG</v>
      </c>
      <c r="V262" s="9" t="str">
        <f aca="false">CONCATENATE(J262,I262)</f>
        <v>GC</v>
      </c>
      <c r="W262" s="9" t="n">
        <f aca="false">IF(OR(T262=U262,T262=V262),0,1)</f>
        <v>1</v>
      </c>
      <c r="X262" s="9" t="n">
        <f aca="false">W262*G262</f>
        <v>1</v>
      </c>
      <c r="Y262" s="13" t="str">
        <f aca="false">CONCATENATE(S262,X262)</f>
        <v>01</v>
      </c>
      <c r="Z262" s="9" t="s">
        <v>87</v>
      </c>
    </row>
    <row r="263" customFormat="false" ht="15" hidden="false" customHeight="false" outlineLevel="0" collapsed="false">
      <c r="A263" s="9" t="n">
        <v>262</v>
      </c>
      <c r="B263" s="9" t="n">
        <v>15106</v>
      </c>
      <c r="C263" s="9" t="s">
        <v>81</v>
      </c>
      <c r="D263" s="9" t="s">
        <v>82</v>
      </c>
      <c r="E263" s="9" t="s">
        <v>81</v>
      </c>
      <c r="F263" s="9" t="s">
        <v>82</v>
      </c>
      <c r="G263" s="9" t="n">
        <f aca="false">IF(C263=E263,0,1)</f>
        <v>0</v>
      </c>
      <c r="H263" s="9" t="n">
        <v>15106</v>
      </c>
      <c r="I263" s="9" t="s">
        <v>84</v>
      </c>
      <c r="J263" s="9" t="s">
        <v>83</v>
      </c>
      <c r="K263" s="12" t="s">
        <v>81</v>
      </c>
      <c r="L263" s="9" t="s">
        <v>82</v>
      </c>
      <c r="M263" s="9" t="n">
        <f aca="false">IF(I263=K263,0,1)</f>
        <v>1</v>
      </c>
      <c r="N263" s="9" t="str">
        <f aca="false">CONCATENATE(G263,M263)</f>
        <v>01</v>
      </c>
      <c r="O263" s="9" t="str">
        <f aca="false">CONCATENATE(K263,L263)</f>
        <v>GC</v>
      </c>
      <c r="P263" s="9" t="str">
        <f aca="false">CONCATENATE(C263,D263)</f>
        <v>GC</v>
      </c>
      <c r="Q263" s="9" t="str">
        <f aca="false">CONCATENATE(D263,C263)</f>
        <v>CG</v>
      </c>
      <c r="R263" s="9" t="n">
        <f aca="false">IF(OR(O263=P263,O263=Q263),0,1)</f>
        <v>0</v>
      </c>
      <c r="S263" s="9" t="n">
        <f aca="false">R263*M263</f>
        <v>0</v>
      </c>
      <c r="T263" s="9" t="str">
        <f aca="false">CONCATENATE(E263,F263)</f>
        <v>GC</v>
      </c>
      <c r="U263" s="9" t="str">
        <f aca="false">CONCATENATE(I263,J263)</f>
        <v>AT</v>
      </c>
      <c r="V263" s="9" t="str">
        <f aca="false">CONCATENATE(J263,I263)</f>
        <v>TA</v>
      </c>
      <c r="W263" s="9" t="n">
        <f aca="false">IF(OR(T263=U263,T263=V263),0,1)</f>
        <v>1</v>
      </c>
      <c r="X263" s="9" t="n">
        <f aca="false">W263*G263</f>
        <v>0</v>
      </c>
      <c r="Y263" s="13" t="str">
        <f aca="false">CONCATENATE(S263,X263)</f>
        <v>00</v>
      </c>
      <c r="Z263" s="9" t="s">
        <v>85</v>
      </c>
    </row>
    <row r="264" customFormat="false" ht="15" hidden="false" customHeight="false" outlineLevel="0" collapsed="false">
      <c r="A264" s="9" t="n">
        <v>263</v>
      </c>
      <c r="B264" s="9" t="n">
        <v>32840</v>
      </c>
      <c r="C264" s="9" t="s">
        <v>83</v>
      </c>
      <c r="D264" s="9" t="s">
        <v>84</v>
      </c>
      <c r="E264" s="9" t="s">
        <v>82</v>
      </c>
      <c r="F264" s="9" t="s">
        <v>81</v>
      </c>
      <c r="G264" s="9" t="n">
        <f aca="false">IF(C264=E264,0,1)</f>
        <v>1</v>
      </c>
      <c r="H264" s="9" t="n">
        <v>32840</v>
      </c>
      <c r="I264" s="9" t="s">
        <v>81</v>
      </c>
      <c r="J264" s="9" t="s">
        <v>82</v>
      </c>
      <c r="K264" s="12" t="s">
        <v>81</v>
      </c>
      <c r="L264" s="9" t="s">
        <v>82</v>
      </c>
      <c r="M264" s="9" t="n">
        <f aca="false">IF(I264=K264,0,1)</f>
        <v>0</v>
      </c>
      <c r="N264" s="9" t="str">
        <f aca="false">CONCATENATE(G264,M264)</f>
        <v>10</v>
      </c>
      <c r="O264" s="9" t="str">
        <f aca="false">CONCATENATE(K264,L264)</f>
        <v>GC</v>
      </c>
      <c r="P264" s="9" t="str">
        <f aca="false">CONCATENATE(C264,D264)</f>
        <v>TA</v>
      </c>
      <c r="Q264" s="9" t="str">
        <f aca="false">CONCATENATE(D264,C264)</f>
        <v>AT</v>
      </c>
      <c r="R264" s="9" t="n">
        <f aca="false">IF(OR(O264=P264,O264=Q264),0,1)</f>
        <v>1</v>
      </c>
      <c r="S264" s="9" t="n">
        <f aca="false">R264*M264</f>
        <v>0</v>
      </c>
      <c r="T264" s="9" t="str">
        <f aca="false">CONCATENATE(E264,F264)</f>
        <v>CG</v>
      </c>
      <c r="U264" s="9" t="str">
        <f aca="false">CONCATENATE(I264,J264)</f>
        <v>GC</v>
      </c>
      <c r="V264" s="9" t="str">
        <f aca="false">CONCATENATE(J264,I264)</f>
        <v>CG</v>
      </c>
      <c r="W264" s="9" t="n">
        <f aca="false">IF(OR(T264=U264,T264=V264),0,1)</f>
        <v>0</v>
      </c>
      <c r="X264" s="9" t="n">
        <f aca="false">W264*G264</f>
        <v>0</v>
      </c>
      <c r="Y264" s="13" t="str">
        <f aca="false">CONCATENATE(S264,X264)</f>
        <v>00</v>
      </c>
      <c r="Z264" s="9" t="s">
        <v>85</v>
      </c>
    </row>
    <row r="265" customFormat="false" ht="15" hidden="false" customHeight="false" outlineLevel="0" collapsed="false">
      <c r="A265" s="9" t="n">
        <v>264</v>
      </c>
      <c r="B265" s="9" t="n">
        <v>32843</v>
      </c>
      <c r="C265" s="9" t="s">
        <v>83</v>
      </c>
      <c r="D265" s="9" t="s">
        <v>84</v>
      </c>
      <c r="E265" s="9" t="s">
        <v>81</v>
      </c>
      <c r="F265" s="9" t="s">
        <v>82</v>
      </c>
      <c r="G265" s="9" t="n">
        <f aca="false">IF(C265=E265,0,1)</f>
        <v>1</v>
      </c>
      <c r="H265" s="9" t="n">
        <v>32843</v>
      </c>
      <c r="I265" s="9" t="s">
        <v>82</v>
      </c>
      <c r="J265" s="9" t="s">
        <v>81</v>
      </c>
      <c r="K265" s="12" t="s">
        <v>82</v>
      </c>
      <c r="L265" s="9" t="s">
        <v>81</v>
      </c>
      <c r="M265" s="9" t="n">
        <f aca="false">IF(I265=K265,0,1)</f>
        <v>0</v>
      </c>
      <c r="N265" s="9" t="str">
        <f aca="false">CONCATENATE(G265,M265)</f>
        <v>10</v>
      </c>
      <c r="O265" s="9" t="str">
        <f aca="false">CONCATENATE(K265,L265)</f>
        <v>CG</v>
      </c>
      <c r="P265" s="9" t="str">
        <f aca="false">CONCATENATE(C265,D265)</f>
        <v>TA</v>
      </c>
      <c r="Q265" s="9" t="str">
        <f aca="false">CONCATENATE(D265,C265)</f>
        <v>AT</v>
      </c>
      <c r="R265" s="9" t="n">
        <f aca="false">IF(OR(O265=P265,O265=Q265),0,1)</f>
        <v>1</v>
      </c>
      <c r="S265" s="9" t="n">
        <f aca="false">R265*M265</f>
        <v>0</v>
      </c>
      <c r="T265" s="9" t="str">
        <f aca="false">CONCATENATE(E265,F265)</f>
        <v>GC</v>
      </c>
      <c r="U265" s="9" t="str">
        <f aca="false">CONCATENATE(I265,J265)</f>
        <v>CG</v>
      </c>
      <c r="V265" s="9" t="str">
        <f aca="false">CONCATENATE(J265,I265)</f>
        <v>GC</v>
      </c>
      <c r="W265" s="9" t="n">
        <f aca="false">IF(OR(T265=U265,T265=V265),0,1)</f>
        <v>0</v>
      </c>
      <c r="X265" s="9" t="n">
        <f aca="false">W265*G265</f>
        <v>0</v>
      </c>
      <c r="Y265" s="13" t="str">
        <f aca="false">CONCATENATE(S265,X265)</f>
        <v>00</v>
      </c>
      <c r="Z265" s="9" t="s">
        <v>85</v>
      </c>
    </row>
    <row r="266" customFormat="false" ht="15" hidden="false" customHeight="false" outlineLevel="0" collapsed="false">
      <c r="A266" s="9" t="n">
        <v>265</v>
      </c>
      <c r="B266" s="9" t="n">
        <v>15071</v>
      </c>
      <c r="C266" s="9" t="s">
        <v>81</v>
      </c>
      <c r="D266" s="9" t="s">
        <v>82</v>
      </c>
      <c r="E266" s="9" t="s">
        <v>81</v>
      </c>
      <c r="F266" s="9" t="s">
        <v>82</v>
      </c>
      <c r="G266" s="9" t="n">
        <f aca="false">IF(C266=E266,0,1)</f>
        <v>0</v>
      </c>
      <c r="H266" s="9" t="n">
        <v>15071</v>
      </c>
      <c r="I266" s="9" t="s">
        <v>83</v>
      </c>
      <c r="J266" s="9" t="s">
        <v>84</v>
      </c>
      <c r="K266" s="12" t="s">
        <v>82</v>
      </c>
      <c r="L266" s="9" t="s">
        <v>81</v>
      </c>
      <c r="M266" s="9" t="n">
        <f aca="false">IF(I266=K266,0,1)</f>
        <v>1</v>
      </c>
      <c r="N266" s="9" t="str">
        <f aca="false">CONCATENATE(G266,M266)</f>
        <v>01</v>
      </c>
      <c r="O266" s="9" t="str">
        <f aca="false">CONCATENATE(K266,L266)</f>
        <v>CG</v>
      </c>
      <c r="P266" s="9" t="str">
        <f aca="false">CONCATENATE(C266,D266)</f>
        <v>GC</v>
      </c>
      <c r="Q266" s="9" t="str">
        <f aca="false">CONCATENATE(D266,C266)</f>
        <v>CG</v>
      </c>
      <c r="R266" s="9" t="n">
        <f aca="false">IF(OR(O266=P266,O266=Q266),0,1)</f>
        <v>0</v>
      </c>
      <c r="S266" s="9" t="n">
        <f aca="false">R266*M266</f>
        <v>0</v>
      </c>
      <c r="T266" s="9" t="str">
        <f aca="false">CONCATENATE(E266,F266)</f>
        <v>GC</v>
      </c>
      <c r="U266" s="9" t="str">
        <f aca="false">CONCATENATE(I266,J266)</f>
        <v>TA</v>
      </c>
      <c r="V266" s="9" t="str">
        <f aca="false">CONCATENATE(J266,I266)</f>
        <v>AT</v>
      </c>
      <c r="W266" s="9" t="n">
        <f aca="false">IF(OR(T266=U266,T266=V266),0,1)</f>
        <v>1</v>
      </c>
      <c r="X266" s="9" t="n">
        <f aca="false">W266*G266</f>
        <v>0</v>
      </c>
      <c r="Y266" s="13" t="str">
        <f aca="false">CONCATENATE(S266,X266)</f>
        <v>00</v>
      </c>
      <c r="Z266" s="9" t="s">
        <v>85</v>
      </c>
    </row>
    <row r="267" customFormat="false" ht="15" hidden="false" customHeight="false" outlineLevel="0" collapsed="false">
      <c r="A267" s="9" t="n">
        <v>266</v>
      </c>
      <c r="B267" s="9" t="n">
        <v>15046</v>
      </c>
      <c r="C267" s="9" t="s">
        <v>81</v>
      </c>
      <c r="D267" s="9" t="s">
        <v>82</v>
      </c>
      <c r="E267" s="9" t="s">
        <v>81</v>
      </c>
      <c r="F267" s="9" t="s">
        <v>82</v>
      </c>
      <c r="G267" s="9" t="n">
        <f aca="false">IF(C267=E267,0,1)</f>
        <v>0</v>
      </c>
      <c r="H267" s="9" t="n">
        <v>15046</v>
      </c>
      <c r="I267" s="9" t="s">
        <v>83</v>
      </c>
      <c r="J267" s="9" t="s">
        <v>84</v>
      </c>
      <c r="K267" s="12" t="s">
        <v>82</v>
      </c>
      <c r="L267" s="9" t="s">
        <v>81</v>
      </c>
      <c r="M267" s="9" t="n">
        <f aca="false">IF(I267=K267,0,1)</f>
        <v>1</v>
      </c>
      <c r="N267" s="9" t="str">
        <f aca="false">CONCATENATE(G267,M267)</f>
        <v>01</v>
      </c>
      <c r="O267" s="9" t="str">
        <f aca="false">CONCATENATE(K267,L267)</f>
        <v>CG</v>
      </c>
      <c r="P267" s="9" t="str">
        <f aca="false">CONCATENATE(C267,D267)</f>
        <v>GC</v>
      </c>
      <c r="Q267" s="9" t="str">
        <f aca="false">CONCATENATE(D267,C267)</f>
        <v>CG</v>
      </c>
      <c r="R267" s="9" t="n">
        <f aca="false">IF(OR(O267=P267,O267=Q267),0,1)</f>
        <v>0</v>
      </c>
      <c r="S267" s="9" t="n">
        <f aca="false">R267*M267</f>
        <v>0</v>
      </c>
      <c r="T267" s="9" t="str">
        <f aca="false">CONCATENATE(E267,F267)</f>
        <v>GC</v>
      </c>
      <c r="U267" s="9" t="str">
        <f aca="false">CONCATENATE(I267,J267)</f>
        <v>TA</v>
      </c>
      <c r="V267" s="9" t="str">
        <f aca="false">CONCATENATE(J267,I267)</f>
        <v>AT</v>
      </c>
      <c r="W267" s="9" t="n">
        <f aca="false">IF(OR(T267=U267,T267=V267),0,1)</f>
        <v>1</v>
      </c>
      <c r="X267" s="9" t="n">
        <f aca="false">W267*G267</f>
        <v>0</v>
      </c>
      <c r="Y267" s="13" t="str">
        <f aca="false">CONCATENATE(S267,X267)</f>
        <v>00</v>
      </c>
      <c r="Z267" s="9" t="s">
        <v>85</v>
      </c>
    </row>
    <row r="268" customFormat="false" ht="15" hidden="false" customHeight="false" outlineLevel="0" collapsed="false">
      <c r="A268" s="9" t="n">
        <v>267</v>
      </c>
      <c r="B268" s="9" t="n">
        <v>15037</v>
      </c>
      <c r="C268" s="9" t="s">
        <v>82</v>
      </c>
      <c r="D268" s="9" t="s">
        <v>81</v>
      </c>
      <c r="E268" s="9" t="s">
        <v>82</v>
      </c>
      <c r="F268" s="9" t="s">
        <v>81</v>
      </c>
      <c r="G268" s="9" t="n">
        <f aca="false">IF(C268=E268,0,1)</f>
        <v>0</v>
      </c>
      <c r="H268" s="9" t="n">
        <v>15037</v>
      </c>
      <c r="I268" s="9" t="s">
        <v>82</v>
      </c>
      <c r="J268" s="9" t="s">
        <v>81</v>
      </c>
      <c r="K268" s="12" t="s">
        <v>81</v>
      </c>
      <c r="L268" s="9" t="s">
        <v>82</v>
      </c>
      <c r="M268" s="9" t="n">
        <f aca="false">IF(I268=K268,0,1)</f>
        <v>1</v>
      </c>
      <c r="N268" s="9" t="str">
        <f aca="false">CONCATENATE(G268,M268)</f>
        <v>01</v>
      </c>
      <c r="O268" s="9" t="str">
        <f aca="false">CONCATENATE(K268,L268)</f>
        <v>GC</v>
      </c>
      <c r="P268" s="9" t="str">
        <f aca="false">CONCATENATE(C268,D268)</f>
        <v>CG</v>
      </c>
      <c r="Q268" s="9" t="str">
        <f aca="false">CONCATENATE(D268,C268)</f>
        <v>GC</v>
      </c>
      <c r="R268" s="9" t="n">
        <f aca="false">IF(OR(O268=P268,O268=Q268),0,1)</f>
        <v>0</v>
      </c>
      <c r="S268" s="9" t="n">
        <f aca="false">R268*M268</f>
        <v>0</v>
      </c>
      <c r="T268" s="9" t="str">
        <f aca="false">CONCATENATE(E268,F268)</f>
        <v>CG</v>
      </c>
      <c r="U268" s="9" t="str">
        <f aca="false">CONCATENATE(I268,J268)</f>
        <v>CG</v>
      </c>
      <c r="V268" s="9" t="str">
        <f aca="false">CONCATENATE(J268,I268)</f>
        <v>GC</v>
      </c>
      <c r="W268" s="9" t="n">
        <f aca="false">IF(OR(T268=U268,T268=V268),0,1)</f>
        <v>0</v>
      </c>
      <c r="X268" s="9" t="n">
        <f aca="false">W268*G268</f>
        <v>0</v>
      </c>
      <c r="Y268" s="13" t="str">
        <f aca="false">CONCATENATE(S268,X268)</f>
        <v>00</v>
      </c>
      <c r="Z268" s="9" t="s">
        <v>85</v>
      </c>
    </row>
    <row r="269" customFormat="false" ht="15" hidden="false" customHeight="false" outlineLevel="0" collapsed="false">
      <c r="A269" s="9" t="n">
        <v>268</v>
      </c>
      <c r="B269" s="9" t="n">
        <v>32963</v>
      </c>
      <c r="C269" s="9" t="s">
        <v>82</v>
      </c>
      <c r="D269" s="9" t="s">
        <v>81</v>
      </c>
      <c r="E269" s="9" t="s">
        <v>83</v>
      </c>
      <c r="F269" s="9" t="s">
        <v>84</v>
      </c>
      <c r="G269" s="9" t="n">
        <f aca="false">IF(C269=E269,0,1)</f>
        <v>1</v>
      </c>
      <c r="H269" s="9" t="n">
        <v>32963</v>
      </c>
      <c r="I269" s="9" t="s">
        <v>81</v>
      </c>
      <c r="J269" s="9" t="s">
        <v>82</v>
      </c>
      <c r="K269" s="12" t="s">
        <v>81</v>
      </c>
      <c r="L269" s="9" t="s">
        <v>82</v>
      </c>
      <c r="M269" s="9" t="n">
        <f aca="false">IF(I269=K269,0,1)</f>
        <v>0</v>
      </c>
      <c r="N269" s="9" t="str">
        <f aca="false">CONCATENATE(G269,M269)</f>
        <v>10</v>
      </c>
      <c r="O269" s="9" t="str">
        <f aca="false">CONCATENATE(K269,L269)</f>
        <v>GC</v>
      </c>
      <c r="P269" s="9" t="str">
        <f aca="false">CONCATENATE(C269,D269)</f>
        <v>CG</v>
      </c>
      <c r="Q269" s="9" t="str">
        <f aca="false">CONCATENATE(D269,C269)</f>
        <v>GC</v>
      </c>
      <c r="R269" s="9" t="n">
        <f aca="false">IF(OR(O269=P269,O269=Q269),0,1)</f>
        <v>0</v>
      </c>
      <c r="S269" s="9" t="n">
        <f aca="false">R269*M269</f>
        <v>0</v>
      </c>
      <c r="T269" s="9" t="str">
        <f aca="false">CONCATENATE(E269,F269)</f>
        <v>TA</v>
      </c>
      <c r="U269" s="9" t="str">
        <f aca="false">CONCATENATE(I269,J269)</f>
        <v>GC</v>
      </c>
      <c r="V269" s="9" t="str">
        <f aca="false">CONCATENATE(J269,I269)</f>
        <v>CG</v>
      </c>
      <c r="W269" s="9" t="n">
        <f aca="false">IF(OR(T269=U269,T269=V269),0,1)</f>
        <v>1</v>
      </c>
      <c r="X269" s="9" t="n">
        <f aca="false">W269*G269</f>
        <v>1</v>
      </c>
      <c r="Y269" s="13" t="str">
        <f aca="false">CONCATENATE(S269,X269)</f>
        <v>01</v>
      </c>
      <c r="Z269" s="9" t="s">
        <v>87</v>
      </c>
    </row>
    <row r="270" customFormat="false" ht="15" hidden="false" customHeight="false" outlineLevel="0" collapsed="false">
      <c r="A270" s="9" t="n">
        <v>269</v>
      </c>
      <c r="B270" s="9" t="n">
        <v>32981</v>
      </c>
      <c r="C270" s="9" t="s">
        <v>82</v>
      </c>
      <c r="D270" s="9" t="s">
        <v>81</v>
      </c>
      <c r="E270" s="9" t="s">
        <v>83</v>
      </c>
      <c r="F270" s="9" t="s">
        <v>84</v>
      </c>
      <c r="G270" s="9" t="n">
        <f aca="false">IF(C270=E270,0,1)</f>
        <v>1</v>
      </c>
      <c r="H270" s="9" t="n">
        <v>32981</v>
      </c>
      <c r="I270" s="9" t="s">
        <v>84</v>
      </c>
      <c r="J270" s="9" t="s">
        <v>83</v>
      </c>
      <c r="K270" s="12" t="s">
        <v>84</v>
      </c>
      <c r="L270" s="9" t="s">
        <v>83</v>
      </c>
      <c r="M270" s="9" t="n">
        <f aca="false">IF(I270=K270,0,1)</f>
        <v>0</v>
      </c>
      <c r="N270" s="9" t="str">
        <f aca="false">CONCATENATE(G270,M270)</f>
        <v>10</v>
      </c>
      <c r="O270" s="9" t="str">
        <f aca="false">CONCATENATE(K270,L270)</f>
        <v>AT</v>
      </c>
      <c r="P270" s="9" t="str">
        <f aca="false">CONCATENATE(C270,D270)</f>
        <v>CG</v>
      </c>
      <c r="Q270" s="9" t="str">
        <f aca="false">CONCATENATE(D270,C270)</f>
        <v>GC</v>
      </c>
      <c r="R270" s="9" t="n">
        <f aca="false">IF(OR(O270=P270,O270=Q270),0,1)</f>
        <v>1</v>
      </c>
      <c r="S270" s="9" t="n">
        <f aca="false">R270*M270</f>
        <v>0</v>
      </c>
      <c r="T270" s="9" t="str">
        <f aca="false">CONCATENATE(E270,F270)</f>
        <v>TA</v>
      </c>
      <c r="U270" s="9" t="str">
        <f aca="false">CONCATENATE(I270,J270)</f>
        <v>AT</v>
      </c>
      <c r="V270" s="9" t="str">
        <f aca="false">CONCATENATE(J270,I270)</f>
        <v>TA</v>
      </c>
      <c r="W270" s="9" t="n">
        <f aca="false">IF(OR(T270=U270,T270=V270),0,1)</f>
        <v>0</v>
      </c>
      <c r="X270" s="9" t="n">
        <f aca="false">W270*G270</f>
        <v>0</v>
      </c>
      <c r="Y270" s="13" t="str">
        <f aca="false">CONCATENATE(S270,X270)</f>
        <v>00</v>
      </c>
      <c r="Z270" s="9" t="s">
        <v>85</v>
      </c>
    </row>
    <row r="271" customFormat="false" ht="15" hidden="false" customHeight="false" outlineLevel="0" collapsed="false">
      <c r="A271" s="9" t="n">
        <v>270</v>
      </c>
      <c r="B271" s="9" t="n">
        <v>32999</v>
      </c>
      <c r="C271" s="9" t="s">
        <v>81</v>
      </c>
      <c r="D271" s="9" t="s">
        <v>82</v>
      </c>
      <c r="E271" s="9" t="s">
        <v>84</v>
      </c>
      <c r="F271" s="9" t="s">
        <v>83</v>
      </c>
      <c r="G271" s="9" t="n">
        <f aca="false">IF(C271=E271,0,1)</f>
        <v>1</v>
      </c>
      <c r="H271" s="9" t="n">
        <v>32999</v>
      </c>
      <c r="I271" s="9" t="s">
        <v>83</v>
      </c>
      <c r="J271" s="9" t="s">
        <v>84</v>
      </c>
      <c r="K271" s="12" t="s">
        <v>83</v>
      </c>
      <c r="L271" s="9" t="s">
        <v>84</v>
      </c>
      <c r="M271" s="9" t="n">
        <f aca="false">IF(I271=K271,0,1)</f>
        <v>0</v>
      </c>
      <c r="N271" s="9" t="str">
        <f aca="false">CONCATENATE(G271,M271)</f>
        <v>10</v>
      </c>
      <c r="O271" s="9" t="str">
        <f aca="false">CONCATENATE(K271,L271)</f>
        <v>TA</v>
      </c>
      <c r="P271" s="9" t="str">
        <f aca="false">CONCATENATE(C271,D271)</f>
        <v>GC</v>
      </c>
      <c r="Q271" s="9" t="str">
        <f aca="false">CONCATENATE(D271,C271)</f>
        <v>CG</v>
      </c>
      <c r="R271" s="9" t="n">
        <f aca="false">IF(OR(O271=P271,O271=Q271),0,1)</f>
        <v>1</v>
      </c>
      <c r="S271" s="9" t="n">
        <f aca="false">R271*M271</f>
        <v>0</v>
      </c>
      <c r="T271" s="9" t="str">
        <f aca="false">CONCATENATE(E271,F271)</f>
        <v>AT</v>
      </c>
      <c r="U271" s="9" t="str">
        <f aca="false">CONCATENATE(I271,J271)</f>
        <v>TA</v>
      </c>
      <c r="V271" s="9" t="str">
        <f aca="false">CONCATENATE(J271,I271)</f>
        <v>AT</v>
      </c>
      <c r="W271" s="9" t="n">
        <f aca="false">IF(OR(T271=U271,T271=V271),0,1)</f>
        <v>0</v>
      </c>
      <c r="X271" s="9" t="n">
        <f aca="false">W271*G271</f>
        <v>0</v>
      </c>
      <c r="Y271" s="13" t="str">
        <f aca="false">CONCATENATE(S271,X271)</f>
        <v>00</v>
      </c>
      <c r="Z271" s="9" t="s">
        <v>85</v>
      </c>
    </row>
    <row r="272" customFormat="false" ht="15" hidden="false" customHeight="false" outlineLevel="0" collapsed="false">
      <c r="A272" s="9" t="n">
        <v>271</v>
      </c>
      <c r="B272" s="9" t="n">
        <v>33077</v>
      </c>
      <c r="C272" s="9" t="s">
        <v>84</v>
      </c>
      <c r="D272" s="9" t="s">
        <v>83</v>
      </c>
      <c r="E272" s="9" t="s">
        <v>81</v>
      </c>
      <c r="F272" s="9" t="s">
        <v>82</v>
      </c>
      <c r="G272" s="9" t="n">
        <f aca="false">IF(C272=E272,0,1)</f>
        <v>1</v>
      </c>
      <c r="H272" s="9" t="n">
        <v>33077</v>
      </c>
      <c r="I272" s="9" t="s">
        <v>82</v>
      </c>
      <c r="J272" s="9" t="s">
        <v>81</v>
      </c>
      <c r="K272" s="12" t="s">
        <v>82</v>
      </c>
      <c r="L272" s="9" t="s">
        <v>81</v>
      </c>
      <c r="M272" s="9" t="n">
        <f aca="false">IF(I272=K272,0,1)</f>
        <v>0</v>
      </c>
      <c r="N272" s="9" t="str">
        <f aca="false">CONCATENATE(G272,M272)</f>
        <v>10</v>
      </c>
      <c r="O272" s="9" t="str">
        <f aca="false">CONCATENATE(K272,L272)</f>
        <v>CG</v>
      </c>
      <c r="P272" s="9" t="str">
        <f aca="false">CONCATENATE(C272,D272)</f>
        <v>AT</v>
      </c>
      <c r="Q272" s="9" t="str">
        <f aca="false">CONCATENATE(D272,C272)</f>
        <v>TA</v>
      </c>
      <c r="R272" s="9" t="n">
        <f aca="false">IF(OR(O272=P272,O272=Q272),0,1)</f>
        <v>1</v>
      </c>
      <c r="S272" s="9" t="n">
        <f aca="false">R272*M272</f>
        <v>0</v>
      </c>
      <c r="T272" s="9" t="str">
        <f aca="false">CONCATENATE(E272,F272)</f>
        <v>GC</v>
      </c>
      <c r="U272" s="9" t="str">
        <f aca="false">CONCATENATE(I272,J272)</f>
        <v>CG</v>
      </c>
      <c r="V272" s="9" t="str">
        <f aca="false">CONCATENATE(J272,I272)</f>
        <v>GC</v>
      </c>
      <c r="W272" s="9" t="n">
        <f aca="false">IF(OR(T272=U272,T272=V272),0,1)</f>
        <v>0</v>
      </c>
      <c r="X272" s="9" t="n">
        <f aca="false">W272*G272</f>
        <v>0</v>
      </c>
      <c r="Y272" s="13" t="str">
        <f aca="false">CONCATENATE(S272,X272)</f>
        <v>00</v>
      </c>
      <c r="Z272" s="9" t="s">
        <v>85</v>
      </c>
    </row>
    <row r="273" customFormat="false" ht="15" hidden="false" customHeight="false" outlineLevel="0" collapsed="false">
      <c r="A273" s="9" t="n">
        <v>272</v>
      </c>
      <c r="B273" s="9" t="n">
        <v>33080</v>
      </c>
      <c r="C273" s="9" t="s">
        <v>81</v>
      </c>
      <c r="D273" s="9" t="s">
        <v>82</v>
      </c>
      <c r="E273" s="9" t="s">
        <v>84</v>
      </c>
      <c r="F273" s="9" t="s">
        <v>83</v>
      </c>
      <c r="G273" s="9" t="n">
        <f aca="false">IF(C273=E273,0,1)</f>
        <v>1</v>
      </c>
      <c r="H273" s="9" t="n">
        <v>33080</v>
      </c>
      <c r="I273" s="9" t="s">
        <v>83</v>
      </c>
      <c r="J273" s="9" t="s">
        <v>84</v>
      </c>
      <c r="K273" s="12" t="s">
        <v>83</v>
      </c>
      <c r="L273" s="9" t="s">
        <v>84</v>
      </c>
      <c r="M273" s="9" t="n">
        <f aca="false">IF(I273=K273,0,1)</f>
        <v>0</v>
      </c>
      <c r="N273" s="9" t="str">
        <f aca="false">CONCATENATE(G273,M273)</f>
        <v>10</v>
      </c>
      <c r="O273" s="9" t="str">
        <f aca="false">CONCATENATE(K273,L273)</f>
        <v>TA</v>
      </c>
      <c r="P273" s="9" t="str">
        <f aca="false">CONCATENATE(C273,D273)</f>
        <v>GC</v>
      </c>
      <c r="Q273" s="9" t="str">
        <f aca="false">CONCATENATE(D273,C273)</f>
        <v>CG</v>
      </c>
      <c r="R273" s="9" t="n">
        <f aca="false">IF(OR(O273=P273,O273=Q273),0,1)</f>
        <v>1</v>
      </c>
      <c r="S273" s="9" t="n">
        <f aca="false">R273*M273</f>
        <v>0</v>
      </c>
      <c r="T273" s="9" t="str">
        <f aca="false">CONCATENATE(E273,F273)</f>
        <v>AT</v>
      </c>
      <c r="U273" s="9" t="str">
        <f aca="false">CONCATENATE(I273,J273)</f>
        <v>TA</v>
      </c>
      <c r="V273" s="9" t="str">
        <f aca="false">CONCATENATE(J273,I273)</f>
        <v>AT</v>
      </c>
      <c r="W273" s="9" t="n">
        <f aca="false">IF(OR(T273=U273,T273=V273),0,1)</f>
        <v>0</v>
      </c>
      <c r="X273" s="9" t="n">
        <f aca="false">W273*G273</f>
        <v>0</v>
      </c>
      <c r="Y273" s="13" t="str">
        <f aca="false">CONCATENATE(S273,X273)</f>
        <v>00</v>
      </c>
      <c r="Z273" s="9" t="s">
        <v>85</v>
      </c>
    </row>
    <row r="274" customFormat="false" ht="15" hidden="false" customHeight="false" outlineLevel="0" collapsed="false">
      <c r="A274" s="9" t="n">
        <v>273</v>
      </c>
      <c r="B274" s="9" t="n">
        <v>33104</v>
      </c>
      <c r="C274" s="9" t="s">
        <v>84</v>
      </c>
      <c r="D274" s="9" t="s">
        <v>83</v>
      </c>
      <c r="E274" s="9" t="s">
        <v>83</v>
      </c>
      <c r="F274" s="9" t="s">
        <v>84</v>
      </c>
      <c r="G274" s="9" t="n">
        <f aca="false">IF(C274=E274,0,1)</f>
        <v>1</v>
      </c>
      <c r="H274" s="9" t="n">
        <v>33104</v>
      </c>
      <c r="I274" s="9" t="s">
        <v>84</v>
      </c>
      <c r="J274" s="9" t="s">
        <v>83</v>
      </c>
      <c r="K274" s="12" t="s">
        <v>84</v>
      </c>
      <c r="L274" s="9" t="s">
        <v>83</v>
      </c>
      <c r="M274" s="9" t="n">
        <f aca="false">IF(I274=K274,0,1)</f>
        <v>0</v>
      </c>
      <c r="N274" s="9" t="str">
        <f aca="false">CONCATENATE(G274,M274)</f>
        <v>10</v>
      </c>
      <c r="O274" s="9" t="str">
        <f aca="false">CONCATENATE(K274,L274)</f>
        <v>AT</v>
      </c>
      <c r="P274" s="9" t="str">
        <f aca="false">CONCATENATE(C274,D274)</f>
        <v>AT</v>
      </c>
      <c r="Q274" s="9" t="str">
        <f aca="false">CONCATENATE(D274,C274)</f>
        <v>TA</v>
      </c>
      <c r="R274" s="9" t="n">
        <f aca="false">IF(OR(O274=P274,O274=Q274),0,1)</f>
        <v>0</v>
      </c>
      <c r="S274" s="9" t="n">
        <f aca="false">R274*M274</f>
        <v>0</v>
      </c>
      <c r="T274" s="9" t="str">
        <f aca="false">CONCATENATE(E274,F274)</f>
        <v>TA</v>
      </c>
      <c r="U274" s="9" t="str">
        <f aca="false">CONCATENATE(I274,J274)</f>
        <v>AT</v>
      </c>
      <c r="V274" s="9" t="str">
        <f aca="false">CONCATENATE(J274,I274)</f>
        <v>TA</v>
      </c>
      <c r="W274" s="9" t="n">
        <f aca="false">IF(OR(T274=U274,T274=V274),0,1)</f>
        <v>0</v>
      </c>
      <c r="X274" s="9" t="n">
        <f aca="false">W274*G274</f>
        <v>0</v>
      </c>
      <c r="Y274" s="13" t="str">
        <f aca="false">CONCATENATE(S274,X274)</f>
        <v>00</v>
      </c>
      <c r="Z274" s="9" t="s">
        <v>85</v>
      </c>
    </row>
    <row r="275" customFormat="false" ht="15" hidden="false" customHeight="false" outlineLevel="0" collapsed="false">
      <c r="A275" s="9" t="n">
        <v>274</v>
      </c>
      <c r="B275" s="9" t="n">
        <v>33107</v>
      </c>
      <c r="C275" s="9" t="s">
        <v>83</v>
      </c>
      <c r="D275" s="9" t="s">
        <v>84</v>
      </c>
      <c r="E275" s="9" t="s">
        <v>82</v>
      </c>
      <c r="F275" s="9" t="s">
        <v>81</v>
      </c>
      <c r="G275" s="9" t="n">
        <f aca="false">IF(C275=E275,0,1)</f>
        <v>1</v>
      </c>
      <c r="H275" s="9" t="n">
        <v>33107</v>
      </c>
      <c r="I275" s="9" t="s">
        <v>81</v>
      </c>
      <c r="J275" s="9" t="s">
        <v>82</v>
      </c>
      <c r="K275" s="12" t="s">
        <v>81</v>
      </c>
      <c r="L275" s="9" t="s">
        <v>82</v>
      </c>
      <c r="M275" s="9" t="n">
        <f aca="false">IF(I275=K275,0,1)</f>
        <v>0</v>
      </c>
      <c r="N275" s="9" t="str">
        <f aca="false">CONCATENATE(G275,M275)</f>
        <v>10</v>
      </c>
      <c r="O275" s="9" t="str">
        <f aca="false">CONCATENATE(K275,L275)</f>
        <v>GC</v>
      </c>
      <c r="P275" s="9" t="str">
        <f aca="false">CONCATENATE(C275,D275)</f>
        <v>TA</v>
      </c>
      <c r="Q275" s="9" t="str">
        <f aca="false">CONCATENATE(D275,C275)</f>
        <v>AT</v>
      </c>
      <c r="R275" s="9" t="n">
        <f aca="false">IF(OR(O275=P275,O275=Q275),0,1)</f>
        <v>1</v>
      </c>
      <c r="S275" s="9" t="n">
        <f aca="false">R275*M275</f>
        <v>0</v>
      </c>
      <c r="T275" s="9" t="str">
        <f aca="false">CONCATENATE(E275,F275)</f>
        <v>CG</v>
      </c>
      <c r="U275" s="9" t="str">
        <f aca="false">CONCATENATE(I275,J275)</f>
        <v>GC</v>
      </c>
      <c r="V275" s="9" t="str">
        <f aca="false">CONCATENATE(J275,I275)</f>
        <v>CG</v>
      </c>
      <c r="W275" s="9" t="n">
        <f aca="false">IF(OR(T275=U275,T275=V275),0,1)</f>
        <v>0</v>
      </c>
      <c r="X275" s="9" t="n">
        <f aca="false">W275*G275</f>
        <v>0</v>
      </c>
      <c r="Y275" s="13" t="str">
        <f aca="false">CONCATENATE(S275,X275)</f>
        <v>00</v>
      </c>
      <c r="Z275" s="9" t="s">
        <v>85</v>
      </c>
    </row>
    <row r="276" customFormat="false" ht="15" hidden="false" customHeight="false" outlineLevel="0" collapsed="false">
      <c r="A276" s="9" t="n">
        <v>275</v>
      </c>
      <c r="B276" s="9" t="n">
        <v>33122</v>
      </c>
      <c r="C276" s="9" t="s">
        <v>82</v>
      </c>
      <c r="D276" s="9" t="s">
        <v>81</v>
      </c>
      <c r="E276" s="9" t="s">
        <v>83</v>
      </c>
      <c r="F276" s="9" t="s">
        <v>84</v>
      </c>
      <c r="G276" s="9" t="n">
        <f aca="false">IF(C276=E276,0,1)</f>
        <v>1</v>
      </c>
      <c r="H276" s="9" t="n">
        <v>33122</v>
      </c>
      <c r="I276" s="9" t="s">
        <v>81</v>
      </c>
      <c r="J276" s="9" t="s">
        <v>82</v>
      </c>
      <c r="K276" s="12" t="s">
        <v>81</v>
      </c>
      <c r="L276" s="9" t="s">
        <v>82</v>
      </c>
      <c r="M276" s="9" t="n">
        <f aca="false">IF(I276=K276,0,1)</f>
        <v>0</v>
      </c>
      <c r="N276" s="9" t="str">
        <f aca="false">CONCATENATE(G276,M276)</f>
        <v>10</v>
      </c>
      <c r="O276" s="9" t="str">
        <f aca="false">CONCATENATE(K276,L276)</f>
        <v>GC</v>
      </c>
      <c r="P276" s="9" t="str">
        <f aca="false">CONCATENATE(C276,D276)</f>
        <v>CG</v>
      </c>
      <c r="Q276" s="9" t="str">
        <f aca="false">CONCATENATE(D276,C276)</f>
        <v>GC</v>
      </c>
      <c r="R276" s="9" t="n">
        <f aca="false">IF(OR(O276=P276,O276=Q276),0,1)</f>
        <v>0</v>
      </c>
      <c r="S276" s="9" t="n">
        <f aca="false">R276*M276</f>
        <v>0</v>
      </c>
      <c r="T276" s="9" t="str">
        <f aca="false">CONCATENATE(E276,F276)</f>
        <v>TA</v>
      </c>
      <c r="U276" s="9" t="str">
        <f aca="false">CONCATENATE(I276,J276)</f>
        <v>GC</v>
      </c>
      <c r="V276" s="9" t="str">
        <f aca="false">CONCATENATE(J276,I276)</f>
        <v>CG</v>
      </c>
      <c r="W276" s="9" t="n">
        <f aca="false">IF(OR(T276=U276,T276=V276),0,1)</f>
        <v>1</v>
      </c>
      <c r="X276" s="9" t="n">
        <f aca="false">W276*G276</f>
        <v>1</v>
      </c>
      <c r="Y276" s="13" t="str">
        <f aca="false">CONCATENATE(S276,X276)</f>
        <v>01</v>
      </c>
      <c r="Z276" s="9" t="s">
        <v>87</v>
      </c>
    </row>
    <row r="277" customFormat="false" ht="15" hidden="false" customHeight="false" outlineLevel="0" collapsed="false">
      <c r="A277" s="9" t="n">
        <v>276</v>
      </c>
      <c r="B277" s="9" t="n">
        <v>33314</v>
      </c>
      <c r="C277" s="9" t="s">
        <v>82</v>
      </c>
      <c r="D277" s="9" t="s">
        <v>81</v>
      </c>
      <c r="E277" s="9" t="s">
        <v>83</v>
      </c>
      <c r="F277" s="9" t="s">
        <v>84</v>
      </c>
      <c r="G277" s="9" t="n">
        <f aca="false">IF(C277=E277,0,1)</f>
        <v>1</v>
      </c>
      <c r="H277" s="9" t="n">
        <v>33314</v>
      </c>
      <c r="I277" s="9" t="s">
        <v>84</v>
      </c>
      <c r="J277" s="9" t="s">
        <v>83</v>
      </c>
      <c r="K277" s="12" t="s">
        <v>84</v>
      </c>
      <c r="L277" s="9" t="s">
        <v>83</v>
      </c>
      <c r="M277" s="9" t="n">
        <f aca="false">IF(I277=K277,0,1)</f>
        <v>0</v>
      </c>
      <c r="N277" s="9" t="str">
        <f aca="false">CONCATENATE(G277,M277)</f>
        <v>10</v>
      </c>
      <c r="O277" s="9" t="str">
        <f aca="false">CONCATENATE(K277,L277)</f>
        <v>AT</v>
      </c>
      <c r="P277" s="9" t="str">
        <f aca="false">CONCATENATE(C277,D277)</f>
        <v>CG</v>
      </c>
      <c r="Q277" s="9" t="str">
        <f aca="false">CONCATENATE(D277,C277)</f>
        <v>GC</v>
      </c>
      <c r="R277" s="9" t="n">
        <f aca="false">IF(OR(O277=P277,O277=Q277),0,1)</f>
        <v>1</v>
      </c>
      <c r="S277" s="9" t="n">
        <f aca="false">R277*M277</f>
        <v>0</v>
      </c>
      <c r="T277" s="9" t="str">
        <f aca="false">CONCATENATE(E277,F277)</f>
        <v>TA</v>
      </c>
      <c r="U277" s="9" t="str">
        <f aca="false">CONCATENATE(I277,J277)</f>
        <v>AT</v>
      </c>
      <c r="V277" s="9" t="str">
        <f aca="false">CONCATENATE(J277,I277)</f>
        <v>TA</v>
      </c>
      <c r="W277" s="9" t="n">
        <f aca="false">IF(OR(T277=U277,T277=V277),0,1)</f>
        <v>0</v>
      </c>
      <c r="X277" s="9" t="n">
        <f aca="false">W277*G277</f>
        <v>0</v>
      </c>
      <c r="Y277" s="13" t="str">
        <f aca="false">CONCATENATE(S277,X277)</f>
        <v>00</v>
      </c>
      <c r="Z277" s="9" t="s">
        <v>85</v>
      </c>
    </row>
    <row r="278" customFormat="false" ht="15" hidden="false" customHeight="false" outlineLevel="0" collapsed="false">
      <c r="A278" s="9" t="n">
        <v>277</v>
      </c>
      <c r="B278" s="9" t="n">
        <v>33332</v>
      </c>
      <c r="C278" s="9" t="s">
        <v>82</v>
      </c>
      <c r="D278" s="9" t="s">
        <v>81</v>
      </c>
      <c r="E278" s="9" t="s">
        <v>83</v>
      </c>
      <c r="F278" s="9" t="s">
        <v>84</v>
      </c>
      <c r="G278" s="9" t="n">
        <f aca="false">IF(C278=E278,0,1)</f>
        <v>1</v>
      </c>
      <c r="H278" s="9" t="n">
        <v>33332</v>
      </c>
      <c r="I278" s="9" t="s">
        <v>84</v>
      </c>
      <c r="J278" s="9" t="s">
        <v>83</v>
      </c>
      <c r="K278" s="12" t="s">
        <v>84</v>
      </c>
      <c r="L278" s="9" t="s">
        <v>83</v>
      </c>
      <c r="M278" s="9" t="n">
        <f aca="false">IF(I278=K278,0,1)</f>
        <v>0</v>
      </c>
      <c r="N278" s="9" t="str">
        <f aca="false">CONCATENATE(G278,M278)</f>
        <v>10</v>
      </c>
      <c r="O278" s="9" t="str">
        <f aca="false">CONCATENATE(K278,L278)</f>
        <v>AT</v>
      </c>
      <c r="P278" s="9" t="str">
        <f aca="false">CONCATENATE(C278,D278)</f>
        <v>CG</v>
      </c>
      <c r="Q278" s="9" t="str">
        <f aca="false">CONCATENATE(D278,C278)</f>
        <v>GC</v>
      </c>
      <c r="R278" s="9" t="n">
        <f aca="false">IF(OR(O278=P278,O278=Q278),0,1)</f>
        <v>1</v>
      </c>
      <c r="S278" s="9" t="n">
        <f aca="false">R278*M278</f>
        <v>0</v>
      </c>
      <c r="T278" s="9" t="str">
        <f aca="false">CONCATENATE(E278,F278)</f>
        <v>TA</v>
      </c>
      <c r="U278" s="9" t="str">
        <f aca="false">CONCATENATE(I278,J278)</f>
        <v>AT</v>
      </c>
      <c r="V278" s="9" t="str">
        <f aca="false">CONCATENATE(J278,I278)</f>
        <v>TA</v>
      </c>
      <c r="W278" s="9" t="n">
        <f aca="false">IF(OR(T278=U278,T278=V278),0,1)</f>
        <v>0</v>
      </c>
      <c r="X278" s="9" t="n">
        <f aca="false">W278*G278</f>
        <v>0</v>
      </c>
      <c r="Y278" s="13" t="str">
        <f aca="false">CONCATENATE(S278,X278)</f>
        <v>00</v>
      </c>
      <c r="Z278" s="9" t="s">
        <v>85</v>
      </c>
    </row>
    <row r="279" customFormat="false" ht="15" hidden="false" customHeight="false" outlineLevel="0" collapsed="false">
      <c r="A279" s="9" t="n">
        <v>278</v>
      </c>
      <c r="B279" s="9" t="n">
        <v>33341</v>
      </c>
      <c r="C279" s="9" t="s">
        <v>82</v>
      </c>
      <c r="D279" s="9" t="s">
        <v>81</v>
      </c>
      <c r="E279" s="9" t="s">
        <v>84</v>
      </c>
      <c r="F279" s="9" t="s">
        <v>83</v>
      </c>
      <c r="G279" s="9" t="n">
        <f aca="false">IF(C279=E279,0,1)</f>
        <v>1</v>
      </c>
      <c r="H279" s="9" t="n">
        <v>33341</v>
      </c>
      <c r="I279" s="9" t="s">
        <v>83</v>
      </c>
      <c r="J279" s="9" t="s">
        <v>84</v>
      </c>
      <c r="K279" s="12" t="s">
        <v>83</v>
      </c>
      <c r="L279" s="9" t="s">
        <v>84</v>
      </c>
      <c r="M279" s="9" t="n">
        <f aca="false">IF(I279=K279,0,1)</f>
        <v>0</v>
      </c>
      <c r="N279" s="9" t="str">
        <f aca="false">CONCATENATE(G279,M279)</f>
        <v>10</v>
      </c>
      <c r="O279" s="9" t="str">
        <f aca="false">CONCATENATE(K279,L279)</f>
        <v>TA</v>
      </c>
      <c r="P279" s="9" t="str">
        <f aca="false">CONCATENATE(C279,D279)</f>
        <v>CG</v>
      </c>
      <c r="Q279" s="9" t="str">
        <f aca="false">CONCATENATE(D279,C279)</f>
        <v>GC</v>
      </c>
      <c r="R279" s="9" t="n">
        <f aca="false">IF(OR(O279=P279,O279=Q279),0,1)</f>
        <v>1</v>
      </c>
      <c r="S279" s="9" t="n">
        <f aca="false">R279*M279</f>
        <v>0</v>
      </c>
      <c r="T279" s="9" t="str">
        <f aca="false">CONCATENATE(E279,F279)</f>
        <v>AT</v>
      </c>
      <c r="U279" s="9" t="str">
        <f aca="false">CONCATENATE(I279,J279)</f>
        <v>TA</v>
      </c>
      <c r="V279" s="9" t="str">
        <f aca="false">CONCATENATE(J279,I279)</f>
        <v>AT</v>
      </c>
      <c r="W279" s="9" t="n">
        <f aca="false">IF(OR(T279=U279,T279=V279),0,1)</f>
        <v>0</v>
      </c>
      <c r="X279" s="9" t="n">
        <f aca="false">W279*G279</f>
        <v>0</v>
      </c>
      <c r="Y279" s="13" t="str">
        <f aca="false">CONCATENATE(S279,X279)</f>
        <v>00</v>
      </c>
      <c r="Z279" s="9" t="s">
        <v>85</v>
      </c>
    </row>
    <row r="280" customFormat="false" ht="15" hidden="false" customHeight="false" outlineLevel="0" collapsed="false">
      <c r="A280" s="9" t="n">
        <v>279</v>
      </c>
      <c r="B280" s="9" t="n">
        <v>33347</v>
      </c>
      <c r="C280" s="9" t="s">
        <v>81</v>
      </c>
      <c r="D280" s="9" t="s">
        <v>82</v>
      </c>
      <c r="E280" s="9" t="s">
        <v>84</v>
      </c>
      <c r="F280" s="9" t="s">
        <v>83</v>
      </c>
      <c r="G280" s="9" t="n">
        <f aca="false">IF(C280=E280,0,1)</f>
        <v>1</v>
      </c>
      <c r="H280" s="9" t="n">
        <v>33347</v>
      </c>
      <c r="I280" s="9" t="s">
        <v>83</v>
      </c>
      <c r="J280" s="9" t="s">
        <v>84</v>
      </c>
      <c r="K280" s="12" t="s">
        <v>83</v>
      </c>
      <c r="L280" s="9" t="s">
        <v>84</v>
      </c>
      <c r="M280" s="9" t="n">
        <f aca="false">IF(I280=K280,0,1)</f>
        <v>0</v>
      </c>
      <c r="N280" s="9" t="str">
        <f aca="false">CONCATENATE(G280,M280)</f>
        <v>10</v>
      </c>
      <c r="O280" s="9" t="str">
        <f aca="false">CONCATENATE(K280,L280)</f>
        <v>TA</v>
      </c>
      <c r="P280" s="9" t="str">
        <f aca="false">CONCATENATE(C280,D280)</f>
        <v>GC</v>
      </c>
      <c r="Q280" s="9" t="str">
        <f aca="false">CONCATENATE(D280,C280)</f>
        <v>CG</v>
      </c>
      <c r="R280" s="9" t="n">
        <f aca="false">IF(OR(O280=P280,O280=Q280),0,1)</f>
        <v>1</v>
      </c>
      <c r="S280" s="9" t="n">
        <f aca="false">R280*M280</f>
        <v>0</v>
      </c>
      <c r="T280" s="9" t="str">
        <f aca="false">CONCATENATE(E280,F280)</f>
        <v>AT</v>
      </c>
      <c r="U280" s="9" t="str">
        <f aca="false">CONCATENATE(I280,J280)</f>
        <v>TA</v>
      </c>
      <c r="V280" s="9" t="str">
        <f aca="false">CONCATENATE(J280,I280)</f>
        <v>AT</v>
      </c>
      <c r="W280" s="9" t="n">
        <f aca="false">IF(OR(T280=U280,T280=V280),0,1)</f>
        <v>0</v>
      </c>
      <c r="X280" s="9" t="n">
        <f aca="false">W280*G280</f>
        <v>0</v>
      </c>
      <c r="Y280" s="13" t="str">
        <f aca="false">CONCATENATE(S280,X280)</f>
        <v>00</v>
      </c>
      <c r="Z280" s="9" t="s">
        <v>85</v>
      </c>
    </row>
    <row r="281" customFormat="false" ht="15" hidden="false" customHeight="false" outlineLevel="0" collapsed="false">
      <c r="A281" s="9" t="n">
        <v>280</v>
      </c>
      <c r="B281" s="9" t="n">
        <v>14537</v>
      </c>
      <c r="C281" s="9" t="s">
        <v>81</v>
      </c>
      <c r="D281" s="9" t="s">
        <v>82</v>
      </c>
      <c r="E281" s="9" t="s">
        <v>81</v>
      </c>
      <c r="F281" s="9" t="s">
        <v>82</v>
      </c>
      <c r="G281" s="9" t="n">
        <f aca="false">IF(C281=E281,0,1)</f>
        <v>0</v>
      </c>
      <c r="H281" s="9" t="n">
        <v>14537</v>
      </c>
      <c r="I281" s="9" t="s">
        <v>83</v>
      </c>
      <c r="J281" s="9" t="s">
        <v>84</v>
      </c>
      <c r="K281" s="12" t="s">
        <v>82</v>
      </c>
      <c r="L281" s="9" t="s">
        <v>81</v>
      </c>
      <c r="M281" s="9" t="n">
        <f aca="false">IF(I281=K281,0,1)</f>
        <v>1</v>
      </c>
      <c r="N281" s="9" t="str">
        <f aca="false">CONCATENATE(G281,M281)</f>
        <v>01</v>
      </c>
      <c r="O281" s="9" t="str">
        <f aca="false">CONCATENATE(K281,L281)</f>
        <v>CG</v>
      </c>
      <c r="P281" s="9" t="str">
        <f aca="false">CONCATENATE(C281,D281)</f>
        <v>GC</v>
      </c>
      <c r="Q281" s="9" t="str">
        <f aca="false">CONCATENATE(D281,C281)</f>
        <v>CG</v>
      </c>
      <c r="R281" s="9" t="n">
        <f aca="false">IF(OR(O281=P281,O281=Q281),0,1)</f>
        <v>0</v>
      </c>
      <c r="S281" s="9" t="n">
        <f aca="false">R281*M281</f>
        <v>0</v>
      </c>
      <c r="T281" s="9" t="str">
        <f aca="false">CONCATENATE(E281,F281)</f>
        <v>GC</v>
      </c>
      <c r="U281" s="9" t="str">
        <f aca="false">CONCATENATE(I281,J281)</f>
        <v>TA</v>
      </c>
      <c r="V281" s="9" t="str">
        <f aca="false">CONCATENATE(J281,I281)</f>
        <v>AT</v>
      </c>
      <c r="W281" s="9" t="n">
        <f aca="false">IF(OR(T281=U281,T281=V281),0,1)</f>
        <v>1</v>
      </c>
      <c r="X281" s="9" t="n">
        <f aca="false">W281*G281</f>
        <v>0</v>
      </c>
      <c r="Y281" s="13" t="str">
        <f aca="false">CONCATENATE(S281,X281)</f>
        <v>00</v>
      </c>
      <c r="Z281" s="9" t="s">
        <v>85</v>
      </c>
    </row>
    <row r="282" customFormat="false" ht="15" hidden="false" customHeight="false" outlineLevel="0" collapsed="false">
      <c r="A282" s="9" t="n">
        <v>281</v>
      </c>
      <c r="B282" s="9" t="n">
        <v>14449</v>
      </c>
      <c r="C282" s="9" t="s">
        <v>82</v>
      </c>
      <c r="D282" s="9" t="s">
        <v>81</v>
      </c>
      <c r="E282" s="9" t="s">
        <v>82</v>
      </c>
      <c r="F282" s="9" t="s">
        <v>81</v>
      </c>
      <c r="G282" s="9" t="n">
        <f aca="false">IF(C282=E282,0,1)</f>
        <v>0</v>
      </c>
      <c r="H282" s="9" t="n">
        <v>14449</v>
      </c>
      <c r="I282" s="9" t="s">
        <v>84</v>
      </c>
      <c r="J282" s="9" t="s">
        <v>83</v>
      </c>
      <c r="K282" s="12" t="s">
        <v>81</v>
      </c>
      <c r="L282" s="9" t="s">
        <v>82</v>
      </c>
      <c r="M282" s="9" t="n">
        <f aca="false">IF(I282=K282,0,1)</f>
        <v>1</v>
      </c>
      <c r="N282" s="9" t="str">
        <f aca="false">CONCATENATE(G282,M282)</f>
        <v>01</v>
      </c>
      <c r="O282" s="9" t="str">
        <f aca="false">CONCATENATE(K282,L282)</f>
        <v>GC</v>
      </c>
      <c r="P282" s="9" t="str">
        <f aca="false">CONCATENATE(C282,D282)</f>
        <v>CG</v>
      </c>
      <c r="Q282" s="9" t="str">
        <f aca="false">CONCATENATE(D282,C282)</f>
        <v>GC</v>
      </c>
      <c r="R282" s="9" t="n">
        <f aca="false">IF(OR(O282=P282,O282=Q282),0,1)</f>
        <v>0</v>
      </c>
      <c r="S282" s="9" t="n">
        <f aca="false">R282*M282</f>
        <v>0</v>
      </c>
      <c r="T282" s="9" t="str">
        <f aca="false">CONCATENATE(E282,F282)</f>
        <v>CG</v>
      </c>
      <c r="U282" s="9" t="str">
        <f aca="false">CONCATENATE(I282,J282)</f>
        <v>AT</v>
      </c>
      <c r="V282" s="9" t="str">
        <f aca="false">CONCATENATE(J282,I282)</f>
        <v>TA</v>
      </c>
      <c r="W282" s="9" t="n">
        <f aca="false">IF(OR(T282=U282,T282=V282),0,1)</f>
        <v>1</v>
      </c>
      <c r="X282" s="9" t="n">
        <f aca="false">W282*G282</f>
        <v>0</v>
      </c>
      <c r="Y282" s="13" t="str">
        <f aca="false">CONCATENATE(S282,X282)</f>
        <v>00</v>
      </c>
      <c r="Z282" s="9" t="s">
        <v>85</v>
      </c>
    </row>
    <row r="283" customFormat="false" ht="15" hidden="false" customHeight="false" outlineLevel="0" collapsed="false">
      <c r="A283" s="9" t="n">
        <v>282</v>
      </c>
      <c r="B283" s="15" t="s">
        <v>136</v>
      </c>
      <c r="C283" s="15" t="s">
        <v>83</v>
      </c>
      <c r="D283" s="15" t="s">
        <v>84</v>
      </c>
      <c r="E283" s="15" t="s">
        <v>82</v>
      </c>
      <c r="F283" s="15" t="s">
        <v>81</v>
      </c>
      <c r="G283" s="15" t="n">
        <f aca="false">IF(C283=E283,0,1)</f>
        <v>1</v>
      </c>
      <c r="H283" s="15" t="s">
        <v>136</v>
      </c>
      <c r="I283" s="15" t="s">
        <v>84</v>
      </c>
      <c r="J283" s="15" t="s">
        <v>83</v>
      </c>
      <c r="K283" s="16" t="s">
        <v>81</v>
      </c>
      <c r="L283" s="15" t="s">
        <v>82</v>
      </c>
      <c r="M283" s="15" t="n">
        <f aca="false">IF(I283=K283,0,1)</f>
        <v>1</v>
      </c>
      <c r="N283" s="15" t="str">
        <f aca="false">CONCATENATE(G283,M283)</f>
        <v>11</v>
      </c>
      <c r="O283" s="15" t="str">
        <f aca="false">CONCATENATE(K283,L283)</f>
        <v>GC</v>
      </c>
      <c r="P283" s="15" t="str">
        <f aca="false">CONCATENATE(C283,D283)</f>
        <v>TA</v>
      </c>
      <c r="Q283" s="15" t="str">
        <f aca="false">CONCATENATE(D283,C283)</f>
        <v>AT</v>
      </c>
      <c r="R283" s="15" t="n">
        <f aca="false">IF(OR(O283=P283,O283=Q283),0,1)</f>
        <v>1</v>
      </c>
      <c r="S283" s="15" t="n">
        <f aca="false">R283*M283</f>
        <v>1</v>
      </c>
      <c r="T283" s="15" t="str">
        <f aca="false">CONCATENATE(E283,F283)</f>
        <v>CG</v>
      </c>
      <c r="U283" s="15" t="str">
        <f aca="false">CONCATENATE(I283,J283)</f>
        <v>AT</v>
      </c>
      <c r="V283" s="15" t="str">
        <f aca="false">CONCATENATE(J283,I283)</f>
        <v>TA</v>
      </c>
      <c r="W283" s="15" t="n">
        <f aca="false">IF(OR(T283=U283,T283=V283),0,1)</f>
        <v>1</v>
      </c>
      <c r="X283" s="15" t="n">
        <f aca="false">W283*G283</f>
        <v>1</v>
      </c>
      <c r="Y283" s="17" t="str">
        <f aca="false">CONCATENATE(S283,X283)</f>
        <v>11</v>
      </c>
      <c r="Z283" s="9" t="s">
        <v>91</v>
      </c>
      <c r="AA283" s="14"/>
      <c r="AB283" s="14"/>
      <c r="AC283" s="14"/>
      <c r="AD283" s="14"/>
      <c r="AE283" s="14"/>
      <c r="AF283" s="14"/>
      <c r="AG283" s="14"/>
      <c r="AH283" s="14"/>
      <c r="AI283" s="14"/>
      <c r="AJ283" s="14"/>
      <c r="AK283" s="14"/>
      <c r="AL283" s="14"/>
      <c r="AM283" s="14"/>
      <c r="AN283" s="14"/>
      <c r="AO283" s="14"/>
      <c r="AP283" s="14"/>
      <c r="AQ283" s="14"/>
      <c r="AR283" s="14"/>
      <c r="AS283" s="14"/>
      <c r="AT283" s="14"/>
      <c r="AU283" s="14"/>
      <c r="AV283" s="14"/>
      <c r="AW283" s="14"/>
      <c r="AX283" s="14"/>
      <c r="AY283" s="14"/>
      <c r="AZ283" s="14"/>
      <c r="BA283" s="14"/>
      <c r="BB283" s="14"/>
      <c r="BC283" s="14"/>
      <c r="BD283" s="14"/>
      <c r="BE283" s="14"/>
      <c r="BF283" s="14"/>
      <c r="BG283" s="14"/>
      <c r="BH283" s="14"/>
      <c r="BI283" s="14"/>
      <c r="BJ283" s="14"/>
      <c r="BK283" s="14"/>
      <c r="BL283" s="14"/>
      <c r="BM283" s="14"/>
      <c r="BN283" s="14"/>
      <c r="BO283" s="14"/>
      <c r="BP283" s="14"/>
      <c r="BQ283" s="14"/>
      <c r="BR283" s="14"/>
      <c r="BS283" s="14"/>
      <c r="BT283" s="14"/>
      <c r="BU283" s="14"/>
      <c r="BV283" s="14"/>
      <c r="BW283" s="14"/>
      <c r="BX283" s="14"/>
      <c r="BY283" s="14"/>
      <c r="BZ283" s="14"/>
      <c r="CA283" s="14"/>
      <c r="CB283" s="14"/>
      <c r="CC283" s="14"/>
      <c r="CD283" s="14"/>
      <c r="CE283" s="14"/>
      <c r="CF283" s="14"/>
      <c r="CG283" s="14"/>
      <c r="CH283" s="14"/>
      <c r="CI283" s="14"/>
      <c r="CJ283" s="14"/>
      <c r="CK283" s="14"/>
      <c r="CL283" s="14"/>
      <c r="CM283" s="14"/>
      <c r="CN283" s="14"/>
      <c r="CO283" s="14"/>
      <c r="CP283" s="14"/>
      <c r="CQ283" s="14"/>
      <c r="CR283" s="14"/>
      <c r="CS283" s="14"/>
      <c r="CT283" s="14"/>
      <c r="CU283" s="14"/>
      <c r="CV283" s="14"/>
      <c r="CW283" s="14"/>
      <c r="CX283" s="14"/>
      <c r="CY283" s="14"/>
      <c r="CZ283" s="14"/>
      <c r="DA283" s="14"/>
      <c r="DB283" s="14"/>
      <c r="DC283" s="14"/>
      <c r="DD283" s="14"/>
      <c r="DE283" s="14"/>
      <c r="DF283" s="14"/>
      <c r="DG283" s="14"/>
      <c r="DH283" s="14"/>
      <c r="DI283" s="14"/>
      <c r="DJ283" s="14"/>
      <c r="DK283" s="14"/>
      <c r="DL283" s="14"/>
      <c r="DM283" s="14"/>
      <c r="DN283" s="14"/>
      <c r="DO283" s="14"/>
      <c r="DP283" s="14"/>
      <c r="DQ283" s="14"/>
      <c r="DR283" s="14"/>
      <c r="DS283" s="14"/>
      <c r="DT283" s="14"/>
      <c r="DU283" s="14"/>
      <c r="DV283" s="14"/>
      <c r="DW283" s="14"/>
      <c r="DX283" s="14"/>
      <c r="DY283" s="14"/>
      <c r="DZ283" s="14"/>
      <c r="EA283" s="14"/>
      <c r="EB283" s="14"/>
      <c r="EC283" s="14"/>
      <c r="ED283" s="14"/>
      <c r="EE283" s="14"/>
      <c r="EF283" s="14"/>
      <c r="EG283" s="14"/>
      <c r="EH283" s="14"/>
      <c r="EI283" s="14"/>
      <c r="EJ283" s="14"/>
      <c r="EK283" s="14"/>
      <c r="EL283" s="14"/>
      <c r="EM283" s="14"/>
      <c r="EN283" s="14"/>
      <c r="EO283" s="14"/>
      <c r="EP283" s="14"/>
      <c r="EQ283" s="14"/>
      <c r="ER283" s="14"/>
      <c r="ES283" s="14"/>
      <c r="ET283" s="14"/>
      <c r="EU283" s="14"/>
      <c r="EV283" s="14"/>
      <c r="EW283" s="14"/>
      <c r="EX283" s="14"/>
      <c r="EY283" s="14"/>
      <c r="EZ283" s="14"/>
      <c r="FA283" s="14"/>
      <c r="FB283" s="14"/>
      <c r="FC283" s="14"/>
      <c r="FD283" s="14"/>
      <c r="FE283" s="14"/>
      <c r="FF283" s="14"/>
      <c r="FG283" s="14"/>
      <c r="FH283" s="14"/>
      <c r="FI283" s="14"/>
      <c r="FJ283" s="14"/>
      <c r="FK283" s="14"/>
      <c r="FL283" s="14"/>
      <c r="FM283" s="14"/>
      <c r="FN283" s="14"/>
      <c r="FO283" s="14"/>
      <c r="FP283" s="14"/>
      <c r="FQ283" s="14"/>
      <c r="FR283" s="14"/>
      <c r="FS283" s="14"/>
      <c r="FT283" s="14"/>
      <c r="FU283" s="14"/>
      <c r="FV283" s="14"/>
      <c r="FW283" s="14"/>
      <c r="FX283" s="14"/>
      <c r="FY283" s="14"/>
      <c r="FZ283" s="14"/>
      <c r="GA283" s="14"/>
      <c r="GB283" s="14"/>
      <c r="GC283" s="14"/>
      <c r="GD283" s="14"/>
      <c r="GE283" s="14"/>
      <c r="GF283" s="14"/>
      <c r="GG283" s="14"/>
      <c r="GH283" s="14"/>
      <c r="GI283" s="14"/>
      <c r="GJ283" s="14"/>
      <c r="GK283" s="14"/>
      <c r="GL283" s="14"/>
      <c r="GM283" s="14"/>
      <c r="GN283" s="14"/>
      <c r="GO283" s="14"/>
      <c r="GP283" s="14"/>
      <c r="GQ283" s="14"/>
      <c r="GR283" s="14"/>
      <c r="GS283" s="14"/>
      <c r="GT283" s="14"/>
      <c r="GU283" s="14"/>
      <c r="GV283" s="14"/>
      <c r="GW283" s="14"/>
      <c r="GX283" s="14"/>
      <c r="GY283" s="14"/>
      <c r="GZ283" s="14"/>
      <c r="HA283" s="14"/>
      <c r="HB283" s="14"/>
      <c r="HC283" s="14"/>
      <c r="HD283" s="14"/>
      <c r="HE283" s="14"/>
      <c r="HF283" s="14"/>
      <c r="HG283" s="14"/>
      <c r="HH283" s="14"/>
      <c r="HI283" s="14"/>
      <c r="HJ283" s="14"/>
      <c r="HK283" s="14"/>
      <c r="HL283" s="14"/>
      <c r="HM283" s="14"/>
      <c r="HN283" s="14"/>
      <c r="HO283" s="14"/>
      <c r="HP283" s="14"/>
      <c r="HQ283" s="14"/>
      <c r="HR283" s="14"/>
      <c r="HS283" s="14"/>
      <c r="HT283" s="14"/>
      <c r="HU283" s="14"/>
      <c r="HV283" s="14"/>
      <c r="HW283" s="14"/>
      <c r="HX283" s="14"/>
      <c r="HY283" s="14"/>
      <c r="HZ283" s="14"/>
      <c r="IA283" s="14"/>
      <c r="IB283" s="14"/>
      <c r="IC283" s="14"/>
      <c r="ID283" s="14"/>
      <c r="IE283" s="14"/>
      <c r="IF283" s="14"/>
      <c r="IG283" s="14"/>
      <c r="IH283" s="14"/>
      <c r="II283" s="14"/>
      <c r="IJ283" s="14"/>
      <c r="IK283" s="14"/>
      <c r="IL283" s="14"/>
      <c r="IM283" s="14"/>
      <c r="IN283" s="14"/>
      <c r="IO283" s="14"/>
      <c r="IP283" s="14"/>
      <c r="IQ283" s="14"/>
    </row>
    <row r="284" customFormat="false" ht="15" hidden="false" customHeight="false" outlineLevel="0" collapsed="false">
      <c r="A284" s="9" t="n">
        <v>283</v>
      </c>
      <c r="B284" s="15" t="s">
        <v>137</v>
      </c>
      <c r="C284" s="15" t="s">
        <v>84</v>
      </c>
      <c r="D284" s="15" t="s">
        <v>83</v>
      </c>
      <c r="E284" s="15" t="s">
        <v>81</v>
      </c>
      <c r="F284" s="15" t="s">
        <v>82</v>
      </c>
      <c r="G284" s="15" t="n">
        <f aca="false">IF(C284=E284,0,1)</f>
        <v>1</v>
      </c>
      <c r="H284" s="15" t="s">
        <v>137</v>
      </c>
      <c r="I284" s="15" t="s">
        <v>83</v>
      </c>
      <c r="J284" s="15" t="s">
        <v>84</v>
      </c>
      <c r="K284" s="16" t="s">
        <v>82</v>
      </c>
      <c r="L284" s="15" t="s">
        <v>81</v>
      </c>
      <c r="M284" s="15" t="n">
        <f aca="false">IF(I284=K284,0,1)</f>
        <v>1</v>
      </c>
      <c r="N284" s="15" t="str">
        <f aca="false">CONCATENATE(G284,M284)</f>
        <v>11</v>
      </c>
      <c r="O284" s="15" t="str">
        <f aca="false">CONCATENATE(K284,L284)</f>
        <v>CG</v>
      </c>
      <c r="P284" s="15" t="str">
        <f aca="false">CONCATENATE(C284,D284)</f>
        <v>AT</v>
      </c>
      <c r="Q284" s="15" t="str">
        <f aca="false">CONCATENATE(D284,C284)</f>
        <v>TA</v>
      </c>
      <c r="R284" s="15" t="n">
        <f aca="false">IF(OR(O284=P284,O284=Q284),0,1)</f>
        <v>1</v>
      </c>
      <c r="S284" s="15" t="n">
        <f aca="false">R284*M284</f>
        <v>1</v>
      </c>
      <c r="T284" s="15" t="str">
        <f aca="false">CONCATENATE(E284,F284)</f>
        <v>GC</v>
      </c>
      <c r="U284" s="15" t="str">
        <f aca="false">CONCATENATE(I284,J284)</f>
        <v>TA</v>
      </c>
      <c r="V284" s="15" t="str">
        <f aca="false">CONCATENATE(J284,I284)</f>
        <v>AT</v>
      </c>
      <c r="W284" s="15" t="n">
        <f aca="false">IF(OR(T284=U284,T284=V284),0,1)</f>
        <v>1</v>
      </c>
      <c r="X284" s="15" t="n">
        <f aca="false">W284*G284</f>
        <v>1</v>
      </c>
      <c r="Y284" s="17" t="str">
        <f aca="false">CONCATENATE(S284,X284)</f>
        <v>11</v>
      </c>
      <c r="Z284" s="9" t="s">
        <v>91</v>
      </c>
      <c r="AA284" s="14"/>
      <c r="AB284" s="14"/>
      <c r="AC284" s="14"/>
      <c r="AD284" s="14"/>
      <c r="AE284" s="14"/>
      <c r="AF284" s="14"/>
      <c r="AG284" s="14"/>
      <c r="AH284" s="14"/>
      <c r="AI284" s="14"/>
      <c r="AJ284" s="14"/>
      <c r="AK284" s="14"/>
      <c r="AL284" s="14"/>
      <c r="AM284" s="14"/>
      <c r="AN284" s="14"/>
      <c r="AO284" s="14"/>
      <c r="AP284" s="14"/>
      <c r="AQ284" s="14"/>
      <c r="AR284" s="14"/>
      <c r="AS284" s="14"/>
      <c r="AT284" s="14"/>
      <c r="AU284" s="14"/>
      <c r="AV284" s="14"/>
      <c r="AW284" s="14"/>
      <c r="AX284" s="14"/>
      <c r="AY284" s="14"/>
      <c r="AZ284" s="14"/>
      <c r="BA284" s="14"/>
      <c r="BB284" s="14"/>
      <c r="BC284" s="14"/>
      <c r="BD284" s="14"/>
      <c r="BE284" s="14"/>
      <c r="BF284" s="14"/>
      <c r="BG284" s="14"/>
      <c r="BH284" s="14"/>
      <c r="BI284" s="14"/>
      <c r="BJ284" s="14"/>
      <c r="BK284" s="14"/>
      <c r="BL284" s="14"/>
      <c r="BM284" s="14"/>
      <c r="BN284" s="14"/>
      <c r="BO284" s="14"/>
      <c r="BP284" s="14"/>
      <c r="BQ284" s="14"/>
      <c r="BR284" s="14"/>
      <c r="BS284" s="14"/>
      <c r="BT284" s="14"/>
      <c r="BU284" s="14"/>
      <c r="BV284" s="14"/>
      <c r="BW284" s="14"/>
      <c r="BX284" s="14"/>
      <c r="BY284" s="14"/>
      <c r="BZ284" s="14"/>
      <c r="CA284" s="14"/>
      <c r="CB284" s="14"/>
      <c r="CC284" s="14"/>
      <c r="CD284" s="14"/>
      <c r="CE284" s="14"/>
      <c r="CF284" s="14"/>
      <c r="CG284" s="14"/>
      <c r="CH284" s="14"/>
      <c r="CI284" s="14"/>
      <c r="CJ284" s="14"/>
      <c r="CK284" s="14"/>
      <c r="CL284" s="14"/>
      <c r="CM284" s="14"/>
      <c r="CN284" s="14"/>
      <c r="CO284" s="14"/>
      <c r="CP284" s="14"/>
      <c r="CQ284" s="14"/>
      <c r="CR284" s="14"/>
      <c r="CS284" s="14"/>
      <c r="CT284" s="14"/>
      <c r="CU284" s="14"/>
      <c r="CV284" s="14"/>
      <c r="CW284" s="14"/>
      <c r="CX284" s="14"/>
      <c r="CY284" s="14"/>
      <c r="CZ284" s="14"/>
      <c r="DA284" s="14"/>
      <c r="DB284" s="14"/>
      <c r="DC284" s="14"/>
      <c r="DD284" s="14"/>
      <c r="DE284" s="14"/>
      <c r="DF284" s="14"/>
      <c r="DG284" s="14"/>
      <c r="DH284" s="14"/>
      <c r="DI284" s="14"/>
      <c r="DJ284" s="14"/>
      <c r="DK284" s="14"/>
      <c r="DL284" s="14"/>
      <c r="DM284" s="14"/>
      <c r="DN284" s="14"/>
      <c r="DO284" s="14"/>
      <c r="DP284" s="14"/>
      <c r="DQ284" s="14"/>
      <c r="DR284" s="14"/>
      <c r="DS284" s="14"/>
      <c r="DT284" s="14"/>
      <c r="DU284" s="14"/>
      <c r="DV284" s="14"/>
      <c r="DW284" s="14"/>
      <c r="DX284" s="14"/>
      <c r="DY284" s="14"/>
      <c r="DZ284" s="14"/>
      <c r="EA284" s="14"/>
      <c r="EB284" s="14"/>
      <c r="EC284" s="14"/>
      <c r="ED284" s="14"/>
      <c r="EE284" s="14"/>
      <c r="EF284" s="14"/>
      <c r="EG284" s="14"/>
      <c r="EH284" s="14"/>
      <c r="EI284" s="14"/>
      <c r="EJ284" s="14"/>
      <c r="EK284" s="14"/>
      <c r="EL284" s="14"/>
      <c r="EM284" s="14"/>
      <c r="EN284" s="14"/>
      <c r="EO284" s="14"/>
      <c r="EP284" s="14"/>
      <c r="EQ284" s="14"/>
      <c r="ER284" s="14"/>
      <c r="ES284" s="14"/>
      <c r="ET284" s="14"/>
      <c r="EU284" s="14"/>
      <c r="EV284" s="14"/>
      <c r="EW284" s="14"/>
      <c r="EX284" s="14"/>
      <c r="EY284" s="14"/>
      <c r="EZ284" s="14"/>
      <c r="FA284" s="14"/>
      <c r="FB284" s="14"/>
      <c r="FC284" s="14"/>
      <c r="FD284" s="14"/>
      <c r="FE284" s="14"/>
      <c r="FF284" s="14"/>
      <c r="FG284" s="14"/>
      <c r="FH284" s="14"/>
      <c r="FI284" s="14"/>
      <c r="FJ284" s="14"/>
      <c r="FK284" s="14"/>
      <c r="FL284" s="14"/>
      <c r="FM284" s="14"/>
      <c r="FN284" s="14"/>
      <c r="FO284" s="14"/>
      <c r="FP284" s="14"/>
      <c r="FQ284" s="14"/>
      <c r="FR284" s="14"/>
      <c r="FS284" s="14"/>
      <c r="FT284" s="14"/>
      <c r="FU284" s="14"/>
      <c r="FV284" s="14"/>
      <c r="FW284" s="14"/>
      <c r="FX284" s="14"/>
      <c r="FY284" s="14"/>
      <c r="FZ284" s="14"/>
      <c r="GA284" s="14"/>
      <c r="GB284" s="14"/>
      <c r="GC284" s="14"/>
      <c r="GD284" s="14"/>
      <c r="GE284" s="14"/>
      <c r="GF284" s="14"/>
      <c r="GG284" s="14"/>
      <c r="GH284" s="14"/>
      <c r="GI284" s="14"/>
      <c r="GJ284" s="14"/>
      <c r="GK284" s="14"/>
      <c r="GL284" s="14"/>
      <c r="GM284" s="14"/>
      <c r="GN284" s="14"/>
      <c r="GO284" s="14"/>
      <c r="GP284" s="14"/>
      <c r="GQ284" s="14"/>
      <c r="GR284" s="14"/>
      <c r="GS284" s="14"/>
      <c r="GT284" s="14"/>
      <c r="GU284" s="14"/>
      <c r="GV284" s="14"/>
      <c r="GW284" s="14"/>
      <c r="GX284" s="14"/>
      <c r="GY284" s="14"/>
      <c r="GZ284" s="14"/>
      <c r="HA284" s="14"/>
      <c r="HB284" s="14"/>
      <c r="HC284" s="14"/>
      <c r="HD284" s="14"/>
      <c r="HE284" s="14"/>
      <c r="HF284" s="14"/>
      <c r="HG284" s="14"/>
      <c r="HH284" s="14"/>
      <c r="HI284" s="14"/>
      <c r="HJ284" s="14"/>
      <c r="HK284" s="14"/>
      <c r="HL284" s="14"/>
      <c r="HM284" s="14"/>
      <c r="HN284" s="14"/>
      <c r="HO284" s="14"/>
      <c r="HP284" s="14"/>
      <c r="HQ284" s="14"/>
      <c r="HR284" s="14"/>
      <c r="HS284" s="14"/>
      <c r="HT284" s="14"/>
      <c r="HU284" s="14"/>
      <c r="HV284" s="14"/>
      <c r="HW284" s="14"/>
      <c r="HX284" s="14"/>
      <c r="HY284" s="14"/>
      <c r="HZ284" s="14"/>
      <c r="IA284" s="14"/>
      <c r="IB284" s="14"/>
      <c r="IC284" s="14"/>
      <c r="ID284" s="14"/>
      <c r="IE284" s="14"/>
      <c r="IF284" s="14"/>
      <c r="IG284" s="14"/>
      <c r="IH284" s="14"/>
      <c r="II284" s="14"/>
      <c r="IJ284" s="14"/>
      <c r="IK284" s="14"/>
      <c r="IL284" s="14"/>
      <c r="IM284" s="14"/>
      <c r="IN284" s="14"/>
      <c r="IO284" s="14"/>
      <c r="IP284" s="14"/>
      <c r="IQ284" s="14"/>
    </row>
    <row r="285" customFormat="false" ht="15" hidden="false" customHeight="false" outlineLevel="0" collapsed="false">
      <c r="A285" s="9" t="n">
        <v>284</v>
      </c>
      <c r="B285" s="15" t="s">
        <v>138</v>
      </c>
      <c r="C285" s="15" t="s">
        <v>82</v>
      </c>
      <c r="D285" s="15" t="s">
        <v>81</v>
      </c>
      <c r="E285" s="15" t="s">
        <v>83</v>
      </c>
      <c r="F285" s="15" t="s">
        <v>84</v>
      </c>
      <c r="G285" s="15" t="n">
        <f aca="false">IF(C285=E285,0,1)</f>
        <v>1</v>
      </c>
      <c r="H285" s="15" t="s">
        <v>138</v>
      </c>
      <c r="I285" s="15" t="s">
        <v>81</v>
      </c>
      <c r="J285" s="15" t="s">
        <v>82</v>
      </c>
      <c r="K285" s="16" t="s">
        <v>84</v>
      </c>
      <c r="L285" s="15" t="s">
        <v>83</v>
      </c>
      <c r="M285" s="15" t="n">
        <f aca="false">IF(I285=K285,0,1)</f>
        <v>1</v>
      </c>
      <c r="N285" s="15" t="str">
        <f aca="false">CONCATENATE(G285,M285)</f>
        <v>11</v>
      </c>
      <c r="O285" s="15" t="str">
        <f aca="false">CONCATENATE(K285,L285)</f>
        <v>AT</v>
      </c>
      <c r="P285" s="15" t="str">
        <f aca="false">CONCATENATE(C285,D285)</f>
        <v>CG</v>
      </c>
      <c r="Q285" s="15" t="str">
        <f aca="false">CONCATENATE(D285,C285)</f>
        <v>GC</v>
      </c>
      <c r="R285" s="15" t="n">
        <f aca="false">IF(OR(O285=P285,O285=Q285),0,1)</f>
        <v>1</v>
      </c>
      <c r="S285" s="15" t="n">
        <f aca="false">R285*M285</f>
        <v>1</v>
      </c>
      <c r="T285" s="15" t="str">
        <f aca="false">CONCATENATE(E285,F285)</f>
        <v>TA</v>
      </c>
      <c r="U285" s="15" t="str">
        <f aca="false">CONCATENATE(I285,J285)</f>
        <v>GC</v>
      </c>
      <c r="V285" s="15" t="str">
        <f aca="false">CONCATENATE(J285,I285)</f>
        <v>CG</v>
      </c>
      <c r="W285" s="15" t="n">
        <f aca="false">IF(OR(T285=U285,T285=V285),0,1)</f>
        <v>1</v>
      </c>
      <c r="X285" s="15" t="n">
        <f aca="false">W285*G285</f>
        <v>1</v>
      </c>
      <c r="Y285" s="17" t="str">
        <f aca="false">CONCATENATE(S285,X285)</f>
        <v>11</v>
      </c>
      <c r="Z285" s="9" t="s">
        <v>91</v>
      </c>
    </row>
    <row r="286" customFormat="false" ht="15" hidden="false" customHeight="false" outlineLevel="0" collapsed="false">
      <c r="A286" s="9" t="n">
        <v>285</v>
      </c>
      <c r="B286" s="15" t="s">
        <v>139</v>
      </c>
      <c r="C286" s="15" t="s">
        <v>84</v>
      </c>
      <c r="D286" s="15" t="s">
        <v>83</v>
      </c>
      <c r="E286" s="15" t="s">
        <v>81</v>
      </c>
      <c r="F286" s="15" t="s">
        <v>82</v>
      </c>
      <c r="G286" s="15" t="n">
        <f aca="false">IF(C286=E286,0,1)</f>
        <v>1</v>
      </c>
      <c r="H286" s="15" t="s">
        <v>139</v>
      </c>
      <c r="I286" s="15" t="s">
        <v>83</v>
      </c>
      <c r="J286" s="15" t="s">
        <v>84</v>
      </c>
      <c r="K286" s="16" t="s">
        <v>82</v>
      </c>
      <c r="L286" s="15" t="s">
        <v>81</v>
      </c>
      <c r="M286" s="15" t="n">
        <f aca="false">IF(I286=K286,0,1)</f>
        <v>1</v>
      </c>
      <c r="N286" s="15" t="str">
        <f aca="false">CONCATENATE(G286,M286)</f>
        <v>11</v>
      </c>
      <c r="O286" s="15" t="str">
        <f aca="false">CONCATENATE(K286,L286)</f>
        <v>CG</v>
      </c>
      <c r="P286" s="15" t="str">
        <f aca="false">CONCATENATE(C286,D286)</f>
        <v>AT</v>
      </c>
      <c r="Q286" s="15" t="str">
        <f aca="false">CONCATENATE(D286,C286)</f>
        <v>TA</v>
      </c>
      <c r="R286" s="15" t="n">
        <f aca="false">IF(OR(O286=P286,O286=Q286),0,1)</f>
        <v>1</v>
      </c>
      <c r="S286" s="15" t="n">
        <f aca="false">R286*M286</f>
        <v>1</v>
      </c>
      <c r="T286" s="15" t="str">
        <f aca="false">CONCATENATE(E286,F286)</f>
        <v>GC</v>
      </c>
      <c r="U286" s="15" t="str">
        <f aca="false">CONCATENATE(I286,J286)</f>
        <v>TA</v>
      </c>
      <c r="V286" s="15" t="str">
        <f aca="false">CONCATENATE(J286,I286)</f>
        <v>AT</v>
      </c>
      <c r="W286" s="15" t="n">
        <f aca="false">IF(OR(T286=U286,T286=V286),0,1)</f>
        <v>1</v>
      </c>
      <c r="X286" s="15" t="n">
        <f aca="false">W286*G286</f>
        <v>1</v>
      </c>
      <c r="Y286" s="17" t="str">
        <f aca="false">CONCATENATE(S286,X286)</f>
        <v>11</v>
      </c>
      <c r="Z286" s="9" t="s">
        <v>91</v>
      </c>
    </row>
    <row r="287" customFormat="false" ht="15" hidden="false" customHeight="false" outlineLevel="0" collapsed="false">
      <c r="A287" s="9" t="n">
        <v>286</v>
      </c>
      <c r="B287" s="15" t="s">
        <v>140</v>
      </c>
      <c r="C287" s="15" t="s">
        <v>84</v>
      </c>
      <c r="D287" s="15" t="s">
        <v>83</v>
      </c>
      <c r="E287" s="15" t="s">
        <v>81</v>
      </c>
      <c r="F287" s="15" t="s">
        <v>82</v>
      </c>
      <c r="G287" s="15" t="n">
        <f aca="false">IF(C287=E287,0,1)</f>
        <v>1</v>
      </c>
      <c r="H287" s="15" t="s">
        <v>140</v>
      </c>
      <c r="I287" s="15" t="s">
        <v>83</v>
      </c>
      <c r="J287" s="15" t="s">
        <v>84</v>
      </c>
      <c r="K287" s="16" t="s">
        <v>82</v>
      </c>
      <c r="L287" s="15" t="s">
        <v>81</v>
      </c>
      <c r="M287" s="15" t="n">
        <f aca="false">IF(I287=K287,0,1)</f>
        <v>1</v>
      </c>
      <c r="N287" s="15" t="str">
        <f aca="false">CONCATENATE(G287,M287)</f>
        <v>11</v>
      </c>
      <c r="O287" s="15" t="str">
        <f aca="false">CONCATENATE(K287,L287)</f>
        <v>CG</v>
      </c>
      <c r="P287" s="15" t="str">
        <f aca="false">CONCATENATE(C287,D287)</f>
        <v>AT</v>
      </c>
      <c r="Q287" s="15" t="str">
        <f aca="false">CONCATENATE(D287,C287)</f>
        <v>TA</v>
      </c>
      <c r="R287" s="15" t="n">
        <f aca="false">IF(OR(O287=P287,O287=Q287),0,1)</f>
        <v>1</v>
      </c>
      <c r="S287" s="15" t="n">
        <f aca="false">R287*M287</f>
        <v>1</v>
      </c>
      <c r="T287" s="15" t="str">
        <f aca="false">CONCATENATE(E287,F287)</f>
        <v>GC</v>
      </c>
      <c r="U287" s="15" t="str">
        <f aca="false">CONCATENATE(I287,J287)</f>
        <v>TA</v>
      </c>
      <c r="V287" s="15" t="str">
        <f aca="false">CONCATENATE(J287,I287)</f>
        <v>AT</v>
      </c>
      <c r="W287" s="15" t="n">
        <f aca="false">IF(OR(T287=U287,T287=V287),0,1)</f>
        <v>1</v>
      </c>
      <c r="X287" s="15" t="n">
        <f aca="false">W287*G287</f>
        <v>1</v>
      </c>
      <c r="Y287" s="17" t="str">
        <f aca="false">CONCATENATE(S287,X287)</f>
        <v>11</v>
      </c>
      <c r="Z287" s="9" t="s">
        <v>91</v>
      </c>
    </row>
    <row r="288" customFormat="false" ht="15" hidden="false" customHeight="false" outlineLevel="0" collapsed="false">
      <c r="A288" s="9" t="n">
        <v>287</v>
      </c>
      <c r="B288" s="9" t="n">
        <v>14225</v>
      </c>
      <c r="C288" s="9" t="s">
        <v>81</v>
      </c>
      <c r="D288" s="9" t="s">
        <v>82</v>
      </c>
      <c r="E288" s="9" t="s">
        <v>81</v>
      </c>
      <c r="F288" s="9" t="s">
        <v>82</v>
      </c>
      <c r="G288" s="9" t="n">
        <f aca="false">IF(C288=E288,0,1)</f>
        <v>0</v>
      </c>
      <c r="H288" s="9" t="n">
        <v>14225</v>
      </c>
      <c r="I288" s="9" t="s">
        <v>83</v>
      </c>
      <c r="J288" s="9" t="s">
        <v>84</v>
      </c>
      <c r="K288" s="12" t="s">
        <v>82</v>
      </c>
      <c r="L288" s="9" t="s">
        <v>81</v>
      </c>
      <c r="M288" s="9" t="n">
        <f aca="false">IF(I288=K288,0,1)</f>
        <v>1</v>
      </c>
      <c r="N288" s="9" t="str">
        <f aca="false">CONCATENATE(G288,M288)</f>
        <v>01</v>
      </c>
      <c r="O288" s="9" t="str">
        <f aca="false">CONCATENATE(K288,L288)</f>
        <v>CG</v>
      </c>
      <c r="P288" s="9" t="str">
        <f aca="false">CONCATENATE(C288,D288)</f>
        <v>GC</v>
      </c>
      <c r="Q288" s="9" t="str">
        <f aca="false">CONCATENATE(D288,C288)</f>
        <v>CG</v>
      </c>
      <c r="R288" s="9" t="n">
        <f aca="false">IF(OR(O288=P288,O288=Q288),0,1)</f>
        <v>0</v>
      </c>
      <c r="S288" s="9" t="n">
        <f aca="false">R288*M288</f>
        <v>0</v>
      </c>
      <c r="T288" s="9" t="str">
        <f aca="false">CONCATENATE(E288,F288)</f>
        <v>GC</v>
      </c>
      <c r="U288" s="9" t="str">
        <f aca="false">CONCATENATE(I288,J288)</f>
        <v>TA</v>
      </c>
      <c r="V288" s="9" t="str">
        <f aca="false">CONCATENATE(J288,I288)</f>
        <v>AT</v>
      </c>
      <c r="W288" s="9" t="n">
        <f aca="false">IF(OR(T288=U288,T288=V288),0,1)</f>
        <v>1</v>
      </c>
      <c r="X288" s="9" t="n">
        <f aca="false">W288*G288</f>
        <v>0</v>
      </c>
      <c r="Y288" s="13" t="str">
        <f aca="false">CONCATENATE(S288,X288)</f>
        <v>00</v>
      </c>
      <c r="Z288" s="9" t="s">
        <v>85</v>
      </c>
    </row>
    <row r="289" customFormat="false" ht="15" hidden="false" customHeight="false" outlineLevel="0" collapsed="false">
      <c r="A289" s="9" t="n">
        <v>288</v>
      </c>
      <c r="B289" s="9" t="n">
        <v>14251</v>
      </c>
      <c r="C289" s="9" t="s">
        <v>84</v>
      </c>
      <c r="D289" s="9" t="s">
        <v>83</v>
      </c>
      <c r="E289" s="9" t="s">
        <v>84</v>
      </c>
      <c r="F289" s="9" t="s">
        <v>83</v>
      </c>
      <c r="G289" s="9" t="n">
        <f aca="false">IF(C289=E289,0,1)</f>
        <v>0</v>
      </c>
      <c r="H289" s="9" t="n">
        <v>14251</v>
      </c>
      <c r="I289" s="9" t="s">
        <v>82</v>
      </c>
      <c r="J289" s="9" t="s">
        <v>81</v>
      </c>
      <c r="K289" s="12" t="s">
        <v>83</v>
      </c>
      <c r="L289" s="9" t="s">
        <v>84</v>
      </c>
      <c r="M289" s="9" t="n">
        <f aca="false">IF(I289=K289,0,1)</f>
        <v>1</v>
      </c>
      <c r="N289" s="9" t="str">
        <f aca="false">CONCATENATE(G289,M289)</f>
        <v>01</v>
      </c>
      <c r="O289" s="9" t="str">
        <f aca="false">CONCATENATE(K289,L289)</f>
        <v>TA</v>
      </c>
      <c r="P289" s="9" t="str">
        <f aca="false">CONCATENATE(C289,D289)</f>
        <v>AT</v>
      </c>
      <c r="Q289" s="9" t="str">
        <f aca="false">CONCATENATE(D289,C289)</f>
        <v>TA</v>
      </c>
      <c r="R289" s="9" t="n">
        <f aca="false">IF(OR(O289=P289,O289=Q289),0,1)</f>
        <v>0</v>
      </c>
      <c r="S289" s="9" t="n">
        <f aca="false">R289*M289</f>
        <v>0</v>
      </c>
      <c r="T289" s="9" t="str">
        <f aca="false">CONCATENATE(E289,F289)</f>
        <v>AT</v>
      </c>
      <c r="U289" s="9" t="str">
        <f aca="false">CONCATENATE(I289,J289)</f>
        <v>CG</v>
      </c>
      <c r="V289" s="9" t="str">
        <f aca="false">CONCATENATE(J289,I289)</f>
        <v>GC</v>
      </c>
      <c r="W289" s="9" t="n">
        <f aca="false">IF(OR(T289=U289,T289=V289),0,1)</f>
        <v>1</v>
      </c>
      <c r="X289" s="9" t="n">
        <f aca="false">W289*G289</f>
        <v>0</v>
      </c>
      <c r="Y289" s="13" t="str">
        <f aca="false">CONCATENATE(S289,X289)</f>
        <v>00</v>
      </c>
      <c r="Z289" s="9" t="s">
        <v>85</v>
      </c>
    </row>
    <row r="290" customFormat="false" ht="15" hidden="false" customHeight="false" outlineLevel="0" collapsed="false">
      <c r="A290" s="9" t="n">
        <v>289</v>
      </c>
      <c r="B290" s="9" t="n">
        <v>33680</v>
      </c>
      <c r="C290" s="9" t="s">
        <v>84</v>
      </c>
      <c r="D290" s="9" t="s">
        <v>83</v>
      </c>
      <c r="E290" s="9" t="s">
        <v>81</v>
      </c>
      <c r="F290" s="9" t="s">
        <v>82</v>
      </c>
      <c r="G290" s="9" t="n">
        <f aca="false">IF(C290=E290,0,1)</f>
        <v>1</v>
      </c>
      <c r="H290" s="9" t="n">
        <v>33680</v>
      </c>
      <c r="I290" s="9" t="s">
        <v>83</v>
      </c>
      <c r="J290" s="9" t="s">
        <v>84</v>
      </c>
      <c r="K290" s="12" t="s">
        <v>83</v>
      </c>
      <c r="L290" s="9" t="s">
        <v>84</v>
      </c>
      <c r="M290" s="9" t="n">
        <f aca="false">IF(I290=K290,0,1)</f>
        <v>0</v>
      </c>
      <c r="N290" s="9" t="str">
        <f aca="false">CONCATENATE(G290,M290)</f>
        <v>10</v>
      </c>
      <c r="O290" s="9" t="str">
        <f aca="false">CONCATENATE(K290,L290)</f>
        <v>TA</v>
      </c>
      <c r="P290" s="9" t="str">
        <f aca="false">CONCATENATE(C290,D290)</f>
        <v>AT</v>
      </c>
      <c r="Q290" s="9" t="str">
        <f aca="false">CONCATENATE(D290,C290)</f>
        <v>TA</v>
      </c>
      <c r="R290" s="9" t="n">
        <f aca="false">IF(OR(O290=P290,O290=Q290),0,1)</f>
        <v>0</v>
      </c>
      <c r="S290" s="9" t="n">
        <f aca="false">R290*M290</f>
        <v>0</v>
      </c>
      <c r="T290" s="9" t="str">
        <f aca="false">CONCATENATE(E290,F290)</f>
        <v>GC</v>
      </c>
      <c r="U290" s="9" t="str">
        <f aca="false">CONCATENATE(I290,J290)</f>
        <v>TA</v>
      </c>
      <c r="V290" s="9" t="str">
        <f aca="false">CONCATENATE(J290,I290)</f>
        <v>AT</v>
      </c>
      <c r="W290" s="9" t="n">
        <f aca="false">IF(OR(T290=U290,T290=V290),0,1)</f>
        <v>1</v>
      </c>
      <c r="X290" s="9" t="n">
        <f aca="false">W290*G290</f>
        <v>1</v>
      </c>
      <c r="Y290" s="13" t="str">
        <f aca="false">CONCATENATE(S290,X290)</f>
        <v>01</v>
      </c>
      <c r="Z290" s="9" t="s">
        <v>87</v>
      </c>
    </row>
    <row r="291" customFormat="false" ht="15" hidden="false" customHeight="false" outlineLevel="0" collapsed="false">
      <c r="A291" s="9" t="n">
        <v>290</v>
      </c>
      <c r="B291" s="9" t="n">
        <v>14212</v>
      </c>
      <c r="C291" s="9" t="s">
        <v>84</v>
      </c>
      <c r="D291" s="9" t="s">
        <v>83</v>
      </c>
      <c r="E291" s="9" t="s">
        <v>84</v>
      </c>
      <c r="F291" s="9" t="s">
        <v>83</v>
      </c>
      <c r="G291" s="9" t="n">
        <f aca="false">IF(C291=E291,0,1)</f>
        <v>0</v>
      </c>
      <c r="H291" s="9" t="n">
        <v>14212</v>
      </c>
      <c r="I291" s="9" t="s">
        <v>81</v>
      </c>
      <c r="J291" s="9" t="s">
        <v>82</v>
      </c>
      <c r="K291" s="12" t="s">
        <v>83</v>
      </c>
      <c r="L291" s="9" t="s">
        <v>84</v>
      </c>
      <c r="M291" s="9" t="n">
        <f aca="false">IF(I291=K291,0,1)</f>
        <v>1</v>
      </c>
      <c r="N291" s="9" t="str">
        <f aca="false">CONCATENATE(G291,M291)</f>
        <v>01</v>
      </c>
      <c r="O291" s="9" t="str">
        <f aca="false">CONCATENATE(K291,L291)</f>
        <v>TA</v>
      </c>
      <c r="P291" s="9" t="str">
        <f aca="false">CONCATENATE(C291,D291)</f>
        <v>AT</v>
      </c>
      <c r="Q291" s="9" t="str">
        <f aca="false">CONCATENATE(D291,C291)</f>
        <v>TA</v>
      </c>
      <c r="R291" s="9" t="n">
        <f aca="false">IF(OR(O291=P291,O291=Q291),0,1)</f>
        <v>0</v>
      </c>
      <c r="S291" s="9" t="n">
        <f aca="false">R291*M291</f>
        <v>0</v>
      </c>
      <c r="T291" s="9" t="str">
        <f aca="false">CONCATENATE(E291,F291)</f>
        <v>AT</v>
      </c>
      <c r="U291" s="9" t="str">
        <f aca="false">CONCATENATE(I291,J291)</f>
        <v>GC</v>
      </c>
      <c r="V291" s="9" t="str">
        <f aca="false">CONCATENATE(J291,I291)</f>
        <v>CG</v>
      </c>
      <c r="W291" s="9" t="n">
        <f aca="false">IF(OR(T291=U291,T291=V291),0,1)</f>
        <v>1</v>
      </c>
      <c r="X291" s="9" t="n">
        <f aca="false">W291*G291</f>
        <v>0</v>
      </c>
      <c r="Y291" s="13" t="str">
        <f aca="false">CONCATENATE(S291,X291)</f>
        <v>00</v>
      </c>
      <c r="Z291" s="9" t="s">
        <v>85</v>
      </c>
    </row>
    <row r="292" customFormat="false" ht="15" hidden="false" customHeight="false" outlineLevel="0" collapsed="false">
      <c r="A292" s="9" t="n">
        <v>291</v>
      </c>
      <c r="B292" s="9" t="n">
        <v>14206</v>
      </c>
      <c r="C292" s="9" t="s">
        <v>81</v>
      </c>
      <c r="D292" s="9" t="s">
        <v>82</v>
      </c>
      <c r="E292" s="9" t="s">
        <v>81</v>
      </c>
      <c r="F292" s="9" t="s">
        <v>82</v>
      </c>
      <c r="G292" s="9" t="n">
        <f aca="false">IF(C292=E292,0,1)</f>
        <v>0</v>
      </c>
      <c r="H292" s="9" t="n">
        <v>14206</v>
      </c>
      <c r="I292" s="9" t="s">
        <v>83</v>
      </c>
      <c r="J292" s="9" t="s">
        <v>84</v>
      </c>
      <c r="K292" s="12" t="s">
        <v>82</v>
      </c>
      <c r="L292" s="9" t="s">
        <v>81</v>
      </c>
      <c r="M292" s="9" t="n">
        <f aca="false">IF(I292=K292,0,1)</f>
        <v>1</v>
      </c>
      <c r="N292" s="9" t="str">
        <f aca="false">CONCATENATE(G292,M292)</f>
        <v>01</v>
      </c>
      <c r="O292" s="9" t="str">
        <f aca="false">CONCATENATE(K292,L292)</f>
        <v>CG</v>
      </c>
      <c r="P292" s="9" t="str">
        <f aca="false">CONCATENATE(C292,D292)</f>
        <v>GC</v>
      </c>
      <c r="Q292" s="9" t="str">
        <f aca="false">CONCATENATE(D292,C292)</f>
        <v>CG</v>
      </c>
      <c r="R292" s="9" t="n">
        <f aca="false">IF(OR(O292=P292,O292=Q292),0,1)</f>
        <v>0</v>
      </c>
      <c r="S292" s="9" t="n">
        <f aca="false">R292*M292</f>
        <v>0</v>
      </c>
      <c r="T292" s="9" t="str">
        <f aca="false">CONCATENATE(E292,F292)</f>
        <v>GC</v>
      </c>
      <c r="U292" s="9" t="str">
        <f aca="false">CONCATENATE(I292,J292)</f>
        <v>TA</v>
      </c>
      <c r="V292" s="9" t="str">
        <f aca="false">CONCATENATE(J292,I292)</f>
        <v>AT</v>
      </c>
      <c r="W292" s="9" t="n">
        <f aca="false">IF(OR(T292=U292,T292=V292),0,1)</f>
        <v>1</v>
      </c>
      <c r="X292" s="9" t="n">
        <f aca="false">W292*G292</f>
        <v>0</v>
      </c>
      <c r="Y292" s="13" t="str">
        <f aca="false">CONCATENATE(S292,X292)</f>
        <v>00</v>
      </c>
      <c r="Z292" s="9" t="s">
        <v>85</v>
      </c>
    </row>
    <row r="293" customFormat="false" ht="15" hidden="false" customHeight="false" outlineLevel="0" collapsed="false">
      <c r="A293" s="9" t="n">
        <v>292</v>
      </c>
      <c r="B293" s="9" t="n">
        <v>33737</v>
      </c>
      <c r="C293" s="9" t="s">
        <v>81</v>
      </c>
      <c r="D293" s="9" t="s">
        <v>82</v>
      </c>
      <c r="E293" s="9" t="s">
        <v>84</v>
      </c>
      <c r="F293" s="9" t="s">
        <v>83</v>
      </c>
      <c r="G293" s="9" t="n">
        <f aca="false">IF(C293=E293,0,1)</f>
        <v>1</v>
      </c>
      <c r="H293" s="9" t="n">
        <v>33737</v>
      </c>
      <c r="I293" s="9" t="s">
        <v>82</v>
      </c>
      <c r="J293" s="9" t="s">
        <v>81</v>
      </c>
      <c r="K293" s="12" t="s">
        <v>82</v>
      </c>
      <c r="L293" s="9" t="s">
        <v>81</v>
      </c>
      <c r="M293" s="9" t="n">
        <f aca="false">IF(I293=K293,0,1)</f>
        <v>0</v>
      </c>
      <c r="N293" s="9" t="str">
        <f aca="false">CONCATENATE(G293,M293)</f>
        <v>10</v>
      </c>
      <c r="O293" s="9" t="str">
        <f aca="false">CONCATENATE(K293,L293)</f>
        <v>CG</v>
      </c>
      <c r="P293" s="9" t="str">
        <f aca="false">CONCATENATE(C293,D293)</f>
        <v>GC</v>
      </c>
      <c r="Q293" s="9" t="str">
        <f aca="false">CONCATENATE(D293,C293)</f>
        <v>CG</v>
      </c>
      <c r="R293" s="9" t="n">
        <f aca="false">IF(OR(O293=P293,O293=Q293),0,1)</f>
        <v>0</v>
      </c>
      <c r="S293" s="9" t="n">
        <f aca="false">R293*M293</f>
        <v>0</v>
      </c>
      <c r="T293" s="9" t="str">
        <f aca="false">CONCATENATE(E293,F293)</f>
        <v>AT</v>
      </c>
      <c r="U293" s="9" t="str">
        <f aca="false">CONCATENATE(I293,J293)</f>
        <v>CG</v>
      </c>
      <c r="V293" s="9" t="str">
        <f aca="false">CONCATENATE(J293,I293)</f>
        <v>GC</v>
      </c>
      <c r="W293" s="9" t="n">
        <f aca="false">IF(OR(T293=U293,T293=V293),0,1)</f>
        <v>1</v>
      </c>
      <c r="X293" s="9" t="n">
        <f aca="false">W293*G293</f>
        <v>1</v>
      </c>
      <c r="Y293" s="13" t="str">
        <f aca="false">CONCATENATE(S293,X293)</f>
        <v>01</v>
      </c>
      <c r="Z293" s="9" t="s">
        <v>87</v>
      </c>
    </row>
    <row r="294" customFormat="false" ht="15" hidden="false" customHeight="false" outlineLevel="0" collapsed="false">
      <c r="A294" s="9" t="n">
        <v>293</v>
      </c>
      <c r="B294" s="9" t="n">
        <v>33758</v>
      </c>
      <c r="C294" s="9" t="s">
        <v>83</v>
      </c>
      <c r="D294" s="9" t="s">
        <v>84</v>
      </c>
      <c r="E294" s="9" t="s">
        <v>81</v>
      </c>
      <c r="F294" s="9" t="s">
        <v>82</v>
      </c>
      <c r="G294" s="9" t="n">
        <f aca="false">IF(C294=E294,0,1)</f>
        <v>1</v>
      </c>
      <c r="H294" s="9" t="n">
        <v>33758</v>
      </c>
      <c r="I294" s="9" t="s">
        <v>84</v>
      </c>
      <c r="J294" s="9" t="s">
        <v>83</v>
      </c>
      <c r="K294" s="12" t="s">
        <v>84</v>
      </c>
      <c r="L294" s="9" t="s">
        <v>83</v>
      </c>
      <c r="M294" s="9" t="n">
        <f aca="false">IF(I294=K294,0,1)</f>
        <v>0</v>
      </c>
      <c r="N294" s="9" t="str">
        <f aca="false">CONCATENATE(G294,M294)</f>
        <v>10</v>
      </c>
      <c r="O294" s="9" t="str">
        <f aca="false">CONCATENATE(K294,L294)</f>
        <v>AT</v>
      </c>
      <c r="P294" s="9" t="str">
        <f aca="false">CONCATENATE(C294,D294)</f>
        <v>TA</v>
      </c>
      <c r="Q294" s="9" t="str">
        <f aca="false">CONCATENATE(D294,C294)</f>
        <v>AT</v>
      </c>
      <c r="R294" s="9" t="n">
        <f aca="false">IF(OR(O294=P294,O294=Q294),0,1)</f>
        <v>0</v>
      </c>
      <c r="S294" s="9" t="n">
        <f aca="false">R294*M294</f>
        <v>0</v>
      </c>
      <c r="T294" s="9" t="str">
        <f aca="false">CONCATENATE(E294,F294)</f>
        <v>GC</v>
      </c>
      <c r="U294" s="9" t="str">
        <f aca="false">CONCATENATE(I294,J294)</f>
        <v>AT</v>
      </c>
      <c r="V294" s="9" t="str">
        <f aca="false">CONCATENATE(J294,I294)</f>
        <v>TA</v>
      </c>
      <c r="W294" s="9" t="n">
        <f aca="false">IF(OR(T294=U294,T294=V294),0,1)</f>
        <v>1</v>
      </c>
      <c r="X294" s="9" t="n">
        <f aca="false">W294*G294</f>
        <v>1</v>
      </c>
      <c r="Y294" s="13" t="str">
        <f aca="false">CONCATENATE(S294,X294)</f>
        <v>01</v>
      </c>
      <c r="Z294" s="9" t="s">
        <v>87</v>
      </c>
    </row>
    <row r="295" customFormat="false" ht="15" hidden="false" customHeight="false" outlineLevel="0" collapsed="false">
      <c r="A295" s="9" t="n">
        <v>294</v>
      </c>
      <c r="B295" s="9" t="n">
        <v>33764</v>
      </c>
      <c r="C295" s="9" t="s">
        <v>81</v>
      </c>
      <c r="D295" s="9" t="s">
        <v>82</v>
      </c>
      <c r="E295" s="9" t="s">
        <v>84</v>
      </c>
      <c r="F295" s="9" t="s">
        <v>83</v>
      </c>
      <c r="G295" s="9" t="n">
        <f aca="false">IF(C295=E295,0,1)</f>
        <v>1</v>
      </c>
      <c r="H295" s="9" t="n">
        <v>33764</v>
      </c>
      <c r="I295" s="9" t="s">
        <v>82</v>
      </c>
      <c r="J295" s="9" t="s">
        <v>81</v>
      </c>
      <c r="K295" s="12" t="s">
        <v>82</v>
      </c>
      <c r="L295" s="9" t="s">
        <v>81</v>
      </c>
      <c r="M295" s="9" t="n">
        <f aca="false">IF(I295=K295,0,1)</f>
        <v>0</v>
      </c>
      <c r="N295" s="9" t="str">
        <f aca="false">CONCATENATE(G295,M295)</f>
        <v>10</v>
      </c>
      <c r="O295" s="9" t="str">
        <f aca="false">CONCATENATE(K295,L295)</f>
        <v>CG</v>
      </c>
      <c r="P295" s="9" t="str">
        <f aca="false">CONCATENATE(C295,D295)</f>
        <v>GC</v>
      </c>
      <c r="Q295" s="9" t="str">
        <f aca="false">CONCATENATE(D295,C295)</f>
        <v>CG</v>
      </c>
      <c r="R295" s="9" t="n">
        <f aca="false">IF(OR(O295=P295,O295=Q295),0,1)</f>
        <v>0</v>
      </c>
      <c r="S295" s="9" t="n">
        <f aca="false">R295*M295</f>
        <v>0</v>
      </c>
      <c r="T295" s="9" t="str">
        <f aca="false">CONCATENATE(E295,F295)</f>
        <v>AT</v>
      </c>
      <c r="U295" s="9" t="str">
        <f aca="false">CONCATENATE(I295,J295)</f>
        <v>CG</v>
      </c>
      <c r="V295" s="9" t="str">
        <f aca="false">CONCATENATE(J295,I295)</f>
        <v>GC</v>
      </c>
      <c r="W295" s="9" t="n">
        <f aca="false">IF(OR(T295=U295,T295=V295),0,1)</f>
        <v>1</v>
      </c>
      <c r="X295" s="9" t="n">
        <f aca="false">W295*G295</f>
        <v>1</v>
      </c>
      <c r="Y295" s="13" t="str">
        <f aca="false">CONCATENATE(S295,X295)</f>
        <v>01</v>
      </c>
      <c r="Z295" s="9" t="s">
        <v>87</v>
      </c>
    </row>
    <row r="296" customFormat="false" ht="15" hidden="false" customHeight="false" outlineLevel="0" collapsed="false">
      <c r="A296" s="9" t="n">
        <v>295</v>
      </c>
      <c r="B296" s="9" t="n">
        <v>14065</v>
      </c>
      <c r="C296" s="9" t="s">
        <v>81</v>
      </c>
      <c r="D296" s="9" t="s">
        <v>82</v>
      </c>
      <c r="E296" s="9" t="s">
        <v>81</v>
      </c>
      <c r="F296" s="9" t="s">
        <v>82</v>
      </c>
      <c r="G296" s="9" t="n">
        <f aca="false">IF(C296=E296,0,1)</f>
        <v>0</v>
      </c>
      <c r="H296" s="9" t="n">
        <v>14065</v>
      </c>
      <c r="I296" s="9" t="s">
        <v>83</v>
      </c>
      <c r="J296" s="9" t="s">
        <v>84</v>
      </c>
      <c r="K296" s="12" t="s">
        <v>82</v>
      </c>
      <c r="L296" s="9" t="s">
        <v>81</v>
      </c>
      <c r="M296" s="9" t="n">
        <f aca="false">IF(I296=K296,0,1)</f>
        <v>1</v>
      </c>
      <c r="N296" s="9" t="str">
        <f aca="false">CONCATENATE(G296,M296)</f>
        <v>01</v>
      </c>
      <c r="O296" s="9" t="str">
        <f aca="false">CONCATENATE(K296,L296)</f>
        <v>CG</v>
      </c>
      <c r="P296" s="9" t="str">
        <f aca="false">CONCATENATE(C296,D296)</f>
        <v>GC</v>
      </c>
      <c r="Q296" s="9" t="str">
        <f aca="false">CONCATENATE(D296,C296)</f>
        <v>CG</v>
      </c>
      <c r="R296" s="9" t="n">
        <f aca="false">IF(OR(O296=P296,O296=Q296),0,1)</f>
        <v>0</v>
      </c>
      <c r="S296" s="9" t="n">
        <f aca="false">R296*M296</f>
        <v>0</v>
      </c>
      <c r="T296" s="9" t="str">
        <f aca="false">CONCATENATE(E296,F296)</f>
        <v>GC</v>
      </c>
      <c r="U296" s="9" t="str">
        <f aca="false">CONCATENATE(I296,J296)</f>
        <v>TA</v>
      </c>
      <c r="V296" s="9" t="str">
        <f aca="false">CONCATENATE(J296,I296)</f>
        <v>AT</v>
      </c>
      <c r="W296" s="9" t="n">
        <f aca="false">IF(OR(T296=U296,T296=V296),0,1)</f>
        <v>1</v>
      </c>
      <c r="X296" s="9" t="n">
        <f aca="false">W296*G296</f>
        <v>0</v>
      </c>
      <c r="Y296" s="13" t="str">
        <f aca="false">CONCATENATE(S296,X296)</f>
        <v>00</v>
      </c>
      <c r="Z296" s="9" t="s">
        <v>85</v>
      </c>
    </row>
    <row r="297" customFormat="false" ht="15" hidden="false" customHeight="false" outlineLevel="0" collapsed="false">
      <c r="A297" s="9" t="n">
        <v>296</v>
      </c>
      <c r="B297" s="9" t="n">
        <v>14057</v>
      </c>
      <c r="C297" s="9" t="s">
        <v>81</v>
      </c>
      <c r="D297" s="9" t="s">
        <v>82</v>
      </c>
      <c r="E297" s="9" t="s">
        <v>81</v>
      </c>
      <c r="F297" s="9" t="s">
        <v>82</v>
      </c>
      <c r="G297" s="9" t="n">
        <f aca="false">IF(C297=E297,0,1)</f>
        <v>0</v>
      </c>
      <c r="H297" s="9" t="n">
        <v>14057</v>
      </c>
      <c r="I297" s="9" t="s">
        <v>83</v>
      </c>
      <c r="J297" s="9" t="s">
        <v>84</v>
      </c>
      <c r="K297" s="12" t="s">
        <v>82</v>
      </c>
      <c r="L297" s="9" t="s">
        <v>81</v>
      </c>
      <c r="M297" s="9" t="n">
        <f aca="false">IF(I297=K297,0,1)</f>
        <v>1</v>
      </c>
      <c r="N297" s="9" t="str">
        <f aca="false">CONCATENATE(G297,M297)</f>
        <v>01</v>
      </c>
      <c r="O297" s="9" t="str">
        <f aca="false">CONCATENATE(K297,L297)</f>
        <v>CG</v>
      </c>
      <c r="P297" s="9" t="str">
        <f aca="false">CONCATENATE(C297,D297)</f>
        <v>GC</v>
      </c>
      <c r="Q297" s="9" t="str">
        <f aca="false">CONCATENATE(D297,C297)</f>
        <v>CG</v>
      </c>
      <c r="R297" s="9" t="n">
        <f aca="false">IF(OR(O297=P297,O297=Q297),0,1)</f>
        <v>0</v>
      </c>
      <c r="S297" s="9" t="n">
        <f aca="false">R297*M297</f>
        <v>0</v>
      </c>
      <c r="T297" s="9" t="str">
        <f aca="false">CONCATENATE(E297,F297)</f>
        <v>GC</v>
      </c>
      <c r="U297" s="9" t="str">
        <f aca="false">CONCATENATE(I297,J297)</f>
        <v>TA</v>
      </c>
      <c r="V297" s="9" t="str">
        <f aca="false">CONCATENATE(J297,I297)</f>
        <v>AT</v>
      </c>
      <c r="W297" s="9" t="n">
        <f aca="false">IF(OR(T297=U297,T297=V297),0,1)</f>
        <v>1</v>
      </c>
      <c r="X297" s="9" t="n">
        <f aca="false">W297*G297</f>
        <v>0</v>
      </c>
      <c r="Y297" s="13" t="str">
        <f aca="false">CONCATENATE(S297,X297)</f>
        <v>00</v>
      </c>
      <c r="Z297" s="9" t="s">
        <v>85</v>
      </c>
    </row>
    <row r="298" customFormat="false" ht="15" hidden="false" customHeight="false" outlineLevel="0" collapsed="false">
      <c r="A298" s="9" t="n">
        <v>297</v>
      </c>
      <c r="B298" s="9" t="n">
        <v>33908</v>
      </c>
      <c r="C298" s="9" t="s">
        <v>84</v>
      </c>
      <c r="D298" s="9" t="s">
        <v>83</v>
      </c>
      <c r="E298" s="9" t="s">
        <v>82</v>
      </c>
      <c r="F298" s="9" t="s">
        <v>81</v>
      </c>
      <c r="G298" s="9" t="n">
        <f aca="false">IF(C298=E298,0,1)</f>
        <v>1</v>
      </c>
      <c r="H298" s="9" t="n">
        <v>33908</v>
      </c>
      <c r="I298" s="9" t="s">
        <v>81</v>
      </c>
      <c r="J298" s="9" t="s">
        <v>82</v>
      </c>
      <c r="K298" s="12" t="s">
        <v>81</v>
      </c>
      <c r="L298" s="9" t="s">
        <v>82</v>
      </c>
      <c r="M298" s="9" t="n">
        <f aca="false">IF(I298=K298,0,1)</f>
        <v>0</v>
      </c>
      <c r="N298" s="9" t="str">
        <f aca="false">CONCATENATE(G298,M298)</f>
        <v>10</v>
      </c>
      <c r="O298" s="9" t="str">
        <f aca="false">CONCATENATE(K298,L298)</f>
        <v>GC</v>
      </c>
      <c r="P298" s="9" t="str">
        <f aca="false">CONCATENATE(C298,D298)</f>
        <v>AT</v>
      </c>
      <c r="Q298" s="9" t="str">
        <f aca="false">CONCATENATE(D298,C298)</f>
        <v>TA</v>
      </c>
      <c r="R298" s="9" t="n">
        <f aca="false">IF(OR(O298=P298,O298=Q298),0,1)</f>
        <v>1</v>
      </c>
      <c r="S298" s="9" t="n">
        <f aca="false">R298*M298</f>
        <v>0</v>
      </c>
      <c r="T298" s="9" t="str">
        <f aca="false">CONCATENATE(E298,F298)</f>
        <v>CG</v>
      </c>
      <c r="U298" s="9" t="str">
        <f aca="false">CONCATENATE(I298,J298)</f>
        <v>GC</v>
      </c>
      <c r="V298" s="9" t="str">
        <f aca="false">CONCATENATE(J298,I298)</f>
        <v>CG</v>
      </c>
      <c r="W298" s="9" t="n">
        <f aca="false">IF(OR(T298=U298,T298=V298),0,1)</f>
        <v>0</v>
      </c>
      <c r="X298" s="9" t="n">
        <f aca="false">W298*G298</f>
        <v>0</v>
      </c>
      <c r="Y298" s="13" t="str">
        <f aca="false">CONCATENATE(S298,X298)</f>
        <v>00</v>
      </c>
      <c r="Z298" s="9" t="s">
        <v>85</v>
      </c>
    </row>
    <row r="299" customFormat="false" ht="15" hidden="false" customHeight="false" outlineLevel="0" collapsed="false">
      <c r="A299" s="9" t="n">
        <v>298</v>
      </c>
      <c r="B299" s="9" t="n">
        <v>33920</v>
      </c>
      <c r="C299" s="9" t="s">
        <v>82</v>
      </c>
      <c r="D299" s="9" t="s">
        <v>81</v>
      </c>
      <c r="E299" s="9" t="s">
        <v>83</v>
      </c>
      <c r="F299" s="9" t="s">
        <v>84</v>
      </c>
      <c r="G299" s="9" t="n">
        <f aca="false">IF(C299=E299,0,1)</f>
        <v>1</v>
      </c>
      <c r="H299" s="9" t="n">
        <v>33920</v>
      </c>
      <c r="I299" s="9" t="s">
        <v>84</v>
      </c>
      <c r="J299" s="9" t="s">
        <v>83</v>
      </c>
      <c r="K299" s="12" t="s">
        <v>84</v>
      </c>
      <c r="L299" s="9" t="s">
        <v>83</v>
      </c>
      <c r="M299" s="9" t="n">
        <f aca="false">IF(I299=K299,0,1)</f>
        <v>0</v>
      </c>
      <c r="N299" s="9" t="str">
        <f aca="false">CONCATENATE(G299,M299)</f>
        <v>10</v>
      </c>
      <c r="O299" s="9" t="str">
        <f aca="false">CONCATENATE(K299,L299)</f>
        <v>AT</v>
      </c>
      <c r="P299" s="9" t="str">
        <f aca="false">CONCATENATE(C299,D299)</f>
        <v>CG</v>
      </c>
      <c r="Q299" s="9" t="str">
        <f aca="false">CONCATENATE(D299,C299)</f>
        <v>GC</v>
      </c>
      <c r="R299" s="9" t="n">
        <f aca="false">IF(OR(O299=P299,O299=Q299),0,1)</f>
        <v>1</v>
      </c>
      <c r="S299" s="9" t="n">
        <f aca="false">R299*M299</f>
        <v>0</v>
      </c>
      <c r="T299" s="9" t="str">
        <f aca="false">CONCATENATE(E299,F299)</f>
        <v>TA</v>
      </c>
      <c r="U299" s="9" t="str">
        <f aca="false">CONCATENATE(I299,J299)</f>
        <v>AT</v>
      </c>
      <c r="V299" s="9" t="str">
        <f aca="false">CONCATENATE(J299,I299)</f>
        <v>TA</v>
      </c>
      <c r="W299" s="9" t="n">
        <f aca="false">IF(OR(T299=U299,T299=V299),0,1)</f>
        <v>0</v>
      </c>
      <c r="X299" s="9" t="n">
        <f aca="false">W299*G299</f>
        <v>0</v>
      </c>
      <c r="Y299" s="13" t="str">
        <f aca="false">CONCATENATE(S299,X299)</f>
        <v>00</v>
      </c>
      <c r="Z299" s="9" t="s">
        <v>85</v>
      </c>
    </row>
    <row r="300" customFormat="false" ht="15" hidden="false" customHeight="false" outlineLevel="0" collapsed="false">
      <c r="A300" s="9" t="n">
        <v>299</v>
      </c>
      <c r="B300" s="9" t="n">
        <v>34030</v>
      </c>
      <c r="C300" s="9" t="s">
        <v>81</v>
      </c>
      <c r="D300" s="9" t="s">
        <v>82</v>
      </c>
      <c r="E300" s="9" t="s">
        <v>84</v>
      </c>
      <c r="F300" s="9" t="s">
        <v>83</v>
      </c>
      <c r="G300" s="9" t="n">
        <f aca="false">IF(C300=E300,0,1)</f>
        <v>1</v>
      </c>
      <c r="H300" s="9" t="n">
        <v>34030</v>
      </c>
      <c r="I300" s="9" t="s">
        <v>83</v>
      </c>
      <c r="J300" s="9" t="s">
        <v>84</v>
      </c>
      <c r="K300" s="12" t="s">
        <v>83</v>
      </c>
      <c r="L300" s="9" t="s">
        <v>84</v>
      </c>
      <c r="M300" s="9" t="n">
        <f aca="false">IF(I300=K300,0,1)</f>
        <v>0</v>
      </c>
      <c r="N300" s="9" t="str">
        <f aca="false">CONCATENATE(G300,M300)</f>
        <v>10</v>
      </c>
      <c r="O300" s="9" t="str">
        <f aca="false">CONCATENATE(K300,L300)</f>
        <v>TA</v>
      </c>
      <c r="P300" s="9" t="str">
        <f aca="false">CONCATENATE(C300,D300)</f>
        <v>GC</v>
      </c>
      <c r="Q300" s="9" t="str">
        <f aca="false">CONCATENATE(D300,C300)</f>
        <v>CG</v>
      </c>
      <c r="R300" s="9" t="n">
        <f aca="false">IF(OR(O300=P300,O300=Q300),0,1)</f>
        <v>1</v>
      </c>
      <c r="S300" s="9" t="n">
        <f aca="false">R300*M300</f>
        <v>0</v>
      </c>
      <c r="T300" s="9" t="str">
        <f aca="false">CONCATENATE(E300,F300)</f>
        <v>AT</v>
      </c>
      <c r="U300" s="9" t="str">
        <f aca="false">CONCATENATE(I300,J300)</f>
        <v>TA</v>
      </c>
      <c r="V300" s="9" t="str">
        <f aca="false">CONCATENATE(J300,I300)</f>
        <v>AT</v>
      </c>
      <c r="W300" s="9" t="n">
        <f aca="false">IF(OR(T300=U300,T300=V300),0,1)</f>
        <v>0</v>
      </c>
      <c r="X300" s="9" t="n">
        <f aca="false">W300*G300</f>
        <v>0</v>
      </c>
      <c r="Y300" s="13" t="str">
        <f aca="false">CONCATENATE(S300,X300)</f>
        <v>00</v>
      </c>
      <c r="Z300" s="9" t="s">
        <v>85</v>
      </c>
    </row>
    <row r="301" customFormat="false" ht="15" hidden="false" customHeight="false" outlineLevel="0" collapsed="false">
      <c r="A301" s="9" t="n">
        <v>300</v>
      </c>
      <c r="B301" s="9" t="n">
        <v>13875</v>
      </c>
      <c r="C301" s="9" t="s">
        <v>81</v>
      </c>
      <c r="D301" s="9" t="s">
        <v>82</v>
      </c>
      <c r="E301" s="9" t="s">
        <v>81</v>
      </c>
      <c r="F301" s="9" t="s">
        <v>82</v>
      </c>
      <c r="G301" s="9" t="n">
        <f aca="false">IF(C301=E301,0,1)</f>
        <v>0</v>
      </c>
      <c r="H301" s="9" t="n">
        <v>13875</v>
      </c>
      <c r="I301" s="9" t="s">
        <v>83</v>
      </c>
      <c r="J301" s="9" t="s">
        <v>84</v>
      </c>
      <c r="K301" s="12" t="s">
        <v>82</v>
      </c>
      <c r="L301" s="9" t="s">
        <v>81</v>
      </c>
      <c r="M301" s="9" t="n">
        <f aca="false">IF(I301=K301,0,1)</f>
        <v>1</v>
      </c>
      <c r="N301" s="9" t="str">
        <f aca="false">CONCATENATE(G301,M301)</f>
        <v>01</v>
      </c>
      <c r="O301" s="9" t="str">
        <f aca="false">CONCATENATE(K301,L301)</f>
        <v>CG</v>
      </c>
      <c r="P301" s="9" t="str">
        <f aca="false">CONCATENATE(C301,D301)</f>
        <v>GC</v>
      </c>
      <c r="Q301" s="9" t="str">
        <f aca="false">CONCATENATE(D301,C301)</f>
        <v>CG</v>
      </c>
      <c r="R301" s="9" t="n">
        <f aca="false">IF(OR(O301=P301,O301=Q301),0,1)</f>
        <v>0</v>
      </c>
      <c r="S301" s="9" t="n">
        <f aca="false">R301*M301</f>
        <v>0</v>
      </c>
      <c r="T301" s="9" t="str">
        <f aca="false">CONCATENATE(E301,F301)</f>
        <v>GC</v>
      </c>
      <c r="U301" s="9" t="str">
        <f aca="false">CONCATENATE(I301,J301)</f>
        <v>TA</v>
      </c>
      <c r="V301" s="9" t="str">
        <f aca="false">CONCATENATE(J301,I301)</f>
        <v>AT</v>
      </c>
      <c r="W301" s="9" t="n">
        <f aca="false">IF(OR(T301=U301,T301=V301),0,1)</f>
        <v>1</v>
      </c>
      <c r="X301" s="9" t="n">
        <f aca="false">W301*G301</f>
        <v>0</v>
      </c>
      <c r="Y301" s="13" t="str">
        <f aca="false">CONCATENATE(S301,X301)</f>
        <v>00</v>
      </c>
      <c r="Z301" s="9" t="s">
        <v>85</v>
      </c>
    </row>
    <row r="302" customFormat="false" ht="15" hidden="false" customHeight="false" outlineLevel="0" collapsed="false">
      <c r="A302" s="9" t="n">
        <v>301</v>
      </c>
      <c r="B302" s="9" t="n">
        <v>13870</v>
      </c>
      <c r="C302" s="9" t="s">
        <v>83</v>
      </c>
      <c r="D302" s="9" t="s">
        <v>84</v>
      </c>
      <c r="E302" s="9" t="s">
        <v>83</v>
      </c>
      <c r="F302" s="9" t="s">
        <v>84</v>
      </c>
      <c r="G302" s="9" t="n">
        <f aca="false">IF(C302=E302,0,1)</f>
        <v>0</v>
      </c>
      <c r="H302" s="9" t="n">
        <v>13870</v>
      </c>
      <c r="I302" s="9" t="s">
        <v>81</v>
      </c>
      <c r="J302" s="9" t="s">
        <v>82</v>
      </c>
      <c r="K302" s="12" t="s">
        <v>84</v>
      </c>
      <c r="L302" s="9" t="s">
        <v>83</v>
      </c>
      <c r="M302" s="9" t="n">
        <f aca="false">IF(I302=K302,0,1)</f>
        <v>1</v>
      </c>
      <c r="N302" s="9" t="str">
        <f aca="false">CONCATENATE(G302,M302)</f>
        <v>01</v>
      </c>
      <c r="O302" s="9" t="str">
        <f aca="false">CONCATENATE(K302,L302)</f>
        <v>AT</v>
      </c>
      <c r="P302" s="9" t="str">
        <f aca="false">CONCATENATE(C302,D302)</f>
        <v>TA</v>
      </c>
      <c r="Q302" s="9" t="str">
        <f aca="false">CONCATENATE(D302,C302)</f>
        <v>AT</v>
      </c>
      <c r="R302" s="9" t="n">
        <f aca="false">IF(OR(O302=P302,O302=Q302),0,1)</f>
        <v>0</v>
      </c>
      <c r="S302" s="9" t="n">
        <f aca="false">R302*M302</f>
        <v>0</v>
      </c>
      <c r="T302" s="9" t="str">
        <f aca="false">CONCATENATE(E302,F302)</f>
        <v>TA</v>
      </c>
      <c r="U302" s="9" t="str">
        <f aca="false">CONCATENATE(I302,J302)</f>
        <v>GC</v>
      </c>
      <c r="V302" s="9" t="str">
        <f aca="false">CONCATENATE(J302,I302)</f>
        <v>CG</v>
      </c>
      <c r="W302" s="9" t="n">
        <f aca="false">IF(OR(T302=U302,T302=V302),0,1)</f>
        <v>1</v>
      </c>
      <c r="X302" s="9" t="n">
        <f aca="false">W302*G302</f>
        <v>0</v>
      </c>
      <c r="Y302" s="13" t="str">
        <f aca="false">CONCATENATE(S302,X302)</f>
        <v>00</v>
      </c>
      <c r="Z302" s="9" t="s">
        <v>85</v>
      </c>
    </row>
    <row r="303" customFormat="false" ht="15" hidden="false" customHeight="false" outlineLevel="0" collapsed="false">
      <c r="A303" s="9" t="n">
        <v>302</v>
      </c>
      <c r="B303" s="15" t="s">
        <v>141</v>
      </c>
      <c r="C303" s="15" t="s">
        <v>82</v>
      </c>
      <c r="D303" s="15" t="s">
        <v>81</v>
      </c>
      <c r="E303" s="15" t="s">
        <v>83</v>
      </c>
      <c r="F303" s="15" t="s">
        <v>84</v>
      </c>
      <c r="G303" s="15" t="n">
        <f aca="false">IF(C303=E303,0,1)</f>
        <v>1</v>
      </c>
      <c r="H303" s="15" t="s">
        <v>141</v>
      </c>
      <c r="I303" s="15" t="s">
        <v>83</v>
      </c>
      <c r="J303" s="15" t="s">
        <v>84</v>
      </c>
      <c r="K303" s="16" t="s">
        <v>81</v>
      </c>
      <c r="L303" s="15" t="s">
        <v>82</v>
      </c>
      <c r="M303" s="15" t="n">
        <f aca="false">IF(I303=K303,0,1)</f>
        <v>1</v>
      </c>
      <c r="N303" s="15" t="str">
        <f aca="false">CONCATENATE(G303,M303)</f>
        <v>11</v>
      </c>
      <c r="O303" s="15" t="str">
        <f aca="false">CONCATENATE(K303,L303)</f>
        <v>GC</v>
      </c>
      <c r="P303" s="15" t="str">
        <f aca="false">CONCATENATE(C303,D303)</f>
        <v>CG</v>
      </c>
      <c r="Q303" s="15" t="str">
        <f aca="false">CONCATENATE(D303,C303)</f>
        <v>GC</v>
      </c>
      <c r="R303" s="15" t="n">
        <f aca="false">IF(OR(O303=P303,O303=Q303),0,1)</f>
        <v>0</v>
      </c>
      <c r="S303" s="15" t="n">
        <f aca="false">R303*M303</f>
        <v>0</v>
      </c>
      <c r="T303" s="15" t="str">
        <f aca="false">CONCATENATE(E303,F303)</f>
        <v>TA</v>
      </c>
      <c r="U303" s="15" t="str">
        <f aca="false">CONCATENATE(I303,J303)</f>
        <v>TA</v>
      </c>
      <c r="V303" s="15" t="str">
        <f aca="false">CONCATENATE(J303,I303)</f>
        <v>AT</v>
      </c>
      <c r="W303" s="15" t="n">
        <f aca="false">IF(OR(T303=U303,T303=V303),0,1)</f>
        <v>0</v>
      </c>
      <c r="X303" s="15" t="n">
        <f aca="false">W303*G303</f>
        <v>0</v>
      </c>
      <c r="Y303" s="17" t="str">
        <f aca="false">CONCATENATE(S303,X303)</f>
        <v>00</v>
      </c>
      <c r="Z303" s="9" t="s">
        <v>85</v>
      </c>
    </row>
    <row r="304" customFormat="false" ht="15" hidden="false" customHeight="false" outlineLevel="0" collapsed="false">
      <c r="A304" s="9" t="n">
        <v>303</v>
      </c>
      <c r="B304" s="9" t="n">
        <v>34059</v>
      </c>
      <c r="C304" s="9" t="s">
        <v>84</v>
      </c>
      <c r="D304" s="9" t="s">
        <v>83</v>
      </c>
      <c r="E304" s="9" t="s">
        <v>82</v>
      </c>
      <c r="F304" s="9" t="s">
        <v>81</v>
      </c>
      <c r="G304" s="9" t="n">
        <f aca="false">IF(C304=E304,0,1)</f>
        <v>1</v>
      </c>
      <c r="H304" s="9" t="n">
        <v>34059</v>
      </c>
      <c r="I304" s="9" t="s">
        <v>83</v>
      </c>
      <c r="J304" s="9" t="s">
        <v>84</v>
      </c>
      <c r="K304" s="12" t="s">
        <v>83</v>
      </c>
      <c r="L304" s="9" t="s">
        <v>84</v>
      </c>
      <c r="M304" s="9" t="n">
        <f aca="false">IF(I304=K304,0,1)</f>
        <v>0</v>
      </c>
      <c r="N304" s="9" t="str">
        <f aca="false">CONCATENATE(G304,M304)</f>
        <v>10</v>
      </c>
      <c r="O304" s="9" t="str">
        <f aca="false">CONCATENATE(K304,L304)</f>
        <v>TA</v>
      </c>
      <c r="P304" s="9" t="str">
        <f aca="false">CONCATENATE(C304,D304)</f>
        <v>AT</v>
      </c>
      <c r="Q304" s="9" t="str">
        <f aca="false">CONCATENATE(D304,C304)</f>
        <v>TA</v>
      </c>
      <c r="R304" s="9" t="n">
        <f aca="false">IF(OR(O304=P304,O304=Q304),0,1)</f>
        <v>0</v>
      </c>
      <c r="S304" s="9" t="n">
        <f aca="false">R304*M304</f>
        <v>0</v>
      </c>
      <c r="T304" s="9" t="str">
        <f aca="false">CONCATENATE(E304,F304)</f>
        <v>CG</v>
      </c>
      <c r="U304" s="9" t="str">
        <f aca="false">CONCATENATE(I304,J304)</f>
        <v>TA</v>
      </c>
      <c r="V304" s="9" t="str">
        <f aca="false">CONCATENATE(J304,I304)</f>
        <v>AT</v>
      </c>
      <c r="W304" s="9" t="n">
        <f aca="false">IF(OR(T304=U304,T304=V304),0,1)</f>
        <v>1</v>
      </c>
      <c r="X304" s="9" t="n">
        <f aca="false">W304*G304</f>
        <v>1</v>
      </c>
      <c r="Y304" s="13" t="str">
        <f aca="false">CONCATENATE(S304,X304)</f>
        <v>01</v>
      </c>
      <c r="Z304" s="9" t="s">
        <v>87</v>
      </c>
    </row>
    <row r="305" customFormat="false" ht="15" hidden="false" customHeight="false" outlineLevel="0" collapsed="false">
      <c r="A305" s="9" t="n">
        <v>304</v>
      </c>
      <c r="B305" s="9" t="s">
        <v>142</v>
      </c>
      <c r="C305" s="9" t="s">
        <v>84</v>
      </c>
      <c r="D305" s="9" t="s">
        <v>83</v>
      </c>
      <c r="E305" s="9" t="s">
        <v>143</v>
      </c>
      <c r="F305" s="9" t="s">
        <v>143</v>
      </c>
      <c r="G305" s="9" t="n">
        <f aca="false">IF(C305=E305,0,1)</f>
        <v>1</v>
      </c>
      <c r="H305" s="9" t="s">
        <v>142</v>
      </c>
      <c r="I305" s="9" t="s">
        <v>144</v>
      </c>
      <c r="J305" s="9" t="s">
        <v>144</v>
      </c>
      <c r="K305" s="12" t="s">
        <v>144</v>
      </c>
      <c r="L305" s="9" t="s">
        <v>144</v>
      </c>
      <c r="M305" s="9" t="n">
        <f aca="false">IF(I305=K305,0,1)</f>
        <v>0</v>
      </c>
      <c r="N305" s="9" t="str">
        <f aca="false">CONCATENATE(G305,M305)</f>
        <v>10</v>
      </c>
      <c r="O305" s="9" t="str">
        <f aca="false">CONCATENATE(K305,L305)</f>
        <v>UNUN</v>
      </c>
      <c r="P305" s="9" t="str">
        <f aca="false">CONCATENATE(C305,D305)</f>
        <v>AT</v>
      </c>
      <c r="Q305" s="9" t="str">
        <f aca="false">CONCATENATE(D305,C305)</f>
        <v>TA</v>
      </c>
      <c r="R305" s="9" t="n">
        <f aca="false">IF(OR(O305=P305,O305=Q305),0,1)</f>
        <v>1</v>
      </c>
      <c r="S305" s="9" t="n">
        <f aca="false">R305*M305</f>
        <v>0</v>
      </c>
      <c r="T305" s="9" t="str">
        <f aca="false">CONCATENATE(E305,F305)</f>
        <v>--</v>
      </c>
      <c r="U305" s="9" t="str">
        <f aca="false">CONCATENATE(I305,J305)</f>
        <v>UNUN</v>
      </c>
      <c r="V305" s="9" t="str">
        <f aca="false">CONCATENATE(J305,I305)</f>
        <v>UNUN</v>
      </c>
      <c r="W305" s="9" t="n">
        <f aca="false">IF(OR(T305=U305,T305=V305),0,1)</f>
        <v>1</v>
      </c>
      <c r="X305" s="9" t="n">
        <f aca="false">W305*G305</f>
        <v>1</v>
      </c>
      <c r="Y305" s="13" t="str">
        <f aca="false">CONCATENATE(S305,X305)</f>
        <v>01</v>
      </c>
      <c r="Z305" s="9" t="s">
        <v>87</v>
      </c>
    </row>
    <row r="306" customFormat="false" ht="15" hidden="false" customHeight="false" outlineLevel="0" collapsed="false">
      <c r="A306" s="9" t="n">
        <v>305</v>
      </c>
      <c r="B306" s="9" t="n">
        <v>13777</v>
      </c>
      <c r="C306" s="9" t="s">
        <v>82</v>
      </c>
      <c r="D306" s="9" t="s">
        <v>81</v>
      </c>
      <c r="E306" s="9" t="s">
        <v>82</v>
      </c>
      <c r="F306" s="9" t="s">
        <v>81</v>
      </c>
      <c r="G306" s="9" t="n">
        <f aca="false">IF(C306=E306,0,1)</f>
        <v>0</v>
      </c>
      <c r="H306" s="9" t="n">
        <v>13777</v>
      </c>
      <c r="I306" s="9" t="s">
        <v>83</v>
      </c>
      <c r="J306" s="9" t="s">
        <v>84</v>
      </c>
      <c r="K306" s="12" t="s">
        <v>81</v>
      </c>
      <c r="L306" s="9" t="s">
        <v>82</v>
      </c>
      <c r="M306" s="9" t="n">
        <f aca="false">IF(I306=K306,0,1)</f>
        <v>1</v>
      </c>
      <c r="N306" s="9" t="str">
        <f aca="false">CONCATENATE(G306,M306)</f>
        <v>01</v>
      </c>
      <c r="O306" s="9" t="str">
        <f aca="false">CONCATENATE(K306,L306)</f>
        <v>GC</v>
      </c>
      <c r="P306" s="9" t="str">
        <f aca="false">CONCATENATE(C306,D306)</f>
        <v>CG</v>
      </c>
      <c r="Q306" s="9" t="str">
        <f aca="false">CONCATENATE(D306,C306)</f>
        <v>GC</v>
      </c>
      <c r="R306" s="9" t="n">
        <f aca="false">IF(OR(O306=P306,O306=Q306),0,1)</f>
        <v>0</v>
      </c>
      <c r="S306" s="9" t="n">
        <f aca="false">R306*M306</f>
        <v>0</v>
      </c>
      <c r="T306" s="9" t="str">
        <f aca="false">CONCATENATE(E306,F306)</f>
        <v>CG</v>
      </c>
      <c r="U306" s="9" t="str">
        <f aca="false">CONCATENATE(I306,J306)</f>
        <v>TA</v>
      </c>
      <c r="V306" s="9" t="str">
        <f aca="false">CONCATENATE(J306,I306)</f>
        <v>AT</v>
      </c>
      <c r="W306" s="9" t="n">
        <f aca="false">IF(OR(T306=U306,T306=V306),0,1)</f>
        <v>1</v>
      </c>
      <c r="X306" s="9" t="n">
        <f aca="false">W306*G306</f>
        <v>0</v>
      </c>
      <c r="Y306" s="13" t="str">
        <f aca="false">CONCATENATE(S306,X306)</f>
        <v>00</v>
      </c>
      <c r="Z306" s="9" t="s">
        <v>85</v>
      </c>
    </row>
    <row r="307" customFormat="false" ht="15" hidden="false" customHeight="false" outlineLevel="0" collapsed="false">
      <c r="A307" s="9" t="n">
        <v>306</v>
      </c>
      <c r="B307" s="9" t="n">
        <v>13773</v>
      </c>
      <c r="C307" s="9" t="s">
        <v>84</v>
      </c>
      <c r="D307" s="9" t="s">
        <v>83</v>
      </c>
      <c r="E307" s="9" t="s">
        <v>84</v>
      </c>
      <c r="F307" s="9" t="s">
        <v>83</v>
      </c>
      <c r="G307" s="9" t="n">
        <f aca="false">IF(C307=E307,0,1)</f>
        <v>0</v>
      </c>
      <c r="H307" s="9" t="n">
        <v>13773</v>
      </c>
      <c r="I307" s="9" t="s">
        <v>84</v>
      </c>
      <c r="J307" s="9" t="s">
        <v>83</v>
      </c>
      <c r="K307" s="12" t="s">
        <v>83</v>
      </c>
      <c r="L307" s="9" t="s">
        <v>84</v>
      </c>
      <c r="M307" s="9" t="n">
        <f aca="false">IF(I307=K307,0,1)</f>
        <v>1</v>
      </c>
      <c r="N307" s="9" t="str">
        <f aca="false">CONCATENATE(G307,M307)</f>
        <v>01</v>
      </c>
      <c r="O307" s="9" t="str">
        <f aca="false">CONCATENATE(K307,L307)</f>
        <v>TA</v>
      </c>
      <c r="P307" s="9" t="str">
        <f aca="false">CONCATENATE(C307,D307)</f>
        <v>AT</v>
      </c>
      <c r="Q307" s="9" t="str">
        <f aca="false">CONCATENATE(D307,C307)</f>
        <v>TA</v>
      </c>
      <c r="R307" s="9" t="n">
        <f aca="false">IF(OR(O307=P307,O307=Q307),0,1)</f>
        <v>0</v>
      </c>
      <c r="S307" s="9" t="n">
        <f aca="false">R307*M307</f>
        <v>0</v>
      </c>
      <c r="T307" s="9" t="str">
        <f aca="false">CONCATENATE(E307,F307)</f>
        <v>AT</v>
      </c>
      <c r="U307" s="9" t="str">
        <f aca="false">CONCATENATE(I307,J307)</f>
        <v>AT</v>
      </c>
      <c r="V307" s="9" t="str">
        <f aca="false">CONCATENATE(J307,I307)</f>
        <v>TA</v>
      </c>
      <c r="W307" s="9" t="n">
        <f aca="false">IF(OR(T307=U307,T307=V307),0,1)</f>
        <v>0</v>
      </c>
      <c r="X307" s="9" t="n">
        <f aca="false">W307*G307</f>
        <v>0</v>
      </c>
      <c r="Y307" s="13" t="str">
        <f aca="false">CONCATENATE(S307,X307)</f>
        <v>00</v>
      </c>
      <c r="Z307" s="9" t="s">
        <v>85</v>
      </c>
      <c r="AA307" s="14"/>
      <c r="AB307" s="14"/>
      <c r="AC307" s="14"/>
      <c r="AD307" s="14"/>
      <c r="AE307" s="14"/>
      <c r="AF307" s="14"/>
      <c r="AG307" s="14"/>
      <c r="AH307" s="14"/>
      <c r="AI307" s="14"/>
      <c r="AJ307" s="14"/>
      <c r="AK307" s="14"/>
      <c r="AL307" s="14"/>
      <c r="AM307" s="14"/>
      <c r="AN307" s="14"/>
      <c r="AO307" s="14"/>
      <c r="AP307" s="14"/>
      <c r="AQ307" s="14"/>
      <c r="AR307" s="14"/>
      <c r="AS307" s="14"/>
      <c r="AT307" s="14"/>
      <c r="AU307" s="14"/>
      <c r="AV307" s="14"/>
      <c r="AW307" s="14"/>
      <c r="AX307" s="14"/>
      <c r="AY307" s="14"/>
      <c r="AZ307" s="14"/>
      <c r="BA307" s="14"/>
      <c r="BB307" s="14"/>
      <c r="BC307" s="14"/>
      <c r="BD307" s="14"/>
      <c r="BE307" s="14"/>
      <c r="BF307" s="14"/>
      <c r="BG307" s="14"/>
      <c r="BH307" s="14"/>
      <c r="BI307" s="14"/>
      <c r="BJ307" s="14"/>
      <c r="BK307" s="14"/>
      <c r="BL307" s="14"/>
      <c r="BM307" s="14"/>
      <c r="BN307" s="14"/>
      <c r="BO307" s="14"/>
      <c r="BP307" s="14"/>
      <c r="BQ307" s="14"/>
      <c r="BR307" s="14"/>
      <c r="BS307" s="14"/>
      <c r="BT307" s="14"/>
      <c r="BU307" s="14"/>
      <c r="BV307" s="14"/>
      <c r="BW307" s="14"/>
      <c r="BX307" s="14"/>
      <c r="BY307" s="14"/>
      <c r="BZ307" s="14"/>
      <c r="CA307" s="14"/>
      <c r="CB307" s="14"/>
      <c r="CC307" s="14"/>
      <c r="CD307" s="14"/>
      <c r="CE307" s="14"/>
      <c r="CF307" s="14"/>
      <c r="CG307" s="14"/>
      <c r="CH307" s="14"/>
      <c r="CI307" s="14"/>
      <c r="CJ307" s="14"/>
      <c r="CK307" s="14"/>
      <c r="CL307" s="14"/>
      <c r="CM307" s="14"/>
      <c r="CN307" s="14"/>
      <c r="CO307" s="14"/>
      <c r="CP307" s="14"/>
      <c r="CQ307" s="14"/>
      <c r="CR307" s="14"/>
      <c r="CS307" s="14"/>
      <c r="CT307" s="14"/>
      <c r="CU307" s="14"/>
      <c r="CV307" s="14"/>
      <c r="CW307" s="14"/>
      <c r="CX307" s="14"/>
      <c r="CY307" s="14"/>
      <c r="CZ307" s="14"/>
      <c r="DA307" s="14"/>
      <c r="DB307" s="14"/>
      <c r="DC307" s="14"/>
      <c r="DD307" s="14"/>
      <c r="DE307" s="14"/>
      <c r="DF307" s="14"/>
      <c r="DG307" s="14"/>
      <c r="DH307" s="14"/>
      <c r="DI307" s="14"/>
      <c r="DJ307" s="14"/>
      <c r="DK307" s="14"/>
      <c r="DL307" s="14"/>
      <c r="DM307" s="14"/>
      <c r="DN307" s="14"/>
      <c r="DO307" s="14"/>
      <c r="DP307" s="14"/>
      <c r="DQ307" s="14"/>
      <c r="DR307" s="14"/>
      <c r="DS307" s="14"/>
      <c r="DT307" s="14"/>
      <c r="DU307" s="14"/>
      <c r="DV307" s="14"/>
      <c r="DW307" s="14"/>
      <c r="DX307" s="14"/>
      <c r="DY307" s="14"/>
      <c r="DZ307" s="14"/>
      <c r="EA307" s="14"/>
      <c r="EB307" s="14"/>
      <c r="EC307" s="14"/>
      <c r="ED307" s="14"/>
      <c r="EE307" s="14"/>
      <c r="EF307" s="14"/>
      <c r="EG307" s="14"/>
      <c r="EH307" s="14"/>
      <c r="EI307" s="14"/>
      <c r="EJ307" s="14"/>
      <c r="EK307" s="14"/>
      <c r="EL307" s="14"/>
      <c r="EM307" s="14"/>
      <c r="EN307" s="14"/>
      <c r="EO307" s="14"/>
      <c r="EP307" s="14"/>
      <c r="EQ307" s="14"/>
      <c r="ER307" s="14"/>
      <c r="ES307" s="14"/>
      <c r="ET307" s="14"/>
      <c r="EU307" s="14"/>
      <c r="EV307" s="14"/>
      <c r="EW307" s="14"/>
      <c r="EX307" s="14"/>
      <c r="EY307" s="14"/>
      <c r="EZ307" s="14"/>
      <c r="FA307" s="14"/>
      <c r="FB307" s="14"/>
      <c r="FC307" s="14"/>
      <c r="FD307" s="14"/>
      <c r="FE307" s="14"/>
      <c r="FF307" s="14"/>
      <c r="FG307" s="14"/>
      <c r="FH307" s="14"/>
      <c r="FI307" s="14"/>
      <c r="FJ307" s="14"/>
      <c r="FK307" s="14"/>
      <c r="FL307" s="14"/>
      <c r="FM307" s="14"/>
      <c r="FN307" s="14"/>
      <c r="FO307" s="14"/>
      <c r="FP307" s="14"/>
      <c r="FQ307" s="14"/>
      <c r="FR307" s="14"/>
      <c r="FS307" s="14"/>
      <c r="FT307" s="14"/>
      <c r="FU307" s="14"/>
      <c r="FV307" s="14"/>
      <c r="FW307" s="14"/>
      <c r="FX307" s="14"/>
      <c r="FY307" s="14"/>
      <c r="FZ307" s="14"/>
      <c r="GA307" s="14"/>
      <c r="GB307" s="14"/>
      <c r="GC307" s="14"/>
      <c r="GD307" s="14"/>
      <c r="GE307" s="14"/>
      <c r="GF307" s="14"/>
      <c r="GG307" s="14"/>
      <c r="GH307" s="14"/>
      <c r="GI307" s="14"/>
      <c r="GJ307" s="14"/>
      <c r="GK307" s="14"/>
      <c r="GL307" s="14"/>
      <c r="GM307" s="14"/>
      <c r="GN307" s="14"/>
      <c r="GO307" s="14"/>
      <c r="GP307" s="14"/>
      <c r="GQ307" s="14"/>
      <c r="GR307" s="14"/>
      <c r="GS307" s="14"/>
      <c r="GT307" s="14"/>
      <c r="GU307" s="14"/>
      <c r="GV307" s="14"/>
      <c r="GW307" s="14"/>
      <c r="GX307" s="14"/>
      <c r="GY307" s="14"/>
      <c r="GZ307" s="14"/>
      <c r="HA307" s="14"/>
      <c r="HB307" s="14"/>
      <c r="HC307" s="14"/>
      <c r="HD307" s="14"/>
      <c r="HE307" s="14"/>
      <c r="HF307" s="14"/>
      <c r="HG307" s="14"/>
      <c r="HH307" s="14"/>
      <c r="HI307" s="14"/>
      <c r="HJ307" s="14"/>
      <c r="HK307" s="14"/>
      <c r="HL307" s="14"/>
      <c r="HM307" s="14"/>
      <c r="HN307" s="14"/>
      <c r="HO307" s="14"/>
      <c r="HP307" s="14"/>
      <c r="HQ307" s="14"/>
      <c r="HR307" s="14"/>
      <c r="HS307" s="14"/>
      <c r="HT307" s="14"/>
      <c r="HU307" s="14"/>
      <c r="HV307" s="14"/>
      <c r="HW307" s="14"/>
      <c r="HX307" s="14"/>
      <c r="HY307" s="14"/>
      <c r="HZ307" s="14"/>
      <c r="IA307" s="14"/>
      <c r="IB307" s="14"/>
      <c r="IC307" s="14"/>
      <c r="ID307" s="14"/>
      <c r="IE307" s="14"/>
      <c r="IF307" s="14"/>
      <c r="IG307" s="14"/>
      <c r="IH307" s="14"/>
      <c r="II307" s="14"/>
      <c r="IJ307" s="14"/>
      <c r="IK307" s="14"/>
      <c r="IL307" s="14"/>
      <c r="IM307" s="14"/>
      <c r="IN307" s="14"/>
      <c r="IO307" s="14"/>
      <c r="IP307" s="14"/>
      <c r="IQ307" s="14"/>
    </row>
    <row r="308" customFormat="false" ht="15" hidden="false" customHeight="false" outlineLevel="0" collapsed="false">
      <c r="A308" s="9" t="n">
        <v>307</v>
      </c>
      <c r="B308" s="9" t="n">
        <v>13721</v>
      </c>
      <c r="C308" s="9" t="s">
        <v>81</v>
      </c>
      <c r="D308" s="9" t="s">
        <v>82</v>
      </c>
      <c r="E308" s="9" t="s">
        <v>81</v>
      </c>
      <c r="F308" s="9" t="s">
        <v>82</v>
      </c>
      <c r="G308" s="9" t="n">
        <f aca="false">IF(C308=E308,0,1)</f>
        <v>0</v>
      </c>
      <c r="H308" s="9" t="n">
        <v>13721</v>
      </c>
      <c r="I308" s="9" t="s">
        <v>81</v>
      </c>
      <c r="J308" s="9" t="s">
        <v>82</v>
      </c>
      <c r="K308" s="12" t="s">
        <v>82</v>
      </c>
      <c r="L308" s="9" t="s">
        <v>81</v>
      </c>
      <c r="M308" s="9" t="n">
        <f aca="false">IF(I308=K308,0,1)</f>
        <v>1</v>
      </c>
      <c r="N308" s="9" t="str">
        <f aca="false">CONCATENATE(G308,M308)</f>
        <v>01</v>
      </c>
      <c r="O308" s="9" t="str">
        <f aca="false">CONCATENATE(K308,L308)</f>
        <v>CG</v>
      </c>
      <c r="P308" s="9" t="str">
        <f aca="false">CONCATENATE(C308,D308)</f>
        <v>GC</v>
      </c>
      <c r="Q308" s="9" t="str">
        <f aca="false">CONCATENATE(D308,C308)</f>
        <v>CG</v>
      </c>
      <c r="R308" s="9" t="n">
        <f aca="false">IF(OR(O308=P308,O308=Q308),0,1)</f>
        <v>0</v>
      </c>
      <c r="S308" s="9" t="n">
        <f aca="false">R308*M308</f>
        <v>0</v>
      </c>
      <c r="T308" s="9" t="str">
        <f aca="false">CONCATENATE(E308,F308)</f>
        <v>GC</v>
      </c>
      <c r="U308" s="9" t="str">
        <f aca="false">CONCATENATE(I308,J308)</f>
        <v>GC</v>
      </c>
      <c r="V308" s="9" t="str">
        <f aca="false">CONCATENATE(J308,I308)</f>
        <v>CG</v>
      </c>
      <c r="W308" s="9" t="n">
        <f aca="false">IF(OR(T308=U308,T308=V308),0,1)</f>
        <v>0</v>
      </c>
      <c r="X308" s="9" t="n">
        <f aca="false">W308*G308</f>
        <v>0</v>
      </c>
      <c r="Y308" s="13" t="str">
        <f aca="false">CONCATENATE(S308,X308)</f>
        <v>00</v>
      </c>
      <c r="Z308" s="9" t="s">
        <v>85</v>
      </c>
    </row>
    <row r="309" customFormat="false" ht="15" hidden="false" customHeight="false" outlineLevel="0" collapsed="false">
      <c r="A309" s="9" t="n">
        <v>308</v>
      </c>
      <c r="B309" s="9" t="n">
        <v>13719</v>
      </c>
      <c r="C309" s="9" t="s">
        <v>92</v>
      </c>
      <c r="D309" s="9" t="s">
        <v>92</v>
      </c>
      <c r="E309" s="9" t="s">
        <v>145</v>
      </c>
      <c r="F309" s="9" t="s">
        <v>146</v>
      </c>
      <c r="G309" s="9" t="n">
        <f aca="false">IF(C309=E309,0,1)</f>
        <v>1</v>
      </c>
      <c r="H309" s="9" t="n">
        <v>13719</v>
      </c>
      <c r="I309" s="9" t="s">
        <v>145</v>
      </c>
      <c r="J309" s="9" t="s">
        <v>146</v>
      </c>
      <c r="K309" s="12" t="s">
        <v>145</v>
      </c>
      <c r="L309" s="9" t="s">
        <v>146</v>
      </c>
      <c r="M309" s="9" t="n">
        <f aca="false">IF(I309=K309,0,1)</f>
        <v>0</v>
      </c>
      <c r="N309" s="9" t="str">
        <f aca="false">CONCATENATE(G309,M309)</f>
        <v>10</v>
      </c>
      <c r="O309" s="9" t="str">
        <f aca="false">CONCATENATE(K309,L309)</f>
        <v>CGGC</v>
      </c>
      <c r="P309" s="9" t="str">
        <f aca="false">CONCATENATE(C309,D309)</f>
        <v>––</v>
      </c>
      <c r="Q309" s="9" t="str">
        <f aca="false">CONCATENATE(D309,C309)</f>
        <v>––</v>
      </c>
      <c r="R309" s="9" t="n">
        <f aca="false">IF(OR(O309=P309,O309=Q309),0,1)</f>
        <v>1</v>
      </c>
      <c r="S309" s="9" t="n">
        <f aca="false">R309*M309</f>
        <v>0</v>
      </c>
      <c r="T309" s="9" t="str">
        <f aca="false">CONCATENATE(E309,F309)</f>
        <v>CGGC</v>
      </c>
      <c r="U309" s="9" t="str">
        <f aca="false">CONCATENATE(I309,J309)</f>
        <v>CGGC</v>
      </c>
      <c r="V309" s="9" t="str">
        <f aca="false">CONCATENATE(J309,I309)</f>
        <v>GCCG</v>
      </c>
      <c r="W309" s="9" t="n">
        <f aca="false">IF(OR(T309=U309,T309=V309),0,1)</f>
        <v>0</v>
      </c>
      <c r="X309" s="9" t="n">
        <f aca="false">W309*G309</f>
        <v>0</v>
      </c>
      <c r="Y309" s="13" t="str">
        <f aca="false">CONCATENATE(S309,X309)</f>
        <v>00</v>
      </c>
      <c r="Z309" s="9" t="s">
        <v>85</v>
      </c>
    </row>
    <row r="310" customFormat="false" ht="15" hidden="false" customHeight="false" outlineLevel="0" collapsed="false">
      <c r="A310" s="9" t="n">
        <v>309</v>
      </c>
      <c r="B310" s="15" t="s">
        <v>147</v>
      </c>
      <c r="C310" s="15" t="s">
        <v>84</v>
      </c>
      <c r="D310" s="15" t="s">
        <v>83</v>
      </c>
      <c r="E310" s="15" t="s">
        <v>81</v>
      </c>
      <c r="F310" s="15" t="s">
        <v>82</v>
      </c>
      <c r="G310" s="15" t="n">
        <f aca="false">IF(C310=E310,0,1)</f>
        <v>1</v>
      </c>
      <c r="H310" s="15" t="s">
        <v>147</v>
      </c>
      <c r="I310" s="15" t="s">
        <v>83</v>
      </c>
      <c r="J310" s="15" t="s">
        <v>84</v>
      </c>
      <c r="K310" s="16" t="s">
        <v>82</v>
      </c>
      <c r="L310" s="15" t="s">
        <v>81</v>
      </c>
      <c r="M310" s="15" t="n">
        <f aca="false">IF(I310=K310,0,1)</f>
        <v>1</v>
      </c>
      <c r="N310" s="15" t="str">
        <f aca="false">CONCATENATE(G310,M310)</f>
        <v>11</v>
      </c>
      <c r="O310" s="15" t="str">
        <f aca="false">CONCATENATE(K310,L310)</f>
        <v>CG</v>
      </c>
      <c r="P310" s="15" t="str">
        <f aca="false">CONCATENATE(C310,D310)</f>
        <v>AT</v>
      </c>
      <c r="Q310" s="15" t="str">
        <f aca="false">CONCATENATE(D310,C310)</f>
        <v>TA</v>
      </c>
      <c r="R310" s="15" t="n">
        <f aca="false">IF(OR(O310=P310,O310=Q310),0,1)</f>
        <v>1</v>
      </c>
      <c r="S310" s="15" t="n">
        <f aca="false">R310*M310</f>
        <v>1</v>
      </c>
      <c r="T310" s="15" t="str">
        <f aca="false">CONCATENATE(E310,F310)</f>
        <v>GC</v>
      </c>
      <c r="U310" s="15" t="str">
        <f aca="false">CONCATENATE(I310,J310)</f>
        <v>TA</v>
      </c>
      <c r="V310" s="15" t="str">
        <f aca="false">CONCATENATE(J310,I310)</f>
        <v>AT</v>
      </c>
      <c r="W310" s="15" t="n">
        <f aca="false">IF(OR(T310=U310,T310=V310),0,1)</f>
        <v>1</v>
      </c>
      <c r="X310" s="15" t="n">
        <f aca="false">W310*G310</f>
        <v>1</v>
      </c>
      <c r="Y310" s="17" t="str">
        <f aca="false">CONCATENATE(S310,X310)</f>
        <v>11</v>
      </c>
      <c r="Z310" s="9" t="s">
        <v>91</v>
      </c>
    </row>
    <row r="311" customFormat="false" ht="15" hidden="false" customHeight="false" outlineLevel="0" collapsed="false">
      <c r="A311" s="9" t="n">
        <v>310</v>
      </c>
      <c r="B311" s="9" t="n">
        <v>34333</v>
      </c>
      <c r="C311" s="9" t="s">
        <v>81</v>
      </c>
      <c r="D311" s="9" t="s">
        <v>82</v>
      </c>
      <c r="E311" s="9" t="s">
        <v>84</v>
      </c>
      <c r="F311" s="9" t="s">
        <v>83</v>
      </c>
      <c r="G311" s="9" t="n">
        <f aca="false">IF(C311=E311,0,1)</f>
        <v>1</v>
      </c>
      <c r="H311" s="9" t="n">
        <v>34333</v>
      </c>
      <c r="I311" s="9" t="s">
        <v>82</v>
      </c>
      <c r="J311" s="9" t="s">
        <v>81</v>
      </c>
      <c r="K311" s="12" t="s">
        <v>82</v>
      </c>
      <c r="L311" s="9" t="s">
        <v>81</v>
      </c>
      <c r="M311" s="9" t="n">
        <f aca="false">IF(I311=K311,0,1)</f>
        <v>0</v>
      </c>
      <c r="N311" s="9" t="str">
        <f aca="false">CONCATENATE(G311,M311)</f>
        <v>10</v>
      </c>
      <c r="O311" s="9" t="str">
        <f aca="false">CONCATENATE(K311,L311)</f>
        <v>CG</v>
      </c>
      <c r="P311" s="9" t="str">
        <f aca="false">CONCATENATE(C311,D311)</f>
        <v>GC</v>
      </c>
      <c r="Q311" s="9" t="str">
        <f aca="false">CONCATENATE(D311,C311)</f>
        <v>CG</v>
      </c>
      <c r="R311" s="9" t="n">
        <f aca="false">IF(OR(O311=P311,O311=Q311),0,1)</f>
        <v>0</v>
      </c>
      <c r="S311" s="9" t="n">
        <f aca="false">R311*M311</f>
        <v>0</v>
      </c>
      <c r="T311" s="9" t="str">
        <f aca="false">CONCATENATE(E311,F311)</f>
        <v>AT</v>
      </c>
      <c r="U311" s="9" t="str">
        <f aca="false">CONCATENATE(I311,J311)</f>
        <v>CG</v>
      </c>
      <c r="V311" s="9" t="str">
        <f aca="false">CONCATENATE(J311,I311)</f>
        <v>GC</v>
      </c>
      <c r="W311" s="9" t="n">
        <f aca="false">IF(OR(T311=U311,T311=V311),0,1)</f>
        <v>1</v>
      </c>
      <c r="X311" s="9" t="n">
        <f aca="false">W311*G311</f>
        <v>1</v>
      </c>
      <c r="Y311" s="13" t="str">
        <f aca="false">CONCATENATE(S311,X311)</f>
        <v>01</v>
      </c>
      <c r="Z311" s="9" t="s">
        <v>87</v>
      </c>
    </row>
    <row r="312" customFormat="false" ht="15" hidden="false" customHeight="false" outlineLevel="0" collapsed="false">
      <c r="A312" s="9" t="n">
        <v>311</v>
      </c>
      <c r="B312" s="9" t="n">
        <v>13579</v>
      </c>
      <c r="C312" s="9" t="s">
        <v>81</v>
      </c>
      <c r="D312" s="9" t="s">
        <v>82</v>
      </c>
      <c r="E312" s="9" t="s">
        <v>81</v>
      </c>
      <c r="F312" s="9" t="s">
        <v>82</v>
      </c>
      <c r="G312" s="9" t="n">
        <f aca="false">IF(C312=E312,0,1)</f>
        <v>0</v>
      </c>
      <c r="H312" s="9" t="n">
        <v>13579</v>
      </c>
      <c r="I312" s="9" t="s">
        <v>82</v>
      </c>
      <c r="J312" s="9" t="s">
        <v>81</v>
      </c>
      <c r="K312" s="12" t="s">
        <v>83</v>
      </c>
      <c r="L312" s="9" t="s">
        <v>84</v>
      </c>
      <c r="M312" s="9" t="n">
        <f aca="false">IF(I312=K312,0,1)</f>
        <v>1</v>
      </c>
      <c r="N312" s="9" t="str">
        <f aca="false">CONCATENATE(G312,M312)</f>
        <v>01</v>
      </c>
      <c r="O312" s="9" t="str">
        <f aca="false">CONCATENATE(K312,L312)</f>
        <v>TA</v>
      </c>
      <c r="P312" s="9" t="str">
        <f aca="false">CONCATENATE(C312,D312)</f>
        <v>GC</v>
      </c>
      <c r="Q312" s="9" t="str">
        <f aca="false">CONCATENATE(D312,C312)</f>
        <v>CG</v>
      </c>
      <c r="R312" s="9" t="n">
        <f aca="false">IF(OR(O312=P312,O312=Q312),0,1)</f>
        <v>1</v>
      </c>
      <c r="S312" s="9" t="n">
        <f aca="false">R312*M312</f>
        <v>1</v>
      </c>
      <c r="T312" s="9" t="str">
        <f aca="false">CONCATENATE(E312,F312)</f>
        <v>GC</v>
      </c>
      <c r="U312" s="9" t="str">
        <f aca="false">CONCATENATE(I312,J312)</f>
        <v>CG</v>
      </c>
      <c r="V312" s="9" t="str">
        <f aca="false">CONCATENATE(J312,I312)</f>
        <v>GC</v>
      </c>
      <c r="W312" s="9" t="n">
        <f aca="false">IF(OR(T312=U312,T312=V312),0,1)</f>
        <v>0</v>
      </c>
      <c r="X312" s="9" t="n">
        <f aca="false">W312*G312</f>
        <v>0</v>
      </c>
      <c r="Y312" s="13" t="str">
        <f aca="false">CONCATENATE(S312,X312)</f>
        <v>10</v>
      </c>
      <c r="Z312" s="9" t="s">
        <v>88</v>
      </c>
    </row>
    <row r="313" customFormat="false" ht="15" hidden="false" customHeight="false" outlineLevel="0" collapsed="false">
      <c r="A313" s="9" t="n">
        <v>312</v>
      </c>
      <c r="B313" s="9" t="n">
        <v>13352</v>
      </c>
      <c r="C313" s="9" t="s">
        <v>83</v>
      </c>
      <c r="D313" s="9" t="s">
        <v>84</v>
      </c>
      <c r="E313" s="9" t="s">
        <v>83</v>
      </c>
      <c r="F313" s="9" t="s">
        <v>84</v>
      </c>
      <c r="G313" s="9" t="n">
        <f aca="false">IF(C313=E313,0,1)</f>
        <v>0</v>
      </c>
      <c r="H313" s="9" t="n">
        <v>13352</v>
      </c>
      <c r="I313" s="9" t="s">
        <v>81</v>
      </c>
      <c r="J313" s="9" t="s">
        <v>82</v>
      </c>
      <c r="K313" s="12" t="s">
        <v>84</v>
      </c>
      <c r="L313" s="9" t="s">
        <v>83</v>
      </c>
      <c r="M313" s="9" t="n">
        <f aca="false">IF(I313=K313,0,1)</f>
        <v>1</v>
      </c>
      <c r="N313" s="9" t="str">
        <f aca="false">CONCATENATE(G313,M313)</f>
        <v>01</v>
      </c>
      <c r="O313" s="9" t="str">
        <f aca="false">CONCATENATE(K313,L313)</f>
        <v>AT</v>
      </c>
      <c r="P313" s="9" t="str">
        <f aca="false">CONCATENATE(C313,D313)</f>
        <v>TA</v>
      </c>
      <c r="Q313" s="9" t="str">
        <f aca="false">CONCATENATE(D313,C313)</f>
        <v>AT</v>
      </c>
      <c r="R313" s="9" t="n">
        <f aca="false">IF(OR(O313=P313,O313=Q313),0,1)</f>
        <v>0</v>
      </c>
      <c r="S313" s="9" t="n">
        <f aca="false">R313*M313</f>
        <v>0</v>
      </c>
      <c r="T313" s="9" t="str">
        <f aca="false">CONCATENATE(E313,F313)</f>
        <v>TA</v>
      </c>
      <c r="U313" s="9" t="str">
        <f aca="false">CONCATENATE(I313,J313)</f>
        <v>GC</v>
      </c>
      <c r="V313" s="9" t="str">
        <f aca="false">CONCATENATE(J313,I313)</f>
        <v>CG</v>
      </c>
      <c r="W313" s="9" t="n">
        <f aca="false">IF(OR(T313=U313,T313=V313),0,1)</f>
        <v>1</v>
      </c>
      <c r="X313" s="9" t="n">
        <f aca="false">W313*G313</f>
        <v>0</v>
      </c>
      <c r="Y313" s="13" t="str">
        <f aca="false">CONCATENATE(S313,X313)</f>
        <v>00</v>
      </c>
      <c r="Z313" s="9" t="s">
        <v>85</v>
      </c>
    </row>
    <row r="314" customFormat="false" ht="15" hidden="false" customHeight="false" outlineLevel="0" collapsed="false">
      <c r="A314" s="9" t="n">
        <v>313</v>
      </c>
      <c r="B314" s="9" t="n">
        <v>34561</v>
      </c>
      <c r="C314" s="9" t="s">
        <v>84</v>
      </c>
      <c r="D314" s="9" t="s">
        <v>83</v>
      </c>
      <c r="E314" s="9" t="s">
        <v>143</v>
      </c>
      <c r="F314" s="9" t="s">
        <v>143</v>
      </c>
      <c r="G314" s="9" t="n">
        <f aca="false">IF(C314=E314,0,1)</f>
        <v>1</v>
      </c>
      <c r="H314" s="9" t="n">
        <v>34561</v>
      </c>
      <c r="I314" s="9" t="s">
        <v>143</v>
      </c>
      <c r="J314" s="9" t="s">
        <v>143</v>
      </c>
      <c r="K314" s="12" t="s">
        <v>143</v>
      </c>
      <c r="L314" s="9" t="s">
        <v>143</v>
      </c>
      <c r="M314" s="9" t="n">
        <f aca="false">IF(I314=K314,0,1)</f>
        <v>0</v>
      </c>
      <c r="N314" s="9" t="str">
        <f aca="false">CONCATENATE(G314,M314)</f>
        <v>10</v>
      </c>
      <c r="O314" s="9" t="str">
        <f aca="false">CONCATENATE(K314,L314)</f>
        <v>--</v>
      </c>
      <c r="P314" s="9" t="str">
        <f aca="false">CONCATENATE(C314,D314)</f>
        <v>AT</v>
      </c>
      <c r="Q314" s="9" t="str">
        <f aca="false">CONCATENATE(D314,C314)</f>
        <v>TA</v>
      </c>
      <c r="R314" s="9" t="n">
        <f aca="false">IF(OR(O314=P314,O314=Q314),0,1)</f>
        <v>1</v>
      </c>
      <c r="S314" s="9" t="n">
        <f aca="false">R314*M314</f>
        <v>0</v>
      </c>
      <c r="T314" s="9" t="str">
        <f aca="false">CONCATENATE(E314,F314)</f>
        <v>--</v>
      </c>
      <c r="U314" s="9" t="str">
        <f aca="false">CONCATENATE(I314,J314)</f>
        <v>--</v>
      </c>
      <c r="V314" s="9" t="str">
        <f aca="false">CONCATENATE(J314,I314)</f>
        <v>--</v>
      </c>
      <c r="W314" s="9" t="n">
        <f aca="false">IF(OR(T314=U314,T314=V314),0,1)</f>
        <v>0</v>
      </c>
      <c r="X314" s="9" t="n">
        <f aca="false">W314*G314</f>
        <v>0</v>
      </c>
      <c r="Y314" s="13" t="str">
        <f aca="false">CONCATENATE(S314,X314)</f>
        <v>00</v>
      </c>
      <c r="Z314" s="9" t="s">
        <v>85</v>
      </c>
    </row>
    <row r="315" customFormat="false" ht="15" hidden="false" customHeight="false" outlineLevel="0" collapsed="false">
      <c r="A315" s="9" t="n">
        <v>314</v>
      </c>
      <c r="B315" s="9" t="n">
        <v>34603</v>
      </c>
      <c r="C315" s="9" t="s">
        <v>148</v>
      </c>
      <c r="D315" s="9" t="s">
        <v>149</v>
      </c>
      <c r="E315" s="9" t="s">
        <v>143</v>
      </c>
      <c r="F315" s="9" t="s">
        <v>143</v>
      </c>
      <c r="G315" s="9" t="n">
        <f aca="false">IF(C315=E315,0,1)</f>
        <v>1</v>
      </c>
      <c r="H315" s="9" t="n">
        <v>34603</v>
      </c>
      <c r="I315" s="9" t="s">
        <v>143</v>
      </c>
      <c r="J315" s="9" t="s">
        <v>143</v>
      </c>
      <c r="K315" s="12" t="s">
        <v>143</v>
      </c>
      <c r="L315" s="9" t="s">
        <v>143</v>
      </c>
      <c r="M315" s="9" t="n">
        <f aca="false">IF(I315=K315,0,1)</f>
        <v>0</v>
      </c>
      <c r="N315" s="9" t="str">
        <f aca="false">CONCATENATE(G315,M315)</f>
        <v>10</v>
      </c>
      <c r="O315" s="9" t="str">
        <f aca="false">CONCATENATE(K315,L315)</f>
        <v>--</v>
      </c>
      <c r="P315" s="9" t="str">
        <f aca="false">CONCATENATE(C315,D315)</f>
        <v>TTCCAAAGGT</v>
      </c>
      <c r="Q315" s="9" t="str">
        <f aca="false">CONCATENATE(D315,C315)</f>
        <v>AAGGTTTCCA</v>
      </c>
      <c r="R315" s="9" t="n">
        <f aca="false">IF(OR(O315=P315,O315=Q315),0,1)</f>
        <v>1</v>
      </c>
      <c r="S315" s="9" t="n">
        <f aca="false">R315*M315</f>
        <v>0</v>
      </c>
      <c r="T315" s="9" t="str">
        <f aca="false">CONCATENATE(E315,F315)</f>
        <v>--</v>
      </c>
      <c r="U315" s="9" t="str">
        <f aca="false">CONCATENATE(I315,J315)</f>
        <v>--</v>
      </c>
      <c r="V315" s="9" t="str">
        <f aca="false">CONCATENATE(J315,I315)</f>
        <v>--</v>
      </c>
      <c r="W315" s="9" t="n">
        <f aca="false">IF(OR(T315=U315,T315=V315),0,1)</f>
        <v>0</v>
      </c>
      <c r="X315" s="9" t="n">
        <f aca="false">W315*G315</f>
        <v>0</v>
      </c>
      <c r="Y315" s="13" t="str">
        <f aca="false">CONCATENATE(S315,X315)</f>
        <v>00</v>
      </c>
      <c r="Z315" s="9" t="s">
        <v>85</v>
      </c>
    </row>
    <row r="316" customFormat="false" ht="15" hidden="false" customHeight="false" outlineLevel="0" collapsed="false">
      <c r="A316" s="9" t="n">
        <v>315</v>
      </c>
      <c r="B316" s="9" t="n">
        <v>13226</v>
      </c>
      <c r="C316" s="9" t="s">
        <v>82</v>
      </c>
      <c r="D316" s="9" t="s">
        <v>81</v>
      </c>
      <c r="E316" s="9" t="s">
        <v>82</v>
      </c>
      <c r="F316" s="9" t="s">
        <v>81</v>
      </c>
      <c r="G316" s="9" t="n">
        <f aca="false">IF(C316=E316,0,1)</f>
        <v>0</v>
      </c>
      <c r="H316" s="9" t="n">
        <v>13226</v>
      </c>
      <c r="I316" s="9" t="s">
        <v>84</v>
      </c>
      <c r="J316" s="9" t="s">
        <v>83</v>
      </c>
      <c r="K316" s="12" t="s">
        <v>81</v>
      </c>
      <c r="L316" s="9" t="s">
        <v>82</v>
      </c>
      <c r="M316" s="9" t="n">
        <f aca="false">IF(I316=K316,0,1)</f>
        <v>1</v>
      </c>
      <c r="N316" s="9" t="str">
        <f aca="false">CONCATENATE(G316,M316)</f>
        <v>01</v>
      </c>
      <c r="O316" s="9" t="str">
        <f aca="false">CONCATENATE(K316,L316)</f>
        <v>GC</v>
      </c>
      <c r="P316" s="9" t="str">
        <f aca="false">CONCATENATE(C316,D316)</f>
        <v>CG</v>
      </c>
      <c r="Q316" s="9" t="str">
        <f aca="false">CONCATENATE(D316,C316)</f>
        <v>GC</v>
      </c>
      <c r="R316" s="9" t="n">
        <f aca="false">IF(OR(O316=P316,O316=Q316),0,1)</f>
        <v>0</v>
      </c>
      <c r="S316" s="9" t="n">
        <f aca="false">R316*M316</f>
        <v>0</v>
      </c>
      <c r="T316" s="9" t="str">
        <f aca="false">CONCATENATE(E316,F316)</f>
        <v>CG</v>
      </c>
      <c r="U316" s="9" t="str">
        <f aca="false">CONCATENATE(I316,J316)</f>
        <v>AT</v>
      </c>
      <c r="V316" s="9" t="str">
        <f aca="false">CONCATENATE(J316,I316)</f>
        <v>TA</v>
      </c>
      <c r="W316" s="9" t="n">
        <f aca="false">IF(OR(T316=U316,T316=V316),0,1)</f>
        <v>1</v>
      </c>
      <c r="X316" s="9" t="n">
        <f aca="false">W316*G316</f>
        <v>0</v>
      </c>
      <c r="Y316" s="13" t="str">
        <f aca="false">CONCATENATE(S316,X316)</f>
        <v>00</v>
      </c>
      <c r="Z316" s="9" t="s">
        <v>85</v>
      </c>
    </row>
    <row r="317" customFormat="false" ht="15" hidden="false" customHeight="false" outlineLevel="0" collapsed="false">
      <c r="A317" s="9" t="n">
        <v>316</v>
      </c>
      <c r="B317" s="9" t="n">
        <v>13225</v>
      </c>
      <c r="C317" s="9" t="s">
        <v>84</v>
      </c>
      <c r="D317" s="9" t="s">
        <v>83</v>
      </c>
      <c r="E317" s="9" t="s">
        <v>84</v>
      </c>
      <c r="F317" s="9" t="s">
        <v>83</v>
      </c>
      <c r="G317" s="9" t="n">
        <f aca="false">IF(C317=E317,0,1)</f>
        <v>0</v>
      </c>
      <c r="H317" s="9" t="n">
        <v>13225</v>
      </c>
      <c r="I317" s="9" t="s">
        <v>82</v>
      </c>
      <c r="J317" s="9" t="s">
        <v>81</v>
      </c>
      <c r="K317" s="12" t="s">
        <v>83</v>
      </c>
      <c r="L317" s="9" t="s">
        <v>84</v>
      </c>
      <c r="M317" s="9" t="n">
        <f aca="false">IF(I317=K317,0,1)</f>
        <v>1</v>
      </c>
      <c r="N317" s="9" t="str">
        <f aca="false">CONCATENATE(G317,M317)</f>
        <v>01</v>
      </c>
      <c r="O317" s="9" t="str">
        <f aca="false">CONCATENATE(K317,L317)</f>
        <v>TA</v>
      </c>
      <c r="P317" s="9" t="str">
        <f aca="false">CONCATENATE(C317,D317)</f>
        <v>AT</v>
      </c>
      <c r="Q317" s="9" t="str">
        <f aca="false">CONCATENATE(D317,C317)</f>
        <v>TA</v>
      </c>
      <c r="R317" s="9" t="n">
        <f aca="false">IF(OR(O317=P317,O317=Q317),0,1)</f>
        <v>0</v>
      </c>
      <c r="S317" s="9" t="n">
        <f aca="false">R317*M317</f>
        <v>0</v>
      </c>
      <c r="T317" s="9" t="str">
        <f aca="false">CONCATENATE(E317,F317)</f>
        <v>AT</v>
      </c>
      <c r="U317" s="9" t="str">
        <f aca="false">CONCATENATE(I317,J317)</f>
        <v>CG</v>
      </c>
      <c r="V317" s="9" t="str">
        <f aca="false">CONCATENATE(J317,I317)</f>
        <v>GC</v>
      </c>
      <c r="W317" s="9" t="n">
        <f aca="false">IF(OR(T317=U317,T317=V317),0,1)</f>
        <v>1</v>
      </c>
      <c r="X317" s="9" t="n">
        <f aca="false">W317*G317</f>
        <v>0</v>
      </c>
      <c r="Y317" s="13" t="str">
        <f aca="false">CONCATENATE(S317,X317)</f>
        <v>00</v>
      </c>
      <c r="Z317" s="9" t="s">
        <v>85</v>
      </c>
    </row>
    <row r="318" customFormat="false" ht="15" hidden="false" customHeight="false" outlineLevel="0" collapsed="false">
      <c r="A318" s="9" t="n">
        <v>317</v>
      </c>
      <c r="B318" s="15" t="s">
        <v>150</v>
      </c>
      <c r="C318" s="15" t="s">
        <v>81</v>
      </c>
      <c r="D318" s="15" t="s">
        <v>82</v>
      </c>
      <c r="E318" s="15" t="s">
        <v>83</v>
      </c>
      <c r="F318" s="15" t="s">
        <v>84</v>
      </c>
      <c r="G318" s="15" t="n">
        <f aca="false">IF(C318=E318,0,1)</f>
        <v>1</v>
      </c>
      <c r="H318" s="15" t="s">
        <v>150</v>
      </c>
      <c r="I318" s="15" t="s">
        <v>82</v>
      </c>
      <c r="J318" s="15" t="s">
        <v>81</v>
      </c>
      <c r="K318" s="16" t="s">
        <v>84</v>
      </c>
      <c r="L318" s="15" t="s">
        <v>83</v>
      </c>
      <c r="M318" s="15" t="n">
        <f aca="false">IF(I318=K318,0,1)</f>
        <v>1</v>
      </c>
      <c r="N318" s="15" t="str">
        <f aca="false">CONCATENATE(G318,M318)</f>
        <v>11</v>
      </c>
      <c r="O318" s="15" t="str">
        <f aca="false">CONCATENATE(K318,L318)</f>
        <v>AT</v>
      </c>
      <c r="P318" s="15" t="str">
        <f aca="false">CONCATENATE(C318,D318)</f>
        <v>GC</v>
      </c>
      <c r="Q318" s="15" t="str">
        <f aca="false">CONCATENATE(D318,C318)</f>
        <v>CG</v>
      </c>
      <c r="R318" s="15" t="n">
        <f aca="false">IF(OR(O318=P318,O318=Q318),0,1)</f>
        <v>1</v>
      </c>
      <c r="S318" s="15" t="n">
        <f aca="false">R318*M318</f>
        <v>1</v>
      </c>
      <c r="T318" s="15" t="str">
        <f aca="false">CONCATENATE(E318,F318)</f>
        <v>TA</v>
      </c>
      <c r="U318" s="15" t="str">
        <f aca="false">CONCATENATE(I318,J318)</f>
        <v>CG</v>
      </c>
      <c r="V318" s="15" t="str">
        <f aca="false">CONCATENATE(J318,I318)</f>
        <v>GC</v>
      </c>
      <c r="W318" s="15" t="n">
        <f aca="false">IF(OR(T318=U318,T318=V318),0,1)</f>
        <v>1</v>
      </c>
      <c r="X318" s="15" t="n">
        <f aca="false">W318*G318</f>
        <v>1</v>
      </c>
      <c r="Y318" s="17" t="str">
        <f aca="false">CONCATENATE(S318,X318)</f>
        <v>11</v>
      </c>
      <c r="Z318" s="9" t="s">
        <v>91</v>
      </c>
    </row>
    <row r="319" customFormat="false" ht="15" hidden="false" customHeight="false" outlineLevel="0" collapsed="false">
      <c r="A319" s="9" t="n">
        <v>318</v>
      </c>
      <c r="B319" s="15" t="s">
        <v>151</v>
      </c>
      <c r="C319" s="15" t="s">
        <v>83</v>
      </c>
      <c r="D319" s="15" t="s">
        <v>84</v>
      </c>
      <c r="E319" s="15" t="s">
        <v>82</v>
      </c>
      <c r="F319" s="15" t="s">
        <v>81</v>
      </c>
      <c r="G319" s="15" t="n">
        <f aca="false">IF(C319=E319,0,1)</f>
        <v>1</v>
      </c>
      <c r="H319" s="15" t="s">
        <v>151</v>
      </c>
      <c r="I319" s="15" t="s">
        <v>84</v>
      </c>
      <c r="J319" s="15" t="s">
        <v>83</v>
      </c>
      <c r="K319" s="16" t="s">
        <v>81</v>
      </c>
      <c r="L319" s="15" t="s">
        <v>82</v>
      </c>
      <c r="M319" s="15" t="n">
        <f aca="false">IF(I319=K319,0,1)</f>
        <v>1</v>
      </c>
      <c r="N319" s="15" t="str">
        <f aca="false">CONCATENATE(G319,M319)</f>
        <v>11</v>
      </c>
      <c r="O319" s="15" t="str">
        <f aca="false">CONCATENATE(K319,L319)</f>
        <v>GC</v>
      </c>
      <c r="P319" s="15" t="str">
        <f aca="false">CONCATENATE(C319,D319)</f>
        <v>TA</v>
      </c>
      <c r="Q319" s="15" t="str">
        <f aca="false">CONCATENATE(D319,C319)</f>
        <v>AT</v>
      </c>
      <c r="R319" s="15" t="n">
        <f aca="false">IF(OR(O319=P319,O319=Q319),0,1)</f>
        <v>1</v>
      </c>
      <c r="S319" s="15" t="n">
        <f aca="false">R319*M319</f>
        <v>1</v>
      </c>
      <c r="T319" s="15" t="str">
        <f aca="false">CONCATENATE(E319,F319)</f>
        <v>CG</v>
      </c>
      <c r="U319" s="15" t="str">
        <f aca="false">CONCATENATE(I319,J319)</f>
        <v>AT</v>
      </c>
      <c r="V319" s="15" t="str">
        <f aca="false">CONCATENATE(J319,I319)</f>
        <v>TA</v>
      </c>
      <c r="W319" s="15" t="n">
        <f aca="false">IF(OR(T319=U319,T319=V319),0,1)</f>
        <v>1</v>
      </c>
      <c r="X319" s="15" t="n">
        <f aca="false">W319*G319</f>
        <v>1</v>
      </c>
      <c r="Y319" s="17" t="str">
        <f aca="false">CONCATENATE(S319,X319)</f>
        <v>11</v>
      </c>
      <c r="Z319" s="9" t="s">
        <v>91</v>
      </c>
    </row>
    <row r="320" s="14" customFormat="true" ht="15" hidden="false" customHeight="false" outlineLevel="0" collapsed="false">
      <c r="A320" s="9" t="n">
        <v>319</v>
      </c>
      <c r="B320" s="9" t="n">
        <v>13023</v>
      </c>
      <c r="C320" s="14" t="s">
        <v>84</v>
      </c>
      <c r="D320" s="14" t="s">
        <v>83</v>
      </c>
      <c r="E320" s="14" t="s">
        <v>84</v>
      </c>
      <c r="F320" s="14" t="s">
        <v>83</v>
      </c>
      <c r="G320" s="9" t="n">
        <f aca="false">IF(C320=E320,0,1)</f>
        <v>0</v>
      </c>
      <c r="H320" s="9" t="n">
        <v>13023</v>
      </c>
      <c r="I320" s="9" t="s">
        <v>82</v>
      </c>
      <c r="J320" s="9" t="s">
        <v>81</v>
      </c>
      <c r="K320" s="12" t="s">
        <v>83</v>
      </c>
      <c r="L320" s="14" t="s">
        <v>84</v>
      </c>
      <c r="M320" s="9" t="n">
        <f aca="false">IF(I320=K320,0,1)</f>
        <v>1</v>
      </c>
      <c r="N320" s="9" t="str">
        <f aca="false">CONCATENATE(G320,M320)</f>
        <v>01</v>
      </c>
      <c r="O320" s="9" t="str">
        <f aca="false">CONCATENATE(K320,L320)</f>
        <v>TA</v>
      </c>
      <c r="P320" s="9" t="str">
        <f aca="false">CONCATENATE(C320,D320)</f>
        <v>AT</v>
      </c>
      <c r="Q320" s="9" t="str">
        <f aca="false">CONCATENATE(D320,C320)</f>
        <v>TA</v>
      </c>
      <c r="R320" s="9" t="n">
        <f aca="false">IF(OR(O320=P320,O320=Q320),0,1)</f>
        <v>0</v>
      </c>
      <c r="S320" s="9" t="n">
        <f aca="false">R320*M320</f>
        <v>0</v>
      </c>
      <c r="T320" s="9" t="str">
        <f aca="false">CONCATENATE(E320,F320)</f>
        <v>AT</v>
      </c>
      <c r="U320" s="9" t="str">
        <f aca="false">CONCATENATE(I320,J320)</f>
        <v>CG</v>
      </c>
      <c r="V320" s="9" t="str">
        <f aca="false">CONCATENATE(J320,I320)</f>
        <v>GC</v>
      </c>
      <c r="W320" s="9" t="n">
        <f aca="false">IF(OR(T320=U320,T320=V320),0,1)</f>
        <v>1</v>
      </c>
      <c r="X320" s="9" t="n">
        <f aca="false">W320*G320</f>
        <v>0</v>
      </c>
      <c r="Y320" s="13" t="str">
        <f aca="false">CONCATENATE(S320,X320)</f>
        <v>00</v>
      </c>
      <c r="Z320" s="14" t="s">
        <v>85</v>
      </c>
      <c r="AA320" s="9"/>
      <c r="AB320" s="9"/>
      <c r="AC320" s="9"/>
      <c r="AD320" s="9"/>
      <c r="AE320" s="9"/>
      <c r="AF320" s="9"/>
      <c r="AG320" s="9"/>
      <c r="AH320" s="9"/>
      <c r="AI320" s="9"/>
      <c r="AJ320" s="9"/>
      <c r="AK320" s="9"/>
      <c r="AL320" s="9"/>
      <c r="AM320" s="9"/>
      <c r="AN320" s="9"/>
      <c r="AO320" s="9"/>
      <c r="AP320" s="9"/>
      <c r="AQ320" s="9"/>
      <c r="AR320" s="9"/>
      <c r="AS320" s="9"/>
      <c r="AT320" s="9"/>
      <c r="AU320" s="9"/>
      <c r="AV320" s="9"/>
      <c r="AW320" s="9"/>
      <c r="AX320" s="9"/>
      <c r="AY320" s="9"/>
      <c r="AZ320" s="9"/>
      <c r="BA320" s="9"/>
      <c r="BB320" s="9"/>
      <c r="BC320" s="9"/>
      <c r="BD320" s="9"/>
      <c r="BE320" s="9"/>
      <c r="BF320" s="9"/>
      <c r="BG320" s="9"/>
      <c r="BH320" s="9"/>
      <c r="BI320" s="9"/>
      <c r="BJ320" s="9"/>
      <c r="BK320" s="9"/>
      <c r="BL320" s="9"/>
      <c r="BM320" s="9"/>
      <c r="BN320" s="9"/>
      <c r="BO320" s="9"/>
      <c r="BP320" s="9"/>
      <c r="BQ320" s="9"/>
      <c r="BR320" s="9"/>
      <c r="BS320" s="9"/>
      <c r="BT320" s="9"/>
      <c r="BU320" s="9"/>
      <c r="BV320" s="9"/>
      <c r="BW320" s="9"/>
      <c r="BX320" s="9"/>
      <c r="BY320" s="9"/>
      <c r="BZ320" s="9"/>
      <c r="CA320" s="9"/>
      <c r="CB320" s="9"/>
      <c r="CC320" s="9"/>
      <c r="CD320" s="9"/>
      <c r="CE320" s="9"/>
      <c r="CF320" s="9"/>
      <c r="CG320" s="9"/>
      <c r="CH320" s="9"/>
      <c r="CI320" s="9"/>
      <c r="CJ320" s="9"/>
      <c r="CK320" s="9"/>
      <c r="CL320" s="9"/>
      <c r="CM320" s="9"/>
      <c r="CN320" s="9"/>
      <c r="CO320" s="9"/>
      <c r="CP320" s="9"/>
      <c r="CQ320" s="9"/>
      <c r="CR320" s="9"/>
      <c r="CS320" s="9"/>
      <c r="CT320" s="9"/>
      <c r="CU320" s="9"/>
      <c r="CV320" s="9"/>
      <c r="CW320" s="9"/>
      <c r="CX320" s="9"/>
      <c r="CY320" s="9"/>
      <c r="CZ320" s="9"/>
      <c r="DA320" s="9"/>
      <c r="DB320" s="9"/>
      <c r="DC320" s="9"/>
      <c r="DD320" s="9"/>
      <c r="DE320" s="9"/>
      <c r="DF320" s="9"/>
      <c r="DG320" s="9"/>
      <c r="DH320" s="9"/>
      <c r="DI320" s="9"/>
      <c r="DJ320" s="9"/>
      <c r="DK320" s="9"/>
      <c r="DL320" s="9"/>
      <c r="DM320" s="9"/>
      <c r="DN320" s="9"/>
      <c r="DO320" s="9"/>
      <c r="DP320" s="9"/>
      <c r="DQ320" s="9"/>
      <c r="DR320" s="9"/>
      <c r="DS320" s="9"/>
      <c r="DT320" s="9"/>
      <c r="DU320" s="9"/>
      <c r="DV320" s="9"/>
      <c r="DW320" s="9"/>
      <c r="DX320" s="9"/>
      <c r="DY320" s="9"/>
      <c r="DZ320" s="9"/>
      <c r="EA320" s="9"/>
      <c r="EB320" s="9"/>
      <c r="EC320" s="9"/>
      <c r="ED320" s="9"/>
      <c r="EE320" s="9"/>
      <c r="EF320" s="9"/>
      <c r="EG320" s="9"/>
      <c r="EH320" s="9"/>
      <c r="EI320" s="9"/>
      <c r="EJ320" s="9"/>
      <c r="EK320" s="9"/>
      <c r="EL320" s="9"/>
      <c r="EM320" s="9"/>
      <c r="EN320" s="9"/>
      <c r="EO320" s="9"/>
      <c r="EP320" s="9"/>
      <c r="EQ320" s="9"/>
      <c r="ER320" s="9"/>
      <c r="ES320" s="9"/>
      <c r="ET320" s="9"/>
      <c r="EU320" s="9"/>
      <c r="EV320" s="9"/>
      <c r="EW320" s="9"/>
      <c r="EX320" s="9"/>
      <c r="EY320" s="9"/>
      <c r="EZ320" s="9"/>
      <c r="FA320" s="9"/>
      <c r="FB320" s="9"/>
      <c r="FC320" s="9"/>
      <c r="FD320" s="9"/>
      <c r="FE320" s="9"/>
      <c r="FF320" s="9"/>
      <c r="FG320" s="9"/>
      <c r="FH320" s="9"/>
      <c r="FI320" s="9"/>
      <c r="FJ320" s="9"/>
      <c r="FK320" s="9"/>
      <c r="FL320" s="9"/>
      <c r="FM320" s="9"/>
      <c r="FN320" s="9"/>
      <c r="FO320" s="9"/>
      <c r="FP320" s="9"/>
      <c r="FQ320" s="9"/>
      <c r="FR320" s="9"/>
      <c r="FS320" s="9"/>
      <c r="FT320" s="9"/>
      <c r="FU320" s="9"/>
      <c r="FV320" s="9"/>
      <c r="FW320" s="9"/>
      <c r="FX320" s="9"/>
      <c r="FY320" s="9"/>
      <c r="FZ320" s="9"/>
      <c r="GA320" s="9"/>
      <c r="GB320" s="9"/>
      <c r="GC320" s="9"/>
      <c r="GD320" s="9"/>
      <c r="GE320" s="9"/>
      <c r="GF320" s="9"/>
      <c r="GG320" s="9"/>
      <c r="GH320" s="9"/>
      <c r="GI320" s="9"/>
      <c r="GJ320" s="9"/>
      <c r="GK320" s="9"/>
      <c r="GL320" s="9"/>
      <c r="GM320" s="9"/>
      <c r="GN320" s="9"/>
      <c r="GO320" s="9"/>
      <c r="GP320" s="9"/>
      <c r="GQ320" s="9"/>
      <c r="GR320" s="9"/>
      <c r="GS320" s="9"/>
      <c r="GT320" s="9"/>
      <c r="GU320" s="9"/>
      <c r="GV320" s="9"/>
      <c r="GW320" s="9"/>
      <c r="GX320" s="9"/>
      <c r="GY320" s="9"/>
      <c r="GZ320" s="9"/>
      <c r="HA320" s="9"/>
      <c r="HB320" s="9"/>
      <c r="HC320" s="9"/>
      <c r="HD320" s="9"/>
      <c r="HE320" s="9"/>
      <c r="HF320" s="9"/>
      <c r="HG320" s="9"/>
      <c r="HH320" s="9"/>
      <c r="HI320" s="9"/>
      <c r="HJ320" s="9"/>
      <c r="HK320" s="9"/>
      <c r="HL320" s="9"/>
      <c r="HM320" s="9"/>
      <c r="HN320" s="9"/>
      <c r="HO320" s="9"/>
      <c r="HP320" s="9"/>
      <c r="HQ320" s="9"/>
      <c r="HR320" s="9"/>
      <c r="HS320" s="9"/>
      <c r="HT320" s="9"/>
      <c r="HU320" s="9"/>
      <c r="HV320" s="9"/>
      <c r="HW320" s="9"/>
      <c r="HX320" s="9"/>
      <c r="HY320" s="9"/>
      <c r="HZ320" s="9"/>
      <c r="IA320" s="9"/>
      <c r="IB320" s="9"/>
      <c r="IC320" s="9"/>
      <c r="ID320" s="9"/>
      <c r="IE320" s="9"/>
      <c r="IF320" s="9"/>
      <c r="IG320" s="9"/>
      <c r="IH320" s="9"/>
      <c r="II320" s="9"/>
      <c r="IJ320" s="9"/>
      <c r="IK320" s="9"/>
      <c r="IL320" s="9"/>
      <c r="IM320" s="9"/>
      <c r="IN320" s="9"/>
      <c r="IO320" s="9"/>
      <c r="IP320" s="9"/>
      <c r="IQ320" s="9"/>
    </row>
    <row r="321" s="14" customFormat="true" ht="15" hidden="false" customHeight="false" outlineLevel="0" collapsed="false">
      <c r="A321" s="9" t="n">
        <v>320</v>
      </c>
      <c r="B321" s="9" t="n">
        <v>13021</v>
      </c>
      <c r="C321" s="14" t="s">
        <v>81</v>
      </c>
      <c r="D321" s="14" t="s">
        <v>82</v>
      </c>
      <c r="E321" s="14" t="s">
        <v>81</v>
      </c>
      <c r="F321" s="14" t="s">
        <v>82</v>
      </c>
      <c r="G321" s="9" t="n">
        <f aca="false">IF(C321=E321,0,1)</f>
        <v>0</v>
      </c>
      <c r="H321" s="9" t="n">
        <v>13021</v>
      </c>
      <c r="I321" s="9" t="s">
        <v>84</v>
      </c>
      <c r="J321" s="9" t="s">
        <v>83</v>
      </c>
      <c r="K321" s="12" t="s">
        <v>82</v>
      </c>
      <c r="L321" s="14" t="s">
        <v>81</v>
      </c>
      <c r="M321" s="9" t="n">
        <f aca="false">IF(I321=K321,0,1)</f>
        <v>1</v>
      </c>
      <c r="N321" s="9" t="str">
        <f aca="false">CONCATENATE(G321,M321)</f>
        <v>01</v>
      </c>
      <c r="O321" s="9" t="str">
        <f aca="false">CONCATENATE(K321,L321)</f>
        <v>CG</v>
      </c>
      <c r="P321" s="9" t="str">
        <f aca="false">CONCATENATE(C321,D321)</f>
        <v>GC</v>
      </c>
      <c r="Q321" s="9" t="str">
        <f aca="false">CONCATENATE(D321,C321)</f>
        <v>CG</v>
      </c>
      <c r="R321" s="9" t="n">
        <f aca="false">IF(OR(O321=P321,O321=Q321),0,1)</f>
        <v>0</v>
      </c>
      <c r="S321" s="9" t="n">
        <f aca="false">R321*M321</f>
        <v>0</v>
      </c>
      <c r="T321" s="9" t="str">
        <f aca="false">CONCATENATE(E321,F321)</f>
        <v>GC</v>
      </c>
      <c r="U321" s="9" t="str">
        <f aca="false">CONCATENATE(I321,J321)</f>
        <v>AT</v>
      </c>
      <c r="V321" s="9" t="str">
        <f aca="false">CONCATENATE(J321,I321)</f>
        <v>TA</v>
      </c>
      <c r="W321" s="9" t="n">
        <f aca="false">IF(OR(T321=U321,T321=V321),0,1)</f>
        <v>1</v>
      </c>
      <c r="X321" s="9" t="n">
        <f aca="false">W321*G321</f>
        <v>0</v>
      </c>
      <c r="Y321" s="13" t="str">
        <f aca="false">CONCATENATE(S321,X321)</f>
        <v>00</v>
      </c>
      <c r="Z321" s="14" t="s">
        <v>85</v>
      </c>
      <c r="AA321" s="9"/>
      <c r="AB321" s="9"/>
      <c r="AC321" s="9"/>
      <c r="AD321" s="9"/>
      <c r="AE321" s="9"/>
      <c r="AF321" s="9"/>
      <c r="AG321" s="9"/>
      <c r="AH321" s="9"/>
      <c r="AI321" s="9"/>
      <c r="AJ321" s="9"/>
      <c r="AK321" s="9"/>
      <c r="AL321" s="9"/>
      <c r="AM321" s="9"/>
      <c r="AN321" s="9"/>
      <c r="AO321" s="9"/>
      <c r="AP321" s="9"/>
      <c r="AQ321" s="9"/>
      <c r="AR321" s="9"/>
      <c r="AS321" s="9"/>
      <c r="AT321" s="9"/>
      <c r="AU321" s="9"/>
      <c r="AV321" s="9"/>
      <c r="AW321" s="9"/>
      <c r="AX321" s="9"/>
      <c r="AY321" s="9"/>
      <c r="AZ321" s="9"/>
      <c r="BA321" s="9"/>
      <c r="BB321" s="9"/>
      <c r="BC321" s="9"/>
      <c r="BD321" s="9"/>
      <c r="BE321" s="9"/>
      <c r="BF321" s="9"/>
      <c r="BG321" s="9"/>
      <c r="BH321" s="9"/>
      <c r="BI321" s="9"/>
      <c r="BJ321" s="9"/>
      <c r="BK321" s="9"/>
      <c r="BL321" s="9"/>
      <c r="BM321" s="9"/>
      <c r="BN321" s="9"/>
      <c r="BO321" s="9"/>
      <c r="BP321" s="9"/>
      <c r="BQ321" s="9"/>
      <c r="BR321" s="9"/>
      <c r="BS321" s="9"/>
      <c r="BT321" s="9"/>
      <c r="BU321" s="9"/>
      <c r="BV321" s="9"/>
      <c r="BW321" s="9"/>
      <c r="BX321" s="9"/>
      <c r="BY321" s="9"/>
      <c r="BZ321" s="9"/>
      <c r="CA321" s="9"/>
      <c r="CB321" s="9"/>
      <c r="CC321" s="9"/>
      <c r="CD321" s="9"/>
      <c r="CE321" s="9"/>
      <c r="CF321" s="9"/>
      <c r="CG321" s="9"/>
      <c r="CH321" s="9"/>
      <c r="CI321" s="9"/>
      <c r="CJ321" s="9"/>
      <c r="CK321" s="9"/>
      <c r="CL321" s="9"/>
      <c r="CM321" s="9"/>
      <c r="CN321" s="9"/>
      <c r="CO321" s="9"/>
      <c r="CP321" s="9"/>
      <c r="CQ321" s="9"/>
      <c r="CR321" s="9"/>
      <c r="CS321" s="9"/>
      <c r="CT321" s="9"/>
      <c r="CU321" s="9"/>
      <c r="CV321" s="9"/>
      <c r="CW321" s="9"/>
      <c r="CX321" s="9"/>
      <c r="CY321" s="9"/>
      <c r="CZ321" s="9"/>
      <c r="DA321" s="9"/>
      <c r="DB321" s="9"/>
      <c r="DC321" s="9"/>
      <c r="DD321" s="9"/>
      <c r="DE321" s="9"/>
      <c r="DF321" s="9"/>
      <c r="DG321" s="9"/>
      <c r="DH321" s="9"/>
      <c r="DI321" s="9"/>
      <c r="DJ321" s="9"/>
      <c r="DK321" s="9"/>
      <c r="DL321" s="9"/>
      <c r="DM321" s="9"/>
      <c r="DN321" s="9"/>
      <c r="DO321" s="9"/>
      <c r="DP321" s="9"/>
      <c r="DQ321" s="9"/>
      <c r="DR321" s="9"/>
      <c r="DS321" s="9"/>
      <c r="DT321" s="9"/>
      <c r="DU321" s="9"/>
      <c r="DV321" s="9"/>
      <c r="DW321" s="9"/>
      <c r="DX321" s="9"/>
      <c r="DY321" s="9"/>
      <c r="DZ321" s="9"/>
      <c r="EA321" s="9"/>
      <c r="EB321" s="9"/>
      <c r="EC321" s="9"/>
      <c r="ED321" s="9"/>
      <c r="EE321" s="9"/>
      <c r="EF321" s="9"/>
      <c r="EG321" s="9"/>
      <c r="EH321" s="9"/>
      <c r="EI321" s="9"/>
      <c r="EJ321" s="9"/>
      <c r="EK321" s="9"/>
      <c r="EL321" s="9"/>
      <c r="EM321" s="9"/>
      <c r="EN321" s="9"/>
      <c r="EO321" s="9"/>
      <c r="EP321" s="9"/>
      <c r="EQ321" s="9"/>
      <c r="ER321" s="9"/>
      <c r="ES321" s="9"/>
      <c r="ET321" s="9"/>
      <c r="EU321" s="9"/>
      <c r="EV321" s="9"/>
      <c r="EW321" s="9"/>
      <c r="EX321" s="9"/>
      <c r="EY321" s="9"/>
      <c r="EZ321" s="9"/>
      <c r="FA321" s="9"/>
      <c r="FB321" s="9"/>
      <c r="FC321" s="9"/>
      <c r="FD321" s="9"/>
      <c r="FE321" s="9"/>
      <c r="FF321" s="9"/>
      <c r="FG321" s="9"/>
      <c r="FH321" s="9"/>
      <c r="FI321" s="9"/>
      <c r="FJ321" s="9"/>
      <c r="FK321" s="9"/>
      <c r="FL321" s="9"/>
      <c r="FM321" s="9"/>
      <c r="FN321" s="9"/>
      <c r="FO321" s="9"/>
      <c r="FP321" s="9"/>
      <c r="FQ321" s="9"/>
      <c r="FR321" s="9"/>
      <c r="FS321" s="9"/>
      <c r="FT321" s="9"/>
      <c r="FU321" s="9"/>
      <c r="FV321" s="9"/>
      <c r="FW321" s="9"/>
      <c r="FX321" s="9"/>
      <c r="FY321" s="9"/>
      <c r="FZ321" s="9"/>
      <c r="GA321" s="9"/>
      <c r="GB321" s="9"/>
      <c r="GC321" s="9"/>
      <c r="GD321" s="9"/>
      <c r="GE321" s="9"/>
      <c r="GF321" s="9"/>
      <c r="GG321" s="9"/>
      <c r="GH321" s="9"/>
      <c r="GI321" s="9"/>
      <c r="GJ321" s="9"/>
      <c r="GK321" s="9"/>
      <c r="GL321" s="9"/>
      <c r="GM321" s="9"/>
      <c r="GN321" s="9"/>
      <c r="GO321" s="9"/>
      <c r="GP321" s="9"/>
      <c r="GQ321" s="9"/>
      <c r="GR321" s="9"/>
      <c r="GS321" s="9"/>
      <c r="GT321" s="9"/>
      <c r="GU321" s="9"/>
      <c r="GV321" s="9"/>
      <c r="GW321" s="9"/>
      <c r="GX321" s="9"/>
      <c r="GY321" s="9"/>
      <c r="GZ321" s="9"/>
      <c r="HA321" s="9"/>
      <c r="HB321" s="9"/>
      <c r="HC321" s="9"/>
      <c r="HD321" s="9"/>
      <c r="HE321" s="9"/>
      <c r="HF321" s="9"/>
      <c r="HG321" s="9"/>
      <c r="HH321" s="9"/>
      <c r="HI321" s="9"/>
      <c r="HJ321" s="9"/>
      <c r="HK321" s="9"/>
      <c r="HL321" s="9"/>
      <c r="HM321" s="9"/>
      <c r="HN321" s="9"/>
      <c r="HO321" s="9"/>
      <c r="HP321" s="9"/>
      <c r="HQ321" s="9"/>
      <c r="HR321" s="9"/>
      <c r="HS321" s="9"/>
      <c r="HT321" s="9"/>
      <c r="HU321" s="9"/>
      <c r="HV321" s="9"/>
      <c r="HW321" s="9"/>
      <c r="HX321" s="9"/>
      <c r="HY321" s="9"/>
      <c r="HZ321" s="9"/>
      <c r="IA321" s="9"/>
      <c r="IB321" s="9"/>
      <c r="IC321" s="9"/>
      <c r="ID321" s="9"/>
      <c r="IE321" s="9"/>
      <c r="IF321" s="9"/>
      <c r="IG321" s="9"/>
      <c r="IH321" s="9"/>
      <c r="II321" s="9"/>
      <c r="IJ321" s="9"/>
      <c r="IK321" s="9"/>
      <c r="IL321" s="9"/>
      <c r="IM321" s="9"/>
      <c r="IN321" s="9"/>
      <c r="IO321" s="9"/>
      <c r="IP321" s="9"/>
      <c r="IQ321" s="9"/>
    </row>
    <row r="322" customFormat="false" ht="15" hidden="false" customHeight="false" outlineLevel="0" collapsed="false">
      <c r="A322" s="9" t="n">
        <v>321</v>
      </c>
      <c r="B322" s="9" t="n">
        <v>34899</v>
      </c>
      <c r="C322" s="9" t="s">
        <v>82</v>
      </c>
      <c r="D322" s="9" t="s">
        <v>81</v>
      </c>
      <c r="E322" s="9" t="s">
        <v>81</v>
      </c>
      <c r="F322" s="9" t="s">
        <v>82</v>
      </c>
      <c r="G322" s="9" t="n">
        <f aca="false">IF(C322=E322,0,1)</f>
        <v>1</v>
      </c>
      <c r="H322" s="9" t="n">
        <v>34899</v>
      </c>
      <c r="I322" s="9" t="s">
        <v>81</v>
      </c>
      <c r="J322" s="9" t="s">
        <v>82</v>
      </c>
      <c r="K322" s="12" t="s">
        <v>81</v>
      </c>
      <c r="L322" s="9" t="s">
        <v>82</v>
      </c>
      <c r="M322" s="9" t="n">
        <f aca="false">IF(I322=K322,0,1)</f>
        <v>0</v>
      </c>
      <c r="N322" s="9" t="str">
        <f aca="false">CONCATENATE(G322,M322)</f>
        <v>10</v>
      </c>
      <c r="O322" s="9" t="str">
        <f aca="false">CONCATENATE(K322,L322)</f>
        <v>GC</v>
      </c>
      <c r="P322" s="9" t="str">
        <f aca="false">CONCATENATE(C322,D322)</f>
        <v>CG</v>
      </c>
      <c r="Q322" s="9" t="str">
        <f aca="false">CONCATENATE(D322,C322)</f>
        <v>GC</v>
      </c>
      <c r="R322" s="9" t="n">
        <f aca="false">IF(OR(O322=P322,O322=Q322),0,1)</f>
        <v>0</v>
      </c>
      <c r="S322" s="9" t="n">
        <f aca="false">R322*M322</f>
        <v>0</v>
      </c>
      <c r="T322" s="9" t="str">
        <f aca="false">CONCATENATE(E322,F322)</f>
        <v>GC</v>
      </c>
      <c r="U322" s="9" t="str">
        <f aca="false">CONCATENATE(I322,J322)</f>
        <v>GC</v>
      </c>
      <c r="V322" s="9" t="str">
        <f aca="false">CONCATENATE(J322,I322)</f>
        <v>CG</v>
      </c>
      <c r="W322" s="9" t="n">
        <f aca="false">IF(OR(T322=U322,T322=V322),0,1)</f>
        <v>0</v>
      </c>
      <c r="X322" s="9" t="n">
        <f aca="false">W322*G322</f>
        <v>0</v>
      </c>
      <c r="Y322" s="13" t="str">
        <f aca="false">CONCATENATE(S322,X322)</f>
        <v>00</v>
      </c>
      <c r="Z322" s="9" t="s">
        <v>85</v>
      </c>
    </row>
    <row r="323" customFormat="false" ht="15" hidden="false" customHeight="false" outlineLevel="0" collapsed="false">
      <c r="A323" s="9" t="n">
        <v>322</v>
      </c>
      <c r="B323" s="9" t="n">
        <v>34905</v>
      </c>
      <c r="C323" s="9" t="s">
        <v>82</v>
      </c>
      <c r="D323" s="9" t="s">
        <v>81</v>
      </c>
      <c r="E323" s="9" t="s">
        <v>84</v>
      </c>
      <c r="F323" s="9" t="s">
        <v>83</v>
      </c>
      <c r="G323" s="9" t="n">
        <f aca="false">IF(C323=E323,0,1)</f>
        <v>1</v>
      </c>
      <c r="H323" s="9" t="n">
        <v>34905</v>
      </c>
      <c r="I323" s="9" t="s">
        <v>83</v>
      </c>
      <c r="J323" s="9" t="s">
        <v>84</v>
      </c>
      <c r="K323" s="12" t="s">
        <v>83</v>
      </c>
      <c r="L323" s="9" t="s">
        <v>84</v>
      </c>
      <c r="M323" s="9" t="n">
        <f aca="false">IF(I323=K323,0,1)</f>
        <v>0</v>
      </c>
      <c r="N323" s="9" t="str">
        <f aca="false">CONCATENATE(G323,M323)</f>
        <v>10</v>
      </c>
      <c r="O323" s="9" t="str">
        <f aca="false">CONCATENATE(K323,L323)</f>
        <v>TA</v>
      </c>
      <c r="P323" s="9" t="str">
        <f aca="false">CONCATENATE(C323,D323)</f>
        <v>CG</v>
      </c>
      <c r="Q323" s="9" t="str">
        <f aca="false">CONCATENATE(D323,C323)</f>
        <v>GC</v>
      </c>
      <c r="R323" s="9" t="n">
        <f aca="false">IF(OR(O323=P323,O323=Q323),0,1)</f>
        <v>1</v>
      </c>
      <c r="S323" s="9" t="n">
        <f aca="false">R323*M323</f>
        <v>0</v>
      </c>
      <c r="T323" s="9" t="str">
        <f aca="false">CONCATENATE(E323,F323)</f>
        <v>AT</v>
      </c>
      <c r="U323" s="9" t="str">
        <f aca="false">CONCATENATE(I323,J323)</f>
        <v>TA</v>
      </c>
      <c r="V323" s="9" t="str">
        <f aca="false">CONCATENATE(J323,I323)</f>
        <v>AT</v>
      </c>
      <c r="W323" s="9" t="n">
        <f aca="false">IF(OR(T323=U323,T323=V323),0,1)</f>
        <v>0</v>
      </c>
      <c r="X323" s="9" t="n">
        <f aca="false">W323*G323</f>
        <v>0</v>
      </c>
      <c r="Y323" s="13" t="str">
        <f aca="false">CONCATENATE(S323,X323)</f>
        <v>00</v>
      </c>
      <c r="Z323" s="9" t="s">
        <v>85</v>
      </c>
    </row>
    <row r="324" customFormat="false" ht="15" hidden="false" customHeight="false" outlineLevel="0" collapsed="false">
      <c r="A324" s="9" t="n">
        <v>323</v>
      </c>
      <c r="B324" s="9" t="s">
        <v>152</v>
      </c>
      <c r="C324" s="9" t="s">
        <v>82</v>
      </c>
      <c r="D324" s="9" t="s">
        <v>81</v>
      </c>
      <c r="E324" s="9" t="s">
        <v>92</v>
      </c>
      <c r="F324" s="9" t="s">
        <v>92</v>
      </c>
      <c r="G324" s="9" t="n">
        <f aca="false">IF(C324=E324,0,1)</f>
        <v>1</v>
      </c>
      <c r="H324" s="9" t="s">
        <v>152</v>
      </c>
      <c r="I324" s="9" t="s">
        <v>92</v>
      </c>
      <c r="J324" s="9" t="s">
        <v>92</v>
      </c>
      <c r="K324" s="12" t="s">
        <v>92</v>
      </c>
      <c r="L324" s="9" t="s">
        <v>92</v>
      </c>
      <c r="M324" s="9" t="n">
        <f aca="false">IF(I324=K324,0,1)</f>
        <v>0</v>
      </c>
      <c r="N324" s="9" t="str">
        <f aca="false">CONCATENATE(G324,M324)</f>
        <v>10</v>
      </c>
      <c r="O324" s="9" t="str">
        <f aca="false">CONCATENATE(K324,L324)</f>
        <v>––</v>
      </c>
      <c r="P324" s="9" t="str">
        <f aca="false">CONCATENATE(C324,D324)</f>
        <v>CG</v>
      </c>
      <c r="Q324" s="9" t="str">
        <f aca="false">CONCATENATE(D324,C324)</f>
        <v>GC</v>
      </c>
      <c r="R324" s="9" t="n">
        <f aca="false">IF(OR(O324=P324,O324=Q324),0,1)</f>
        <v>1</v>
      </c>
      <c r="S324" s="9" t="n">
        <f aca="false">R324*M324</f>
        <v>0</v>
      </c>
      <c r="T324" s="9" t="str">
        <f aca="false">CONCATENATE(E324,F324)</f>
        <v>––</v>
      </c>
      <c r="U324" s="9" t="str">
        <f aca="false">CONCATENATE(I324,J324)</f>
        <v>––</v>
      </c>
      <c r="V324" s="9" t="str">
        <f aca="false">CONCATENATE(J324,I324)</f>
        <v>––</v>
      </c>
      <c r="W324" s="9" t="n">
        <f aca="false">IF(OR(T324=U324,T324=V324),0,1)</f>
        <v>0</v>
      </c>
      <c r="X324" s="9" t="n">
        <f aca="false">W324*G324</f>
        <v>0</v>
      </c>
      <c r="Y324" s="13" t="str">
        <f aca="false">CONCATENATE(S324,X324)</f>
        <v>00</v>
      </c>
      <c r="Z324" s="9" t="s">
        <v>85</v>
      </c>
    </row>
    <row r="325" customFormat="false" ht="15" hidden="false" customHeight="false" outlineLevel="0" collapsed="false">
      <c r="A325" s="9" t="n">
        <v>324</v>
      </c>
      <c r="B325" s="9" t="n">
        <v>34924</v>
      </c>
      <c r="C325" s="9" t="s">
        <v>82</v>
      </c>
      <c r="D325" s="9" t="s">
        <v>81</v>
      </c>
      <c r="E325" s="9" t="s">
        <v>83</v>
      </c>
      <c r="F325" s="9" t="s">
        <v>84</v>
      </c>
      <c r="G325" s="9" t="n">
        <f aca="false">IF(C325=E325,0,1)</f>
        <v>1</v>
      </c>
      <c r="H325" s="9" t="n">
        <v>34924</v>
      </c>
      <c r="I325" s="9" t="s">
        <v>84</v>
      </c>
      <c r="J325" s="9" t="s">
        <v>83</v>
      </c>
      <c r="K325" s="12" t="s">
        <v>84</v>
      </c>
      <c r="L325" s="9" t="s">
        <v>83</v>
      </c>
      <c r="M325" s="9" t="n">
        <f aca="false">IF(I325=K325,0,1)</f>
        <v>0</v>
      </c>
      <c r="N325" s="9" t="str">
        <f aca="false">CONCATENATE(G325,M325)</f>
        <v>10</v>
      </c>
      <c r="O325" s="9" t="str">
        <f aca="false">CONCATENATE(K325,L325)</f>
        <v>AT</v>
      </c>
      <c r="P325" s="9" t="str">
        <f aca="false">CONCATENATE(C325,D325)</f>
        <v>CG</v>
      </c>
      <c r="Q325" s="9" t="str">
        <f aca="false">CONCATENATE(D325,C325)</f>
        <v>GC</v>
      </c>
      <c r="R325" s="9" t="n">
        <f aca="false">IF(OR(O325=P325,O325=Q325),0,1)</f>
        <v>1</v>
      </c>
      <c r="S325" s="9" t="n">
        <f aca="false">R325*M325</f>
        <v>0</v>
      </c>
      <c r="T325" s="9" t="str">
        <f aca="false">CONCATENATE(E325,F325)</f>
        <v>TA</v>
      </c>
      <c r="U325" s="9" t="str">
        <f aca="false">CONCATENATE(I325,J325)</f>
        <v>AT</v>
      </c>
      <c r="V325" s="9" t="str">
        <f aca="false">CONCATENATE(J325,I325)</f>
        <v>TA</v>
      </c>
      <c r="W325" s="9" t="n">
        <f aca="false">IF(OR(T325=U325,T325=V325),0,1)</f>
        <v>0</v>
      </c>
      <c r="X325" s="9" t="n">
        <f aca="false">W325*G325</f>
        <v>0</v>
      </c>
      <c r="Y325" s="13" t="str">
        <f aca="false">CONCATENATE(S325,X325)</f>
        <v>00</v>
      </c>
      <c r="Z325" s="9" t="s">
        <v>85</v>
      </c>
    </row>
    <row r="326" customFormat="false" ht="15" hidden="false" customHeight="false" outlineLevel="0" collapsed="false">
      <c r="A326" s="9" t="n">
        <v>325</v>
      </c>
      <c r="B326" s="9" t="n">
        <v>34936</v>
      </c>
      <c r="C326" s="9" t="s">
        <v>82</v>
      </c>
      <c r="D326" s="9" t="s">
        <v>81</v>
      </c>
      <c r="E326" s="9" t="s">
        <v>83</v>
      </c>
      <c r="F326" s="9" t="s">
        <v>84</v>
      </c>
      <c r="G326" s="9" t="n">
        <f aca="false">IF(C326=E326,0,1)</f>
        <v>1</v>
      </c>
      <c r="H326" s="9" t="n">
        <v>34936</v>
      </c>
      <c r="I326" s="9" t="s">
        <v>84</v>
      </c>
      <c r="J326" s="9" t="s">
        <v>83</v>
      </c>
      <c r="K326" s="12" t="s">
        <v>84</v>
      </c>
      <c r="L326" s="9" t="s">
        <v>83</v>
      </c>
      <c r="M326" s="9" t="n">
        <f aca="false">IF(I326=K326,0,1)</f>
        <v>0</v>
      </c>
      <c r="N326" s="9" t="str">
        <f aca="false">CONCATENATE(G326,M326)</f>
        <v>10</v>
      </c>
      <c r="O326" s="9" t="str">
        <f aca="false">CONCATENATE(K326,L326)</f>
        <v>AT</v>
      </c>
      <c r="P326" s="9" t="str">
        <f aca="false">CONCATENATE(C326,D326)</f>
        <v>CG</v>
      </c>
      <c r="Q326" s="9" t="str">
        <f aca="false">CONCATENATE(D326,C326)</f>
        <v>GC</v>
      </c>
      <c r="R326" s="9" t="n">
        <f aca="false">IF(OR(O326=P326,O326=Q326),0,1)</f>
        <v>1</v>
      </c>
      <c r="S326" s="9" t="n">
        <f aca="false">R326*M326</f>
        <v>0</v>
      </c>
      <c r="T326" s="9" t="str">
        <f aca="false">CONCATENATE(E326,F326)</f>
        <v>TA</v>
      </c>
      <c r="U326" s="9" t="str">
        <f aca="false">CONCATENATE(I326,J326)</f>
        <v>AT</v>
      </c>
      <c r="V326" s="9" t="str">
        <f aca="false">CONCATENATE(J326,I326)</f>
        <v>TA</v>
      </c>
      <c r="W326" s="9" t="n">
        <f aca="false">IF(OR(T326=U326,T326=V326),0,1)</f>
        <v>0</v>
      </c>
      <c r="X326" s="9" t="n">
        <f aca="false">W326*G326</f>
        <v>0</v>
      </c>
      <c r="Y326" s="13" t="str">
        <f aca="false">CONCATENATE(S326,X326)</f>
        <v>00</v>
      </c>
      <c r="Z326" s="9" t="s">
        <v>85</v>
      </c>
    </row>
    <row r="327" customFormat="false" ht="15" hidden="false" customHeight="false" outlineLevel="0" collapsed="false">
      <c r="A327" s="9" t="n">
        <v>326</v>
      </c>
      <c r="B327" s="9" t="n">
        <v>34976</v>
      </c>
      <c r="C327" s="9" t="s">
        <v>81</v>
      </c>
      <c r="D327" s="9" t="s">
        <v>82</v>
      </c>
      <c r="E327" s="9" t="s">
        <v>84</v>
      </c>
      <c r="F327" s="9" t="s">
        <v>83</v>
      </c>
      <c r="G327" s="9" t="n">
        <f aca="false">IF(C327=E327,0,1)</f>
        <v>1</v>
      </c>
      <c r="H327" s="9" t="n">
        <v>34976</v>
      </c>
      <c r="I327" s="9" t="s">
        <v>83</v>
      </c>
      <c r="J327" s="9" t="s">
        <v>84</v>
      </c>
      <c r="K327" s="12" t="s">
        <v>83</v>
      </c>
      <c r="L327" s="9" t="s">
        <v>84</v>
      </c>
      <c r="M327" s="9" t="n">
        <f aca="false">IF(I327=K327,0,1)</f>
        <v>0</v>
      </c>
      <c r="N327" s="9" t="str">
        <f aca="false">CONCATENATE(G327,M327)</f>
        <v>10</v>
      </c>
      <c r="O327" s="9" t="str">
        <f aca="false">CONCATENATE(K327,L327)</f>
        <v>TA</v>
      </c>
      <c r="P327" s="9" t="str">
        <f aca="false">CONCATENATE(C327,D327)</f>
        <v>GC</v>
      </c>
      <c r="Q327" s="9" t="str">
        <f aca="false">CONCATENATE(D327,C327)</f>
        <v>CG</v>
      </c>
      <c r="R327" s="9" t="n">
        <f aca="false">IF(OR(O327=P327,O327=Q327),0,1)</f>
        <v>1</v>
      </c>
      <c r="S327" s="9" t="n">
        <f aca="false">R327*M327</f>
        <v>0</v>
      </c>
      <c r="T327" s="9" t="str">
        <f aca="false">CONCATENATE(E327,F327)</f>
        <v>AT</v>
      </c>
      <c r="U327" s="9" t="str">
        <f aca="false">CONCATENATE(I327,J327)</f>
        <v>TA</v>
      </c>
      <c r="V327" s="9" t="str">
        <f aca="false">CONCATENATE(J327,I327)</f>
        <v>AT</v>
      </c>
      <c r="W327" s="9" t="n">
        <f aca="false">IF(OR(T327=U327,T327=V327),0,1)</f>
        <v>0</v>
      </c>
      <c r="X327" s="9" t="n">
        <f aca="false">W327*G327</f>
        <v>0</v>
      </c>
      <c r="Y327" s="13" t="str">
        <f aca="false">CONCATENATE(S327,X327)</f>
        <v>00</v>
      </c>
      <c r="Z327" s="9" t="s">
        <v>85</v>
      </c>
    </row>
    <row r="328" customFormat="false" ht="15" hidden="false" customHeight="false" outlineLevel="0" collapsed="false">
      <c r="A328" s="9" t="n">
        <v>327</v>
      </c>
      <c r="B328" s="15" t="s">
        <v>153</v>
      </c>
      <c r="C328" s="15" t="s">
        <v>81</v>
      </c>
      <c r="D328" s="15" t="s">
        <v>82</v>
      </c>
      <c r="E328" s="15" t="s">
        <v>82</v>
      </c>
      <c r="F328" s="15" t="s">
        <v>81</v>
      </c>
      <c r="G328" s="15" t="n">
        <f aca="false">IF(C328=E328,0,1)</f>
        <v>1</v>
      </c>
      <c r="H328" s="15" t="s">
        <v>153</v>
      </c>
      <c r="I328" s="15" t="s">
        <v>82</v>
      </c>
      <c r="J328" s="15" t="s">
        <v>81</v>
      </c>
      <c r="K328" s="16" t="s">
        <v>81</v>
      </c>
      <c r="L328" s="15" t="s">
        <v>82</v>
      </c>
      <c r="M328" s="15" t="n">
        <f aca="false">IF(I328=K328,0,1)</f>
        <v>1</v>
      </c>
      <c r="N328" s="15" t="str">
        <f aca="false">CONCATENATE(G328,M328)</f>
        <v>11</v>
      </c>
      <c r="O328" s="15" t="str">
        <f aca="false">CONCATENATE(K328,L328)</f>
        <v>GC</v>
      </c>
      <c r="P328" s="15" t="str">
        <f aca="false">CONCATENATE(C328,D328)</f>
        <v>GC</v>
      </c>
      <c r="Q328" s="15" t="str">
        <f aca="false">CONCATENATE(D328,C328)</f>
        <v>CG</v>
      </c>
      <c r="R328" s="15" t="n">
        <f aca="false">IF(OR(O328=P328,O328=Q328),0,1)</f>
        <v>0</v>
      </c>
      <c r="S328" s="15" t="n">
        <f aca="false">R328*M328</f>
        <v>0</v>
      </c>
      <c r="T328" s="15" t="str">
        <f aca="false">CONCATENATE(E328,F328)</f>
        <v>CG</v>
      </c>
      <c r="U328" s="15" t="str">
        <f aca="false">CONCATENATE(I328,J328)</f>
        <v>CG</v>
      </c>
      <c r="V328" s="15" t="str">
        <f aca="false">CONCATENATE(J328,I328)</f>
        <v>GC</v>
      </c>
      <c r="W328" s="15" t="n">
        <f aca="false">IF(OR(T328=U328,T328=V328),0,1)</f>
        <v>0</v>
      </c>
      <c r="X328" s="15" t="n">
        <f aca="false">W328*G328</f>
        <v>0</v>
      </c>
      <c r="Y328" s="17" t="str">
        <f aca="false">CONCATENATE(S328,X328)</f>
        <v>00</v>
      </c>
      <c r="Z328" s="9" t="s">
        <v>85</v>
      </c>
    </row>
    <row r="329" customFormat="false" ht="15" hidden="false" customHeight="false" outlineLevel="0" collapsed="false">
      <c r="A329" s="9" t="n">
        <v>328</v>
      </c>
      <c r="B329" s="9" t="s">
        <v>154</v>
      </c>
      <c r="C329" s="9" t="s">
        <v>155</v>
      </c>
      <c r="D329" s="9" t="s">
        <v>156</v>
      </c>
      <c r="E329" s="9" t="s">
        <v>92</v>
      </c>
      <c r="F329" s="9" t="s">
        <v>92</v>
      </c>
      <c r="G329" s="9" t="n">
        <f aca="false">IF(C329=E329,0,1)</f>
        <v>1</v>
      </c>
      <c r="H329" s="9" t="s">
        <v>154</v>
      </c>
      <c r="I329" s="9" t="s">
        <v>157</v>
      </c>
      <c r="J329" s="9" t="s">
        <v>158</v>
      </c>
      <c r="K329" s="12" t="s">
        <v>157</v>
      </c>
      <c r="L329" s="9" t="s">
        <v>158</v>
      </c>
      <c r="M329" s="9" t="n">
        <f aca="false">IF(I329=K329,0,1)</f>
        <v>0</v>
      </c>
      <c r="N329" s="9" t="str">
        <f aca="false">CONCATENATE(G329,M329)</f>
        <v>10</v>
      </c>
      <c r="O329" s="9" t="str">
        <f aca="false">CONCATENATE(K329,L329)</f>
        <v>A--T--</v>
      </c>
      <c r="P329" s="9" t="str">
        <f aca="false">CONCATENATE(C329,D329)</f>
        <v>TTAAAT</v>
      </c>
      <c r="Q329" s="9" t="str">
        <f aca="false">CONCATENATE(D329,C329)</f>
        <v>AATTTA</v>
      </c>
      <c r="R329" s="9" t="n">
        <f aca="false">IF(OR(O329=P329,O329=Q329),0,1)</f>
        <v>1</v>
      </c>
      <c r="S329" s="9" t="n">
        <f aca="false">R329*M329</f>
        <v>0</v>
      </c>
      <c r="T329" s="9" t="str">
        <f aca="false">CONCATENATE(E329,F329)</f>
        <v>––</v>
      </c>
      <c r="U329" s="9" t="str">
        <f aca="false">CONCATENATE(I329,J329)</f>
        <v>A--T--</v>
      </c>
      <c r="V329" s="9" t="str">
        <f aca="false">CONCATENATE(J329,I329)</f>
        <v>T--A--</v>
      </c>
      <c r="W329" s="9" t="n">
        <f aca="false">IF(OR(T329=U329,T329=V329),0,1)</f>
        <v>1</v>
      </c>
      <c r="X329" s="9" t="n">
        <f aca="false">W329*G329</f>
        <v>1</v>
      </c>
      <c r="Y329" s="13" t="str">
        <f aca="false">CONCATENATE(S329,X329)</f>
        <v>01</v>
      </c>
      <c r="Z329" s="9" t="s">
        <v>87</v>
      </c>
    </row>
    <row r="330" customFormat="false" ht="15" hidden="false" customHeight="false" outlineLevel="0" collapsed="false">
      <c r="A330" s="9" t="n">
        <v>329</v>
      </c>
      <c r="B330" s="15" t="s">
        <v>159</v>
      </c>
      <c r="C330" s="15" t="s">
        <v>82</v>
      </c>
      <c r="D330" s="15" t="s">
        <v>81</v>
      </c>
      <c r="E330" s="15" t="s">
        <v>84</v>
      </c>
      <c r="F330" s="15" t="s">
        <v>83</v>
      </c>
      <c r="G330" s="15" t="n">
        <f aca="false">IF(C330=E330,0,1)</f>
        <v>1</v>
      </c>
      <c r="H330" s="15" t="s">
        <v>159</v>
      </c>
      <c r="I330" s="15" t="s">
        <v>81</v>
      </c>
      <c r="J330" s="15" t="s">
        <v>160</v>
      </c>
      <c r="K330" s="16" t="s">
        <v>83</v>
      </c>
      <c r="L330" s="15" t="s">
        <v>84</v>
      </c>
      <c r="M330" s="15" t="n">
        <f aca="false">IF(I330=K330,0,1)</f>
        <v>1</v>
      </c>
      <c r="N330" s="15" t="str">
        <f aca="false">CONCATENATE(G330,M330)</f>
        <v>11</v>
      </c>
      <c r="O330" s="15" t="str">
        <f aca="false">CONCATENATE(K330,L330)</f>
        <v>TA</v>
      </c>
      <c r="P330" s="15" t="str">
        <f aca="false">CONCATENATE(C330,D330)</f>
        <v>CG</v>
      </c>
      <c r="Q330" s="15" t="str">
        <f aca="false">CONCATENATE(D330,C330)</f>
        <v>GC</v>
      </c>
      <c r="R330" s="15" t="n">
        <f aca="false">IF(OR(O330=P330,O330=Q330),0,1)</f>
        <v>1</v>
      </c>
      <c r="S330" s="15" t="n">
        <f aca="false">R330*M330</f>
        <v>1</v>
      </c>
      <c r="T330" s="15" t="str">
        <f aca="false">CONCATENATE(E330,F330)</f>
        <v>AT</v>
      </c>
      <c r="U330" s="15" t="str">
        <f aca="false">CONCATENATE(I330,J330)</f>
        <v>Gc</v>
      </c>
      <c r="V330" s="15" t="str">
        <f aca="false">CONCATENATE(J330,I330)</f>
        <v>cG</v>
      </c>
      <c r="W330" s="15" t="n">
        <f aca="false">IF(OR(T330=U330,T330=V330),0,1)</f>
        <v>1</v>
      </c>
      <c r="X330" s="15" t="n">
        <f aca="false">W330*G330</f>
        <v>1</v>
      </c>
      <c r="Y330" s="17" t="str">
        <f aca="false">CONCATENATE(S330,X330)</f>
        <v>11</v>
      </c>
      <c r="Z330" s="9" t="s">
        <v>91</v>
      </c>
    </row>
    <row r="331" customFormat="false" ht="15" hidden="false" customHeight="false" outlineLevel="0" collapsed="false">
      <c r="A331" s="9" t="n">
        <v>330</v>
      </c>
      <c r="B331" s="9" t="n">
        <v>12512</v>
      </c>
      <c r="C331" s="9" t="s">
        <v>83</v>
      </c>
      <c r="D331" s="9" t="s">
        <v>84</v>
      </c>
      <c r="E331" s="9" t="s">
        <v>83</v>
      </c>
      <c r="F331" s="9" t="s">
        <v>84</v>
      </c>
      <c r="G331" s="9" t="n">
        <f aca="false">IF(C331=E331,0,1)</f>
        <v>0</v>
      </c>
      <c r="H331" s="9" t="n">
        <v>12512</v>
      </c>
      <c r="I331" s="9" t="s">
        <v>81</v>
      </c>
      <c r="J331" s="9" t="s">
        <v>82</v>
      </c>
      <c r="K331" s="12" t="s">
        <v>84</v>
      </c>
      <c r="L331" s="9" t="s">
        <v>83</v>
      </c>
      <c r="M331" s="9" t="n">
        <f aca="false">IF(I331=K331,0,1)</f>
        <v>1</v>
      </c>
      <c r="N331" s="9" t="str">
        <f aca="false">CONCATENATE(G331,M331)</f>
        <v>01</v>
      </c>
      <c r="O331" s="9" t="str">
        <f aca="false">CONCATENATE(K331,L331)</f>
        <v>AT</v>
      </c>
      <c r="P331" s="9" t="str">
        <f aca="false">CONCATENATE(C331,D331)</f>
        <v>TA</v>
      </c>
      <c r="Q331" s="9" t="str">
        <f aca="false">CONCATENATE(D331,C331)</f>
        <v>AT</v>
      </c>
      <c r="R331" s="9" t="n">
        <f aca="false">IF(OR(O331=P331,O331=Q331),0,1)</f>
        <v>0</v>
      </c>
      <c r="S331" s="9" t="n">
        <f aca="false">R331*M331</f>
        <v>0</v>
      </c>
      <c r="T331" s="9" t="str">
        <f aca="false">CONCATENATE(E331,F331)</f>
        <v>TA</v>
      </c>
      <c r="U331" s="9" t="str">
        <f aca="false">CONCATENATE(I331,J331)</f>
        <v>GC</v>
      </c>
      <c r="V331" s="9" t="str">
        <f aca="false">CONCATENATE(J331,I331)</f>
        <v>CG</v>
      </c>
      <c r="W331" s="9" t="n">
        <f aca="false">IF(OR(T331=U331,T331=V331),0,1)</f>
        <v>1</v>
      </c>
      <c r="X331" s="9" t="n">
        <f aca="false">W331*G331</f>
        <v>0</v>
      </c>
      <c r="Y331" s="13" t="str">
        <f aca="false">CONCATENATE(S331,X331)</f>
        <v>00</v>
      </c>
      <c r="Z331" s="9" t="s">
        <v>85</v>
      </c>
    </row>
    <row r="332" customFormat="false" ht="15" hidden="false" customHeight="false" outlineLevel="0" collapsed="false">
      <c r="A332" s="9" t="n">
        <v>331</v>
      </c>
      <c r="B332" s="9" t="n">
        <v>12455</v>
      </c>
      <c r="C332" s="9" t="s">
        <v>82</v>
      </c>
      <c r="D332" s="9" t="s">
        <v>81</v>
      </c>
      <c r="E332" s="9" t="s">
        <v>82</v>
      </c>
      <c r="F332" s="9" t="s">
        <v>81</v>
      </c>
      <c r="G332" s="9" t="n">
        <f aca="false">IF(C332=E332,0,1)</f>
        <v>0</v>
      </c>
      <c r="H332" s="9" t="n">
        <v>12455</v>
      </c>
      <c r="I332" s="9" t="s">
        <v>81</v>
      </c>
      <c r="J332" s="9" t="s">
        <v>82</v>
      </c>
      <c r="K332" s="12" t="s">
        <v>84</v>
      </c>
      <c r="L332" s="9" t="s">
        <v>83</v>
      </c>
      <c r="M332" s="9" t="n">
        <f aca="false">IF(I332=K332,0,1)</f>
        <v>1</v>
      </c>
      <c r="N332" s="9" t="str">
        <f aca="false">CONCATENATE(G332,M332)</f>
        <v>01</v>
      </c>
      <c r="O332" s="9" t="str">
        <f aca="false">CONCATENATE(K332,L332)</f>
        <v>AT</v>
      </c>
      <c r="P332" s="9" t="str">
        <f aca="false">CONCATENATE(C332,D332)</f>
        <v>CG</v>
      </c>
      <c r="Q332" s="9" t="str">
        <f aca="false">CONCATENATE(D332,C332)</f>
        <v>GC</v>
      </c>
      <c r="R332" s="9" t="n">
        <f aca="false">IF(OR(O332=P332,O332=Q332),0,1)</f>
        <v>1</v>
      </c>
      <c r="S332" s="9" t="n">
        <f aca="false">R332*M332</f>
        <v>1</v>
      </c>
      <c r="T332" s="9" t="str">
        <f aca="false">CONCATENATE(E332,F332)</f>
        <v>CG</v>
      </c>
      <c r="U332" s="9" t="str">
        <f aca="false">CONCATENATE(I332,J332)</f>
        <v>GC</v>
      </c>
      <c r="V332" s="9" t="str">
        <f aca="false">CONCATENATE(J332,I332)</f>
        <v>CG</v>
      </c>
      <c r="W332" s="9" t="n">
        <f aca="false">IF(OR(T332=U332,T332=V332),0,1)</f>
        <v>0</v>
      </c>
      <c r="X332" s="9" t="n">
        <f aca="false">W332*G332</f>
        <v>0</v>
      </c>
      <c r="Y332" s="13" t="str">
        <f aca="false">CONCATENATE(S332,X332)</f>
        <v>10</v>
      </c>
      <c r="Z332" s="9" t="s">
        <v>88</v>
      </c>
    </row>
    <row r="333" customFormat="false" ht="15" hidden="false" customHeight="false" outlineLevel="0" collapsed="false">
      <c r="A333" s="9" t="n">
        <v>332</v>
      </c>
      <c r="B333" s="9" t="n">
        <v>12432</v>
      </c>
      <c r="C333" s="9" t="s">
        <v>82</v>
      </c>
      <c r="D333" s="9" t="s">
        <v>81</v>
      </c>
      <c r="E333" s="9" t="s">
        <v>82</v>
      </c>
      <c r="F333" s="9" t="s">
        <v>81</v>
      </c>
      <c r="G333" s="9" t="n">
        <f aca="false">IF(C333=E333,0,1)</f>
        <v>0</v>
      </c>
      <c r="H333" s="9" t="n">
        <v>12432</v>
      </c>
      <c r="I333" s="9" t="s">
        <v>81</v>
      </c>
      <c r="J333" s="9" t="s">
        <v>82</v>
      </c>
      <c r="K333" s="12" t="s">
        <v>84</v>
      </c>
      <c r="L333" s="9" t="s">
        <v>83</v>
      </c>
      <c r="M333" s="9" t="n">
        <f aca="false">IF(I333=K333,0,1)</f>
        <v>1</v>
      </c>
      <c r="N333" s="9" t="str">
        <f aca="false">CONCATENATE(G333,M333)</f>
        <v>01</v>
      </c>
      <c r="O333" s="9" t="str">
        <f aca="false">CONCATENATE(K333,L333)</f>
        <v>AT</v>
      </c>
      <c r="P333" s="9" t="str">
        <f aca="false">CONCATENATE(C333,D333)</f>
        <v>CG</v>
      </c>
      <c r="Q333" s="9" t="str">
        <f aca="false">CONCATENATE(D333,C333)</f>
        <v>GC</v>
      </c>
      <c r="R333" s="9" t="n">
        <f aca="false">IF(OR(O333=P333,O333=Q333),0,1)</f>
        <v>1</v>
      </c>
      <c r="S333" s="9" t="n">
        <f aca="false">R333*M333</f>
        <v>1</v>
      </c>
      <c r="T333" s="9" t="str">
        <f aca="false">CONCATENATE(E333,F333)</f>
        <v>CG</v>
      </c>
      <c r="U333" s="9" t="str">
        <f aca="false">CONCATENATE(I333,J333)</f>
        <v>GC</v>
      </c>
      <c r="V333" s="9" t="str">
        <f aca="false">CONCATENATE(J333,I333)</f>
        <v>CG</v>
      </c>
      <c r="W333" s="9" t="n">
        <f aca="false">IF(OR(T333=U333,T333=V333),0,1)</f>
        <v>0</v>
      </c>
      <c r="X333" s="9" t="n">
        <f aca="false">W333*G333</f>
        <v>0</v>
      </c>
      <c r="Y333" s="13" t="str">
        <f aca="false">CONCATENATE(S333,X333)</f>
        <v>10</v>
      </c>
      <c r="Z333" s="9" t="s">
        <v>88</v>
      </c>
    </row>
    <row r="334" customFormat="false" ht="15" hidden="false" customHeight="false" outlineLevel="0" collapsed="false">
      <c r="A334" s="9" t="n">
        <v>333</v>
      </c>
      <c r="B334" s="9" t="n">
        <v>35525</v>
      </c>
      <c r="C334" s="9" t="s">
        <v>81</v>
      </c>
      <c r="D334" s="9" t="s">
        <v>82</v>
      </c>
      <c r="E334" s="9" t="s">
        <v>84</v>
      </c>
      <c r="F334" s="9" t="s">
        <v>83</v>
      </c>
      <c r="G334" s="9" t="n">
        <f aca="false">IF(C334=E334,0,1)</f>
        <v>1</v>
      </c>
      <c r="H334" s="9" t="n">
        <v>35525</v>
      </c>
      <c r="I334" s="9" t="s">
        <v>83</v>
      </c>
      <c r="J334" s="9" t="s">
        <v>84</v>
      </c>
      <c r="K334" s="12" t="s">
        <v>83</v>
      </c>
      <c r="L334" s="9" t="s">
        <v>84</v>
      </c>
      <c r="M334" s="9" t="n">
        <f aca="false">IF(I334=K334,0,1)</f>
        <v>0</v>
      </c>
      <c r="N334" s="9" t="str">
        <f aca="false">CONCATENATE(G334,M334)</f>
        <v>10</v>
      </c>
      <c r="O334" s="9" t="str">
        <f aca="false">CONCATENATE(K334,L334)</f>
        <v>TA</v>
      </c>
      <c r="P334" s="9" t="str">
        <f aca="false">CONCATENATE(C334,D334)</f>
        <v>GC</v>
      </c>
      <c r="Q334" s="9" t="str">
        <f aca="false">CONCATENATE(D334,C334)</f>
        <v>CG</v>
      </c>
      <c r="R334" s="9" t="n">
        <f aca="false">IF(OR(O334=P334,O334=Q334),0,1)</f>
        <v>1</v>
      </c>
      <c r="S334" s="9" t="n">
        <f aca="false">R334*M334</f>
        <v>0</v>
      </c>
      <c r="T334" s="9" t="str">
        <f aca="false">CONCATENATE(E334,F334)</f>
        <v>AT</v>
      </c>
      <c r="U334" s="9" t="str">
        <f aca="false">CONCATENATE(I334,J334)</f>
        <v>TA</v>
      </c>
      <c r="V334" s="9" t="str">
        <f aca="false">CONCATENATE(J334,I334)</f>
        <v>AT</v>
      </c>
      <c r="W334" s="9" t="n">
        <f aca="false">IF(OR(T334=U334,T334=V334),0,1)</f>
        <v>0</v>
      </c>
      <c r="X334" s="9" t="n">
        <f aca="false">W334*G334</f>
        <v>0</v>
      </c>
      <c r="Y334" s="13" t="str">
        <f aca="false">CONCATENATE(S334,X334)</f>
        <v>00</v>
      </c>
      <c r="Z334" s="9" t="s">
        <v>85</v>
      </c>
    </row>
    <row r="335" customFormat="false" ht="15" hidden="false" customHeight="false" outlineLevel="0" collapsed="false">
      <c r="A335" s="9" t="n">
        <v>334</v>
      </c>
      <c r="B335" s="9" t="n">
        <v>12215</v>
      </c>
      <c r="C335" s="9" t="s">
        <v>81</v>
      </c>
      <c r="D335" s="9" t="s">
        <v>82</v>
      </c>
      <c r="E335" s="9" t="s">
        <v>81</v>
      </c>
      <c r="F335" s="9" t="s">
        <v>82</v>
      </c>
      <c r="G335" s="9" t="n">
        <f aca="false">IF(C335=E335,0,1)</f>
        <v>0</v>
      </c>
      <c r="H335" s="9" t="n">
        <v>12215</v>
      </c>
      <c r="I335" s="9" t="s">
        <v>81</v>
      </c>
      <c r="J335" s="9" t="s">
        <v>82</v>
      </c>
      <c r="K335" s="12" t="s">
        <v>82</v>
      </c>
      <c r="L335" s="9" t="s">
        <v>81</v>
      </c>
      <c r="M335" s="9" t="n">
        <f aca="false">IF(I335=K335,0,1)</f>
        <v>1</v>
      </c>
      <c r="N335" s="9" t="str">
        <f aca="false">CONCATENATE(G335,M335)</f>
        <v>01</v>
      </c>
      <c r="O335" s="9" t="str">
        <f aca="false">CONCATENATE(K335,L335)</f>
        <v>CG</v>
      </c>
      <c r="P335" s="9" t="str">
        <f aca="false">CONCATENATE(C335,D335)</f>
        <v>GC</v>
      </c>
      <c r="Q335" s="9" t="str">
        <f aca="false">CONCATENATE(D335,C335)</f>
        <v>CG</v>
      </c>
      <c r="R335" s="9" t="n">
        <f aca="false">IF(OR(O335=P335,O335=Q335),0,1)</f>
        <v>0</v>
      </c>
      <c r="S335" s="9" t="n">
        <f aca="false">R335*M335</f>
        <v>0</v>
      </c>
      <c r="T335" s="9" t="str">
        <f aca="false">CONCATENATE(E335,F335)</f>
        <v>GC</v>
      </c>
      <c r="U335" s="9" t="str">
        <f aca="false">CONCATENATE(I335,J335)</f>
        <v>GC</v>
      </c>
      <c r="V335" s="9" t="str">
        <f aca="false">CONCATENATE(J335,I335)</f>
        <v>CG</v>
      </c>
      <c r="W335" s="9" t="n">
        <f aca="false">IF(OR(T335=U335,T335=V335),0,1)</f>
        <v>0</v>
      </c>
      <c r="X335" s="9" t="n">
        <f aca="false">W335*G335</f>
        <v>0</v>
      </c>
      <c r="Y335" s="13" t="str">
        <f aca="false">CONCATENATE(S335,X335)</f>
        <v>00</v>
      </c>
      <c r="Z335" s="9" t="s">
        <v>85</v>
      </c>
    </row>
    <row r="336" customFormat="false" ht="15" hidden="false" customHeight="false" outlineLevel="0" collapsed="false">
      <c r="A336" s="9" t="n">
        <v>335</v>
      </c>
      <c r="B336" s="9" t="n">
        <v>12195</v>
      </c>
      <c r="C336" s="9" t="s">
        <v>84</v>
      </c>
      <c r="D336" s="9" t="s">
        <v>83</v>
      </c>
      <c r="E336" s="9" t="s">
        <v>84</v>
      </c>
      <c r="F336" s="9" t="s">
        <v>83</v>
      </c>
      <c r="G336" s="9" t="n">
        <f aca="false">IF(C336=E336,0,1)</f>
        <v>0</v>
      </c>
      <c r="H336" s="9" t="n">
        <v>12195</v>
      </c>
      <c r="I336" s="9" t="s">
        <v>82</v>
      </c>
      <c r="J336" s="9" t="s">
        <v>81</v>
      </c>
      <c r="K336" s="12" t="s">
        <v>83</v>
      </c>
      <c r="L336" s="9" t="s">
        <v>84</v>
      </c>
      <c r="M336" s="9" t="n">
        <f aca="false">IF(I336=K336,0,1)</f>
        <v>1</v>
      </c>
      <c r="N336" s="9" t="str">
        <f aca="false">CONCATENATE(G336,M336)</f>
        <v>01</v>
      </c>
      <c r="O336" s="9" t="str">
        <f aca="false">CONCATENATE(K336,L336)</f>
        <v>TA</v>
      </c>
      <c r="P336" s="9" t="str">
        <f aca="false">CONCATENATE(C336,D336)</f>
        <v>AT</v>
      </c>
      <c r="Q336" s="9" t="str">
        <f aca="false">CONCATENATE(D336,C336)</f>
        <v>TA</v>
      </c>
      <c r="R336" s="9" t="n">
        <f aca="false">IF(OR(O336=P336,O336=Q336),0,1)</f>
        <v>0</v>
      </c>
      <c r="S336" s="9" t="n">
        <f aca="false">R336*M336</f>
        <v>0</v>
      </c>
      <c r="T336" s="9" t="str">
        <f aca="false">CONCATENATE(E336,F336)</f>
        <v>AT</v>
      </c>
      <c r="U336" s="9" t="str">
        <f aca="false">CONCATENATE(I336,J336)</f>
        <v>CG</v>
      </c>
      <c r="V336" s="9" t="str">
        <f aca="false">CONCATENATE(J336,I336)</f>
        <v>GC</v>
      </c>
      <c r="W336" s="9" t="n">
        <f aca="false">IF(OR(T336=U336,T336=V336),0,1)</f>
        <v>1</v>
      </c>
      <c r="X336" s="9" t="n">
        <f aca="false">W336*G336</f>
        <v>0</v>
      </c>
      <c r="Y336" s="13" t="str">
        <f aca="false">CONCATENATE(S336,X336)</f>
        <v>00</v>
      </c>
      <c r="Z336" s="9" t="s">
        <v>85</v>
      </c>
    </row>
    <row r="337" customFormat="false" ht="15" hidden="false" customHeight="false" outlineLevel="0" collapsed="false">
      <c r="A337" s="9" t="n">
        <v>336</v>
      </c>
      <c r="B337" s="9" t="n">
        <v>11849</v>
      </c>
      <c r="C337" s="9" t="s">
        <v>83</v>
      </c>
      <c r="D337" s="9" t="s">
        <v>84</v>
      </c>
      <c r="E337" s="9" t="s">
        <v>83</v>
      </c>
      <c r="F337" s="9" t="s">
        <v>84</v>
      </c>
      <c r="G337" s="9" t="n">
        <f aca="false">IF(C337=E337,0,1)</f>
        <v>0</v>
      </c>
      <c r="H337" s="9" t="n">
        <v>11849</v>
      </c>
      <c r="I337" s="9" t="s">
        <v>81</v>
      </c>
      <c r="J337" s="9" t="s">
        <v>82</v>
      </c>
      <c r="K337" s="12" t="s">
        <v>84</v>
      </c>
      <c r="L337" s="9" t="s">
        <v>83</v>
      </c>
      <c r="M337" s="9" t="n">
        <f aca="false">IF(I337=K337,0,1)</f>
        <v>1</v>
      </c>
      <c r="N337" s="9" t="str">
        <f aca="false">CONCATENATE(G337,M337)</f>
        <v>01</v>
      </c>
      <c r="O337" s="9" t="str">
        <f aca="false">CONCATENATE(K337,L337)</f>
        <v>AT</v>
      </c>
      <c r="P337" s="9" t="str">
        <f aca="false">CONCATENATE(C337,D337)</f>
        <v>TA</v>
      </c>
      <c r="Q337" s="9" t="str">
        <f aca="false">CONCATENATE(D337,C337)</f>
        <v>AT</v>
      </c>
      <c r="R337" s="9" t="n">
        <f aca="false">IF(OR(O337=P337,O337=Q337),0,1)</f>
        <v>0</v>
      </c>
      <c r="S337" s="9" t="n">
        <f aca="false">R337*M337</f>
        <v>0</v>
      </c>
      <c r="T337" s="9" t="str">
        <f aca="false">CONCATENATE(E337,F337)</f>
        <v>TA</v>
      </c>
      <c r="U337" s="9" t="str">
        <f aca="false">CONCATENATE(I337,J337)</f>
        <v>GC</v>
      </c>
      <c r="V337" s="9" t="str">
        <f aca="false">CONCATENATE(J337,I337)</f>
        <v>CG</v>
      </c>
      <c r="W337" s="9" t="n">
        <f aca="false">IF(OR(T337=U337,T337=V337),0,1)</f>
        <v>1</v>
      </c>
      <c r="X337" s="9" t="n">
        <f aca="false">W337*G337</f>
        <v>0</v>
      </c>
      <c r="Y337" s="13" t="str">
        <f aca="false">CONCATENATE(S337,X337)</f>
        <v>00</v>
      </c>
      <c r="Z337" s="9" t="s">
        <v>85</v>
      </c>
    </row>
    <row r="338" customFormat="false" ht="15" hidden="false" customHeight="false" outlineLevel="0" collapsed="false">
      <c r="A338" s="9" t="n">
        <v>337</v>
      </c>
      <c r="B338" s="15" t="s">
        <v>161</v>
      </c>
      <c r="C338" s="15" t="s">
        <v>84</v>
      </c>
      <c r="D338" s="15" t="s">
        <v>83</v>
      </c>
      <c r="E338" s="15" t="s">
        <v>82</v>
      </c>
      <c r="F338" s="15" t="s">
        <v>81</v>
      </c>
      <c r="G338" s="15" t="n">
        <f aca="false">IF(C338=E338,0,1)</f>
        <v>1</v>
      </c>
      <c r="H338" s="15" t="s">
        <v>161</v>
      </c>
      <c r="I338" s="15" t="s">
        <v>83</v>
      </c>
      <c r="J338" s="15" t="s">
        <v>84</v>
      </c>
      <c r="K338" s="16" t="s">
        <v>81</v>
      </c>
      <c r="L338" s="15" t="s">
        <v>82</v>
      </c>
      <c r="M338" s="15" t="n">
        <f aca="false">IF(I338=K338,0,1)</f>
        <v>1</v>
      </c>
      <c r="N338" s="15" t="str">
        <f aca="false">CONCATENATE(G338,M338)</f>
        <v>11</v>
      </c>
      <c r="O338" s="15" t="str">
        <f aca="false">CONCATENATE(K338,L338)</f>
        <v>GC</v>
      </c>
      <c r="P338" s="15" t="str">
        <f aca="false">CONCATENATE(C338,D338)</f>
        <v>AT</v>
      </c>
      <c r="Q338" s="15" t="str">
        <f aca="false">CONCATENATE(D338,C338)</f>
        <v>TA</v>
      </c>
      <c r="R338" s="15" t="n">
        <f aca="false">IF(OR(O338=P338,O338=Q338),0,1)</f>
        <v>1</v>
      </c>
      <c r="S338" s="15" t="n">
        <f aca="false">R338*M338</f>
        <v>1</v>
      </c>
      <c r="T338" s="15" t="str">
        <f aca="false">CONCATENATE(E338,F338)</f>
        <v>CG</v>
      </c>
      <c r="U338" s="15" t="str">
        <f aca="false">CONCATENATE(I338,J338)</f>
        <v>TA</v>
      </c>
      <c r="V338" s="15" t="str">
        <f aca="false">CONCATENATE(J338,I338)</f>
        <v>AT</v>
      </c>
      <c r="W338" s="15" t="n">
        <f aca="false">IF(OR(T338=U338,T338=V338),0,1)</f>
        <v>1</v>
      </c>
      <c r="X338" s="15" t="n">
        <f aca="false">W338*G338</f>
        <v>1</v>
      </c>
      <c r="Y338" s="17" t="str">
        <f aca="false">CONCATENATE(S338,X338)</f>
        <v>11</v>
      </c>
      <c r="Z338" s="9" t="s">
        <v>91</v>
      </c>
    </row>
    <row r="339" customFormat="false" ht="15" hidden="false" customHeight="false" outlineLevel="0" collapsed="false">
      <c r="A339" s="9" t="n">
        <v>338</v>
      </c>
      <c r="B339" s="15" t="s">
        <v>162</v>
      </c>
      <c r="C339" s="15" t="s">
        <v>81</v>
      </c>
      <c r="D339" s="15" t="s">
        <v>82</v>
      </c>
      <c r="E339" s="15" t="s">
        <v>82</v>
      </c>
      <c r="F339" s="15" t="s">
        <v>81</v>
      </c>
      <c r="G339" s="15" t="n">
        <f aca="false">IF(C339=E339,0,1)</f>
        <v>1</v>
      </c>
      <c r="H339" s="15" t="s">
        <v>162</v>
      </c>
      <c r="I339" s="15" t="s">
        <v>82</v>
      </c>
      <c r="J339" s="15" t="s">
        <v>81</v>
      </c>
      <c r="K339" s="16" t="s">
        <v>81</v>
      </c>
      <c r="L339" s="15" t="s">
        <v>82</v>
      </c>
      <c r="M339" s="15" t="n">
        <f aca="false">IF(I339=K339,0,1)</f>
        <v>1</v>
      </c>
      <c r="N339" s="15" t="str">
        <f aca="false">CONCATENATE(G339,M339)</f>
        <v>11</v>
      </c>
      <c r="O339" s="15" t="str">
        <f aca="false">CONCATENATE(K339,L339)</f>
        <v>GC</v>
      </c>
      <c r="P339" s="15" t="str">
        <f aca="false">CONCATENATE(C339,D339)</f>
        <v>GC</v>
      </c>
      <c r="Q339" s="15" t="str">
        <f aca="false">CONCATENATE(D339,C339)</f>
        <v>CG</v>
      </c>
      <c r="R339" s="15" t="n">
        <f aca="false">IF(OR(O339=P339,O339=Q339),0,1)</f>
        <v>0</v>
      </c>
      <c r="S339" s="15" t="n">
        <f aca="false">R339*M339</f>
        <v>0</v>
      </c>
      <c r="T339" s="15" t="str">
        <f aca="false">CONCATENATE(E339,F339)</f>
        <v>CG</v>
      </c>
      <c r="U339" s="15" t="str">
        <f aca="false">CONCATENATE(I339,J339)</f>
        <v>CG</v>
      </c>
      <c r="V339" s="15" t="str">
        <f aca="false">CONCATENATE(J339,I339)</f>
        <v>GC</v>
      </c>
      <c r="W339" s="15" t="n">
        <f aca="false">IF(OR(T339=U339,T339=V339),0,1)</f>
        <v>0</v>
      </c>
      <c r="X339" s="15" t="n">
        <f aca="false">W339*G339</f>
        <v>0</v>
      </c>
      <c r="Y339" s="17" t="str">
        <f aca="false">CONCATENATE(S339,X339)</f>
        <v>00</v>
      </c>
      <c r="Z339" s="9" t="s">
        <v>85</v>
      </c>
    </row>
    <row r="340" customFormat="false" ht="15" hidden="false" customHeight="false" outlineLevel="0" collapsed="false">
      <c r="A340" s="9" t="n">
        <v>339</v>
      </c>
      <c r="B340" s="9" t="n">
        <v>36127</v>
      </c>
      <c r="C340" s="9" t="s">
        <v>81</v>
      </c>
      <c r="D340" s="9" t="s">
        <v>82</v>
      </c>
      <c r="E340" s="9" t="s">
        <v>84</v>
      </c>
      <c r="F340" s="9" t="s">
        <v>83</v>
      </c>
      <c r="G340" s="9" t="n">
        <f aca="false">IF(C340=E340,0,1)</f>
        <v>1</v>
      </c>
      <c r="H340" s="9" t="n">
        <v>36127</v>
      </c>
      <c r="I340" s="9" t="s">
        <v>83</v>
      </c>
      <c r="J340" s="9" t="s">
        <v>84</v>
      </c>
      <c r="K340" s="12" t="s">
        <v>83</v>
      </c>
      <c r="L340" s="9" t="s">
        <v>84</v>
      </c>
      <c r="M340" s="9" t="n">
        <f aca="false">IF(I340=K340,0,1)</f>
        <v>0</v>
      </c>
      <c r="N340" s="9" t="str">
        <f aca="false">CONCATENATE(G340,M340)</f>
        <v>10</v>
      </c>
      <c r="O340" s="9" t="str">
        <f aca="false">CONCATENATE(K340,L340)</f>
        <v>TA</v>
      </c>
      <c r="P340" s="9" t="str">
        <f aca="false">CONCATENATE(C340,D340)</f>
        <v>GC</v>
      </c>
      <c r="Q340" s="9" t="str">
        <f aca="false">CONCATENATE(D340,C340)</f>
        <v>CG</v>
      </c>
      <c r="R340" s="9" t="n">
        <f aca="false">IF(OR(O340=P340,O340=Q340),0,1)</f>
        <v>1</v>
      </c>
      <c r="S340" s="9" t="n">
        <f aca="false">R340*M340</f>
        <v>0</v>
      </c>
      <c r="T340" s="9" t="str">
        <f aca="false">CONCATENATE(E340,F340)</f>
        <v>AT</v>
      </c>
      <c r="U340" s="9" t="str">
        <f aca="false">CONCATENATE(I340,J340)</f>
        <v>TA</v>
      </c>
      <c r="V340" s="9" t="str">
        <f aca="false">CONCATENATE(J340,I340)</f>
        <v>AT</v>
      </c>
      <c r="W340" s="9" t="n">
        <f aca="false">IF(OR(T340=U340,T340=V340),0,1)</f>
        <v>0</v>
      </c>
      <c r="X340" s="9" t="n">
        <f aca="false">W340*G340</f>
        <v>0</v>
      </c>
      <c r="Y340" s="13" t="str">
        <f aca="false">CONCATENATE(S340,X340)</f>
        <v>00</v>
      </c>
      <c r="Z340" s="9" t="s">
        <v>85</v>
      </c>
    </row>
    <row r="341" customFormat="false" ht="15" hidden="false" customHeight="false" outlineLevel="0" collapsed="false">
      <c r="A341" s="9" t="n">
        <v>340</v>
      </c>
      <c r="B341" s="9" t="n">
        <v>36315</v>
      </c>
      <c r="C341" s="9" t="s">
        <v>83</v>
      </c>
      <c r="D341" s="9" t="s">
        <v>84</v>
      </c>
      <c r="E341" s="9" t="s">
        <v>82</v>
      </c>
      <c r="F341" s="9" t="s">
        <v>81</v>
      </c>
      <c r="G341" s="9" t="n">
        <f aca="false">IF(C341=E341,0,1)</f>
        <v>1</v>
      </c>
      <c r="H341" s="9" t="n">
        <v>36315</v>
      </c>
      <c r="I341" s="9" t="s">
        <v>84</v>
      </c>
      <c r="J341" s="9" t="s">
        <v>83</v>
      </c>
      <c r="K341" s="12" t="s">
        <v>84</v>
      </c>
      <c r="L341" s="9" t="s">
        <v>83</v>
      </c>
      <c r="M341" s="9" t="n">
        <f aca="false">IF(I341=K341,0,1)</f>
        <v>0</v>
      </c>
      <c r="N341" s="9" t="str">
        <f aca="false">CONCATENATE(G341,M341)</f>
        <v>10</v>
      </c>
      <c r="O341" s="9" t="str">
        <f aca="false">CONCATENATE(K341,L341)</f>
        <v>AT</v>
      </c>
      <c r="P341" s="9" t="str">
        <f aca="false">CONCATENATE(C341,D341)</f>
        <v>TA</v>
      </c>
      <c r="Q341" s="9" t="str">
        <f aca="false">CONCATENATE(D341,C341)</f>
        <v>AT</v>
      </c>
      <c r="R341" s="9" t="n">
        <f aca="false">IF(OR(O341=P341,O341=Q341),0,1)</f>
        <v>0</v>
      </c>
      <c r="S341" s="9" t="n">
        <f aca="false">R341*M341</f>
        <v>0</v>
      </c>
      <c r="T341" s="9" t="str">
        <f aca="false">CONCATENATE(E341,F341)</f>
        <v>CG</v>
      </c>
      <c r="U341" s="9" t="str">
        <f aca="false">CONCATENATE(I341,J341)</f>
        <v>AT</v>
      </c>
      <c r="V341" s="9" t="str">
        <f aca="false">CONCATENATE(J341,I341)</f>
        <v>TA</v>
      </c>
      <c r="W341" s="9" t="n">
        <f aca="false">IF(OR(T341=U341,T341=V341),0,1)</f>
        <v>1</v>
      </c>
      <c r="X341" s="9" t="n">
        <f aca="false">W341*G341</f>
        <v>1</v>
      </c>
      <c r="Y341" s="13" t="str">
        <f aca="false">CONCATENATE(S341,X341)</f>
        <v>01</v>
      </c>
      <c r="Z341" s="9" t="s">
        <v>87</v>
      </c>
    </row>
    <row r="342" customFormat="false" ht="15" hidden="false" customHeight="false" outlineLevel="0" collapsed="false">
      <c r="A342" s="9" t="n">
        <v>341</v>
      </c>
      <c r="B342" s="15" t="s">
        <v>163</v>
      </c>
      <c r="C342" s="15" t="s">
        <v>84</v>
      </c>
      <c r="D342" s="15" t="s">
        <v>83</v>
      </c>
      <c r="E342" s="15" t="s">
        <v>81</v>
      </c>
      <c r="F342" s="15" t="s">
        <v>82</v>
      </c>
      <c r="G342" s="15" t="n">
        <f aca="false">IF(C342=E342,0,1)</f>
        <v>1</v>
      </c>
      <c r="H342" s="15" t="s">
        <v>164</v>
      </c>
      <c r="I342" s="15" t="s">
        <v>83</v>
      </c>
      <c r="J342" s="15" t="s">
        <v>84</v>
      </c>
      <c r="K342" s="16" t="s">
        <v>82</v>
      </c>
      <c r="L342" s="15" t="s">
        <v>81</v>
      </c>
      <c r="M342" s="15" t="n">
        <f aca="false">IF(I342=K342,0,1)</f>
        <v>1</v>
      </c>
      <c r="N342" s="15" t="str">
        <f aca="false">CONCATENATE(G342,M342)</f>
        <v>11</v>
      </c>
      <c r="O342" s="15" t="str">
        <f aca="false">CONCATENATE(K342,L342)</f>
        <v>CG</v>
      </c>
      <c r="P342" s="15" t="str">
        <f aca="false">CONCATENATE(C342,D342)</f>
        <v>AT</v>
      </c>
      <c r="Q342" s="15" t="str">
        <f aca="false">CONCATENATE(D342,C342)</f>
        <v>TA</v>
      </c>
      <c r="R342" s="15" t="n">
        <f aca="false">IF(OR(O342=P342,O342=Q342),0,1)</f>
        <v>1</v>
      </c>
      <c r="S342" s="15" t="n">
        <f aca="false">R342*M342</f>
        <v>1</v>
      </c>
      <c r="T342" s="15" t="str">
        <f aca="false">CONCATENATE(E342,F342)</f>
        <v>GC</v>
      </c>
      <c r="U342" s="15" t="str">
        <f aca="false">CONCATENATE(I342,J342)</f>
        <v>TA</v>
      </c>
      <c r="V342" s="15" t="str">
        <f aca="false">CONCATENATE(J342,I342)</f>
        <v>AT</v>
      </c>
      <c r="W342" s="15" t="n">
        <f aca="false">IF(OR(T342=U342,T342=V342),0,1)</f>
        <v>1</v>
      </c>
      <c r="X342" s="15" t="n">
        <f aca="false">W342*G342</f>
        <v>1</v>
      </c>
      <c r="Y342" s="17" t="str">
        <f aca="false">CONCATENATE(S342,X342)</f>
        <v>11</v>
      </c>
      <c r="Z342" s="9" t="s">
        <v>91</v>
      </c>
    </row>
    <row r="343" customFormat="false" ht="15" hidden="false" customHeight="false" outlineLevel="0" collapsed="false">
      <c r="A343" s="9" t="n">
        <v>342</v>
      </c>
      <c r="B343" s="15" t="s">
        <v>165</v>
      </c>
      <c r="C343" s="15" t="s">
        <v>81</v>
      </c>
      <c r="D343" s="15" t="s">
        <v>82</v>
      </c>
      <c r="E343" s="15" t="s">
        <v>84</v>
      </c>
      <c r="F343" s="15" t="s">
        <v>83</v>
      </c>
      <c r="G343" s="15" t="n">
        <f aca="false">IF(C343=E343,0,1)</f>
        <v>1</v>
      </c>
      <c r="H343" s="15" t="s">
        <v>165</v>
      </c>
      <c r="I343" s="15" t="s">
        <v>82</v>
      </c>
      <c r="J343" s="15" t="s">
        <v>81</v>
      </c>
      <c r="K343" s="16" t="s">
        <v>83</v>
      </c>
      <c r="L343" s="15" t="s">
        <v>84</v>
      </c>
      <c r="M343" s="15" t="n">
        <f aca="false">IF(I343=K343,0,1)</f>
        <v>1</v>
      </c>
      <c r="N343" s="15" t="str">
        <f aca="false">CONCATENATE(G343,M343)</f>
        <v>11</v>
      </c>
      <c r="O343" s="15" t="str">
        <f aca="false">CONCATENATE(K343,L343)</f>
        <v>TA</v>
      </c>
      <c r="P343" s="15" t="str">
        <f aca="false">CONCATENATE(C343,D343)</f>
        <v>GC</v>
      </c>
      <c r="Q343" s="15" t="str">
        <f aca="false">CONCATENATE(D343,C343)</f>
        <v>CG</v>
      </c>
      <c r="R343" s="15" t="n">
        <f aca="false">IF(OR(O343=P343,O343=Q343),0,1)</f>
        <v>1</v>
      </c>
      <c r="S343" s="15" t="n">
        <f aca="false">R343*M343</f>
        <v>1</v>
      </c>
      <c r="T343" s="15" t="str">
        <f aca="false">CONCATENATE(E343,F343)</f>
        <v>AT</v>
      </c>
      <c r="U343" s="15" t="str">
        <f aca="false">CONCATENATE(I343,J343)</f>
        <v>CG</v>
      </c>
      <c r="V343" s="15" t="str">
        <f aca="false">CONCATENATE(J343,I343)</f>
        <v>GC</v>
      </c>
      <c r="W343" s="15" t="n">
        <f aca="false">IF(OR(T343=U343,T343=V343),0,1)</f>
        <v>1</v>
      </c>
      <c r="X343" s="15" t="n">
        <f aca="false">W343*G343</f>
        <v>1</v>
      </c>
      <c r="Y343" s="17" t="str">
        <f aca="false">CONCATENATE(S343,X343)</f>
        <v>11</v>
      </c>
      <c r="Z343" s="9" t="s">
        <v>91</v>
      </c>
    </row>
    <row r="344" customFormat="false" ht="15" hidden="false" customHeight="false" outlineLevel="0" collapsed="false">
      <c r="A344" s="9" t="n">
        <v>343</v>
      </c>
      <c r="B344" s="15" t="s">
        <v>166</v>
      </c>
      <c r="C344" s="15" t="s">
        <v>84</v>
      </c>
      <c r="D344" s="15" t="s">
        <v>83</v>
      </c>
      <c r="E344" s="15" t="s">
        <v>81</v>
      </c>
      <c r="F344" s="15" t="s">
        <v>82</v>
      </c>
      <c r="G344" s="15" t="n">
        <f aca="false">IF(C344=E344,0,1)</f>
        <v>1</v>
      </c>
      <c r="H344" s="15" t="s">
        <v>166</v>
      </c>
      <c r="I344" s="15" t="s">
        <v>83</v>
      </c>
      <c r="J344" s="15" t="s">
        <v>84</v>
      </c>
      <c r="K344" s="16" t="s">
        <v>82</v>
      </c>
      <c r="L344" s="15" t="s">
        <v>81</v>
      </c>
      <c r="M344" s="15" t="n">
        <f aca="false">IF(I344=K344,0,1)</f>
        <v>1</v>
      </c>
      <c r="N344" s="15" t="str">
        <f aca="false">CONCATENATE(G344,M344)</f>
        <v>11</v>
      </c>
      <c r="O344" s="15" t="str">
        <f aca="false">CONCATENATE(K344,L344)</f>
        <v>CG</v>
      </c>
      <c r="P344" s="15" t="str">
        <f aca="false">CONCATENATE(C344,D344)</f>
        <v>AT</v>
      </c>
      <c r="Q344" s="15" t="str">
        <f aca="false">CONCATENATE(D344,C344)</f>
        <v>TA</v>
      </c>
      <c r="R344" s="15" t="n">
        <f aca="false">IF(OR(O344=P344,O344=Q344),0,1)</f>
        <v>1</v>
      </c>
      <c r="S344" s="15" t="n">
        <f aca="false">R344*M344</f>
        <v>1</v>
      </c>
      <c r="T344" s="15" t="str">
        <f aca="false">CONCATENATE(E344,F344)</f>
        <v>GC</v>
      </c>
      <c r="U344" s="15" t="str">
        <f aca="false">CONCATENATE(I344,J344)</f>
        <v>TA</v>
      </c>
      <c r="V344" s="15" t="str">
        <f aca="false">CONCATENATE(J344,I344)</f>
        <v>AT</v>
      </c>
      <c r="W344" s="15" t="n">
        <f aca="false">IF(OR(T344=U344,T344=V344),0,1)</f>
        <v>1</v>
      </c>
      <c r="X344" s="15" t="n">
        <f aca="false">W344*G344</f>
        <v>1</v>
      </c>
      <c r="Y344" s="17" t="str">
        <f aca="false">CONCATENATE(S344,X344)</f>
        <v>11</v>
      </c>
      <c r="Z344" s="9" t="s">
        <v>91</v>
      </c>
    </row>
    <row r="345" customFormat="false" ht="15" hidden="false" customHeight="false" outlineLevel="0" collapsed="false">
      <c r="A345" s="9" t="n">
        <v>344</v>
      </c>
      <c r="B345" s="9" t="n">
        <v>11499</v>
      </c>
      <c r="C345" s="9" t="s">
        <v>82</v>
      </c>
      <c r="D345" s="9" t="s">
        <v>81</v>
      </c>
      <c r="E345" s="9" t="s">
        <v>82</v>
      </c>
      <c r="F345" s="9" t="s">
        <v>81</v>
      </c>
      <c r="G345" s="9" t="n">
        <f aca="false">IF(C345=E345,0,1)</f>
        <v>0</v>
      </c>
      <c r="H345" s="9" t="n">
        <v>11499</v>
      </c>
      <c r="I345" s="9" t="s">
        <v>81</v>
      </c>
      <c r="J345" s="9" t="s">
        <v>82</v>
      </c>
      <c r="K345" s="12" t="s">
        <v>84</v>
      </c>
      <c r="L345" s="9" t="s">
        <v>83</v>
      </c>
      <c r="M345" s="9" t="n">
        <f aca="false">IF(I345=K345,0,1)</f>
        <v>1</v>
      </c>
      <c r="N345" s="9" t="str">
        <f aca="false">CONCATENATE(G345,M345)</f>
        <v>01</v>
      </c>
      <c r="O345" s="9" t="str">
        <f aca="false">CONCATENATE(K345,L345)</f>
        <v>AT</v>
      </c>
      <c r="P345" s="9" t="str">
        <f aca="false">CONCATENATE(C345,D345)</f>
        <v>CG</v>
      </c>
      <c r="Q345" s="9" t="str">
        <f aca="false">CONCATENATE(D345,C345)</f>
        <v>GC</v>
      </c>
      <c r="R345" s="9" t="n">
        <f aca="false">IF(OR(O345=P345,O345=Q345),0,1)</f>
        <v>1</v>
      </c>
      <c r="S345" s="9" t="n">
        <f aca="false">R345*M345</f>
        <v>1</v>
      </c>
      <c r="T345" s="9" t="str">
        <f aca="false">CONCATENATE(E345,F345)</f>
        <v>CG</v>
      </c>
      <c r="U345" s="9" t="str">
        <f aca="false">CONCATENATE(I345,J345)</f>
        <v>GC</v>
      </c>
      <c r="V345" s="9" t="str">
        <f aca="false">CONCATENATE(J345,I345)</f>
        <v>CG</v>
      </c>
      <c r="W345" s="9" t="n">
        <f aca="false">IF(OR(T345=U345,T345=V345),0,1)</f>
        <v>0</v>
      </c>
      <c r="X345" s="9" t="n">
        <f aca="false">W345*G345</f>
        <v>0</v>
      </c>
      <c r="Y345" s="13" t="str">
        <f aca="false">CONCATENATE(S345,X345)</f>
        <v>10</v>
      </c>
      <c r="Z345" s="9" t="s">
        <v>88</v>
      </c>
    </row>
    <row r="346" customFormat="false" ht="15" hidden="false" customHeight="false" outlineLevel="0" collapsed="false">
      <c r="A346" s="9" t="n">
        <v>345</v>
      </c>
      <c r="B346" s="9" t="n">
        <v>11457</v>
      </c>
      <c r="C346" s="9" t="s">
        <v>81</v>
      </c>
      <c r="D346" s="9" t="s">
        <v>82</v>
      </c>
      <c r="E346" s="9" t="s">
        <v>81</v>
      </c>
      <c r="F346" s="9" t="s">
        <v>82</v>
      </c>
      <c r="G346" s="9" t="n">
        <f aca="false">IF(C346=E346,0,1)</f>
        <v>0</v>
      </c>
      <c r="H346" s="9" t="n">
        <v>11457</v>
      </c>
      <c r="I346" s="9" t="s">
        <v>82</v>
      </c>
      <c r="J346" s="9" t="s">
        <v>81</v>
      </c>
      <c r="K346" s="12" t="s">
        <v>83</v>
      </c>
      <c r="L346" s="9" t="s">
        <v>84</v>
      </c>
      <c r="M346" s="9" t="n">
        <f aca="false">IF(I346=K346,0,1)</f>
        <v>1</v>
      </c>
      <c r="N346" s="9" t="str">
        <f aca="false">CONCATENATE(G346,M346)</f>
        <v>01</v>
      </c>
      <c r="O346" s="9" t="str">
        <f aca="false">CONCATENATE(K346,L346)</f>
        <v>TA</v>
      </c>
      <c r="P346" s="9" t="str">
        <f aca="false">CONCATENATE(C346,D346)</f>
        <v>GC</v>
      </c>
      <c r="Q346" s="9" t="str">
        <f aca="false">CONCATENATE(D346,C346)</f>
        <v>CG</v>
      </c>
      <c r="R346" s="9" t="n">
        <f aca="false">IF(OR(O346=P346,O346=Q346),0,1)</f>
        <v>1</v>
      </c>
      <c r="S346" s="9" t="n">
        <f aca="false">R346*M346</f>
        <v>1</v>
      </c>
      <c r="T346" s="9" t="str">
        <f aca="false">CONCATENATE(E346,F346)</f>
        <v>GC</v>
      </c>
      <c r="U346" s="9" t="str">
        <f aca="false">CONCATENATE(I346,J346)</f>
        <v>CG</v>
      </c>
      <c r="V346" s="9" t="str">
        <f aca="false">CONCATENATE(J346,I346)</f>
        <v>GC</v>
      </c>
      <c r="W346" s="9" t="n">
        <f aca="false">IF(OR(T346=U346,T346=V346),0,1)</f>
        <v>0</v>
      </c>
      <c r="X346" s="9" t="n">
        <f aca="false">W346*G346</f>
        <v>0</v>
      </c>
      <c r="Y346" s="13" t="str">
        <f aca="false">CONCATENATE(S346,X346)</f>
        <v>10</v>
      </c>
      <c r="Z346" s="9" t="s">
        <v>88</v>
      </c>
    </row>
    <row r="347" customFormat="false" ht="15" hidden="false" customHeight="false" outlineLevel="0" collapsed="false">
      <c r="A347" s="9" t="n">
        <v>346</v>
      </c>
      <c r="B347" s="9" t="n">
        <v>11457</v>
      </c>
      <c r="C347" s="9" t="s">
        <v>83</v>
      </c>
      <c r="D347" s="9" t="s">
        <v>84</v>
      </c>
      <c r="E347" s="9" t="s">
        <v>83</v>
      </c>
      <c r="F347" s="9" t="s">
        <v>84</v>
      </c>
      <c r="G347" s="9" t="n">
        <f aca="false">IF(C347=E347,0,1)</f>
        <v>0</v>
      </c>
      <c r="H347" s="9" t="n">
        <v>11457</v>
      </c>
      <c r="I347" s="9" t="s">
        <v>84</v>
      </c>
      <c r="J347" s="9" t="s">
        <v>83</v>
      </c>
      <c r="K347" s="12" t="s">
        <v>81</v>
      </c>
      <c r="L347" s="9" t="s">
        <v>82</v>
      </c>
      <c r="M347" s="9" t="n">
        <f aca="false">IF(I347=K347,0,1)</f>
        <v>1</v>
      </c>
      <c r="N347" s="9" t="str">
        <f aca="false">CONCATENATE(G347,M347)</f>
        <v>01</v>
      </c>
      <c r="O347" s="9" t="str">
        <f aca="false">CONCATENATE(K347,L347)</f>
        <v>GC</v>
      </c>
      <c r="P347" s="9" t="str">
        <f aca="false">CONCATENATE(C347,D347)</f>
        <v>TA</v>
      </c>
      <c r="Q347" s="9" t="str">
        <f aca="false">CONCATENATE(D347,C347)</f>
        <v>AT</v>
      </c>
      <c r="R347" s="9" t="n">
        <f aca="false">IF(OR(O347=P347,O347=Q347),0,1)</f>
        <v>1</v>
      </c>
      <c r="S347" s="9" t="n">
        <f aca="false">R347*M347</f>
        <v>1</v>
      </c>
      <c r="T347" s="9" t="str">
        <f aca="false">CONCATENATE(E347,F347)</f>
        <v>TA</v>
      </c>
      <c r="U347" s="9" t="str">
        <f aca="false">CONCATENATE(I347,J347)</f>
        <v>AT</v>
      </c>
      <c r="V347" s="9" t="str">
        <f aca="false">CONCATENATE(J347,I347)</f>
        <v>TA</v>
      </c>
      <c r="W347" s="9" t="n">
        <f aca="false">IF(OR(T347=U347,T347=V347),0,1)</f>
        <v>0</v>
      </c>
      <c r="X347" s="9" t="n">
        <f aca="false">W347*G347</f>
        <v>0</v>
      </c>
      <c r="Y347" s="13" t="str">
        <f aca="false">CONCATENATE(S347,X347)</f>
        <v>10</v>
      </c>
      <c r="Z347" s="9" t="s">
        <v>88</v>
      </c>
    </row>
    <row r="348" customFormat="false" ht="15" hidden="false" customHeight="false" outlineLevel="0" collapsed="false">
      <c r="A348" s="9" t="n">
        <v>347</v>
      </c>
      <c r="B348" s="9" t="n">
        <v>11454</v>
      </c>
      <c r="C348" s="9" t="s">
        <v>81</v>
      </c>
      <c r="D348" s="9" t="s">
        <v>82</v>
      </c>
      <c r="E348" s="9" t="s">
        <v>81</v>
      </c>
      <c r="F348" s="9" t="s">
        <v>82</v>
      </c>
      <c r="G348" s="9" t="n">
        <f aca="false">IF(C348=E348,0,1)</f>
        <v>0</v>
      </c>
      <c r="H348" s="9" t="n">
        <v>11454</v>
      </c>
      <c r="I348" s="9" t="s">
        <v>82</v>
      </c>
      <c r="J348" s="9" t="s">
        <v>81</v>
      </c>
      <c r="K348" s="12" t="s">
        <v>83</v>
      </c>
      <c r="L348" s="9" t="s">
        <v>84</v>
      </c>
      <c r="M348" s="9" t="n">
        <f aca="false">IF(I348=K348,0,1)</f>
        <v>1</v>
      </c>
      <c r="N348" s="9" t="str">
        <f aca="false">CONCATENATE(G348,M348)</f>
        <v>01</v>
      </c>
      <c r="O348" s="9" t="str">
        <f aca="false">CONCATENATE(K348,L348)</f>
        <v>TA</v>
      </c>
      <c r="P348" s="9" t="str">
        <f aca="false">CONCATENATE(C348,D348)</f>
        <v>GC</v>
      </c>
      <c r="Q348" s="9" t="str">
        <f aca="false">CONCATENATE(D348,C348)</f>
        <v>CG</v>
      </c>
      <c r="R348" s="9" t="n">
        <f aca="false">IF(OR(O348=P348,O348=Q348),0,1)</f>
        <v>1</v>
      </c>
      <c r="S348" s="9" t="n">
        <f aca="false">R348*M348</f>
        <v>1</v>
      </c>
      <c r="T348" s="9" t="str">
        <f aca="false">CONCATENATE(E348,F348)</f>
        <v>GC</v>
      </c>
      <c r="U348" s="9" t="str">
        <f aca="false">CONCATENATE(I348,J348)</f>
        <v>CG</v>
      </c>
      <c r="V348" s="9" t="str">
        <f aca="false">CONCATENATE(J348,I348)</f>
        <v>GC</v>
      </c>
      <c r="W348" s="9" t="n">
        <f aca="false">IF(OR(T348=U348,T348=V348),0,1)</f>
        <v>0</v>
      </c>
      <c r="X348" s="9" t="n">
        <f aca="false">W348*G348</f>
        <v>0</v>
      </c>
      <c r="Y348" s="13" t="str">
        <f aca="false">CONCATENATE(S348,X348)</f>
        <v>10</v>
      </c>
      <c r="Z348" s="9" t="s">
        <v>88</v>
      </c>
    </row>
    <row r="349" customFormat="false" ht="15" hidden="false" customHeight="false" outlineLevel="0" collapsed="false">
      <c r="A349" s="9" t="n">
        <v>348</v>
      </c>
      <c r="B349" s="9" t="n">
        <v>11352</v>
      </c>
      <c r="C349" s="9" t="s">
        <v>82</v>
      </c>
      <c r="D349" s="9" t="s">
        <v>81</v>
      </c>
      <c r="E349" s="9" t="s">
        <v>82</v>
      </c>
      <c r="F349" s="9" t="s">
        <v>81</v>
      </c>
      <c r="G349" s="9" t="n">
        <f aca="false">IF(C349=E349,0,1)</f>
        <v>0</v>
      </c>
      <c r="H349" s="9" t="n">
        <v>11352</v>
      </c>
      <c r="I349" s="9" t="s">
        <v>81</v>
      </c>
      <c r="J349" s="9" t="s">
        <v>82</v>
      </c>
      <c r="K349" s="12" t="s">
        <v>84</v>
      </c>
      <c r="L349" s="9" t="s">
        <v>83</v>
      </c>
      <c r="M349" s="9" t="n">
        <f aca="false">IF(I349=K349,0,1)</f>
        <v>1</v>
      </c>
      <c r="N349" s="9" t="str">
        <f aca="false">CONCATENATE(G349,M349)</f>
        <v>01</v>
      </c>
      <c r="O349" s="9" t="str">
        <f aca="false">CONCATENATE(K349,L349)</f>
        <v>AT</v>
      </c>
      <c r="P349" s="9" t="str">
        <f aca="false">CONCATENATE(C349,D349)</f>
        <v>CG</v>
      </c>
      <c r="Q349" s="9" t="str">
        <f aca="false">CONCATENATE(D349,C349)</f>
        <v>GC</v>
      </c>
      <c r="R349" s="9" t="n">
        <f aca="false">IF(OR(O349=P349,O349=Q349),0,1)</f>
        <v>1</v>
      </c>
      <c r="S349" s="9" t="n">
        <f aca="false">R349*M349</f>
        <v>1</v>
      </c>
      <c r="T349" s="9" t="str">
        <f aca="false">CONCATENATE(E349,F349)</f>
        <v>CG</v>
      </c>
      <c r="U349" s="9" t="str">
        <f aca="false">CONCATENATE(I349,J349)</f>
        <v>GC</v>
      </c>
      <c r="V349" s="9" t="str">
        <f aca="false">CONCATENATE(J349,I349)</f>
        <v>CG</v>
      </c>
      <c r="W349" s="9" t="n">
        <f aca="false">IF(OR(T349=U349,T349=V349),0,1)</f>
        <v>0</v>
      </c>
      <c r="X349" s="9" t="n">
        <f aca="false">W349*G349</f>
        <v>0</v>
      </c>
      <c r="Y349" s="13" t="str">
        <f aca="false">CONCATENATE(S349,X349)</f>
        <v>10</v>
      </c>
      <c r="Z349" s="9" t="s">
        <v>88</v>
      </c>
    </row>
    <row r="350" customFormat="false" ht="15" hidden="false" customHeight="false" outlineLevel="0" collapsed="false">
      <c r="A350" s="9" t="n">
        <v>349</v>
      </c>
      <c r="B350" s="14" t="n">
        <v>36572</v>
      </c>
      <c r="C350" s="14" t="s">
        <v>82</v>
      </c>
      <c r="D350" s="14" t="s">
        <v>81</v>
      </c>
      <c r="E350" s="14" t="s">
        <v>83</v>
      </c>
      <c r="F350" s="14" t="s">
        <v>84</v>
      </c>
      <c r="G350" s="14" t="n">
        <f aca="false">IF(C350=E350,0,1)</f>
        <v>1</v>
      </c>
      <c r="H350" s="14" t="n">
        <v>36572</v>
      </c>
      <c r="I350" s="14" t="s">
        <v>81</v>
      </c>
      <c r="J350" s="14" t="s">
        <v>82</v>
      </c>
      <c r="K350" s="19" t="s">
        <v>81</v>
      </c>
      <c r="L350" s="14" t="s">
        <v>82</v>
      </c>
      <c r="M350" s="14" t="n">
        <f aca="false">IF(I350=K350,0,1)</f>
        <v>0</v>
      </c>
      <c r="N350" s="14" t="str">
        <f aca="false">CONCATENATE(G350,M350)</f>
        <v>10</v>
      </c>
      <c r="O350" s="14" t="str">
        <f aca="false">CONCATENATE(K350,L350)</f>
        <v>GC</v>
      </c>
      <c r="P350" s="14" t="str">
        <f aca="false">CONCATENATE(C350,D350)</f>
        <v>CG</v>
      </c>
      <c r="Q350" s="14" t="str">
        <f aca="false">CONCATENATE(D350,C350)</f>
        <v>GC</v>
      </c>
      <c r="R350" s="14" t="n">
        <f aca="false">IF(OR(O350=P350,O350=Q350),0,1)</f>
        <v>0</v>
      </c>
      <c r="S350" s="14" t="n">
        <f aca="false">R350*M350</f>
        <v>0</v>
      </c>
      <c r="T350" s="14" t="str">
        <f aca="false">CONCATENATE(E350,F350)</f>
        <v>TA</v>
      </c>
      <c r="U350" s="14" t="str">
        <f aca="false">CONCATENATE(I350,J350)</f>
        <v>GC</v>
      </c>
      <c r="V350" s="14" t="str">
        <f aca="false">CONCATENATE(J350,I350)</f>
        <v>CG</v>
      </c>
      <c r="W350" s="14" t="n">
        <f aca="false">IF(OR(T350=U350,T350=V350),0,1)</f>
        <v>1</v>
      </c>
      <c r="X350" s="14" t="n">
        <f aca="false">W350*G350</f>
        <v>1</v>
      </c>
      <c r="Y350" s="20" t="str">
        <f aca="false">CONCATENATE(S350,X350)</f>
        <v>01</v>
      </c>
      <c r="Z350" s="14" t="s">
        <v>87</v>
      </c>
    </row>
    <row r="351" s="14" customFormat="true" ht="15" hidden="false" customHeight="false" outlineLevel="0" collapsed="false">
      <c r="A351" s="9" t="n">
        <v>350</v>
      </c>
      <c r="B351" s="14" t="n">
        <v>11339</v>
      </c>
      <c r="C351" s="14" t="s">
        <v>82</v>
      </c>
      <c r="D351" s="14" t="s">
        <v>81</v>
      </c>
      <c r="E351" s="14" t="s">
        <v>82</v>
      </c>
      <c r="F351" s="14" t="s">
        <v>81</v>
      </c>
      <c r="G351" s="14" t="n">
        <f aca="false">IF(C351=E351,0,1)</f>
        <v>0</v>
      </c>
      <c r="H351" s="14" t="n">
        <v>11339</v>
      </c>
      <c r="I351" s="14" t="s">
        <v>81</v>
      </c>
      <c r="J351" s="14" t="s">
        <v>82</v>
      </c>
      <c r="K351" s="19" t="s">
        <v>84</v>
      </c>
      <c r="L351" s="14" t="s">
        <v>83</v>
      </c>
      <c r="M351" s="14" t="n">
        <f aca="false">IF(I351=K351,0,1)</f>
        <v>1</v>
      </c>
      <c r="N351" s="14" t="str">
        <f aca="false">CONCATENATE(G351,M351)</f>
        <v>01</v>
      </c>
      <c r="O351" s="14" t="str">
        <f aca="false">CONCATENATE(K351,L351)</f>
        <v>AT</v>
      </c>
      <c r="P351" s="14" t="str">
        <f aca="false">CONCATENATE(C351,D351)</f>
        <v>CG</v>
      </c>
      <c r="Q351" s="14" t="str">
        <f aca="false">CONCATENATE(D351,C351)</f>
        <v>GC</v>
      </c>
      <c r="R351" s="14" t="n">
        <f aca="false">IF(OR(O351=P351,O351=Q351),0,1)</f>
        <v>1</v>
      </c>
      <c r="S351" s="14" t="n">
        <f aca="false">R351*M351</f>
        <v>1</v>
      </c>
      <c r="T351" s="14" t="str">
        <f aca="false">CONCATENATE(E351,F351)</f>
        <v>CG</v>
      </c>
      <c r="U351" s="14" t="str">
        <f aca="false">CONCATENATE(I351,J351)</f>
        <v>GC</v>
      </c>
      <c r="V351" s="14" t="str">
        <f aca="false">CONCATENATE(J351,I351)</f>
        <v>CG</v>
      </c>
      <c r="W351" s="14" t="n">
        <f aca="false">IF(OR(T351=U351,T351=V351),0,1)</f>
        <v>0</v>
      </c>
      <c r="X351" s="14" t="n">
        <f aca="false">W351*G351</f>
        <v>0</v>
      </c>
      <c r="Y351" s="20" t="str">
        <f aca="false">CONCATENATE(S351,X351)</f>
        <v>10</v>
      </c>
      <c r="Z351" s="14" t="s">
        <v>88</v>
      </c>
      <c r="AA351" s="9"/>
      <c r="AB351" s="9"/>
      <c r="AC351" s="9"/>
      <c r="AD351" s="9"/>
      <c r="AE351" s="9"/>
      <c r="AF351" s="9"/>
      <c r="AG351" s="9"/>
      <c r="AH351" s="9"/>
      <c r="AI351" s="9"/>
      <c r="AJ351" s="9"/>
      <c r="AK351" s="9"/>
      <c r="AL351" s="9"/>
      <c r="AM351" s="9"/>
      <c r="AN351" s="9"/>
      <c r="AO351" s="9"/>
      <c r="AP351" s="9"/>
      <c r="AQ351" s="9"/>
      <c r="AR351" s="9"/>
      <c r="AS351" s="9"/>
      <c r="AT351" s="9"/>
      <c r="AU351" s="9"/>
      <c r="AV351" s="9"/>
      <c r="AW351" s="9"/>
      <c r="AX351" s="9"/>
      <c r="AY351" s="9"/>
      <c r="AZ351" s="9"/>
      <c r="BA351" s="9"/>
      <c r="BB351" s="9"/>
      <c r="BC351" s="9"/>
      <c r="BD351" s="9"/>
      <c r="BE351" s="9"/>
      <c r="BF351" s="9"/>
      <c r="BG351" s="9"/>
      <c r="BH351" s="9"/>
      <c r="BI351" s="9"/>
      <c r="BJ351" s="9"/>
      <c r="BK351" s="9"/>
      <c r="BL351" s="9"/>
      <c r="BM351" s="9"/>
      <c r="BN351" s="9"/>
      <c r="BO351" s="9"/>
      <c r="BP351" s="9"/>
      <c r="BQ351" s="9"/>
      <c r="BR351" s="9"/>
      <c r="BS351" s="9"/>
      <c r="BT351" s="9"/>
      <c r="BU351" s="9"/>
      <c r="BV351" s="9"/>
      <c r="BW351" s="9"/>
      <c r="BX351" s="9"/>
      <c r="BY351" s="9"/>
      <c r="BZ351" s="9"/>
      <c r="CA351" s="9"/>
      <c r="CB351" s="9"/>
      <c r="CC351" s="9"/>
      <c r="CD351" s="9"/>
      <c r="CE351" s="9"/>
      <c r="CF351" s="9"/>
      <c r="CG351" s="9"/>
      <c r="CH351" s="9"/>
      <c r="CI351" s="9"/>
      <c r="CJ351" s="9"/>
      <c r="CK351" s="9"/>
      <c r="CL351" s="9"/>
      <c r="CM351" s="9"/>
      <c r="CN351" s="9"/>
      <c r="CO351" s="9"/>
      <c r="CP351" s="9"/>
      <c r="CQ351" s="9"/>
      <c r="CR351" s="9"/>
      <c r="CS351" s="9"/>
      <c r="CT351" s="9"/>
      <c r="CU351" s="9"/>
      <c r="CV351" s="9"/>
      <c r="CW351" s="9"/>
      <c r="CX351" s="9"/>
      <c r="CY351" s="9"/>
      <c r="CZ351" s="9"/>
      <c r="DA351" s="9"/>
      <c r="DB351" s="9"/>
      <c r="DC351" s="9"/>
      <c r="DD351" s="9"/>
      <c r="DE351" s="9"/>
      <c r="DF351" s="9"/>
      <c r="DG351" s="9"/>
      <c r="DH351" s="9"/>
      <c r="DI351" s="9"/>
      <c r="DJ351" s="9"/>
      <c r="DK351" s="9"/>
      <c r="DL351" s="9"/>
      <c r="DM351" s="9"/>
      <c r="DN351" s="9"/>
      <c r="DO351" s="9"/>
      <c r="DP351" s="9"/>
      <c r="DQ351" s="9"/>
      <c r="DR351" s="9"/>
      <c r="DS351" s="9"/>
      <c r="DT351" s="9"/>
      <c r="DU351" s="9"/>
      <c r="DV351" s="9"/>
      <c r="DW351" s="9"/>
      <c r="DX351" s="9"/>
      <c r="DY351" s="9"/>
      <c r="DZ351" s="9"/>
      <c r="EA351" s="9"/>
      <c r="EB351" s="9"/>
      <c r="EC351" s="9"/>
      <c r="ED351" s="9"/>
      <c r="EE351" s="9"/>
      <c r="EF351" s="9"/>
      <c r="EG351" s="9"/>
      <c r="EH351" s="9"/>
      <c r="EI351" s="9"/>
      <c r="EJ351" s="9"/>
      <c r="EK351" s="9"/>
      <c r="EL351" s="9"/>
      <c r="EM351" s="9"/>
      <c r="EN351" s="9"/>
      <c r="EO351" s="9"/>
      <c r="EP351" s="9"/>
      <c r="EQ351" s="9"/>
      <c r="ER351" s="9"/>
      <c r="ES351" s="9"/>
      <c r="ET351" s="9"/>
      <c r="EU351" s="9"/>
      <c r="EV351" s="9"/>
      <c r="EW351" s="9"/>
      <c r="EX351" s="9"/>
      <c r="EY351" s="9"/>
      <c r="EZ351" s="9"/>
      <c r="FA351" s="9"/>
      <c r="FB351" s="9"/>
      <c r="FC351" s="9"/>
      <c r="FD351" s="9"/>
      <c r="FE351" s="9"/>
      <c r="FF351" s="9"/>
      <c r="FG351" s="9"/>
      <c r="FH351" s="9"/>
      <c r="FI351" s="9"/>
      <c r="FJ351" s="9"/>
      <c r="FK351" s="9"/>
      <c r="FL351" s="9"/>
      <c r="FM351" s="9"/>
      <c r="FN351" s="9"/>
      <c r="FO351" s="9"/>
      <c r="FP351" s="9"/>
      <c r="FQ351" s="9"/>
      <c r="FR351" s="9"/>
      <c r="FS351" s="9"/>
      <c r="FT351" s="9"/>
      <c r="FU351" s="9"/>
      <c r="FV351" s="9"/>
      <c r="FW351" s="9"/>
      <c r="FX351" s="9"/>
      <c r="FY351" s="9"/>
      <c r="FZ351" s="9"/>
      <c r="GA351" s="9"/>
      <c r="GB351" s="9"/>
      <c r="GC351" s="9"/>
      <c r="GD351" s="9"/>
      <c r="GE351" s="9"/>
      <c r="GF351" s="9"/>
      <c r="GG351" s="9"/>
      <c r="GH351" s="9"/>
      <c r="GI351" s="9"/>
      <c r="GJ351" s="9"/>
      <c r="GK351" s="9"/>
      <c r="GL351" s="9"/>
      <c r="GM351" s="9"/>
      <c r="GN351" s="9"/>
      <c r="GO351" s="9"/>
      <c r="GP351" s="9"/>
      <c r="GQ351" s="9"/>
      <c r="GR351" s="9"/>
      <c r="GS351" s="9"/>
      <c r="GT351" s="9"/>
      <c r="GU351" s="9"/>
      <c r="GV351" s="9"/>
      <c r="GW351" s="9"/>
      <c r="GX351" s="9"/>
      <c r="GY351" s="9"/>
      <c r="GZ351" s="9"/>
      <c r="HA351" s="9"/>
      <c r="HB351" s="9"/>
      <c r="HC351" s="9"/>
      <c r="HD351" s="9"/>
      <c r="HE351" s="9"/>
      <c r="HF351" s="9"/>
      <c r="HG351" s="9"/>
      <c r="HH351" s="9"/>
      <c r="HI351" s="9"/>
      <c r="HJ351" s="9"/>
      <c r="HK351" s="9"/>
      <c r="HL351" s="9"/>
      <c r="HM351" s="9"/>
      <c r="HN351" s="9"/>
      <c r="HO351" s="9"/>
      <c r="HP351" s="9"/>
      <c r="HQ351" s="9"/>
      <c r="HR351" s="9"/>
      <c r="HS351" s="9"/>
      <c r="HT351" s="9"/>
      <c r="HU351" s="9"/>
      <c r="HV351" s="9"/>
      <c r="HW351" s="9"/>
      <c r="HX351" s="9"/>
      <c r="HY351" s="9"/>
      <c r="HZ351" s="9"/>
      <c r="IA351" s="9"/>
      <c r="IB351" s="9"/>
      <c r="IC351" s="9"/>
      <c r="ID351" s="9"/>
      <c r="IE351" s="9"/>
      <c r="IF351" s="9"/>
      <c r="IG351" s="9"/>
      <c r="IH351" s="9"/>
      <c r="II351" s="9"/>
      <c r="IJ351" s="9"/>
      <c r="IK351" s="9"/>
      <c r="IL351" s="9"/>
      <c r="IM351" s="9"/>
      <c r="IN351" s="9"/>
      <c r="IO351" s="9"/>
      <c r="IP351" s="9"/>
      <c r="IQ351" s="9"/>
    </row>
    <row r="352" customFormat="false" ht="15" hidden="false" customHeight="false" outlineLevel="0" collapsed="false">
      <c r="A352" s="9" t="n">
        <v>351</v>
      </c>
      <c r="B352" s="15" t="s">
        <v>167</v>
      </c>
      <c r="C352" s="15" t="s">
        <v>84</v>
      </c>
      <c r="D352" s="15" t="s">
        <v>83</v>
      </c>
      <c r="E352" s="15" t="s">
        <v>82</v>
      </c>
      <c r="F352" s="15" t="s">
        <v>81</v>
      </c>
      <c r="G352" s="15" t="n">
        <f aca="false">IF(C352=E352,0,1)</f>
        <v>1</v>
      </c>
      <c r="H352" s="15" t="s">
        <v>167</v>
      </c>
      <c r="I352" s="15" t="s">
        <v>83</v>
      </c>
      <c r="J352" s="15" t="s">
        <v>84</v>
      </c>
      <c r="K352" s="16" t="s">
        <v>81</v>
      </c>
      <c r="L352" s="15" t="s">
        <v>82</v>
      </c>
      <c r="M352" s="15" t="n">
        <f aca="false">IF(I352=K352,0,1)</f>
        <v>1</v>
      </c>
      <c r="N352" s="15" t="str">
        <f aca="false">CONCATENATE(G352,M352)</f>
        <v>11</v>
      </c>
      <c r="O352" s="15" t="str">
        <f aca="false">CONCATENATE(K352,L352)</f>
        <v>GC</v>
      </c>
      <c r="P352" s="15" t="str">
        <f aca="false">CONCATENATE(C352,D352)</f>
        <v>AT</v>
      </c>
      <c r="Q352" s="15" t="str">
        <f aca="false">CONCATENATE(D352,C352)</f>
        <v>TA</v>
      </c>
      <c r="R352" s="15" t="n">
        <f aca="false">IF(OR(O352=P352,O352=Q352),0,1)</f>
        <v>1</v>
      </c>
      <c r="S352" s="15" t="n">
        <f aca="false">R352*M352</f>
        <v>1</v>
      </c>
      <c r="T352" s="15" t="str">
        <f aca="false">CONCATENATE(E352,F352)</f>
        <v>CG</v>
      </c>
      <c r="U352" s="15" t="str">
        <f aca="false">CONCATENATE(I352,J352)</f>
        <v>TA</v>
      </c>
      <c r="V352" s="15" t="str">
        <f aca="false">CONCATENATE(J352,I352)</f>
        <v>AT</v>
      </c>
      <c r="W352" s="15" t="n">
        <f aca="false">IF(OR(T352=U352,T352=V352),0,1)</f>
        <v>1</v>
      </c>
      <c r="X352" s="15" t="n">
        <f aca="false">W352*G352</f>
        <v>1</v>
      </c>
      <c r="Y352" s="17" t="str">
        <f aca="false">CONCATENATE(S352,X352)</f>
        <v>11</v>
      </c>
      <c r="Z352" s="9" t="s">
        <v>91</v>
      </c>
    </row>
    <row r="353" customFormat="false" ht="15" hidden="false" customHeight="false" outlineLevel="0" collapsed="false">
      <c r="A353" s="9" t="n">
        <v>352</v>
      </c>
      <c r="B353" s="15" t="s">
        <v>168</v>
      </c>
      <c r="C353" s="15" t="s">
        <v>82</v>
      </c>
      <c r="D353" s="15" t="s">
        <v>81</v>
      </c>
      <c r="E353" s="15" t="s">
        <v>83</v>
      </c>
      <c r="F353" s="15" t="s">
        <v>84</v>
      </c>
      <c r="G353" s="15" t="n">
        <f aca="false">IF(C353=E353,0,1)</f>
        <v>1</v>
      </c>
      <c r="H353" s="15" t="s">
        <v>168</v>
      </c>
      <c r="I353" s="15" t="s">
        <v>81</v>
      </c>
      <c r="J353" s="15" t="s">
        <v>82</v>
      </c>
      <c r="K353" s="16" t="s">
        <v>84</v>
      </c>
      <c r="L353" s="15" t="s">
        <v>83</v>
      </c>
      <c r="M353" s="15" t="n">
        <f aca="false">IF(I353=K353,0,1)</f>
        <v>1</v>
      </c>
      <c r="N353" s="15" t="str">
        <f aca="false">CONCATENATE(G353,M353)</f>
        <v>11</v>
      </c>
      <c r="O353" s="15" t="str">
        <f aca="false">CONCATENATE(K353,L353)</f>
        <v>AT</v>
      </c>
      <c r="P353" s="15" t="str">
        <f aca="false">CONCATENATE(C353,D353)</f>
        <v>CG</v>
      </c>
      <c r="Q353" s="15" t="str">
        <f aca="false">CONCATENATE(D353,C353)</f>
        <v>GC</v>
      </c>
      <c r="R353" s="15" t="n">
        <f aca="false">IF(OR(O353=P353,O353=Q353),0,1)</f>
        <v>1</v>
      </c>
      <c r="S353" s="15" t="n">
        <f aca="false">R353*M353</f>
        <v>1</v>
      </c>
      <c r="T353" s="15" t="str">
        <f aca="false">CONCATENATE(E353,F353)</f>
        <v>TA</v>
      </c>
      <c r="U353" s="15" t="str">
        <f aca="false">CONCATENATE(I353,J353)</f>
        <v>GC</v>
      </c>
      <c r="V353" s="15" t="str">
        <f aca="false">CONCATENATE(J353,I353)</f>
        <v>CG</v>
      </c>
      <c r="W353" s="15" t="n">
        <f aca="false">IF(OR(T353=U353,T353=V353),0,1)</f>
        <v>1</v>
      </c>
      <c r="X353" s="15" t="n">
        <f aca="false">W353*G353</f>
        <v>1</v>
      </c>
      <c r="Y353" s="17" t="str">
        <f aca="false">CONCATENATE(S353,X353)</f>
        <v>11</v>
      </c>
      <c r="Z353" s="9" t="s">
        <v>91</v>
      </c>
    </row>
    <row r="354" customFormat="false" ht="15" hidden="false" customHeight="false" outlineLevel="0" collapsed="false">
      <c r="A354" s="9" t="n">
        <v>353</v>
      </c>
      <c r="B354" s="15" t="s">
        <v>169</v>
      </c>
      <c r="C354" s="15" t="s">
        <v>81</v>
      </c>
      <c r="D354" s="15" t="s">
        <v>82</v>
      </c>
      <c r="E354" s="15" t="s">
        <v>84</v>
      </c>
      <c r="F354" s="15" t="s">
        <v>83</v>
      </c>
      <c r="G354" s="15" t="n">
        <f aca="false">IF(C354=E354,0,1)</f>
        <v>1</v>
      </c>
      <c r="H354" s="15" t="s">
        <v>169</v>
      </c>
      <c r="I354" s="15" t="s">
        <v>82</v>
      </c>
      <c r="J354" s="15" t="s">
        <v>81</v>
      </c>
      <c r="K354" s="16" t="s">
        <v>83</v>
      </c>
      <c r="L354" s="15" t="s">
        <v>84</v>
      </c>
      <c r="M354" s="15" t="n">
        <f aca="false">IF(I354=K354,0,1)</f>
        <v>1</v>
      </c>
      <c r="N354" s="15" t="str">
        <f aca="false">CONCATENATE(G354,M354)</f>
        <v>11</v>
      </c>
      <c r="O354" s="15" t="str">
        <f aca="false">CONCATENATE(K354,L354)</f>
        <v>TA</v>
      </c>
      <c r="P354" s="15" t="str">
        <f aca="false">CONCATENATE(C354,D354)</f>
        <v>GC</v>
      </c>
      <c r="Q354" s="15" t="str">
        <f aca="false">CONCATENATE(D354,C354)</f>
        <v>CG</v>
      </c>
      <c r="R354" s="15" t="n">
        <f aca="false">IF(OR(O354=P354,O354=Q354),0,1)</f>
        <v>1</v>
      </c>
      <c r="S354" s="15" t="n">
        <f aca="false">R354*M354</f>
        <v>1</v>
      </c>
      <c r="T354" s="15" t="str">
        <f aca="false">CONCATENATE(E354,F354)</f>
        <v>AT</v>
      </c>
      <c r="U354" s="15" t="str">
        <f aca="false">CONCATENATE(I354,J354)</f>
        <v>CG</v>
      </c>
      <c r="V354" s="15" t="str">
        <f aca="false">CONCATENATE(J354,I354)</f>
        <v>GC</v>
      </c>
      <c r="W354" s="15" t="n">
        <f aca="false">IF(OR(T354=U354,T354=V354),0,1)</f>
        <v>1</v>
      </c>
      <c r="X354" s="15" t="n">
        <f aca="false">W354*G354</f>
        <v>1</v>
      </c>
      <c r="Y354" s="17" t="str">
        <f aca="false">CONCATENATE(S354,X354)</f>
        <v>11</v>
      </c>
      <c r="Z354" s="9" t="s">
        <v>91</v>
      </c>
    </row>
    <row r="355" customFormat="false" ht="15" hidden="false" customHeight="false" outlineLevel="0" collapsed="false">
      <c r="A355" s="9" t="n">
        <v>354</v>
      </c>
      <c r="B355" s="9" t="n">
        <v>11057</v>
      </c>
      <c r="C355" s="9" t="s">
        <v>83</v>
      </c>
      <c r="D355" s="9" t="s">
        <v>84</v>
      </c>
      <c r="E355" s="9" t="s">
        <v>83</v>
      </c>
      <c r="F355" s="9" t="s">
        <v>84</v>
      </c>
      <c r="G355" s="9" t="n">
        <f aca="false">IF(C355=E355,0,1)</f>
        <v>0</v>
      </c>
      <c r="H355" s="9" t="n">
        <v>11057</v>
      </c>
      <c r="I355" s="9" t="s">
        <v>84</v>
      </c>
      <c r="J355" s="9" t="s">
        <v>83</v>
      </c>
      <c r="K355" s="12" t="s">
        <v>84</v>
      </c>
      <c r="L355" s="9" t="s">
        <v>83</v>
      </c>
      <c r="M355" s="9" t="n">
        <f aca="false">IF(I355=K355,0,1)</f>
        <v>0</v>
      </c>
      <c r="N355" s="9" t="str">
        <f aca="false">CONCATENATE(G355,M355)</f>
        <v>00</v>
      </c>
      <c r="O355" s="9" t="str">
        <f aca="false">CONCATENATE(K355,L355)</f>
        <v>AT</v>
      </c>
      <c r="P355" s="9" t="str">
        <f aca="false">CONCATENATE(C355,D355)</f>
        <v>TA</v>
      </c>
      <c r="Q355" s="9" t="str">
        <f aca="false">CONCATENATE(D355,C355)</f>
        <v>AT</v>
      </c>
      <c r="R355" s="9" t="n">
        <f aca="false">IF(OR(O355=P355,O355=Q355),0,1)</f>
        <v>0</v>
      </c>
      <c r="S355" s="9" t="n">
        <f aca="false">R355*M355</f>
        <v>0</v>
      </c>
      <c r="T355" s="9" t="str">
        <f aca="false">CONCATENATE(E355,F355)</f>
        <v>TA</v>
      </c>
      <c r="U355" s="9" t="str">
        <f aca="false">CONCATENATE(I355,J355)</f>
        <v>AT</v>
      </c>
      <c r="V355" s="9" t="str">
        <f aca="false">CONCATENATE(J355,I355)</f>
        <v>TA</v>
      </c>
      <c r="W355" s="9" t="n">
        <f aca="false">IF(OR(T355=U355,T355=V355),0,1)</f>
        <v>0</v>
      </c>
      <c r="X355" s="9" t="n">
        <f aca="false">W355*G355</f>
        <v>0</v>
      </c>
      <c r="Y355" s="13" t="str">
        <f aca="false">CONCATENATE(S355,X355)</f>
        <v>00</v>
      </c>
      <c r="Z355" s="9" t="s">
        <v>85</v>
      </c>
    </row>
    <row r="356" customFormat="false" ht="15" hidden="false" customHeight="false" outlineLevel="0" collapsed="false">
      <c r="A356" s="9" t="n">
        <v>355</v>
      </c>
      <c r="B356" s="9" t="n">
        <v>11048</v>
      </c>
      <c r="C356" s="9" t="s">
        <v>81</v>
      </c>
      <c r="D356" s="9" t="s">
        <v>82</v>
      </c>
      <c r="E356" s="9" t="s">
        <v>81</v>
      </c>
      <c r="F356" s="9" t="s">
        <v>82</v>
      </c>
      <c r="G356" s="9" t="n">
        <f aca="false">IF(C356=E356,0,1)</f>
        <v>0</v>
      </c>
      <c r="H356" s="9" t="n">
        <v>11048</v>
      </c>
      <c r="I356" s="9" t="s">
        <v>81</v>
      </c>
      <c r="J356" s="9" t="s">
        <v>82</v>
      </c>
      <c r="K356" s="12" t="s">
        <v>82</v>
      </c>
      <c r="L356" s="9" t="s">
        <v>81</v>
      </c>
      <c r="M356" s="9" t="n">
        <f aca="false">IF(I356=K356,0,1)</f>
        <v>1</v>
      </c>
      <c r="N356" s="9" t="str">
        <f aca="false">CONCATENATE(G356,M356)</f>
        <v>01</v>
      </c>
      <c r="O356" s="9" t="str">
        <f aca="false">CONCATENATE(K356,L356)</f>
        <v>CG</v>
      </c>
      <c r="P356" s="9" t="str">
        <f aca="false">CONCATENATE(C356,D356)</f>
        <v>GC</v>
      </c>
      <c r="Q356" s="9" t="str">
        <f aca="false">CONCATENATE(D356,C356)</f>
        <v>CG</v>
      </c>
      <c r="R356" s="9" t="n">
        <f aca="false">IF(OR(O356=P356,O356=Q356),0,1)</f>
        <v>0</v>
      </c>
      <c r="S356" s="9" t="n">
        <f aca="false">R356*M356</f>
        <v>0</v>
      </c>
      <c r="T356" s="9" t="str">
        <f aca="false">CONCATENATE(E356,F356)</f>
        <v>GC</v>
      </c>
      <c r="U356" s="9" t="str">
        <f aca="false">CONCATENATE(I356,J356)</f>
        <v>GC</v>
      </c>
      <c r="V356" s="9" t="str">
        <f aca="false">CONCATENATE(J356,I356)</f>
        <v>CG</v>
      </c>
      <c r="W356" s="9" t="n">
        <f aca="false">IF(OR(T356=U356,T356=V356),0,1)</f>
        <v>0</v>
      </c>
      <c r="X356" s="9" t="n">
        <f aca="false">W356*G356</f>
        <v>0</v>
      </c>
      <c r="Y356" s="13" t="str">
        <f aca="false">CONCATENATE(S356,X356)</f>
        <v>00</v>
      </c>
      <c r="Z356" s="9" t="s">
        <v>85</v>
      </c>
    </row>
    <row r="357" customFormat="false" ht="15" hidden="false" customHeight="false" outlineLevel="0" collapsed="false">
      <c r="A357" s="9" t="n">
        <v>356</v>
      </c>
      <c r="B357" s="9" t="n">
        <v>11045</v>
      </c>
      <c r="C357" s="9" t="s">
        <v>82</v>
      </c>
      <c r="D357" s="9" t="s">
        <v>81</v>
      </c>
      <c r="E357" s="9" t="s">
        <v>82</v>
      </c>
      <c r="F357" s="9" t="s">
        <v>81</v>
      </c>
      <c r="G357" s="9" t="n">
        <f aca="false">IF(C357=E357,0,1)</f>
        <v>0</v>
      </c>
      <c r="H357" s="9" t="n">
        <v>11045</v>
      </c>
      <c r="I357" s="9" t="s">
        <v>81</v>
      </c>
      <c r="J357" s="9" t="s">
        <v>82</v>
      </c>
      <c r="K357" s="12" t="s">
        <v>84</v>
      </c>
      <c r="L357" s="9" t="s">
        <v>83</v>
      </c>
      <c r="M357" s="9" t="n">
        <f aca="false">IF(I357=K357,0,1)</f>
        <v>1</v>
      </c>
      <c r="N357" s="9" t="str">
        <f aca="false">CONCATENATE(G357,M357)</f>
        <v>01</v>
      </c>
      <c r="O357" s="9" t="str">
        <f aca="false">CONCATENATE(K357,L357)</f>
        <v>AT</v>
      </c>
      <c r="P357" s="9" t="str">
        <f aca="false">CONCATENATE(C357,D357)</f>
        <v>CG</v>
      </c>
      <c r="Q357" s="9" t="str">
        <f aca="false">CONCATENATE(D357,C357)</f>
        <v>GC</v>
      </c>
      <c r="R357" s="9" t="n">
        <f aca="false">IF(OR(O357=P357,O357=Q357),0,1)</f>
        <v>1</v>
      </c>
      <c r="S357" s="9" t="n">
        <f aca="false">R357*M357</f>
        <v>1</v>
      </c>
      <c r="T357" s="9" t="str">
        <f aca="false">CONCATENATE(E357,F357)</f>
        <v>CG</v>
      </c>
      <c r="U357" s="9" t="str">
        <f aca="false">CONCATENATE(I357,J357)</f>
        <v>GC</v>
      </c>
      <c r="V357" s="9" t="str">
        <f aca="false">CONCATENATE(J357,I357)</f>
        <v>CG</v>
      </c>
      <c r="W357" s="9" t="n">
        <f aca="false">IF(OR(T357=U357,T357=V357),0,1)</f>
        <v>0</v>
      </c>
      <c r="X357" s="9" t="n">
        <f aca="false">W357*G357</f>
        <v>0</v>
      </c>
      <c r="Y357" s="13" t="str">
        <f aca="false">CONCATENATE(S357,X357)</f>
        <v>10</v>
      </c>
      <c r="Z357" s="9" t="s">
        <v>88</v>
      </c>
    </row>
    <row r="358" customFormat="false" ht="15" hidden="false" customHeight="false" outlineLevel="0" collapsed="false">
      <c r="A358" s="9" t="n">
        <v>357</v>
      </c>
      <c r="B358" s="9" t="n">
        <v>11042</v>
      </c>
      <c r="C358" s="9" t="s">
        <v>82</v>
      </c>
      <c r="D358" s="9" t="s">
        <v>81</v>
      </c>
      <c r="E358" s="9" t="s">
        <v>82</v>
      </c>
      <c r="F358" s="9" t="s">
        <v>81</v>
      </c>
      <c r="G358" s="9" t="n">
        <f aca="false">IF(C358=E358,0,1)</f>
        <v>0</v>
      </c>
      <c r="H358" s="9" t="n">
        <v>11042</v>
      </c>
      <c r="I358" s="9" t="s">
        <v>81</v>
      </c>
      <c r="J358" s="9" t="s">
        <v>82</v>
      </c>
      <c r="K358" s="12" t="s">
        <v>84</v>
      </c>
      <c r="L358" s="9" t="s">
        <v>83</v>
      </c>
      <c r="M358" s="9" t="n">
        <f aca="false">IF(I358=K358,0,1)</f>
        <v>1</v>
      </c>
      <c r="N358" s="9" t="str">
        <f aca="false">CONCATENATE(G358,M358)</f>
        <v>01</v>
      </c>
      <c r="O358" s="9" t="str">
        <f aca="false">CONCATENATE(K358,L358)</f>
        <v>AT</v>
      </c>
      <c r="P358" s="9" t="str">
        <f aca="false">CONCATENATE(C358,D358)</f>
        <v>CG</v>
      </c>
      <c r="Q358" s="9" t="str">
        <f aca="false">CONCATENATE(D358,C358)</f>
        <v>GC</v>
      </c>
      <c r="R358" s="9" t="n">
        <f aca="false">IF(OR(O358=P358,O358=Q358),0,1)</f>
        <v>1</v>
      </c>
      <c r="S358" s="9" t="n">
        <f aca="false">R358*M358</f>
        <v>1</v>
      </c>
      <c r="T358" s="9" t="str">
        <f aca="false">CONCATENATE(E358,F358)</f>
        <v>CG</v>
      </c>
      <c r="U358" s="9" t="str">
        <f aca="false">CONCATENATE(I358,J358)</f>
        <v>GC</v>
      </c>
      <c r="V358" s="9" t="str">
        <f aca="false">CONCATENATE(J358,I358)</f>
        <v>CG</v>
      </c>
      <c r="W358" s="9" t="n">
        <f aca="false">IF(OR(T358=U358,T358=V358),0,1)</f>
        <v>0</v>
      </c>
      <c r="X358" s="9" t="n">
        <f aca="false">W358*G358</f>
        <v>0</v>
      </c>
      <c r="Y358" s="13" t="str">
        <f aca="false">CONCATENATE(S358,X358)</f>
        <v>10</v>
      </c>
      <c r="Z358" s="9" t="s">
        <v>88</v>
      </c>
    </row>
    <row r="359" customFormat="false" ht="15" hidden="false" customHeight="false" outlineLevel="0" collapsed="false">
      <c r="A359" s="9" t="n">
        <v>358</v>
      </c>
      <c r="B359" s="9" t="n">
        <v>37032</v>
      </c>
      <c r="C359" s="9" t="s">
        <v>81</v>
      </c>
      <c r="D359" s="9" t="s">
        <v>82</v>
      </c>
      <c r="E359" s="9" t="s">
        <v>82</v>
      </c>
      <c r="F359" s="9" t="s">
        <v>81</v>
      </c>
      <c r="G359" s="9" t="n">
        <f aca="false">IF(C359=E359,0,1)</f>
        <v>1</v>
      </c>
      <c r="H359" s="9" t="n">
        <v>37032</v>
      </c>
      <c r="I359" s="9" t="s">
        <v>81</v>
      </c>
      <c r="J359" s="9" t="s">
        <v>82</v>
      </c>
      <c r="K359" s="12" t="s">
        <v>81</v>
      </c>
      <c r="L359" s="9" t="s">
        <v>82</v>
      </c>
      <c r="M359" s="9" t="n">
        <f aca="false">IF(I359=K359,0,1)</f>
        <v>0</v>
      </c>
      <c r="N359" s="9" t="str">
        <f aca="false">CONCATENATE(G359,M359)</f>
        <v>10</v>
      </c>
      <c r="O359" s="9" t="str">
        <f aca="false">CONCATENATE(K359,L359)</f>
        <v>GC</v>
      </c>
      <c r="P359" s="9" t="str">
        <f aca="false">CONCATENATE(C359,D359)</f>
        <v>GC</v>
      </c>
      <c r="Q359" s="9" t="str">
        <f aca="false">CONCATENATE(D359,C359)</f>
        <v>CG</v>
      </c>
      <c r="R359" s="9" t="n">
        <f aca="false">IF(OR(O359=P359,O359=Q359),0,1)</f>
        <v>0</v>
      </c>
      <c r="S359" s="9" t="n">
        <f aca="false">R359*M359</f>
        <v>0</v>
      </c>
      <c r="T359" s="9" t="str">
        <f aca="false">CONCATENATE(E359,F359)</f>
        <v>CG</v>
      </c>
      <c r="U359" s="9" t="str">
        <f aca="false">CONCATENATE(I359,J359)</f>
        <v>GC</v>
      </c>
      <c r="V359" s="9" t="str">
        <f aca="false">CONCATENATE(J359,I359)</f>
        <v>CG</v>
      </c>
      <c r="W359" s="9" t="n">
        <f aca="false">IF(OR(T359=U359,T359=V359),0,1)</f>
        <v>0</v>
      </c>
      <c r="X359" s="9" t="n">
        <f aca="false">W359*G359</f>
        <v>0</v>
      </c>
      <c r="Y359" s="13" t="str">
        <f aca="false">CONCATENATE(S359,X359)</f>
        <v>00</v>
      </c>
      <c r="Z359" s="9" t="s">
        <v>85</v>
      </c>
    </row>
    <row r="360" customFormat="false" ht="15" hidden="false" customHeight="false" outlineLevel="0" collapsed="false">
      <c r="A360" s="9" t="n">
        <v>359</v>
      </c>
      <c r="B360" s="9" t="n">
        <v>37031</v>
      </c>
      <c r="C360" s="9" t="s">
        <v>83</v>
      </c>
      <c r="D360" s="9" t="s">
        <v>84</v>
      </c>
      <c r="E360" s="9" t="s">
        <v>84</v>
      </c>
      <c r="F360" s="9" t="s">
        <v>83</v>
      </c>
      <c r="G360" s="9" t="n">
        <f aca="false">IF(C360=E360,0,1)</f>
        <v>1</v>
      </c>
      <c r="H360" s="9" t="n">
        <v>37031</v>
      </c>
      <c r="I360" s="9" t="s">
        <v>84</v>
      </c>
      <c r="J360" s="9" t="s">
        <v>83</v>
      </c>
      <c r="K360" s="12" t="s">
        <v>84</v>
      </c>
      <c r="L360" s="9" t="s">
        <v>83</v>
      </c>
      <c r="M360" s="9" t="n">
        <f aca="false">IF(I360=K360,0,1)</f>
        <v>0</v>
      </c>
      <c r="N360" s="9" t="str">
        <f aca="false">CONCATENATE(G360,M360)</f>
        <v>10</v>
      </c>
      <c r="O360" s="9" t="str">
        <f aca="false">CONCATENATE(K360,L360)</f>
        <v>AT</v>
      </c>
      <c r="P360" s="9" t="str">
        <f aca="false">CONCATENATE(C360,D360)</f>
        <v>TA</v>
      </c>
      <c r="Q360" s="9" t="str">
        <f aca="false">CONCATENATE(D360,C360)</f>
        <v>AT</v>
      </c>
      <c r="R360" s="9" t="n">
        <f aca="false">IF(OR(O360=P360,O360=Q360),0,1)</f>
        <v>0</v>
      </c>
      <c r="S360" s="9" t="n">
        <f aca="false">R360*M360</f>
        <v>0</v>
      </c>
      <c r="T360" s="9" t="str">
        <f aca="false">CONCATENATE(E360,F360)</f>
        <v>AT</v>
      </c>
      <c r="U360" s="9" t="str">
        <f aca="false">CONCATENATE(I360,J360)</f>
        <v>AT</v>
      </c>
      <c r="V360" s="9" t="str">
        <f aca="false">CONCATENATE(J360,I360)</f>
        <v>TA</v>
      </c>
      <c r="W360" s="9" t="n">
        <f aca="false">IF(OR(T360=U360,T360=V360),0,1)</f>
        <v>0</v>
      </c>
      <c r="X360" s="9" t="n">
        <f aca="false">W360*G360</f>
        <v>0</v>
      </c>
      <c r="Y360" s="13" t="str">
        <f aca="false">CONCATENATE(S360,X360)</f>
        <v>00</v>
      </c>
      <c r="Z360" s="9" t="s">
        <v>85</v>
      </c>
    </row>
    <row r="361" customFormat="false" ht="15" hidden="false" customHeight="false" outlineLevel="0" collapsed="false">
      <c r="A361" s="9" t="n">
        <v>360</v>
      </c>
      <c r="B361" s="9" t="n">
        <v>37142</v>
      </c>
      <c r="C361" s="9" t="s">
        <v>83</v>
      </c>
      <c r="D361" s="9" t="s">
        <v>84</v>
      </c>
      <c r="E361" s="9" t="s">
        <v>82</v>
      </c>
      <c r="F361" s="9" t="s">
        <v>81</v>
      </c>
      <c r="G361" s="9" t="n">
        <f aca="false">IF(C361=E361,0,1)</f>
        <v>1</v>
      </c>
      <c r="H361" s="9" t="n">
        <v>37142</v>
      </c>
      <c r="I361" s="9" t="s">
        <v>81</v>
      </c>
      <c r="J361" s="9" t="s">
        <v>82</v>
      </c>
      <c r="K361" s="12" t="s">
        <v>81</v>
      </c>
      <c r="L361" s="9" t="s">
        <v>82</v>
      </c>
      <c r="M361" s="9" t="n">
        <f aca="false">IF(I361=K361,0,1)</f>
        <v>0</v>
      </c>
      <c r="N361" s="9" t="str">
        <f aca="false">CONCATENATE(G361,M361)</f>
        <v>10</v>
      </c>
      <c r="O361" s="9" t="str">
        <f aca="false">CONCATENATE(K361,L361)</f>
        <v>GC</v>
      </c>
      <c r="P361" s="9" t="str">
        <f aca="false">CONCATENATE(C361,D361)</f>
        <v>TA</v>
      </c>
      <c r="Q361" s="9" t="str">
        <f aca="false">CONCATENATE(D361,C361)</f>
        <v>AT</v>
      </c>
      <c r="R361" s="9" t="n">
        <f aca="false">IF(OR(O361=P361,O361=Q361),0,1)</f>
        <v>1</v>
      </c>
      <c r="S361" s="9" t="n">
        <f aca="false">R361*M361</f>
        <v>0</v>
      </c>
      <c r="T361" s="9" t="str">
        <f aca="false">CONCATENATE(E361,F361)</f>
        <v>CG</v>
      </c>
      <c r="U361" s="9" t="str">
        <f aca="false">CONCATENATE(I361,J361)</f>
        <v>GC</v>
      </c>
      <c r="V361" s="9" t="str">
        <f aca="false">CONCATENATE(J361,I361)</f>
        <v>CG</v>
      </c>
      <c r="W361" s="9" t="n">
        <f aca="false">IF(OR(T361=U361,T361=V361),0,1)</f>
        <v>0</v>
      </c>
      <c r="X361" s="9" t="n">
        <f aca="false">W361*G361</f>
        <v>0</v>
      </c>
      <c r="Y361" s="13" t="str">
        <f aca="false">CONCATENATE(S361,X361)</f>
        <v>00</v>
      </c>
      <c r="Z361" s="9" t="s">
        <v>85</v>
      </c>
    </row>
    <row r="362" customFormat="false" ht="15" hidden="false" customHeight="false" outlineLevel="0" collapsed="false">
      <c r="A362" s="9" t="n">
        <v>361</v>
      </c>
      <c r="B362" s="9" t="n">
        <v>37289</v>
      </c>
      <c r="C362" s="9" t="s">
        <v>82</v>
      </c>
      <c r="D362" s="9" t="s">
        <v>81</v>
      </c>
      <c r="E362" s="9" t="s">
        <v>81</v>
      </c>
      <c r="F362" s="9" t="s">
        <v>82</v>
      </c>
      <c r="G362" s="9" t="n">
        <f aca="false">IF(C362=E362,0,1)</f>
        <v>1</v>
      </c>
      <c r="H362" s="9" t="n">
        <v>37289</v>
      </c>
      <c r="I362" s="9" t="s">
        <v>81</v>
      </c>
      <c r="J362" s="9" t="s">
        <v>82</v>
      </c>
      <c r="K362" s="12" t="s">
        <v>81</v>
      </c>
      <c r="L362" s="9" t="s">
        <v>82</v>
      </c>
      <c r="M362" s="9" t="n">
        <f aca="false">IF(I362=K362,0,1)</f>
        <v>0</v>
      </c>
      <c r="N362" s="9" t="str">
        <f aca="false">CONCATENATE(G362,M362)</f>
        <v>10</v>
      </c>
      <c r="O362" s="9" t="str">
        <f aca="false">CONCATENATE(K362,L362)</f>
        <v>GC</v>
      </c>
      <c r="P362" s="9" t="str">
        <f aca="false">CONCATENATE(C362,D362)</f>
        <v>CG</v>
      </c>
      <c r="Q362" s="9" t="str">
        <f aca="false">CONCATENATE(D362,C362)</f>
        <v>GC</v>
      </c>
      <c r="R362" s="9" t="n">
        <f aca="false">IF(OR(O362=P362,O362=Q362),0,1)</f>
        <v>0</v>
      </c>
      <c r="S362" s="9" t="n">
        <f aca="false">R362*M362</f>
        <v>0</v>
      </c>
      <c r="T362" s="9" t="str">
        <f aca="false">CONCATENATE(E362,F362)</f>
        <v>GC</v>
      </c>
      <c r="U362" s="9" t="str">
        <f aca="false">CONCATENATE(I362,J362)</f>
        <v>GC</v>
      </c>
      <c r="V362" s="9" t="str">
        <f aca="false">CONCATENATE(J362,I362)</f>
        <v>CG</v>
      </c>
      <c r="W362" s="9" t="n">
        <f aca="false">IF(OR(T362=U362,T362=V362),0,1)</f>
        <v>0</v>
      </c>
      <c r="X362" s="9" t="n">
        <f aca="false">W362*G362</f>
        <v>0</v>
      </c>
      <c r="Y362" s="13" t="str">
        <f aca="false">CONCATENATE(S362,X362)</f>
        <v>00</v>
      </c>
      <c r="Z362" s="9" t="s">
        <v>85</v>
      </c>
    </row>
    <row r="363" customFormat="false" ht="15" hidden="false" customHeight="false" outlineLevel="0" collapsed="false">
      <c r="A363" s="9" t="n">
        <v>362</v>
      </c>
      <c r="B363" s="9" t="n">
        <v>37625</v>
      </c>
      <c r="C363" s="9" t="s">
        <v>81</v>
      </c>
      <c r="D363" s="9" t="s">
        <v>82</v>
      </c>
      <c r="E363" s="9" t="s">
        <v>82</v>
      </c>
      <c r="F363" s="9" t="s">
        <v>81</v>
      </c>
      <c r="G363" s="9" t="n">
        <f aca="false">IF(C363=E363,0,1)</f>
        <v>1</v>
      </c>
      <c r="H363" s="9" t="n">
        <v>37625</v>
      </c>
      <c r="I363" s="9" t="s">
        <v>81</v>
      </c>
      <c r="J363" s="9" t="s">
        <v>82</v>
      </c>
      <c r="K363" s="12" t="s">
        <v>81</v>
      </c>
      <c r="L363" s="9" t="s">
        <v>82</v>
      </c>
      <c r="M363" s="9" t="n">
        <f aca="false">IF(I363=K363,0,1)</f>
        <v>0</v>
      </c>
      <c r="N363" s="9" t="str">
        <f aca="false">CONCATENATE(G363,M363)</f>
        <v>10</v>
      </c>
      <c r="O363" s="9" t="str">
        <f aca="false">CONCATENATE(K363,L363)</f>
        <v>GC</v>
      </c>
      <c r="P363" s="9" t="str">
        <f aca="false">CONCATENATE(C363,D363)</f>
        <v>GC</v>
      </c>
      <c r="Q363" s="9" t="str">
        <f aca="false">CONCATENATE(D363,C363)</f>
        <v>CG</v>
      </c>
      <c r="R363" s="9" t="n">
        <f aca="false">IF(OR(O363=P363,O363=Q363),0,1)</f>
        <v>0</v>
      </c>
      <c r="S363" s="9" t="n">
        <f aca="false">R363*M363</f>
        <v>0</v>
      </c>
      <c r="T363" s="9" t="str">
        <f aca="false">CONCATENATE(E363,F363)</f>
        <v>CG</v>
      </c>
      <c r="U363" s="9" t="str">
        <f aca="false">CONCATENATE(I363,J363)</f>
        <v>GC</v>
      </c>
      <c r="V363" s="9" t="str">
        <f aca="false">CONCATENATE(J363,I363)</f>
        <v>CG</v>
      </c>
      <c r="W363" s="9" t="n">
        <f aca="false">IF(OR(T363=U363,T363=V363),0,1)</f>
        <v>0</v>
      </c>
      <c r="X363" s="9" t="n">
        <f aca="false">W363*G363</f>
        <v>0</v>
      </c>
      <c r="Y363" s="13" t="str">
        <f aca="false">CONCATENATE(S363,X363)</f>
        <v>00</v>
      </c>
      <c r="Z363" s="9" t="s">
        <v>85</v>
      </c>
    </row>
    <row r="364" customFormat="false" ht="15" hidden="false" customHeight="false" outlineLevel="0" collapsed="false">
      <c r="A364" s="9" t="n">
        <v>363</v>
      </c>
      <c r="B364" s="9" t="n">
        <v>37628</v>
      </c>
      <c r="C364" s="9" t="s">
        <v>83</v>
      </c>
      <c r="D364" s="9" t="s">
        <v>84</v>
      </c>
      <c r="E364" s="9" t="s">
        <v>82</v>
      </c>
      <c r="F364" s="9" t="s">
        <v>81</v>
      </c>
      <c r="G364" s="9" t="n">
        <f aca="false">IF(C364=E364,0,1)</f>
        <v>1</v>
      </c>
      <c r="H364" s="9" t="n">
        <v>37628</v>
      </c>
      <c r="I364" s="9" t="s">
        <v>81</v>
      </c>
      <c r="J364" s="9" t="s">
        <v>82</v>
      </c>
      <c r="K364" s="12" t="s">
        <v>81</v>
      </c>
      <c r="L364" s="9" t="s">
        <v>82</v>
      </c>
      <c r="M364" s="9" t="n">
        <f aca="false">IF(I364=K364,0,1)</f>
        <v>0</v>
      </c>
      <c r="N364" s="9" t="str">
        <f aca="false">CONCATENATE(G364,M364)</f>
        <v>10</v>
      </c>
      <c r="O364" s="9" t="str">
        <f aca="false">CONCATENATE(K364,L364)</f>
        <v>GC</v>
      </c>
      <c r="P364" s="9" t="str">
        <f aca="false">CONCATENATE(C364,D364)</f>
        <v>TA</v>
      </c>
      <c r="Q364" s="9" t="str">
        <f aca="false">CONCATENATE(D364,C364)</f>
        <v>AT</v>
      </c>
      <c r="R364" s="9" t="n">
        <f aca="false">IF(OR(O364=P364,O364=Q364),0,1)</f>
        <v>1</v>
      </c>
      <c r="S364" s="9" t="n">
        <f aca="false">R364*M364</f>
        <v>0</v>
      </c>
      <c r="T364" s="9" t="str">
        <f aca="false">CONCATENATE(E364,F364)</f>
        <v>CG</v>
      </c>
      <c r="U364" s="9" t="str">
        <f aca="false">CONCATENATE(I364,J364)</f>
        <v>GC</v>
      </c>
      <c r="V364" s="9" t="str">
        <f aca="false">CONCATENATE(J364,I364)</f>
        <v>CG</v>
      </c>
      <c r="W364" s="9" t="n">
        <f aca="false">IF(OR(T364=U364,T364=V364),0,1)</f>
        <v>0</v>
      </c>
      <c r="X364" s="9" t="n">
        <f aca="false">W364*G364</f>
        <v>0</v>
      </c>
      <c r="Y364" s="13" t="str">
        <f aca="false">CONCATENATE(S364,X364)</f>
        <v>00</v>
      </c>
      <c r="Z364" s="9" t="s">
        <v>85</v>
      </c>
    </row>
    <row r="365" customFormat="false" ht="15" hidden="false" customHeight="false" outlineLevel="0" collapsed="false">
      <c r="A365" s="9" t="n">
        <v>364</v>
      </c>
      <c r="B365" s="9" t="n">
        <v>37631</v>
      </c>
      <c r="C365" s="9" t="s">
        <v>82</v>
      </c>
      <c r="D365" s="9" t="s">
        <v>81</v>
      </c>
      <c r="E365" s="9" t="s">
        <v>81</v>
      </c>
      <c r="F365" s="9" t="s">
        <v>82</v>
      </c>
      <c r="G365" s="9" t="n">
        <f aca="false">IF(C365=E365,0,1)</f>
        <v>1</v>
      </c>
      <c r="H365" s="9" t="n">
        <v>37631</v>
      </c>
      <c r="I365" s="9" t="s">
        <v>82</v>
      </c>
      <c r="J365" s="9" t="s">
        <v>81</v>
      </c>
      <c r="K365" s="12" t="s">
        <v>82</v>
      </c>
      <c r="L365" s="9" t="s">
        <v>81</v>
      </c>
      <c r="M365" s="9" t="n">
        <f aca="false">IF(I365=K365,0,1)</f>
        <v>0</v>
      </c>
      <c r="N365" s="9" t="str">
        <f aca="false">CONCATENATE(G365,M365)</f>
        <v>10</v>
      </c>
      <c r="O365" s="9" t="str">
        <f aca="false">CONCATENATE(K365,L365)</f>
        <v>CG</v>
      </c>
      <c r="P365" s="9" t="str">
        <f aca="false">CONCATENATE(C365,D365)</f>
        <v>CG</v>
      </c>
      <c r="Q365" s="9" t="str">
        <f aca="false">CONCATENATE(D365,C365)</f>
        <v>GC</v>
      </c>
      <c r="R365" s="9" t="n">
        <f aca="false">IF(OR(O365=P365,O365=Q365),0,1)</f>
        <v>0</v>
      </c>
      <c r="S365" s="9" t="n">
        <f aca="false">R365*M365</f>
        <v>0</v>
      </c>
      <c r="T365" s="9" t="str">
        <f aca="false">CONCATENATE(E365,F365)</f>
        <v>GC</v>
      </c>
      <c r="U365" s="9" t="str">
        <f aca="false">CONCATENATE(I365,J365)</f>
        <v>CG</v>
      </c>
      <c r="V365" s="9" t="str">
        <f aca="false">CONCATENATE(J365,I365)</f>
        <v>GC</v>
      </c>
      <c r="W365" s="9" t="n">
        <f aca="false">IF(OR(T365=U365,T365=V365),0,1)</f>
        <v>0</v>
      </c>
      <c r="X365" s="9" t="n">
        <f aca="false">W365*G365</f>
        <v>0</v>
      </c>
      <c r="Y365" s="13" t="str">
        <f aca="false">CONCATENATE(S365,X365)</f>
        <v>00</v>
      </c>
      <c r="Z365" s="9" t="s">
        <v>85</v>
      </c>
    </row>
    <row r="366" customFormat="false" ht="15" hidden="false" customHeight="false" outlineLevel="0" collapsed="false">
      <c r="A366" s="9" t="n">
        <v>365</v>
      </c>
      <c r="B366" s="9" t="n">
        <v>37670</v>
      </c>
      <c r="C366" s="9" t="s">
        <v>84</v>
      </c>
      <c r="D366" s="9" t="s">
        <v>83</v>
      </c>
      <c r="E366" s="9" t="s">
        <v>82</v>
      </c>
      <c r="F366" s="9" t="s">
        <v>81</v>
      </c>
      <c r="G366" s="9" t="n">
        <f aca="false">IF(C366=E366,0,1)</f>
        <v>1</v>
      </c>
      <c r="H366" s="9" t="n">
        <v>37670</v>
      </c>
      <c r="I366" s="9" t="s">
        <v>81</v>
      </c>
      <c r="J366" s="9" t="s">
        <v>82</v>
      </c>
      <c r="K366" s="12" t="s">
        <v>81</v>
      </c>
      <c r="L366" s="9" t="s">
        <v>82</v>
      </c>
      <c r="M366" s="9" t="n">
        <f aca="false">IF(I366=K366,0,1)</f>
        <v>0</v>
      </c>
      <c r="N366" s="9" t="str">
        <f aca="false">CONCATENATE(G366,M366)</f>
        <v>10</v>
      </c>
      <c r="O366" s="9" t="str">
        <f aca="false">CONCATENATE(K366,L366)</f>
        <v>GC</v>
      </c>
      <c r="P366" s="9" t="str">
        <f aca="false">CONCATENATE(C366,D366)</f>
        <v>AT</v>
      </c>
      <c r="Q366" s="9" t="str">
        <f aca="false">CONCATENATE(D366,C366)</f>
        <v>TA</v>
      </c>
      <c r="R366" s="9" t="n">
        <f aca="false">IF(OR(O366=P366,O366=Q366),0,1)</f>
        <v>1</v>
      </c>
      <c r="S366" s="9" t="n">
        <f aca="false">R366*M366</f>
        <v>0</v>
      </c>
      <c r="T366" s="9" t="str">
        <f aca="false">CONCATENATE(E366,F366)</f>
        <v>CG</v>
      </c>
      <c r="U366" s="9" t="str">
        <f aca="false">CONCATENATE(I366,J366)</f>
        <v>GC</v>
      </c>
      <c r="V366" s="9" t="str">
        <f aca="false">CONCATENATE(J366,I366)</f>
        <v>CG</v>
      </c>
      <c r="W366" s="9" t="n">
        <f aca="false">IF(OR(T366=U366,T366=V366),0,1)</f>
        <v>0</v>
      </c>
      <c r="X366" s="9" t="n">
        <f aca="false">W366*G366</f>
        <v>0</v>
      </c>
      <c r="Y366" s="13" t="str">
        <f aca="false">CONCATENATE(S366,X366)</f>
        <v>00</v>
      </c>
      <c r="Z366" s="9" t="s">
        <v>85</v>
      </c>
    </row>
    <row r="367" customFormat="false" ht="15" hidden="false" customHeight="false" outlineLevel="0" collapsed="false">
      <c r="A367" s="9" t="n">
        <v>366</v>
      </c>
      <c r="B367" s="15" t="s">
        <v>170</v>
      </c>
      <c r="C367" s="15" t="s">
        <v>84</v>
      </c>
      <c r="D367" s="15" t="s">
        <v>83</v>
      </c>
      <c r="E367" s="15" t="s">
        <v>82</v>
      </c>
      <c r="F367" s="15" t="s">
        <v>81</v>
      </c>
      <c r="G367" s="15" t="n">
        <f aca="false">IF(C367=E367,0,1)</f>
        <v>1</v>
      </c>
      <c r="H367" s="15" t="s">
        <v>170</v>
      </c>
      <c r="I367" s="15" t="s">
        <v>83</v>
      </c>
      <c r="J367" s="15" t="s">
        <v>84</v>
      </c>
      <c r="K367" s="16" t="s">
        <v>81</v>
      </c>
      <c r="L367" s="15" t="s">
        <v>82</v>
      </c>
      <c r="M367" s="15" t="n">
        <f aca="false">IF(I367=K367,0,1)</f>
        <v>1</v>
      </c>
      <c r="N367" s="15" t="str">
        <f aca="false">CONCATENATE(G367,M367)</f>
        <v>11</v>
      </c>
      <c r="O367" s="15" t="str">
        <f aca="false">CONCATENATE(K367,L367)</f>
        <v>GC</v>
      </c>
      <c r="P367" s="15" t="str">
        <f aca="false">CONCATENATE(C367,D367)</f>
        <v>AT</v>
      </c>
      <c r="Q367" s="15" t="str">
        <f aca="false">CONCATENATE(D367,C367)</f>
        <v>TA</v>
      </c>
      <c r="R367" s="15" t="n">
        <f aca="false">IF(OR(O367=P367,O367=Q367),0,1)</f>
        <v>1</v>
      </c>
      <c r="S367" s="15" t="n">
        <f aca="false">R367*M367</f>
        <v>1</v>
      </c>
      <c r="T367" s="15" t="str">
        <f aca="false">CONCATENATE(E367,F367)</f>
        <v>CG</v>
      </c>
      <c r="U367" s="15" t="str">
        <f aca="false">CONCATENATE(I367,J367)</f>
        <v>TA</v>
      </c>
      <c r="V367" s="15" t="str">
        <f aca="false">CONCATENATE(J367,I367)</f>
        <v>AT</v>
      </c>
      <c r="W367" s="15" t="n">
        <f aca="false">IF(OR(T367=U367,T367=V367),0,1)</f>
        <v>1</v>
      </c>
      <c r="X367" s="15" t="n">
        <f aca="false">W367*G367</f>
        <v>1</v>
      </c>
      <c r="Y367" s="17" t="str">
        <f aca="false">CONCATENATE(S367,X367)</f>
        <v>11</v>
      </c>
      <c r="Z367" s="9" t="s">
        <v>91</v>
      </c>
    </row>
    <row r="368" customFormat="false" ht="15" hidden="false" customHeight="false" outlineLevel="0" collapsed="false">
      <c r="A368" s="9" t="n">
        <v>367</v>
      </c>
      <c r="B368" s="15" t="s">
        <v>171</v>
      </c>
      <c r="C368" s="15" t="s">
        <v>81</v>
      </c>
      <c r="D368" s="15" t="s">
        <v>82</v>
      </c>
      <c r="E368" s="15" t="s">
        <v>82</v>
      </c>
      <c r="F368" s="15" t="s">
        <v>81</v>
      </c>
      <c r="G368" s="15" t="n">
        <f aca="false">IF(C368=E368,0,1)</f>
        <v>1</v>
      </c>
      <c r="H368" s="15" t="s">
        <v>171</v>
      </c>
      <c r="I368" s="15" t="s">
        <v>82</v>
      </c>
      <c r="J368" s="15" t="s">
        <v>81</v>
      </c>
      <c r="K368" s="16" t="s">
        <v>81</v>
      </c>
      <c r="L368" s="15" t="s">
        <v>82</v>
      </c>
      <c r="M368" s="15" t="n">
        <f aca="false">IF(I368=K368,0,1)</f>
        <v>1</v>
      </c>
      <c r="N368" s="15" t="str">
        <f aca="false">CONCATENATE(G368,M368)</f>
        <v>11</v>
      </c>
      <c r="O368" s="15" t="str">
        <f aca="false">CONCATENATE(K368,L368)</f>
        <v>GC</v>
      </c>
      <c r="P368" s="15" t="str">
        <f aca="false">CONCATENATE(C368,D368)</f>
        <v>GC</v>
      </c>
      <c r="Q368" s="15" t="str">
        <f aca="false">CONCATENATE(D368,C368)</f>
        <v>CG</v>
      </c>
      <c r="R368" s="15" t="n">
        <f aca="false">IF(OR(O368=P368,O368=Q368),0,1)</f>
        <v>0</v>
      </c>
      <c r="S368" s="15" t="n">
        <f aca="false">R368*M368</f>
        <v>0</v>
      </c>
      <c r="T368" s="15" t="str">
        <f aca="false">CONCATENATE(E368,F368)</f>
        <v>CG</v>
      </c>
      <c r="U368" s="15" t="str">
        <f aca="false">CONCATENATE(I368,J368)</f>
        <v>CG</v>
      </c>
      <c r="V368" s="15" t="str">
        <f aca="false">CONCATENATE(J368,I368)</f>
        <v>GC</v>
      </c>
      <c r="W368" s="15" t="n">
        <f aca="false">IF(OR(T368=U368,T368=V368),0,1)</f>
        <v>0</v>
      </c>
      <c r="X368" s="15" t="n">
        <f aca="false">W368*G368</f>
        <v>0</v>
      </c>
      <c r="Y368" s="17" t="str">
        <f aca="false">CONCATENATE(S368,X368)</f>
        <v>00</v>
      </c>
      <c r="Z368" s="9" t="s">
        <v>85</v>
      </c>
    </row>
    <row r="369" customFormat="false" ht="15" hidden="false" customHeight="false" outlineLevel="0" collapsed="false">
      <c r="A369" s="9" t="n">
        <v>368</v>
      </c>
      <c r="B369" s="9" t="n">
        <v>37880</v>
      </c>
      <c r="C369" s="9" t="s">
        <v>81</v>
      </c>
      <c r="D369" s="9" t="s">
        <v>82</v>
      </c>
      <c r="E369" s="9" t="s">
        <v>84</v>
      </c>
      <c r="F369" s="9" t="s">
        <v>83</v>
      </c>
      <c r="G369" s="9" t="n">
        <f aca="false">IF(C369=E369,0,1)</f>
        <v>1</v>
      </c>
      <c r="H369" s="9" t="n">
        <v>37880</v>
      </c>
      <c r="I369" s="9" t="s">
        <v>83</v>
      </c>
      <c r="J369" s="9" t="s">
        <v>84</v>
      </c>
      <c r="K369" s="12" t="s">
        <v>83</v>
      </c>
      <c r="L369" s="9" t="s">
        <v>84</v>
      </c>
      <c r="M369" s="9" t="n">
        <f aca="false">IF(I369=K369,0,1)</f>
        <v>0</v>
      </c>
      <c r="N369" s="9" t="str">
        <f aca="false">CONCATENATE(G369,M369)</f>
        <v>10</v>
      </c>
      <c r="O369" s="9" t="str">
        <f aca="false">CONCATENATE(K369,L369)</f>
        <v>TA</v>
      </c>
      <c r="P369" s="9" t="str">
        <f aca="false">CONCATENATE(C369,D369)</f>
        <v>GC</v>
      </c>
      <c r="Q369" s="9" t="str">
        <f aca="false">CONCATENATE(D369,C369)</f>
        <v>CG</v>
      </c>
      <c r="R369" s="9" t="n">
        <f aca="false">IF(OR(O369=P369,O369=Q369),0,1)</f>
        <v>1</v>
      </c>
      <c r="S369" s="9" t="n">
        <f aca="false">R369*M369</f>
        <v>0</v>
      </c>
      <c r="T369" s="9" t="str">
        <f aca="false">CONCATENATE(E369,F369)</f>
        <v>AT</v>
      </c>
      <c r="U369" s="9" t="str">
        <f aca="false">CONCATENATE(I369,J369)</f>
        <v>TA</v>
      </c>
      <c r="V369" s="9" t="str">
        <f aca="false">CONCATENATE(J369,I369)</f>
        <v>AT</v>
      </c>
      <c r="W369" s="9" t="n">
        <f aca="false">IF(OR(T369=U369,T369=V369),0,1)</f>
        <v>0</v>
      </c>
      <c r="X369" s="9" t="n">
        <f aca="false">W369*G369</f>
        <v>0</v>
      </c>
      <c r="Y369" s="13" t="str">
        <f aca="false">CONCATENATE(S369,X369)</f>
        <v>00</v>
      </c>
      <c r="Z369" s="9" t="s">
        <v>85</v>
      </c>
    </row>
    <row r="370" customFormat="false" ht="15" hidden="false" customHeight="false" outlineLevel="0" collapsed="false">
      <c r="A370" s="9" t="n">
        <v>369</v>
      </c>
      <c r="B370" s="9" t="n">
        <v>9974</v>
      </c>
      <c r="C370" s="9" t="s">
        <v>84</v>
      </c>
      <c r="D370" s="9" t="s">
        <v>83</v>
      </c>
      <c r="E370" s="9" t="s">
        <v>84</v>
      </c>
      <c r="F370" s="9" t="s">
        <v>83</v>
      </c>
      <c r="G370" s="9" t="n">
        <f aca="false">IF(C370=E370,0,1)</f>
        <v>0</v>
      </c>
      <c r="H370" s="9" t="n">
        <v>9974</v>
      </c>
      <c r="I370" s="9" t="s">
        <v>82</v>
      </c>
      <c r="J370" s="9" t="s">
        <v>81</v>
      </c>
      <c r="K370" s="12" t="s">
        <v>83</v>
      </c>
      <c r="L370" s="9" t="s">
        <v>84</v>
      </c>
      <c r="M370" s="9" t="n">
        <f aca="false">IF(I370=K370,0,1)</f>
        <v>1</v>
      </c>
      <c r="N370" s="9" t="str">
        <f aca="false">CONCATENATE(G370,M370)</f>
        <v>01</v>
      </c>
      <c r="O370" s="9" t="str">
        <f aca="false">CONCATENATE(K370,L370)</f>
        <v>TA</v>
      </c>
      <c r="P370" s="9" t="str">
        <f aca="false">CONCATENATE(C370,D370)</f>
        <v>AT</v>
      </c>
      <c r="Q370" s="9" t="str">
        <f aca="false">CONCATENATE(D370,C370)</f>
        <v>TA</v>
      </c>
      <c r="R370" s="9" t="n">
        <f aca="false">IF(OR(O370=P370,O370=Q370),0,1)</f>
        <v>0</v>
      </c>
      <c r="S370" s="9" t="n">
        <f aca="false">R370*M370</f>
        <v>0</v>
      </c>
      <c r="T370" s="9" t="str">
        <f aca="false">CONCATENATE(E370,F370)</f>
        <v>AT</v>
      </c>
      <c r="U370" s="9" t="str">
        <f aca="false">CONCATENATE(I370,J370)</f>
        <v>CG</v>
      </c>
      <c r="V370" s="9" t="str">
        <f aca="false">CONCATENATE(J370,I370)</f>
        <v>GC</v>
      </c>
      <c r="W370" s="9" t="n">
        <f aca="false">IF(OR(T370=U370,T370=V370),0,1)</f>
        <v>1</v>
      </c>
      <c r="X370" s="9" t="n">
        <f aca="false">W370*G370</f>
        <v>0</v>
      </c>
      <c r="Y370" s="13" t="str">
        <f aca="false">CONCATENATE(S370,X370)</f>
        <v>00</v>
      </c>
      <c r="Z370" s="9" t="s">
        <v>85</v>
      </c>
    </row>
    <row r="371" customFormat="false" ht="15" hidden="false" customHeight="false" outlineLevel="0" collapsed="false">
      <c r="A371" s="9" t="n">
        <v>370</v>
      </c>
      <c r="B371" s="9" t="n">
        <v>9944</v>
      </c>
      <c r="C371" s="9" t="s">
        <v>83</v>
      </c>
      <c r="D371" s="9" t="s">
        <v>84</v>
      </c>
      <c r="E371" s="9" t="s">
        <v>83</v>
      </c>
      <c r="F371" s="9" t="s">
        <v>84</v>
      </c>
      <c r="G371" s="9" t="n">
        <f aca="false">IF(C371=E371,0,1)</f>
        <v>0</v>
      </c>
      <c r="H371" s="9" t="n">
        <v>9944</v>
      </c>
      <c r="I371" s="9" t="s">
        <v>81</v>
      </c>
      <c r="J371" s="9" t="s">
        <v>82</v>
      </c>
      <c r="K371" s="12" t="s">
        <v>84</v>
      </c>
      <c r="L371" s="9" t="s">
        <v>83</v>
      </c>
      <c r="M371" s="9" t="n">
        <f aca="false">IF(I371=K371,0,1)</f>
        <v>1</v>
      </c>
      <c r="N371" s="9" t="str">
        <f aca="false">CONCATENATE(G371,M371)</f>
        <v>01</v>
      </c>
      <c r="O371" s="9" t="str">
        <f aca="false">CONCATENATE(K371,L371)</f>
        <v>AT</v>
      </c>
      <c r="P371" s="9" t="str">
        <f aca="false">CONCATENATE(C371,D371)</f>
        <v>TA</v>
      </c>
      <c r="Q371" s="9" t="str">
        <f aca="false">CONCATENATE(D371,C371)</f>
        <v>AT</v>
      </c>
      <c r="R371" s="9" t="n">
        <f aca="false">IF(OR(O371=P371,O371=Q371),0,1)</f>
        <v>0</v>
      </c>
      <c r="S371" s="9" t="n">
        <f aca="false">R371*M371</f>
        <v>0</v>
      </c>
      <c r="T371" s="9" t="str">
        <f aca="false">CONCATENATE(E371,F371)</f>
        <v>TA</v>
      </c>
      <c r="U371" s="9" t="str">
        <f aca="false">CONCATENATE(I371,J371)</f>
        <v>GC</v>
      </c>
      <c r="V371" s="9" t="str">
        <f aca="false">CONCATENATE(J371,I371)</f>
        <v>CG</v>
      </c>
      <c r="W371" s="9" t="n">
        <f aca="false">IF(OR(T371=U371,T371=V371),0,1)</f>
        <v>1</v>
      </c>
      <c r="X371" s="9" t="n">
        <f aca="false">W371*G371</f>
        <v>0</v>
      </c>
      <c r="Y371" s="13" t="str">
        <f aca="false">CONCATENATE(S371,X371)</f>
        <v>00</v>
      </c>
      <c r="Z371" s="9" t="s">
        <v>85</v>
      </c>
    </row>
    <row r="372" customFormat="false" ht="15" hidden="false" customHeight="false" outlineLevel="0" collapsed="false">
      <c r="A372" s="9" t="n">
        <v>371</v>
      </c>
      <c r="B372" s="9" t="n">
        <v>9930</v>
      </c>
      <c r="C372" s="9" t="s">
        <v>82</v>
      </c>
      <c r="D372" s="9" t="s">
        <v>81</v>
      </c>
      <c r="E372" s="9" t="s">
        <v>82</v>
      </c>
      <c r="F372" s="9" t="s">
        <v>81</v>
      </c>
      <c r="G372" s="9" t="n">
        <f aca="false">IF(C372=E372,0,1)</f>
        <v>0</v>
      </c>
      <c r="H372" s="9" t="n">
        <v>9930</v>
      </c>
      <c r="I372" s="9" t="s">
        <v>84</v>
      </c>
      <c r="J372" s="9" t="s">
        <v>83</v>
      </c>
      <c r="K372" s="12" t="s">
        <v>81</v>
      </c>
      <c r="L372" s="9" t="s">
        <v>82</v>
      </c>
      <c r="M372" s="9" t="n">
        <f aca="false">IF(I372=K372,0,1)</f>
        <v>1</v>
      </c>
      <c r="N372" s="9" t="str">
        <f aca="false">CONCATENATE(G372,M372)</f>
        <v>01</v>
      </c>
      <c r="O372" s="9" t="str">
        <f aca="false">CONCATENATE(K372,L372)</f>
        <v>GC</v>
      </c>
      <c r="P372" s="9" t="str">
        <f aca="false">CONCATENATE(C372,D372)</f>
        <v>CG</v>
      </c>
      <c r="Q372" s="9" t="str">
        <f aca="false">CONCATENATE(D372,C372)</f>
        <v>GC</v>
      </c>
      <c r="R372" s="9" t="n">
        <f aca="false">IF(OR(O372=P372,O372=Q372),0,1)</f>
        <v>0</v>
      </c>
      <c r="S372" s="9" t="n">
        <f aca="false">R372*M372</f>
        <v>0</v>
      </c>
      <c r="T372" s="9" t="str">
        <f aca="false">CONCATENATE(E372,F372)</f>
        <v>CG</v>
      </c>
      <c r="U372" s="9" t="str">
        <f aca="false">CONCATENATE(I372,J372)</f>
        <v>AT</v>
      </c>
      <c r="V372" s="9" t="str">
        <f aca="false">CONCATENATE(J372,I372)</f>
        <v>TA</v>
      </c>
      <c r="W372" s="9" t="n">
        <f aca="false">IF(OR(T372=U372,T372=V372),0,1)</f>
        <v>1</v>
      </c>
      <c r="X372" s="9" t="n">
        <f aca="false">W372*G372</f>
        <v>0</v>
      </c>
      <c r="Y372" s="13" t="str">
        <f aca="false">CONCATENATE(S372,X372)</f>
        <v>00</v>
      </c>
      <c r="Z372" s="9" t="s">
        <v>85</v>
      </c>
    </row>
    <row r="373" customFormat="false" ht="15" hidden="false" customHeight="false" outlineLevel="0" collapsed="false">
      <c r="A373" s="9" t="n">
        <v>372</v>
      </c>
      <c r="B373" s="9" t="n">
        <v>9903</v>
      </c>
      <c r="C373" s="9" t="s">
        <v>84</v>
      </c>
      <c r="D373" s="9" t="s">
        <v>83</v>
      </c>
      <c r="E373" s="9" t="s">
        <v>84</v>
      </c>
      <c r="F373" s="9" t="s">
        <v>83</v>
      </c>
      <c r="G373" s="9" t="n">
        <f aca="false">IF(C373=E373,0,1)</f>
        <v>0</v>
      </c>
      <c r="H373" s="9" t="n">
        <v>9903</v>
      </c>
      <c r="I373" s="9" t="s">
        <v>82</v>
      </c>
      <c r="J373" s="9" t="s">
        <v>81</v>
      </c>
      <c r="K373" s="12" t="s">
        <v>83</v>
      </c>
      <c r="L373" s="9" t="s">
        <v>84</v>
      </c>
      <c r="M373" s="9" t="n">
        <f aca="false">IF(I373=K373,0,1)</f>
        <v>1</v>
      </c>
      <c r="N373" s="9" t="str">
        <f aca="false">CONCATENATE(G373,M373)</f>
        <v>01</v>
      </c>
      <c r="O373" s="9" t="str">
        <f aca="false">CONCATENATE(K373,L373)</f>
        <v>TA</v>
      </c>
      <c r="P373" s="9" t="str">
        <f aca="false">CONCATENATE(C373,D373)</f>
        <v>AT</v>
      </c>
      <c r="Q373" s="9" t="str">
        <f aca="false">CONCATENATE(D373,C373)</f>
        <v>TA</v>
      </c>
      <c r="R373" s="9" t="n">
        <f aca="false">IF(OR(O373=P373,O373=Q373),0,1)</f>
        <v>0</v>
      </c>
      <c r="S373" s="9" t="n">
        <f aca="false">R373*M373</f>
        <v>0</v>
      </c>
      <c r="T373" s="9" t="str">
        <f aca="false">CONCATENATE(E373,F373)</f>
        <v>AT</v>
      </c>
      <c r="U373" s="9" t="str">
        <f aca="false">CONCATENATE(I373,J373)</f>
        <v>CG</v>
      </c>
      <c r="V373" s="9" t="str">
        <f aca="false">CONCATENATE(J373,I373)</f>
        <v>GC</v>
      </c>
      <c r="W373" s="9" t="n">
        <f aca="false">IF(OR(T373=U373,T373=V373),0,1)</f>
        <v>1</v>
      </c>
      <c r="X373" s="9" t="n">
        <f aca="false">W373*G373</f>
        <v>0</v>
      </c>
      <c r="Y373" s="13" t="str">
        <f aca="false">CONCATENATE(S373,X373)</f>
        <v>00</v>
      </c>
      <c r="Z373" s="9" t="s">
        <v>85</v>
      </c>
    </row>
    <row r="374" customFormat="false" ht="15" hidden="false" customHeight="false" outlineLevel="0" collapsed="false">
      <c r="A374" s="9" t="n">
        <v>373</v>
      </c>
      <c r="B374" s="9" t="n">
        <v>9897</v>
      </c>
      <c r="C374" s="9" t="s">
        <v>84</v>
      </c>
      <c r="D374" s="9" t="s">
        <v>83</v>
      </c>
      <c r="E374" s="9" t="s">
        <v>84</v>
      </c>
      <c r="F374" s="9" t="s">
        <v>83</v>
      </c>
      <c r="G374" s="9" t="n">
        <f aca="false">IF(C374=E374,0,1)</f>
        <v>0</v>
      </c>
      <c r="H374" s="9" t="n">
        <v>9897</v>
      </c>
      <c r="I374" s="9" t="s">
        <v>82</v>
      </c>
      <c r="J374" s="9" t="s">
        <v>81</v>
      </c>
      <c r="K374" s="12" t="s">
        <v>83</v>
      </c>
      <c r="L374" s="9" t="s">
        <v>84</v>
      </c>
      <c r="M374" s="9" t="n">
        <f aca="false">IF(I374=K374,0,1)</f>
        <v>1</v>
      </c>
      <c r="N374" s="9" t="str">
        <f aca="false">CONCATENATE(G374,M374)</f>
        <v>01</v>
      </c>
      <c r="O374" s="9" t="str">
        <f aca="false">CONCATENATE(K374,L374)</f>
        <v>TA</v>
      </c>
      <c r="P374" s="9" t="str">
        <f aca="false">CONCATENATE(C374,D374)</f>
        <v>AT</v>
      </c>
      <c r="Q374" s="9" t="str">
        <f aca="false">CONCATENATE(D374,C374)</f>
        <v>TA</v>
      </c>
      <c r="R374" s="9" t="n">
        <f aca="false">IF(OR(O374=P374,O374=Q374),0,1)</f>
        <v>0</v>
      </c>
      <c r="S374" s="9" t="n">
        <f aca="false">R374*M374</f>
        <v>0</v>
      </c>
      <c r="T374" s="9" t="str">
        <f aca="false">CONCATENATE(E374,F374)</f>
        <v>AT</v>
      </c>
      <c r="U374" s="9" t="str">
        <f aca="false">CONCATENATE(I374,J374)</f>
        <v>CG</v>
      </c>
      <c r="V374" s="9" t="str">
        <f aca="false">CONCATENATE(J374,I374)</f>
        <v>GC</v>
      </c>
      <c r="W374" s="9" t="n">
        <f aca="false">IF(OR(T374=U374,T374=V374),0,1)</f>
        <v>1</v>
      </c>
      <c r="X374" s="9" t="n">
        <f aca="false">W374*G374</f>
        <v>0</v>
      </c>
      <c r="Y374" s="13" t="str">
        <f aca="false">CONCATENATE(S374,X374)</f>
        <v>00</v>
      </c>
      <c r="Z374" s="9" t="s">
        <v>85</v>
      </c>
    </row>
    <row r="375" customFormat="false" ht="15" hidden="false" customHeight="false" outlineLevel="0" collapsed="false">
      <c r="A375" s="9" t="n">
        <v>374</v>
      </c>
      <c r="B375" s="9" t="n">
        <v>38039</v>
      </c>
      <c r="C375" s="9" t="s">
        <v>82</v>
      </c>
      <c r="D375" s="9" t="s">
        <v>81</v>
      </c>
      <c r="E375" s="9" t="s">
        <v>83</v>
      </c>
      <c r="F375" s="9" t="s">
        <v>84</v>
      </c>
      <c r="G375" s="9" t="n">
        <f aca="false">IF(C375=E375,0,1)</f>
        <v>1</v>
      </c>
      <c r="H375" s="9" t="n">
        <v>38039</v>
      </c>
      <c r="I375" s="9" t="s">
        <v>84</v>
      </c>
      <c r="J375" s="9" t="s">
        <v>83</v>
      </c>
      <c r="K375" s="12" t="s">
        <v>84</v>
      </c>
      <c r="L375" s="9" t="s">
        <v>83</v>
      </c>
      <c r="M375" s="9" t="n">
        <f aca="false">IF(I375=K375,0,1)</f>
        <v>0</v>
      </c>
      <c r="N375" s="9" t="str">
        <f aca="false">CONCATENATE(G375,M375)</f>
        <v>10</v>
      </c>
      <c r="O375" s="9" t="str">
        <f aca="false">CONCATENATE(K375,L375)</f>
        <v>AT</v>
      </c>
      <c r="P375" s="9" t="str">
        <f aca="false">CONCATENATE(C375,D375)</f>
        <v>CG</v>
      </c>
      <c r="Q375" s="9" t="str">
        <f aca="false">CONCATENATE(D375,C375)</f>
        <v>GC</v>
      </c>
      <c r="R375" s="9" t="n">
        <f aca="false">IF(OR(O375=P375,O375=Q375),0,1)</f>
        <v>1</v>
      </c>
      <c r="S375" s="9" t="n">
        <f aca="false">R375*M375</f>
        <v>0</v>
      </c>
      <c r="T375" s="9" t="str">
        <f aca="false">CONCATENATE(E375,F375)</f>
        <v>TA</v>
      </c>
      <c r="U375" s="9" t="str">
        <f aca="false">CONCATENATE(I375,J375)</f>
        <v>AT</v>
      </c>
      <c r="V375" s="9" t="str">
        <f aca="false">CONCATENATE(J375,I375)</f>
        <v>TA</v>
      </c>
      <c r="W375" s="9" t="n">
        <f aca="false">IF(OR(T375=U375,T375=V375),0,1)</f>
        <v>0</v>
      </c>
      <c r="X375" s="9" t="n">
        <f aca="false">W375*G375</f>
        <v>0</v>
      </c>
      <c r="Y375" s="13" t="str">
        <f aca="false">CONCATENATE(S375,X375)</f>
        <v>00</v>
      </c>
      <c r="Z375" s="9" t="s">
        <v>85</v>
      </c>
    </row>
    <row r="376" customFormat="false" ht="15" hidden="false" customHeight="false" outlineLevel="0" collapsed="false">
      <c r="A376" s="9" t="n">
        <v>375</v>
      </c>
      <c r="B376" s="9" t="n">
        <v>38048</v>
      </c>
      <c r="C376" s="9" t="s">
        <v>81</v>
      </c>
      <c r="D376" s="9" t="s">
        <v>82</v>
      </c>
      <c r="E376" s="9" t="s">
        <v>82</v>
      </c>
      <c r="F376" s="9" t="s">
        <v>81</v>
      </c>
      <c r="G376" s="9" t="n">
        <f aca="false">IF(C376=E376,0,1)</f>
        <v>1</v>
      </c>
      <c r="H376" s="9" t="n">
        <v>38048</v>
      </c>
      <c r="I376" s="9" t="s">
        <v>81</v>
      </c>
      <c r="J376" s="9" t="s">
        <v>82</v>
      </c>
      <c r="K376" s="12" t="s">
        <v>81</v>
      </c>
      <c r="L376" s="9" t="s">
        <v>82</v>
      </c>
      <c r="M376" s="9" t="n">
        <f aca="false">IF(I376=K376,0,1)</f>
        <v>0</v>
      </c>
      <c r="N376" s="9" t="str">
        <f aca="false">CONCATENATE(G376,M376)</f>
        <v>10</v>
      </c>
      <c r="O376" s="9" t="str">
        <f aca="false">CONCATENATE(K376,L376)</f>
        <v>GC</v>
      </c>
      <c r="P376" s="9" t="str">
        <f aca="false">CONCATENATE(C376,D376)</f>
        <v>GC</v>
      </c>
      <c r="Q376" s="9" t="str">
        <f aca="false">CONCATENATE(D376,C376)</f>
        <v>CG</v>
      </c>
      <c r="R376" s="9" t="n">
        <f aca="false">IF(OR(O376=P376,O376=Q376),0,1)</f>
        <v>0</v>
      </c>
      <c r="S376" s="9" t="n">
        <f aca="false">R376*M376</f>
        <v>0</v>
      </c>
      <c r="T376" s="9" t="str">
        <f aca="false">CONCATENATE(E376,F376)</f>
        <v>CG</v>
      </c>
      <c r="U376" s="9" t="str">
        <f aca="false">CONCATENATE(I376,J376)</f>
        <v>GC</v>
      </c>
      <c r="V376" s="9" t="str">
        <f aca="false">CONCATENATE(J376,I376)</f>
        <v>CG</v>
      </c>
      <c r="W376" s="9" t="n">
        <f aca="false">IF(OR(T376=U376,T376=V376),0,1)</f>
        <v>0</v>
      </c>
      <c r="X376" s="9" t="n">
        <f aca="false">W376*G376</f>
        <v>0</v>
      </c>
      <c r="Y376" s="13" t="str">
        <f aca="false">CONCATENATE(S376,X376)</f>
        <v>00</v>
      </c>
      <c r="Z376" s="9" t="s">
        <v>85</v>
      </c>
    </row>
    <row r="377" customFormat="false" ht="15" hidden="false" customHeight="false" outlineLevel="0" collapsed="false">
      <c r="A377" s="9" t="n">
        <v>376</v>
      </c>
      <c r="B377" s="9" t="n">
        <v>9703</v>
      </c>
      <c r="C377" s="9" t="s">
        <v>83</v>
      </c>
      <c r="D377" s="9" t="s">
        <v>84</v>
      </c>
      <c r="E377" s="9" t="s">
        <v>83</v>
      </c>
      <c r="F377" s="9" t="s">
        <v>84</v>
      </c>
      <c r="G377" s="9" t="n">
        <f aca="false">IF(C377=E377,0,1)</f>
        <v>0</v>
      </c>
      <c r="H377" s="9" t="n">
        <v>9703</v>
      </c>
      <c r="I377" s="9" t="s">
        <v>84</v>
      </c>
      <c r="J377" s="9" t="s">
        <v>83</v>
      </c>
      <c r="K377" s="12" t="s">
        <v>82</v>
      </c>
      <c r="L377" s="9" t="s">
        <v>81</v>
      </c>
      <c r="M377" s="9" t="n">
        <f aca="false">IF(I377=K377,0,1)</f>
        <v>1</v>
      </c>
      <c r="N377" s="9" t="str">
        <f aca="false">CONCATENATE(G377,M377)</f>
        <v>01</v>
      </c>
      <c r="O377" s="9" t="str">
        <f aca="false">CONCATENATE(K377,L377)</f>
        <v>CG</v>
      </c>
      <c r="P377" s="9" t="str">
        <f aca="false">CONCATENATE(C377,D377)</f>
        <v>TA</v>
      </c>
      <c r="Q377" s="9" t="str">
        <f aca="false">CONCATENATE(D377,C377)</f>
        <v>AT</v>
      </c>
      <c r="R377" s="9" t="n">
        <f aca="false">IF(OR(O377=P377,O377=Q377),0,1)</f>
        <v>1</v>
      </c>
      <c r="S377" s="9" t="n">
        <f aca="false">R377*M377</f>
        <v>1</v>
      </c>
      <c r="T377" s="9" t="str">
        <f aca="false">CONCATENATE(E377,F377)</f>
        <v>TA</v>
      </c>
      <c r="U377" s="9" t="str">
        <f aca="false">CONCATENATE(I377,J377)</f>
        <v>AT</v>
      </c>
      <c r="V377" s="9" t="str">
        <f aca="false">CONCATENATE(J377,I377)</f>
        <v>TA</v>
      </c>
      <c r="W377" s="9" t="n">
        <f aca="false">IF(OR(T377=U377,T377=V377),0,1)</f>
        <v>0</v>
      </c>
      <c r="X377" s="9" t="n">
        <f aca="false">W377*G377</f>
        <v>0</v>
      </c>
      <c r="Y377" s="13" t="str">
        <f aca="false">CONCATENATE(S377,X377)</f>
        <v>10</v>
      </c>
      <c r="Z377" s="9" t="s">
        <v>88</v>
      </c>
    </row>
    <row r="378" customFormat="false" ht="15" hidden="false" customHeight="false" outlineLevel="0" collapsed="false">
      <c r="A378" s="9" t="n">
        <v>377</v>
      </c>
      <c r="B378" s="9" t="n">
        <v>9631</v>
      </c>
      <c r="C378" s="9" t="s">
        <v>82</v>
      </c>
      <c r="D378" s="9" t="s">
        <v>81</v>
      </c>
      <c r="E378" s="9" t="s">
        <v>82</v>
      </c>
      <c r="F378" s="9" t="s">
        <v>81</v>
      </c>
      <c r="G378" s="9" t="n">
        <f aca="false">IF(C378=E378,0,1)</f>
        <v>0</v>
      </c>
      <c r="H378" s="9" t="n">
        <v>9631</v>
      </c>
      <c r="I378" s="9" t="s">
        <v>81</v>
      </c>
      <c r="J378" s="9" t="s">
        <v>82</v>
      </c>
      <c r="K378" s="12" t="s">
        <v>84</v>
      </c>
      <c r="L378" s="9" t="s">
        <v>83</v>
      </c>
      <c r="M378" s="9" t="n">
        <f aca="false">IF(I378=K378,0,1)</f>
        <v>1</v>
      </c>
      <c r="N378" s="9" t="str">
        <f aca="false">CONCATENATE(G378,M378)</f>
        <v>01</v>
      </c>
      <c r="O378" s="9" t="str">
        <f aca="false">CONCATENATE(K378,L378)</f>
        <v>AT</v>
      </c>
      <c r="P378" s="9" t="str">
        <f aca="false">CONCATENATE(C378,D378)</f>
        <v>CG</v>
      </c>
      <c r="Q378" s="9" t="str">
        <f aca="false">CONCATENATE(D378,C378)</f>
        <v>GC</v>
      </c>
      <c r="R378" s="9" t="n">
        <f aca="false">IF(OR(O378=P378,O378=Q378),0,1)</f>
        <v>1</v>
      </c>
      <c r="S378" s="9" t="n">
        <f aca="false">R378*M378</f>
        <v>1</v>
      </c>
      <c r="T378" s="9" t="str">
        <f aca="false">CONCATENATE(E378,F378)</f>
        <v>CG</v>
      </c>
      <c r="U378" s="9" t="str">
        <f aca="false">CONCATENATE(I378,J378)</f>
        <v>GC</v>
      </c>
      <c r="V378" s="9" t="str">
        <f aca="false">CONCATENATE(J378,I378)</f>
        <v>CG</v>
      </c>
      <c r="W378" s="9" t="n">
        <f aca="false">IF(OR(T378=U378,T378=V378),0,1)</f>
        <v>0</v>
      </c>
      <c r="X378" s="9" t="n">
        <f aca="false">W378*G378</f>
        <v>0</v>
      </c>
      <c r="Y378" s="13" t="str">
        <f aca="false">CONCATENATE(S378,X378)</f>
        <v>10</v>
      </c>
      <c r="Z378" s="9" t="s">
        <v>88</v>
      </c>
    </row>
    <row r="379" customFormat="false" ht="15" hidden="false" customHeight="false" outlineLevel="0" collapsed="false">
      <c r="A379" s="9" t="n">
        <v>378</v>
      </c>
      <c r="B379" s="9" t="n">
        <v>8650</v>
      </c>
      <c r="C379" s="9" t="s">
        <v>84</v>
      </c>
      <c r="D379" s="9" t="s">
        <v>83</v>
      </c>
      <c r="E379" s="9" t="s">
        <v>84</v>
      </c>
      <c r="F379" s="9" t="s">
        <v>83</v>
      </c>
      <c r="G379" s="9" t="n">
        <f aca="false">IF(C379=E379,0,1)</f>
        <v>0</v>
      </c>
      <c r="H379" s="9" t="n">
        <v>8650</v>
      </c>
      <c r="I379" s="9" t="s">
        <v>82</v>
      </c>
      <c r="J379" s="9" t="s">
        <v>81</v>
      </c>
      <c r="K379" s="12" t="s">
        <v>83</v>
      </c>
      <c r="L379" s="9" t="s">
        <v>84</v>
      </c>
      <c r="M379" s="9" t="n">
        <f aca="false">IF(I379=K379,0,1)</f>
        <v>1</v>
      </c>
      <c r="N379" s="9" t="str">
        <f aca="false">CONCATENATE(G379,M379)</f>
        <v>01</v>
      </c>
      <c r="O379" s="9" t="str">
        <f aca="false">CONCATENATE(K379,L379)</f>
        <v>TA</v>
      </c>
      <c r="P379" s="9" t="str">
        <f aca="false">CONCATENATE(C379,D379)</f>
        <v>AT</v>
      </c>
      <c r="Q379" s="9" t="str">
        <f aca="false">CONCATENATE(D379,C379)</f>
        <v>TA</v>
      </c>
      <c r="R379" s="9" t="n">
        <f aca="false">IF(OR(O379=P379,O379=Q379),0,1)</f>
        <v>0</v>
      </c>
      <c r="S379" s="9" t="n">
        <f aca="false">R379*M379</f>
        <v>0</v>
      </c>
      <c r="T379" s="9" t="str">
        <f aca="false">CONCATENATE(E379,F379)</f>
        <v>AT</v>
      </c>
      <c r="U379" s="9" t="str">
        <f aca="false">CONCATENATE(I379,J379)</f>
        <v>CG</v>
      </c>
      <c r="V379" s="9" t="str">
        <f aca="false">CONCATENATE(J379,I379)</f>
        <v>GC</v>
      </c>
      <c r="W379" s="9" t="n">
        <f aca="false">IF(OR(T379=U379,T379=V379),0,1)</f>
        <v>1</v>
      </c>
      <c r="X379" s="9" t="n">
        <f aca="false">W379*G379</f>
        <v>0</v>
      </c>
      <c r="Y379" s="13" t="str">
        <f aca="false">CONCATENATE(S379,X379)</f>
        <v>00</v>
      </c>
      <c r="Z379" s="9" t="s">
        <v>85</v>
      </c>
      <c r="AA379" s="14"/>
      <c r="AB379" s="14"/>
      <c r="AC379" s="14"/>
      <c r="AD379" s="14"/>
      <c r="AE379" s="14"/>
      <c r="AF379" s="14"/>
      <c r="AG379" s="14"/>
      <c r="AH379" s="14"/>
      <c r="AI379" s="14"/>
      <c r="AJ379" s="14"/>
      <c r="AK379" s="14"/>
      <c r="AL379" s="14"/>
      <c r="AM379" s="14"/>
      <c r="AN379" s="14"/>
      <c r="AO379" s="14"/>
      <c r="AP379" s="14"/>
      <c r="AQ379" s="14"/>
      <c r="AR379" s="14"/>
      <c r="AS379" s="14"/>
      <c r="AT379" s="14"/>
      <c r="AU379" s="14"/>
      <c r="AV379" s="14"/>
      <c r="AW379" s="14"/>
      <c r="AX379" s="14"/>
      <c r="AY379" s="14"/>
      <c r="AZ379" s="14"/>
      <c r="BA379" s="14"/>
      <c r="BB379" s="14"/>
      <c r="BC379" s="14"/>
      <c r="BD379" s="14"/>
      <c r="BE379" s="14"/>
      <c r="BF379" s="14"/>
      <c r="BG379" s="14"/>
      <c r="BH379" s="14"/>
      <c r="BI379" s="14"/>
      <c r="BJ379" s="14"/>
      <c r="BK379" s="14"/>
      <c r="BL379" s="14"/>
      <c r="BM379" s="14"/>
      <c r="BN379" s="14"/>
      <c r="BO379" s="14"/>
      <c r="BP379" s="14"/>
      <c r="BQ379" s="14"/>
      <c r="BR379" s="14"/>
      <c r="BS379" s="14"/>
      <c r="BT379" s="14"/>
      <c r="BU379" s="14"/>
      <c r="BV379" s="14"/>
      <c r="BW379" s="14"/>
      <c r="BX379" s="14"/>
      <c r="BY379" s="14"/>
      <c r="BZ379" s="14"/>
      <c r="CA379" s="14"/>
      <c r="CB379" s="14"/>
      <c r="CC379" s="14"/>
      <c r="CD379" s="14"/>
      <c r="CE379" s="14"/>
      <c r="CF379" s="14"/>
      <c r="CG379" s="14"/>
      <c r="CH379" s="14"/>
      <c r="CI379" s="14"/>
      <c r="CJ379" s="14"/>
      <c r="CK379" s="14"/>
      <c r="CL379" s="14"/>
      <c r="CM379" s="14"/>
      <c r="CN379" s="14"/>
      <c r="CO379" s="14"/>
      <c r="CP379" s="14"/>
      <c r="CQ379" s="14"/>
      <c r="CR379" s="14"/>
      <c r="CS379" s="14"/>
      <c r="CT379" s="14"/>
      <c r="CU379" s="14"/>
      <c r="CV379" s="14"/>
      <c r="CW379" s="14"/>
      <c r="CX379" s="14"/>
      <c r="CY379" s="14"/>
      <c r="CZ379" s="14"/>
      <c r="DA379" s="14"/>
      <c r="DB379" s="14"/>
      <c r="DC379" s="14"/>
      <c r="DD379" s="14"/>
      <c r="DE379" s="14"/>
      <c r="DF379" s="14"/>
      <c r="DG379" s="14"/>
      <c r="DH379" s="14"/>
      <c r="DI379" s="14"/>
      <c r="DJ379" s="14"/>
      <c r="DK379" s="14"/>
      <c r="DL379" s="14"/>
      <c r="DM379" s="14"/>
      <c r="DN379" s="14"/>
      <c r="DO379" s="14"/>
      <c r="DP379" s="14"/>
      <c r="DQ379" s="14"/>
      <c r="DR379" s="14"/>
      <c r="DS379" s="14"/>
      <c r="DT379" s="14"/>
      <c r="DU379" s="14"/>
      <c r="DV379" s="14"/>
      <c r="DW379" s="14"/>
      <c r="DX379" s="14"/>
      <c r="DY379" s="14"/>
      <c r="DZ379" s="14"/>
      <c r="EA379" s="14"/>
      <c r="EB379" s="14"/>
      <c r="EC379" s="14"/>
      <c r="ED379" s="14"/>
      <c r="EE379" s="14"/>
      <c r="EF379" s="14"/>
      <c r="EG379" s="14"/>
      <c r="EH379" s="14"/>
      <c r="EI379" s="14"/>
      <c r="EJ379" s="14"/>
      <c r="EK379" s="14"/>
      <c r="EL379" s="14"/>
      <c r="EM379" s="14"/>
      <c r="EN379" s="14"/>
      <c r="EO379" s="14"/>
      <c r="EP379" s="14"/>
      <c r="EQ379" s="14"/>
      <c r="ER379" s="14"/>
      <c r="ES379" s="14"/>
      <c r="ET379" s="14"/>
      <c r="EU379" s="14"/>
      <c r="EV379" s="14"/>
      <c r="EW379" s="14"/>
      <c r="EX379" s="14"/>
      <c r="EY379" s="14"/>
      <c r="EZ379" s="14"/>
      <c r="FA379" s="14"/>
      <c r="FB379" s="14"/>
      <c r="FC379" s="14"/>
      <c r="FD379" s="14"/>
      <c r="FE379" s="14"/>
      <c r="FF379" s="14"/>
      <c r="FG379" s="14"/>
      <c r="FH379" s="14"/>
      <c r="FI379" s="14"/>
      <c r="FJ379" s="14"/>
      <c r="FK379" s="14"/>
      <c r="FL379" s="14"/>
      <c r="FM379" s="14"/>
      <c r="FN379" s="14"/>
      <c r="FO379" s="14"/>
      <c r="FP379" s="14"/>
      <c r="FQ379" s="14"/>
      <c r="FR379" s="14"/>
      <c r="FS379" s="14"/>
      <c r="FT379" s="14"/>
      <c r="FU379" s="14"/>
      <c r="FV379" s="14"/>
      <c r="FW379" s="14"/>
      <c r="FX379" s="14"/>
      <c r="FY379" s="14"/>
      <c r="FZ379" s="14"/>
      <c r="GA379" s="14"/>
      <c r="GB379" s="14"/>
      <c r="GC379" s="14"/>
      <c r="GD379" s="14"/>
      <c r="GE379" s="14"/>
      <c r="GF379" s="14"/>
      <c r="GG379" s="14"/>
      <c r="GH379" s="14"/>
      <c r="GI379" s="14"/>
      <c r="GJ379" s="14"/>
      <c r="GK379" s="14"/>
      <c r="GL379" s="14"/>
      <c r="GM379" s="14"/>
      <c r="GN379" s="14"/>
      <c r="GO379" s="14"/>
      <c r="GP379" s="14"/>
      <c r="GQ379" s="14"/>
      <c r="GR379" s="14"/>
      <c r="GS379" s="14"/>
      <c r="GT379" s="14"/>
      <c r="GU379" s="14"/>
      <c r="GV379" s="14"/>
      <c r="GW379" s="14"/>
      <c r="GX379" s="14"/>
      <c r="GY379" s="14"/>
      <c r="GZ379" s="14"/>
      <c r="HA379" s="14"/>
      <c r="HB379" s="14"/>
      <c r="HC379" s="14"/>
      <c r="HD379" s="14"/>
      <c r="HE379" s="14"/>
      <c r="HF379" s="14"/>
      <c r="HG379" s="14"/>
      <c r="HH379" s="14"/>
      <c r="HI379" s="14"/>
      <c r="HJ379" s="14"/>
      <c r="HK379" s="14"/>
      <c r="HL379" s="14"/>
      <c r="HM379" s="14"/>
      <c r="HN379" s="14"/>
      <c r="HO379" s="14"/>
      <c r="HP379" s="14"/>
      <c r="HQ379" s="14"/>
      <c r="HR379" s="14"/>
      <c r="HS379" s="14"/>
      <c r="HT379" s="14"/>
      <c r="HU379" s="14"/>
      <c r="HV379" s="14"/>
      <c r="HW379" s="14"/>
      <c r="HX379" s="14"/>
      <c r="HY379" s="14"/>
      <c r="HZ379" s="14"/>
      <c r="IA379" s="14"/>
      <c r="IB379" s="14"/>
      <c r="IC379" s="14"/>
      <c r="ID379" s="14"/>
      <c r="IE379" s="14"/>
      <c r="IF379" s="14"/>
      <c r="IG379" s="14"/>
      <c r="IH379" s="14"/>
      <c r="II379" s="14"/>
      <c r="IJ379" s="14"/>
      <c r="IK379" s="14"/>
      <c r="IL379" s="14"/>
      <c r="IM379" s="14"/>
      <c r="IN379" s="14"/>
      <c r="IO379" s="14"/>
      <c r="IP379" s="14"/>
      <c r="IQ379" s="14"/>
    </row>
    <row r="380" customFormat="false" ht="15" hidden="false" customHeight="false" outlineLevel="0" collapsed="false">
      <c r="A380" s="9" t="n">
        <v>379</v>
      </c>
      <c r="B380" s="9" t="n">
        <v>8624</v>
      </c>
      <c r="C380" s="9" t="s">
        <v>83</v>
      </c>
      <c r="D380" s="9" t="s">
        <v>84</v>
      </c>
      <c r="E380" s="9" t="s">
        <v>83</v>
      </c>
      <c r="F380" s="9" t="s">
        <v>84</v>
      </c>
      <c r="G380" s="9" t="n">
        <f aca="false">IF(C380=E380,0,1)</f>
        <v>0</v>
      </c>
      <c r="H380" s="9" t="n">
        <v>8624</v>
      </c>
      <c r="I380" s="9" t="s">
        <v>82</v>
      </c>
      <c r="J380" s="9" t="s">
        <v>81</v>
      </c>
      <c r="K380" s="12" t="s">
        <v>84</v>
      </c>
      <c r="L380" s="9" t="s">
        <v>83</v>
      </c>
      <c r="M380" s="9" t="n">
        <f aca="false">IF(I380=K380,0,1)</f>
        <v>1</v>
      </c>
      <c r="N380" s="9" t="str">
        <f aca="false">CONCATENATE(G380,M380)</f>
        <v>01</v>
      </c>
      <c r="O380" s="9" t="str">
        <f aca="false">CONCATENATE(K380,L380)</f>
        <v>AT</v>
      </c>
      <c r="P380" s="9" t="str">
        <f aca="false">CONCATENATE(C380,D380)</f>
        <v>TA</v>
      </c>
      <c r="Q380" s="9" t="str">
        <f aca="false">CONCATENATE(D380,C380)</f>
        <v>AT</v>
      </c>
      <c r="R380" s="9" t="n">
        <f aca="false">IF(OR(O380=P380,O380=Q380),0,1)</f>
        <v>0</v>
      </c>
      <c r="S380" s="9" t="n">
        <f aca="false">R380*M380</f>
        <v>0</v>
      </c>
      <c r="T380" s="9" t="str">
        <f aca="false">CONCATENATE(E380,F380)</f>
        <v>TA</v>
      </c>
      <c r="U380" s="9" t="str">
        <f aca="false">CONCATENATE(I380,J380)</f>
        <v>CG</v>
      </c>
      <c r="V380" s="9" t="str">
        <f aca="false">CONCATENATE(J380,I380)</f>
        <v>GC</v>
      </c>
      <c r="W380" s="9" t="n">
        <f aca="false">IF(OR(T380=U380,T380=V380),0,1)</f>
        <v>1</v>
      </c>
      <c r="X380" s="9" t="n">
        <f aca="false">W380*G380</f>
        <v>0</v>
      </c>
      <c r="Y380" s="13" t="str">
        <f aca="false">CONCATENATE(S380,X380)</f>
        <v>00</v>
      </c>
      <c r="Z380" s="9" t="s">
        <v>85</v>
      </c>
    </row>
    <row r="381" customFormat="false" ht="15" hidden="false" customHeight="false" outlineLevel="0" collapsed="false">
      <c r="A381" s="9" t="n">
        <v>380</v>
      </c>
      <c r="B381" s="9" t="n">
        <v>8623</v>
      </c>
      <c r="C381" s="9" t="s">
        <v>81</v>
      </c>
      <c r="D381" s="9" t="s">
        <v>82</v>
      </c>
      <c r="E381" s="9" t="s">
        <v>81</v>
      </c>
      <c r="F381" s="9" t="s">
        <v>82</v>
      </c>
      <c r="G381" s="9" t="n">
        <f aca="false">IF(C381=E381,0,1)</f>
        <v>0</v>
      </c>
      <c r="H381" s="9" t="n">
        <v>8623</v>
      </c>
      <c r="I381" s="9" t="s">
        <v>83</v>
      </c>
      <c r="J381" s="9" t="s">
        <v>84</v>
      </c>
      <c r="K381" s="12" t="s">
        <v>82</v>
      </c>
      <c r="L381" s="9" t="s">
        <v>81</v>
      </c>
      <c r="M381" s="9" t="n">
        <f aca="false">IF(I381=K381,0,1)</f>
        <v>1</v>
      </c>
      <c r="N381" s="9" t="str">
        <f aca="false">CONCATENATE(G381,M381)</f>
        <v>01</v>
      </c>
      <c r="O381" s="9" t="str">
        <f aca="false">CONCATENATE(K381,L381)</f>
        <v>CG</v>
      </c>
      <c r="P381" s="9" t="str">
        <f aca="false">CONCATENATE(C381,D381)</f>
        <v>GC</v>
      </c>
      <c r="Q381" s="9" t="str">
        <f aca="false">CONCATENATE(D381,C381)</f>
        <v>CG</v>
      </c>
      <c r="R381" s="9" t="n">
        <f aca="false">IF(OR(O381=P381,O381=Q381),0,1)</f>
        <v>0</v>
      </c>
      <c r="S381" s="9" t="n">
        <f aca="false">R381*M381</f>
        <v>0</v>
      </c>
      <c r="T381" s="9" t="str">
        <f aca="false">CONCATENATE(E381,F381)</f>
        <v>GC</v>
      </c>
      <c r="U381" s="9" t="str">
        <f aca="false">CONCATENATE(I381,J381)</f>
        <v>TA</v>
      </c>
      <c r="V381" s="9" t="str">
        <f aca="false">CONCATENATE(J381,I381)</f>
        <v>AT</v>
      </c>
      <c r="W381" s="9" t="n">
        <f aca="false">IF(OR(T381=U381,T381=V381),0,1)</f>
        <v>1</v>
      </c>
      <c r="X381" s="9" t="n">
        <f aca="false">W381*G381</f>
        <v>0</v>
      </c>
      <c r="Y381" s="13" t="str">
        <f aca="false">CONCATENATE(S381,X381)</f>
        <v>00</v>
      </c>
      <c r="Z381" s="9" t="s">
        <v>85</v>
      </c>
    </row>
    <row r="382" customFormat="false" ht="15" hidden="false" customHeight="false" outlineLevel="0" collapsed="false">
      <c r="A382" s="9" t="n">
        <v>381</v>
      </c>
      <c r="B382" s="9" t="n">
        <v>39302</v>
      </c>
      <c r="C382" s="9" t="s">
        <v>84</v>
      </c>
      <c r="D382" s="9" t="s">
        <v>83</v>
      </c>
      <c r="E382" s="9" t="s">
        <v>81</v>
      </c>
      <c r="F382" s="9" t="s">
        <v>82</v>
      </c>
      <c r="G382" s="9" t="n">
        <f aca="false">IF(C382=E382,0,1)</f>
        <v>1</v>
      </c>
      <c r="H382" s="9" t="n">
        <v>39302</v>
      </c>
      <c r="I382" s="9" t="s">
        <v>83</v>
      </c>
      <c r="J382" s="9" t="s">
        <v>84</v>
      </c>
      <c r="K382" s="12" t="s">
        <v>83</v>
      </c>
      <c r="L382" s="9" t="s">
        <v>84</v>
      </c>
      <c r="M382" s="9" t="n">
        <f aca="false">IF(I382=K382,0,1)</f>
        <v>0</v>
      </c>
      <c r="N382" s="9" t="str">
        <f aca="false">CONCATENATE(G382,M382)</f>
        <v>10</v>
      </c>
      <c r="O382" s="9" t="str">
        <f aca="false">CONCATENATE(K382,L382)</f>
        <v>TA</v>
      </c>
      <c r="P382" s="9" t="str">
        <f aca="false">CONCATENATE(C382,D382)</f>
        <v>AT</v>
      </c>
      <c r="Q382" s="9" t="str">
        <f aca="false">CONCATENATE(D382,C382)</f>
        <v>TA</v>
      </c>
      <c r="R382" s="9" t="n">
        <f aca="false">IF(OR(O382=P382,O382=Q382),0,1)</f>
        <v>0</v>
      </c>
      <c r="S382" s="9" t="n">
        <f aca="false">R382*M382</f>
        <v>0</v>
      </c>
      <c r="T382" s="9" t="str">
        <f aca="false">CONCATENATE(E382,F382)</f>
        <v>GC</v>
      </c>
      <c r="U382" s="9" t="str">
        <f aca="false">CONCATENATE(I382,J382)</f>
        <v>TA</v>
      </c>
      <c r="V382" s="9" t="str">
        <f aca="false">CONCATENATE(J382,I382)</f>
        <v>AT</v>
      </c>
      <c r="W382" s="9" t="n">
        <f aca="false">IF(OR(T382=U382,T382=V382),0,1)</f>
        <v>1</v>
      </c>
      <c r="X382" s="9" t="n">
        <f aca="false">W382*G382</f>
        <v>1</v>
      </c>
      <c r="Y382" s="13" t="str">
        <f aca="false">CONCATENATE(S382,X382)</f>
        <v>01</v>
      </c>
      <c r="Z382" s="9" t="s">
        <v>87</v>
      </c>
    </row>
    <row r="383" customFormat="false" ht="15" hidden="false" customHeight="false" outlineLevel="0" collapsed="false">
      <c r="A383" s="9" t="n">
        <v>382</v>
      </c>
      <c r="B383" s="9" t="n">
        <v>8555</v>
      </c>
      <c r="C383" s="9" t="s">
        <v>81</v>
      </c>
      <c r="D383" s="9" t="s">
        <v>82</v>
      </c>
      <c r="E383" s="9" t="s">
        <v>81</v>
      </c>
      <c r="F383" s="9" t="s">
        <v>82</v>
      </c>
      <c r="G383" s="9" t="n">
        <f aca="false">IF(C383=E383,0,1)</f>
        <v>0</v>
      </c>
      <c r="H383" s="9" t="n">
        <v>8555</v>
      </c>
      <c r="I383" s="9" t="s">
        <v>82</v>
      </c>
      <c r="J383" s="9" t="s">
        <v>81</v>
      </c>
      <c r="K383" s="12" t="s">
        <v>84</v>
      </c>
      <c r="L383" s="9" t="s">
        <v>83</v>
      </c>
      <c r="M383" s="9" t="n">
        <f aca="false">IF(I383=K383,0,1)</f>
        <v>1</v>
      </c>
      <c r="N383" s="9" t="str">
        <f aca="false">CONCATENATE(G383,M383)</f>
        <v>01</v>
      </c>
      <c r="O383" s="9" t="str">
        <f aca="false">CONCATENATE(K383,L383)</f>
        <v>AT</v>
      </c>
      <c r="P383" s="9" t="str">
        <f aca="false">CONCATENATE(C383,D383)</f>
        <v>GC</v>
      </c>
      <c r="Q383" s="9" t="str">
        <f aca="false">CONCATENATE(D383,C383)</f>
        <v>CG</v>
      </c>
      <c r="R383" s="9" t="n">
        <f aca="false">IF(OR(O383=P383,O383=Q383),0,1)</f>
        <v>1</v>
      </c>
      <c r="S383" s="9" t="n">
        <f aca="false">R383*M383</f>
        <v>1</v>
      </c>
      <c r="T383" s="9" t="str">
        <f aca="false">CONCATENATE(E383,F383)</f>
        <v>GC</v>
      </c>
      <c r="U383" s="9" t="str">
        <f aca="false">CONCATENATE(I383,J383)</f>
        <v>CG</v>
      </c>
      <c r="V383" s="9" t="str">
        <f aca="false">CONCATENATE(J383,I383)</f>
        <v>GC</v>
      </c>
      <c r="W383" s="9" t="n">
        <f aca="false">IF(OR(T383=U383,T383=V383),0,1)</f>
        <v>0</v>
      </c>
      <c r="X383" s="9" t="n">
        <f aca="false">W383*G383</f>
        <v>0</v>
      </c>
      <c r="Y383" s="13" t="str">
        <f aca="false">CONCATENATE(S383,X383)</f>
        <v>10</v>
      </c>
      <c r="Z383" s="9" t="s">
        <v>88</v>
      </c>
    </row>
    <row r="384" customFormat="false" ht="15" hidden="false" customHeight="false" outlineLevel="0" collapsed="false">
      <c r="A384" s="9" t="n">
        <v>383</v>
      </c>
      <c r="B384" s="9" t="n">
        <v>8551</v>
      </c>
      <c r="C384" s="9" t="s">
        <v>84</v>
      </c>
      <c r="D384" s="9" t="s">
        <v>83</v>
      </c>
      <c r="E384" s="9" t="s">
        <v>84</v>
      </c>
      <c r="F384" s="9" t="s">
        <v>83</v>
      </c>
      <c r="G384" s="9" t="n">
        <f aca="false">IF(C384=E384,0,1)</f>
        <v>0</v>
      </c>
      <c r="H384" s="9" t="n">
        <v>8551</v>
      </c>
      <c r="I384" s="9" t="s">
        <v>83</v>
      </c>
      <c r="J384" s="9" t="s">
        <v>84</v>
      </c>
      <c r="K384" s="12" t="s">
        <v>82</v>
      </c>
      <c r="L384" s="9" t="s">
        <v>81</v>
      </c>
      <c r="M384" s="9" t="n">
        <f aca="false">IF(I384=K384,0,1)</f>
        <v>1</v>
      </c>
      <c r="N384" s="9" t="str">
        <f aca="false">CONCATENATE(G384,M384)</f>
        <v>01</v>
      </c>
      <c r="O384" s="9" t="str">
        <f aca="false">CONCATENATE(K384,L384)</f>
        <v>CG</v>
      </c>
      <c r="P384" s="9" t="str">
        <f aca="false">CONCATENATE(C384,D384)</f>
        <v>AT</v>
      </c>
      <c r="Q384" s="9" t="str">
        <f aca="false">CONCATENATE(D384,C384)</f>
        <v>TA</v>
      </c>
      <c r="R384" s="9" t="n">
        <f aca="false">IF(OR(O384=P384,O384=Q384),0,1)</f>
        <v>1</v>
      </c>
      <c r="S384" s="9" t="n">
        <f aca="false">R384*M384</f>
        <v>1</v>
      </c>
      <c r="T384" s="9" t="str">
        <f aca="false">CONCATENATE(E384,F384)</f>
        <v>AT</v>
      </c>
      <c r="U384" s="9" t="str">
        <f aca="false">CONCATENATE(I384,J384)</f>
        <v>TA</v>
      </c>
      <c r="V384" s="9" t="str">
        <f aca="false">CONCATENATE(J384,I384)</f>
        <v>AT</v>
      </c>
      <c r="W384" s="9" t="n">
        <f aca="false">IF(OR(T384=U384,T384=V384),0,1)</f>
        <v>0</v>
      </c>
      <c r="X384" s="9" t="n">
        <f aca="false">W384*G384</f>
        <v>0</v>
      </c>
      <c r="Y384" s="13" t="str">
        <f aca="false">CONCATENATE(S384,X384)</f>
        <v>10</v>
      </c>
      <c r="Z384" s="9" t="s">
        <v>88</v>
      </c>
    </row>
    <row r="385" customFormat="false" ht="15" hidden="false" customHeight="false" outlineLevel="0" collapsed="false">
      <c r="A385" s="9" t="n">
        <v>384</v>
      </c>
      <c r="B385" s="9" t="n">
        <v>8537</v>
      </c>
      <c r="C385" s="9" t="s">
        <v>84</v>
      </c>
      <c r="D385" s="9" t="s">
        <v>83</v>
      </c>
      <c r="E385" s="9" t="s">
        <v>84</v>
      </c>
      <c r="F385" s="9" t="s">
        <v>83</v>
      </c>
      <c r="G385" s="9" t="n">
        <f aca="false">IF(C385=E385,0,1)</f>
        <v>0</v>
      </c>
      <c r="H385" s="9" t="n">
        <v>8537</v>
      </c>
      <c r="I385" s="9" t="s">
        <v>84</v>
      </c>
      <c r="J385" s="9" t="s">
        <v>83</v>
      </c>
      <c r="K385" s="12" t="s">
        <v>83</v>
      </c>
      <c r="L385" s="9" t="s">
        <v>84</v>
      </c>
      <c r="M385" s="9" t="n">
        <f aca="false">IF(I385=K385,0,1)</f>
        <v>1</v>
      </c>
      <c r="N385" s="9" t="str">
        <f aca="false">CONCATENATE(G385,M385)</f>
        <v>01</v>
      </c>
      <c r="O385" s="9" t="str">
        <f aca="false">CONCATENATE(K385,L385)</f>
        <v>TA</v>
      </c>
      <c r="P385" s="9" t="str">
        <f aca="false">CONCATENATE(C385,D385)</f>
        <v>AT</v>
      </c>
      <c r="Q385" s="9" t="str">
        <f aca="false">CONCATENATE(D385,C385)</f>
        <v>TA</v>
      </c>
      <c r="R385" s="9" t="n">
        <f aca="false">IF(OR(O385=P385,O385=Q385),0,1)</f>
        <v>0</v>
      </c>
      <c r="S385" s="9" t="n">
        <f aca="false">R385*M385</f>
        <v>0</v>
      </c>
      <c r="T385" s="9" t="str">
        <f aca="false">CONCATENATE(E385,F385)</f>
        <v>AT</v>
      </c>
      <c r="U385" s="9" t="str">
        <f aca="false">CONCATENATE(I385,J385)</f>
        <v>AT</v>
      </c>
      <c r="V385" s="9" t="str">
        <f aca="false">CONCATENATE(J385,I385)</f>
        <v>TA</v>
      </c>
      <c r="W385" s="9" t="n">
        <f aca="false">IF(OR(T385=U385,T385=V385),0,1)</f>
        <v>0</v>
      </c>
      <c r="X385" s="9" t="n">
        <f aca="false">W385*G385</f>
        <v>0</v>
      </c>
      <c r="Y385" s="13" t="str">
        <f aca="false">CONCATENATE(S385,X385)</f>
        <v>00</v>
      </c>
      <c r="Z385" s="9" t="s">
        <v>85</v>
      </c>
    </row>
    <row r="386" customFormat="false" ht="15" hidden="false" customHeight="false" outlineLevel="0" collapsed="false">
      <c r="A386" s="9" t="n">
        <v>385</v>
      </c>
      <c r="B386" s="9" t="n">
        <v>39449</v>
      </c>
      <c r="C386" s="9" t="s">
        <v>81</v>
      </c>
      <c r="D386" s="9" t="s">
        <v>82</v>
      </c>
      <c r="E386" s="9" t="s">
        <v>84</v>
      </c>
      <c r="F386" s="9" t="s">
        <v>83</v>
      </c>
      <c r="G386" s="9" t="n">
        <f aca="false">IF(C386=E386,0,1)</f>
        <v>1</v>
      </c>
      <c r="H386" s="9" t="n">
        <v>39449</v>
      </c>
      <c r="I386" s="9" t="s">
        <v>82</v>
      </c>
      <c r="J386" s="9" t="s">
        <v>81</v>
      </c>
      <c r="K386" s="12" t="s">
        <v>82</v>
      </c>
      <c r="L386" s="9" t="s">
        <v>81</v>
      </c>
      <c r="M386" s="9" t="n">
        <f aca="false">IF(I386=K386,0,1)</f>
        <v>0</v>
      </c>
      <c r="N386" s="9" t="str">
        <f aca="false">CONCATENATE(G386,M386)</f>
        <v>10</v>
      </c>
      <c r="O386" s="9" t="str">
        <f aca="false">CONCATENATE(K386,L386)</f>
        <v>CG</v>
      </c>
      <c r="P386" s="9" t="str">
        <f aca="false">CONCATENATE(C386,D386)</f>
        <v>GC</v>
      </c>
      <c r="Q386" s="9" t="str">
        <f aca="false">CONCATENATE(D386,C386)</f>
        <v>CG</v>
      </c>
      <c r="R386" s="9" t="n">
        <f aca="false">IF(OR(O386=P386,O386=Q386),0,1)</f>
        <v>0</v>
      </c>
      <c r="S386" s="9" t="n">
        <f aca="false">R386*M386</f>
        <v>0</v>
      </c>
      <c r="T386" s="9" t="str">
        <f aca="false">CONCATENATE(E386,F386)</f>
        <v>AT</v>
      </c>
      <c r="U386" s="9" t="str">
        <f aca="false">CONCATENATE(I386,J386)</f>
        <v>CG</v>
      </c>
      <c r="V386" s="9" t="str">
        <f aca="false">CONCATENATE(J386,I386)</f>
        <v>GC</v>
      </c>
      <c r="W386" s="9" t="n">
        <f aca="false">IF(OR(T386=U386,T386=V386),0,1)</f>
        <v>1</v>
      </c>
      <c r="X386" s="9" t="n">
        <f aca="false">W386*G386</f>
        <v>1</v>
      </c>
      <c r="Y386" s="13" t="str">
        <f aca="false">CONCATENATE(S386,X386)</f>
        <v>01</v>
      </c>
      <c r="Z386" s="9" t="s">
        <v>87</v>
      </c>
    </row>
    <row r="387" customFormat="false" ht="15" hidden="false" customHeight="false" outlineLevel="0" collapsed="false">
      <c r="A387" s="9" t="n">
        <v>386</v>
      </c>
      <c r="B387" s="9" t="n">
        <v>39452</v>
      </c>
      <c r="C387" s="9" t="s">
        <v>83</v>
      </c>
      <c r="D387" s="9" t="s">
        <v>84</v>
      </c>
      <c r="E387" s="9" t="s">
        <v>82</v>
      </c>
      <c r="F387" s="9" t="s">
        <v>81</v>
      </c>
      <c r="G387" s="9" t="n">
        <f aca="false">IF(C387=E387,0,1)</f>
        <v>1</v>
      </c>
      <c r="H387" s="9" t="n">
        <v>39452</v>
      </c>
      <c r="I387" s="9" t="s">
        <v>84</v>
      </c>
      <c r="J387" s="9" t="s">
        <v>83</v>
      </c>
      <c r="K387" s="12" t="s">
        <v>84</v>
      </c>
      <c r="L387" s="9" t="s">
        <v>83</v>
      </c>
      <c r="M387" s="9" t="n">
        <f aca="false">IF(I387=K387,0,1)</f>
        <v>0</v>
      </c>
      <c r="N387" s="9" t="str">
        <f aca="false">CONCATENATE(G387,M387)</f>
        <v>10</v>
      </c>
      <c r="O387" s="9" t="str">
        <f aca="false">CONCATENATE(K387,L387)</f>
        <v>AT</v>
      </c>
      <c r="P387" s="9" t="str">
        <f aca="false">CONCATENATE(C387,D387)</f>
        <v>TA</v>
      </c>
      <c r="Q387" s="9" t="str">
        <f aca="false">CONCATENATE(D387,C387)</f>
        <v>AT</v>
      </c>
      <c r="R387" s="9" t="n">
        <f aca="false">IF(OR(O387=P387,O387=Q387),0,1)</f>
        <v>0</v>
      </c>
      <c r="S387" s="9" t="n">
        <f aca="false">R387*M387</f>
        <v>0</v>
      </c>
      <c r="T387" s="9" t="str">
        <f aca="false">CONCATENATE(E387,F387)</f>
        <v>CG</v>
      </c>
      <c r="U387" s="9" t="str">
        <f aca="false">CONCATENATE(I387,J387)</f>
        <v>AT</v>
      </c>
      <c r="V387" s="9" t="str">
        <f aca="false">CONCATENATE(J387,I387)</f>
        <v>TA</v>
      </c>
      <c r="W387" s="9" t="n">
        <f aca="false">IF(OR(T387=U387,T387=V387),0,1)</f>
        <v>1</v>
      </c>
      <c r="X387" s="9" t="n">
        <f aca="false">W387*G387</f>
        <v>1</v>
      </c>
      <c r="Y387" s="13" t="str">
        <f aca="false">CONCATENATE(S387,X387)</f>
        <v>01</v>
      </c>
      <c r="Z387" s="9" t="s">
        <v>87</v>
      </c>
    </row>
    <row r="388" customFormat="false" ht="15" hidden="false" customHeight="false" outlineLevel="0" collapsed="false">
      <c r="A388" s="9" t="n">
        <v>387</v>
      </c>
      <c r="B388" s="9" t="n">
        <v>39467</v>
      </c>
      <c r="C388" s="9" t="s">
        <v>82</v>
      </c>
      <c r="D388" s="9" t="s">
        <v>81</v>
      </c>
      <c r="E388" s="9" t="s">
        <v>83</v>
      </c>
      <c r="F388" s="9" t="s">
        <v>84</v>
      </c>
      <c r="G388" s="9" t="n">
        <f aca="false">IF(C388=E388,0,1)</f>
        <v>1</v>
      </c>
      <c r="H388" s="9" t="n">
        <v>39467</v>
      </c>
      <c r="I388" s="9" t="s">
        <v>81</v>
      </c>
      <c r="J388" s="9" t="s">
        <v>82</v>
      </c>
      <c r="K388" s="12" t="s">
        <v>81</v>
      </c>
      <c r="L388" s="9" t="s">
        <v>82</v>
      </c>
      <c r="M388" s="9" t="n">
        <f aca="false">IF(I388=K388,0,1)</f>
        <v>0</v>
      </c>
      <c r="N388" s="9" t="str">
        <f aca="false">CONCATENATE(G388,M388)</f>
        <v>10</v>
      </c>
      <c r="O388" s="9" t="str">
        <f aca="false">CONCATENATE(K388,L388)</f>
        <v>GC</v>
      </c>
      <c r="P388" s="9" t="str">
        <f aca="false">CONCATENATE(C388,D388)</f>
        <v>CG</v>
      </c>
      <c r="Q388" s="9" t="str">
        <f aca="false">CONCATENATE(D388,C388)</f>
        <v>GC</v>
      </c>
      <c r="R388" s="9" t="n">
        <f aca="false">IF(OR(O388=P388,O388=Q388),0,1)</f>
        <v>0</v>
      </c>
      <c r="S388" s="9" t="n">
        <f aca="false">R388*M388</f>
        <v>0</v>
      </c>
      <c r="T388" s="9" t="str">
        <f aca="false">CONCATENATE(E388,F388)</f>
        <v>TA</v>
      </c>
      <c r="U388" s="9" t="str">
        <f aca="false">CONCATENATE(I388,J388)</f>
        <v>GC</v>
      </c>
      <c r="V388" s="9" t="str">
        <f aca="false">CONCATENATE(J388,I388)</f>
        <v>CG</v>
      </c>
      <c r="W388" s="9" t="n">
        <f aca="false">IF(OR(T388=U388,T388=V388),0,1)</f>
        <v>1</v>
      </c>
      <c r="X388" s="9" t="n">
        <f aca="false">W388*G388</f>
        <v>1</v>
      </c>
      <c r="Y388" s="13" t="str">
        <f aca="false">CONCATENATE(S388,X388)</f>
        <v>01</v>
      </c>
      <c r="Z388" s="9" t="s">
        <v>87</v>
      </c>
    </row>
    <row r="389" customFormat="false" ht="15" hidden="false" customHeight="false" outlineLevel="0" collapsed="false">
      <c r="A389" s="9" t="n">
        <v>388</v>
      </c>
      <c r="B389" s="9" t="n">
        <v>7783</v>
      </c>
      <c r="C389" s="9" t="s">
        <v>81</v>
      </c>
      <c r="D389" s="9" t="s">
        <v>82</v>
      </c>
      <c r="E389" s="9" t="s">
        <v>81</v>
      </c>
      <c r="F389" s="9" t="s">
        <v>82</v>
      </c>
      <c r="G389" s="9" t="n">
        <f aca="false">IF(C389=E389,0,1)</f>
        <v>0</v>
      </c>
      <c r="H389" s="9" t="n">
        <v>7783</v>
      </c>
      <c r="I389" s="9" t="s">
        <v>83</v>
      </c>
      <c r="J389" s="9" t="s">
        <v>84</v>
      </c>
      <c r="K389" s="12" t="s">
        <v>82</v>
      </c>
      <c r="L389" s="9" t="s">
        <v>81</v>
      </c>
      <c r="M389" s="9" t="n">
        <f aca="false">IF(I389=K389,0,1)</f>
        <v>1</v>
      </c>
      <c r="N389" s="9" t="str">
        <f aca="false">CONCATENATE(G389,M389)</f>
        <v>01</v>
      </c>
      <c r="O389" s="9" t="str">
        <f aca="false">CONCATENATE(K389,L389)</f>
        <v>CG</v>
      </c>
      <c r="P389" s="9" t="str">
        <f aca="false">CONCATENATE(C389,D389)</f>
        <v>GC</v>
      </c>
      <c r="Q389" s="9" t="str">
        <f aca="false">CONCATENATE(D389,C389)</f>
        <v>CG</v>
      </c>
      <c r="R389" s="9" t="n">
        <f aca="false">IF(OR(O389=P389,O389=Q389),0,1)</f>
        <v>0</v>
      </c>
      <c r="S389" s="9" t="n">
        <f aca="false">R389*M389</f>
        <v>0</v>
      </c>
      <c r="T389" s="9" t="str">
        <f aca="false">CONCATENATE(E389,F389)</f>
        <v>GC</v>
      </c>
      <c r="U389" s="9" t="str">
        <f aca="false">CONCATENATE(I389,J389)</f>
        <v>TA</v>
      </c>
      <c r="V389" s="9" t="str">
        <f aca="false">CONCATENATE(J389,I389)</f>
        <v>AT</v>
      </c>
      <c r="W389" s="9" t="n">
        <f aca="false">IF(OR(T389=U389,T389=V389),0,1)</f>
        <v>1</v>
      </c>
      <c r="X389" s="9" t="n">
        <f aca="false">W389*G389</f>
        <v>0</v>
      </c>
      <c r="Y389" s="13" t="str">
        <f aca="false">CONCATENATE(S389,X389)</f>
        <v>00</v>
      </c>
      <c r="Z389" s="9" t="s">
        <v>85</v>
      </c>
    </row>
    <row r="390" customFormat="false" ht="15" hidden="false" customHeight="false" outlineLevel="0" collapsed="false">
      <c r="A390" s="9" t="n">
        <v>389</v>
      </c>
      <c r="B390" s="9" t="n">
        <v>7759</v>
      </c>
      <c r="C390" s="9" t="s">
        <v>82</v>
      </c>
      <c r="D390" s="9" t="s">
        <v>81</v>
      </c>
      <c r="E390" s="9" t="s">
        <v>82</v>
      </c>
      <c r="F390" s="9" t="s">
        <v>81</v>
      </c>
      <c r="G390" s="9" t="n">
        <f aca="false">IF(C390=E390,0,1)</f>
        <v>0</v>
      </c>
      <c r="H390" s="9" t="n">
        <v>7759</v>
      </c>
      <c r="I390" s="9" t="s">
        <v>82</v>
      </c>
      <c r="J390" s="9" t="s">
        <v>81</v>
      </c>
      <c r="K390" s="12" t="s">
        <v>81</v>
      </c>
      <c r="L390" s="9" t="s">
        <v>82</v>
      </c>
      <c r="M390" s="9" t="n">
        <f aca="false">IF(I390=K390,0,1)</f>
        <v>1</v>
      </c>
      <c r="N390" s="9" t="str">
        <f aca="false">CONCATENATE(G390,M390)</f>
        <v>01</v>
      </c>
      <c r="O390" s="9" t="str">
        <f aca="false">CONCATENATE(K390,L390)</f>
        <v>GC</v>
      </c>
      <c r="P390" s="9" t="str">
        <f aca="false">CONCATENATE(C390,D390)</f>
        <v>CG</v>
      </c>
      <c r="Q390" s="9" t="str">
        <f aca="false">CONCATENATE(D390,C390)</f>
        <v>GC</v>
      </c>
      <c r="R390" s="9" t="n">
        <f aca="false">IF(OR(O390=P390,O390=Q390),0,1)</f>
        <v>0</v>
      </c>
      <c r="S390" s="9" t="n">
        <f aca="false">R390*M390</f>
        <v>0</v>
      </c>
      <c r="T390" s="9" t="str">
        <f aca="false">CONCATENATE(E390,F390)</f>
        <v>CG</v>
      </c>
      <c r="U390" s="9" t="str">
        <f aca="false">CONCATENATE(I390,J390)</f>
        <v>CG</v>
      </c>
      <c r="V390" s="9" t="str">
        <f aca="false">CONCATENATE(J390,I390)</f>
        <v>GC</v>
      </c>
      <c r="W390" s="9" t="n">
        <f aca="false">IF(OR(T390=U390,T390=V390),0,1)</f>
        <v>0</v>
      </c>
      <c r="X390" s="9" t="n">
        <f aca="false">W390*G390</f>
        <v>0</v>
      </c>
      <c r="Y390" s="13" t="str">
        <f aca="false">CONCATENATE(S390,X390)</f>
        <v>00</v>
      </c>
      <c r="Z390" s="9" t="s">
        <v>85</v>
      </c>
    </row>
    <row r="391" customFormat="false" ht="15" hidden="false" customHeight="false" outlineLevel="0" collapsed="false">
      <c r="A391" s="9" t="n">
        <v>390</v>
      </c>
      <c r="B391" s="9" t="n">
        <v>7750</v>
      </c>
      <c r="C391" s="9" t="s">
        <v>81</v>
      </c>
      <c r="D391" s="9" t="s">
        <v>82</v>
      </c>
      <c r="E391" s="9" t="s">
        <v>81</v>
      </c>
      <c r="F391" s="9" t="s">
        <v>82</v>
      </c>
      <c r="G391" s="9" t="n">
        <f aca="false">IF(C391=E391,0,1)</f>
        <v>0</v>
      </c>
      <c r="H391" s="9" t="n">
        <v>7750</v>
      </c>
      <c r="I391" s="9" t="s">
        <v>82</v>
      </c>
      <c r="J391" s="9" t="s">
        <v>81</v>
      </c>
      <c r="K391" s="12" t="s">
        <v>83</v>
      </c>
      <c r="L391" s="9" t="s">
        <v>84</v>
      </c>
      <c r="M391" s="9" t="n">
        <f aca="false">IF(I391=K391,0,1)</f>
        <v>1</v>
      </c>
      <c r="N391" s="9" t="str">
        <f aca="false">CONCATENATE(G391,M391)</f>
        <v>01</v>
      </c>
      <c r="O391" s="9" t="str">
        <f aca="false">CONCATENATE(K391,L391)</f>
        <v>TA</v>
      </c>
      <c r="P391" s="9" t="str">
        <f aca="false">CONCATENATE(C391,D391)</f>
        <v>GC</v>
      </c>
      <c r="Q391" s="9" t="str">
        <f aca="false">CONCATENATE(D391,C391)</f>
        <v>CG</v>
      </c>
      <c r="R391" s="9" t="n">
        <f aca="false">IF(OR(O391=P391,O391=Q391),0,1)</f>
        <v>1</v>
      </c>
      <c r="S391" s="9" t="n">
        <f aca="false">R391*M391</f>
        <v>1</v>
      </c>
      <c r="T391" s="9" t="str">
        <f aca="false">CONCATENATE(E391,F391)</f>
        <v>GC</v>
      </c>
      <c r="U391" s="9" t="str">
        <f aca="false">CONCATENATE(I391,J391)</f>
        <v>CG</v>
      </c>
      <c r="V391" s="9" t="str">
        <f aca="false">CONCATENATE(J391,I391)</f>
        <v>GC</v>
      </c>
      <c r="W391" s="9" t="n">
        <f aca="false">IF(OR(T391=U391,T391=V391),0,1)</f>
        <v>0</v>
      </c>
      <c r="X391" s="9" t="n">
        <f aca="false">W391*G391</f>
        <v>0</v>
      </c>
      <c r="Y391" s="13" t="str">
        <f aca="false">CONCATENATE(S391,X391)</f>
        <v>10</v>
      </c>
      <c r="Z391" s="9" t="s">
        <v>88</v>
      </c>
    </row>
    <row r="392" customFormat="false" ht="15" hidden="false" customHeight="false" outlineLevel="0" collapsed="false">
      <c r="A392" s="9" t="n">
        <v>391</v>
      </c>
      <c r="B392" s="9" t="n">
        <v>7741</v>
      </c>
      <c r="C392" s="9" t="s">
        <v>81</v>
      </c>
      <c r="D392" s="9" t="s">
        <v>82</v>
      </c>
      <c r="E392" s="9" t="s">
        <v>81</v>
      </c>
      <c r="F392" s="9" t="s">
        <v>82</v>
      </c>
      <c r="G392" s="9" t="n">
        <f aca="false">IF(C392=E392,0,1)</f>
        <v>0</v>
      </c>
      <c r="H392" s="9" t="n">
        <v>7741</v>
      </c>
      <c r="I392" s="9" t="s">
        <v>83</v>
      </c>
      <c r="J392" s="9" t="s">
        <v>84</v>
      </c>
      <c r="K392" s="12" t="s">
        <v>82</v>
      </c>
      <c r="L392" s="9" t="s">
        <v>81</v>
      </c>
      <c r="M392" s="9" t="n">
        <f aca="false">IF(I392=K392,0,1)</f>
        <v>1</v>
      </c>
      <c r="N392" s="9" t="str">
        <f aca="false">CONCATENATE(G392,M392)</f>
        <v>01</v>
      </c>
      <c r="O392" s="9" t="str">
        <f aca="false">CONCATENATE(K392,L392)</f>
        <v>CG</v>
      </c>
      <c r="P392" s="9" t="str">
        <f aca="false">CONCATENATE(C392,D392)</f>
        <v>GC</v>
      </c>
      <c r="Q392" s="9" t="str">
        <f aca="false">CONCATENATE(D392,C392)</f>
        <v>CG</v>
      </c>
      <c r="R392" s="9" t="n">
        <f aca="false">IF(OR(O392=P392,O392=Q392),0,1)</f>
        <v>0</v>
      </c>
      <c r="S392" s="9" t="n">
        <f aca="false">R392*M392</f>
        <v>0</v>
      </c>
      <c r="T392" s="9" t="str">
        <f aca="false">CONCATENATE(E392,F392)</f>
        <v>GC</v>
      </c>
      <c r="U392" s="9" t="str">
        <f aca="false">CONCATENATE(I392,J392)</f>
        <v>TA</v>
      </c>
      <c r="V392" s="9" t="str">
        <f aca="false">CONCATENATE(J392,I392)</f>
        <v>AT</v>
      </c>
      <c r="W392" s="9" t="n">
        <f aca="false">IF(OR(T392=U392,T392=V392),0,1)</f>
        <v>1</v>
      </c>
      <c r="X392" s="9" t="n">
        <f aca="false">W392*G392</f>
        <v>0</v>
      </c>
      <c r="Y392" s="13" t="str">
        <f aca="false">CONCATENATE(S392,X392)</f>
        <v>00</v>
      </c>
      <c r="Z392" s="9" t="s">
        <v>85</v>
      </c>
    </row>
    <row r="393" customFormat="false" ht="15" hidden="false" customHeight="false" outlineLevel="0" collapsed="false">
      <c r="A393" s="9" t="n">
        <v>392</v>
      </c>
      <c r="B393" s="9" t="n">
        <v>40704</v>
      </c>
      <c r="C393" s="9" t="s">
        <v>81</v>
      </c>
      <c r="D393" s="9" t="s">
        <v>82</v>
      </c>
      <c r="E393" s="9" t="s">
        <v>84</v>
      </c>
      <c r="F393" s="9" t="s">
        <v>83</v>
      </c>
      <c r="G393" s="9" t="n">
        <f aca="false">IF(C393=E393,0,1)</f>
        <v>1</v>
      </c>
      <c r="H393" s="9" t="n">
        <v>40704</v>
      </c>
      <c r="I393" s="9" t="s">
        <v>83</v>
      </c>
      <c r="J393" s="9" t="s">
        <v>84</v>
      </c>
      <c r="K393" s="12" t="s">
        <v>83</v>
      </c>
      <c r="L393" s="9" t="s">
        <v>84</v>
      </c>
      <c r="M393" s="9" t="n">
        <f aca="false">IF(I393=K393,0,1)</f>
        <v>0</v>
      </c>
      <c r="N393" s="9" t="str">
        <f aca="false">CONCATENATE(G393,M393)</f>
        <v>10</v>
      </c>
      <c r="O393" s="9" t="str">
        <f aca="false">CONCATENATE(K393,L393)</f>
        <v>TA</v>
      </c>
      <c r="P393" s="9" t="str">
        <f aca="false">CONCATENATE(C393,D393)</f>
        <v>GC</v>
      </c>
      <c r="Q393" s="9" t="str">
        <f aca="false">CONCATENATE(D393,C393)</f>
        <v>CG</v>
      </c>
      <c r="R393" s="9" t="n">
        <f aca="false">IF(OR(O393=P393,O393=Q393),0,1)</f>
        <v>1</v>
      </c>
      <c r="S393" s="9" t="n">
        <f aca="false">R393*M393</f>
        <v>0</v>
      </c>
      <c r="T393" s="9" t="str">
        <f aca="false">CONCATENATE(E393,F393)</f>
        <v>AT</v>
      </c>
      <c r="U393" s="9" t="str">
        <f aca="false">CONCATENATE(I393,J393)</f>
        <v>TA</v>
      </c>
      <c r="V393" s="9" t="str">
        <f aca="false">CONCATENATE(J393,I393)</f>
        <v>AT</v>
      </c>
      <c r="W393" s="9" t="n">
        <f aca="false">IF(OR(T393=U393,T393=V393),0,1)</f>
        <v>0</v>
      </c>
      <c r="X393" s="9" t="n">
        <f aca="false">W393*G393</f>
        <v>0</v>
      </c>
      <c r="Y393" s="13" t="str">
        <f aca="false">CONCATENATE(S393,X393)</f>
        <v>00</v>
      </c>
      <c r="Z393" s="9" t="s">
        <v>85</v>
      </c>
    </row>
    <row r="394" customFormat="false" ht="15" hidden="false" customHeight="false" outlineLevel="0" collapsed="false">
      <c r="A394" s="9" t="n">
        <v>393</v>
      </c>
      <c r="B394" s="9" t="n">
        <v>40705</v>
      </c>
      <c r="C394" s="9" t="s">
        <v>84</v>
      </c>
      <c r="D394" s="9" t="s">
        <v>83</v>
      </c>
      <c r="E394" s="9" t="s">
        <v>81</v>
      </c>
      <c r="F394" s="9" t="s">
        <v>82</v>
      </c>
      <c r="G394" s="9" t="n">
        <f aca="false">IF(C394=E394,0,1)</f>
        <v>1</v>
      </c>
      <c r="H394" s="9" t="n">
        <v>40705</v>
      </c>
      <c r="I394" s="9" t="s">
        <v>82</v>
      </c>
      <c r="J394" s="9" t="s">
        <v>81</v>
      </c>
      <c r="K394" s="12" t="s">
        <v>82</v>
      </c>
      <c r="L394" s="9" t="s">
        <v>81</v>
      </c>
      <c r="M394" s="9" t="n">
        <f aca="false">IF(I394=K394,0,1)</f>
        <v>0</v>
      </c>
      <c r="N394" s="9" t="str">
        <f aca="false">CONCATENATE(G394,M394)</f>
        <v>10</v>
      </c>
      <c r="O394" s="9" t="str">
        <f aca="false">CONCATENATE(K394,L394)</f>
        <v>CG</v>
      </c>
      <c r="P394" s="9" t="str">
        <f aca="false">CONCATENATE(C394,D394)</f>
        <v>AT</v>
      </c>
      <c r="Q394" s="9" t="str">
        <f aca="false">CONCATENATE(D394,C394)</f>
        <v>TA</v>
      </c>
      <c r="R394" s="9" t="n">
        <f aca="false">IF(OR(O394=P394,O394=Q394),0,1)</f>
        <v>1</v>
      </c>
      <c r="S394" s="9" t="n">
        <f aca="false">R394*M394</f>
        <v>0</v>
      </c>
      <c r="T394" s="9" t="str">
        <f aca="false">CONCATENATE(E394,F394)</f>
        <v>GC</v>
      </c>
      <c r="U394" s="9" t="str">
        <f aca="false">CONCATENATE(I394,J394)</f>
        <v>CG</v>
      </c>
      <c r="V394" s="9" t="str">
        <f aca="false">CONCATENATE(J394,I394)</f>
        <v>GC</v>
      </c>
      <c r="W394" s="9" t="n">
        <f aca="false">IF(OR(T394=U394,T394=V394),0,1)</f>
        <v>0</v>
      </c>
      <c r="X394" s="9" t="n">
        <f aca="false">W394*G394</f>
        <v>0</v>
      </c>
      <c r="Y394" s="13" t="str">
        <f aca="false">CONCATENATE(S394,X394)</f>
        <v>00</v>
      </c>
      <c r="Z394" s="9" t="s">
        <v>85</v>
      </c>
    </row>
    <row r="395" customFormat="false" ht="15" hidden="false" customHeight="false" outlineLevel="0" collapsed="false">
      <c r="A395" s="9" t="n">
        <v>394</v>
      </c>
      <c r="B395" s="9" t="n">
        <v>40711</v>
      </c>
      <c r="C395" s="9" t="s">
        <v>81</v>
      </c>
      <c r="D395" s="9" t="s">
        <v>82</v>
      </c>
      <c r="E395" s="9" t="s">
        <v>84</v>
      </c>
      <c r="F395" s="9" t="s">
        <v>83</v>
      </c>
      <c r="G395" s="9" t="n">
        <f aca="false">IF(C395=E395,0,1)</f>
        <v>1</v>
      </c>
      <c r="H395" s="9" t="n">
        <v>40711</v>
      </c>
      <c r="I395" s="9" t="s">
        <v>83</v>
      </c>
      <c r="J395" s="9" t="s">
        <v>84</v>
      </c>
      <c r="K395" s="12" t="s">
        <v>83</v>
      </c>
      <c r="L395" s="9" t="s">
        <v>84</v>
      </c>
      <c r="M395" s="9" t="n">
        <f aca="false">IF(I395=K395,0,1)</f>
        <v>0</v>
      </c>
      <c r="N395" s="9" t="str">
        <f aca="false">CONCATENATE(G395,M395)</f>
        <v>10</v>
      </c>
      <c r="O395" s="9" t="str">
        <f aca="false">CONCATENATE(K395,L395)</f>
        <v>TA</v>
      </c>
      <c r="P395" s="9" t="str">
        <f aca="false">CONCATENATE(C395,D395)</f>
        <v>GC</v>
      </c>
      <c r="Q395" s="9" t="str">
        <f aca="false">CONCATENATE(D395,C395)</f>
        <v>CG</v>
      </c>
      <c r="R395" s="9" t="n">
        <f aca="false">IF(OR(O395=P395,O395=Q395),0,1)</f>
        <v>1</v>
      </c>
      <c r="S395" s="9" t="n">
        <f aca="false">R395*M395</f>
        <v>0</v>
      </c>
      <c r="T395" s="9" t="str">
        <f aca="false">CONCATENATE(E395,F395)</f>
        <v>AT</v>
      </c>
      <c r="U395" s="9" t="str">
        <f aca="false">CONCATENATE(I395,J395)</f>
        <v>TA</v>
      </c>
      <c r="V395" s="9" t="str">
        <f aca="false">CONCATENATE(J395,I395)</f>
        <v>AT</v>
      </c>
      <c r="W395" s="9" t="n">
        <f aca="false">IF(OR(T395=U395,T395=V395),0,1)</f>
        <v>0</v>
      </c>
      <c r="X395" s="9" t="n">
        <f aca="false">W395*G395</f>
        <v>0</v>
      </c>
      <c r="Y395" s="13" t="str">
        <f aca="false">CONCATENATE(S395,X395)</f>
        <v>00</v>
      </c>
      <c r="Z395" s="9" t="s">
        <v>85</v>
      </c>
    </row>
    <row r="396" customFormat="false" ht="15" hidden="false" customHeight="false" outlineLevel="0" collapsed="false">
      <c r="A396" s="9" t="n">
        <v>395</v>
      </c>
      <c r="B396" s="9" t="n">
        <v>40714</v>
      </c>
      <c r="C396" s="9" t="s">
        <v>82</v>
      </c>
      <c r="D396" s="9" t="s">
        <v>81</v>
      </c>
      <c r="E396" s="9" t="s">
        <v>83</v>
      </c>
      <c r="F396" s="9" t="s">
        <v>84</v>
      </c>
      <c r="G396" s="9" t="n">
        <f aca="false">IF(C396=E396,0,1)</f>
        <v>1</v>
      </c>
      <c r="H396" s="9" t="n">
        <v>40714</v>
      </c>
      <c r="I396" s="9" t="s">
        <v>84</v>
      </c>
      <c r="J396" s="9" t="s">
        <v>83</v>
      </c>
      <c r="K396" s="12" t="s">
        <v>84</v>
      </c>
      <c r="L396" s="9" t="s">
        <v>83</v>
      </c>
      <c r="M396" s="9" t="n">
        <f aca="false">IF(I396=K396,0,1)</f>
        <v>0</v>
      </c>
      <c r="N396" s="9" t="str">
        <f aca="false">CONCATENATE(G396,M396)</f>
        <v>10</v>
      </c>
      <c r="O396" s="9" t="str">
        <f aca="false">CONCATENATE(K396,L396)</f>
        <v>AT</v>
      </c>
      <c r="P396" s="9" t="str">
        <f aca="false">CONCATENATE(C396,D396)</f>
        <v>CG</v>
      </c>
      <c r="Q396" s="9" t="str">
        <f aca="false">CONCATENATE(D396,C396)</f>
        <v>GC</v>
      </c>
      <c r="R396" s="9" t="n">
        <f aca="false">IF(OR(O396=P396,O396=Q396),0,1)</f>
        <v>1</v>
      </c>
      <c r="S396" s="9" t="n">
        <f aca="false">R396*M396</f>
        <v>0</v>
      </c>
      <c r="T396" s="9" t="str">
        <f aca="false">CONCATENATE(E396,F396)</f>
        <v>TA</v>
      </c>
      <c r="U396" s="9" t="str">
        <f aca="false">CONCATENATE(I396,J396)</f>
        <v>AT</v>
      </c>
      <c r="V396" s="9" t="str">
        <f aca="false">CONCATENATE(J396,I396)</f>
        <v>TA</v>
      </c>
      <c r="W396" s="9" t="n">
        <f aca="false">IF(OR(T396=U396,T396=V396),0,1)</f>
        <v>0</v>
      </c>
      <c r="X396" s="9" t="n">
        <f aca="false">W396*G396</f>
        <v>0</v>
      </c>
      <c r="Y396" s="13" t="str">
        <f aca="false">CONCATENATE(S396,X396)</f>
        <v>00</v>
      </c>
      <c r="Z396" s="9" t="s">
        <v>85</v>
      </c>
    </row>
    <row r="397" customFormat="false" ht="15" hidden="false" customHeight="false" outlineLevel="0" collapsed="false">
      <c r="A397" s="9" t="n">
        <v>396</v>
      </c>
      <c r="B397" s="9" t="n">
        <v>40732</v>
      </c>
      <c r="C397" s="9" t="s">
        <v>84</v>
      </c>
      <c r="D397" s="9" t="s">
        <v>83</v>
      </c>
      <c r="E397" s="9" t="s">
        <v>81</v>
      </c>
      <c r="F397" s="9" t="s">
        <v>82</v>
      </c>
      <c r="G397" s="9" t="n">
        <f aca="false">IF(C397=E397,0,1)</f>
        <v>1</v>
      </c>
      <c r="H397" s="9" t="n">
        <v>40732</v>
      </c>
      <c r="I397" s="9" t="s">
        <v>82</v>
      </c>
      <c r="J397" s="9" t="s">
        <v>81</v>
      </c>
      <c r="K397" s="12" t="s">
        <v>82</v>
      </c>
      <c r="L397" s="9" t="s">
        <v>81</v>
      </c>
      <c r="M397" s="9" t="n">
        <f aca="false">IF(I397=K397,0,1)</f>
        <v>0</v>
      </c>
      <c r="N397" s="9" t="str">
        <f aca="false">CONCATENATE(G397,M397)</f>
        <v>10</v>
      </c>
      <c r="O397" s="9" t="str">
        <f aca="false">CONCATENATE(K397,L397)</f>
        <v>CG</v>
      </c>
      <c r="P397" s="9" t="str">
        <f aca="false">CONCATENATE(C397,D397)</f>
        <v>AT</v>
      </c>
      <c r="Q397" s="9" t="str">
        <f aca="false">CONCATENATE(D397,C397)</f>
        <v>TA</v>
      </c>
      <c r="R397" s="9" t="n">
        <f aca="false">IF(OR(O397=P397,O397=Q397),0,1)</f>
        <v>1</v>
      </c>
      <c r="S397" s="9" t="n">
        <f aca="false">R397*M397</f>
        <v>0</v>
      </c>
      <c r="T397" s="9" t="str">
        <f aca="false">CONCATENATE(E397,F397)</f>
        <v>GC</v>
      </c>
      <c r="U397" s="9" t="str">
        <f aca="false">CONCATENATE(I397,J397)</f>
        <v>CG</v>
      </c>
      <c r="V397" s="9" t="str">
        <f aca="false">CONCATENATE(J397,I397)</f>
        <v>GC</v>
      </c>
      <c r="W397" s="9" t="n">
        <f aca="false">IF(OR(T397=U397,T397=V397),0,1)</f>
        <v>0</v>
      </c>
      <c r="X397" s="9" t="n">
        <f aca="false">W397*G397</f>
        <v>0</v>
      </c>
      <c r="Y397" s="13" t="str">
        <f aca="false">CONCATENATE(S397,X397)</f>
        <v>00</v>
      </c>
      <c r="Z397" s="9" t="s">
        <v>85</v>
      </c>
    </row>
    <row r="398" customFormat="false" ht="15" hidden="false" customHeight="false" outlineLevel="0" collapsed="false">
      <c r="A398" s="9" t="n">
        <v>397</v>
      </c>
      <c r="B398" s="9" t="n">
        <v>40753</v>
      </c>
      <c r="C398" s="9" t="s">
        <v>84</v>
      </c>
      <c r="D398" s="9" t="s">
        <v>83</v>
      </c>
      <c r="E398" s="9" t="s">
        <v>81</v>
      </c>
      <c r="F398" s="9" t="s">
        <v>82</v>
      </c>
      <c r="G398" s="9" t="n">
        <f aca="false">IF(C398=E398,0,1)</f>
        <v>1</v>
      </c>
      <c r="H398" s="9" t="n">
        <v>40753</v>
      </c>
      <c r="I398" s="9" t="s">
        <v>82</v>
      </c>
      <c r="J398" s="9" t="s">
        <v>81</v>
      </c>
      <c r="K398" s="12" t="s">
        <v>82</v>
      </c>
      <c r="L398" s="9" t="s">
        <v>81</v>
      </c>
      <c r="M398" s="9" t="n">
        <f aca="false">IF(I398=K398,0,1)</f>
        <v>0</v>
      </c>
      <c r="N398" s="9" t="str">
        <f aca="false">CONCATENATE(G398,M398)</f>
        <v>10</v>
      </c>
      <c r="O398" s="9" t="str">
        <f aca="false">CONCATENATE(K398,L398)</f>
        <v>CG</v>
      </c>
      <c r="P398" s="9" t="str">
        <f aca="false">CONCATENATE(C398,D398)</f>
        <v>AT</v>
      </c>
      <c r="Q398" s="9" t="str">
        <f aca="false">CONCATENATE(D398,C398)</f>
        <v>TA</v>
      </c>
      <c r="R398" s="9" t="n">
        <f aca="false">IF(OR(O398=P398,O398=Q398),0,1)</f>
        <v>1</v>
      </c>
      <c r="S398" s="9" t="n">
        <f aca="false">R398*M398</f>
        <v>0</v>
      </c>
      <c r="T398" s="9" t="str">
        <f aca="false">CONCATENATE(E398,F398)</f>
        <v>GC</v>
      </c>
      <c r="U398" s="9" t="str">
        <f aca="false">CONCATENATE(I398,J398)</f>
        <v>CG</v>
      </c>
      <c r="V398" s="9" t="str">
        <f aca="false">CONCATENATE(J398,I398)</f>
        <v>GC</v>
      </c>
      <c r="W398" s="9" t="n">
        <f aca="false">IF(OR(T398=U398,T398=V398),0,1)</f>
        <v>0</v>
      </c>
      <c r="X398" s="9" t="n">
        <f aca="false">W398*G398</f>
        <v>0</v>
      </c>
      <c r="Y398" s="13" t="str">
        <f aca="false">CONCATENATE(S398,X398)</f>
        <v>00</v>
      </c>
      <c r="Z398" s="9" t="s">
        <v>85</v>
      </c>
    </row>
    <row r="399" customFormat="false" ht="15" hidden="false" customHeight="false" outlineLevel="0" collapsed="false">
      <c r="A399" s="9" t="n">
        <v>398</v>
      </c>
      <c r="B399" s="15" t="s">
        <v>172</v>
      </c>
      <c r="C399" s="15" t="s">
        <v>84</v>
      </c>
      <c r="D399" s="15" t="s">
        <v>83</v>
      </c>
      <c r="E399" s="15" t="s">
        <v>81</v>
      </c>
      <c r="F399" s="15" t="s">
        <v>82</v>
      </c>
      <c r="G399" s="15" t="n">
        <f aca="false">IF(C399=E399,0,1)</f>
        <v>1</v>
      </c>
      <c r="H399" s="15" t="s">
        <v>172</v>
      </c>
      <c r="I399" s="15" t="s">
        <v>83</v>
      </c>
      <c r="J399" s="15" t="s">
        <v>84</v>
      </c>
      <c r="K399" s="16" t="s">
        <v>82</v>
      </c>
      <c r="L399" s="15" t="s">
        <v>81</v>
      </c>
      <c r="M399" s="15" t="n">
        <f aca="false">IF(I399=K399,0,1)</f>
        <v>1</v>
      </c>
      <c r="N399" s="15" t="str">
        <f aca="false">CONCATENATE(G399,M399)</f>
        <v>11</v>
      </c>
      <c r="O399" s="15" t="str">
        <f aca="false">CONCATENATE(K399,L399)</f>
        <v>CG</v>
      </c>
      <c r="P399" s="15" t="str">
        <f aca="false">CONCATENATE(C399,D399)</f>
        <v>AT</v>
      </c>
      <c r="Q399" s="15" t="str">
        <f aca="false">CONCATENATE(D399,C399)</f>
        <v>TA</v>
      </c>
      <c r="R399" s="15" t="n">
        <f aca="false">IF(OR(O399=P399,O399=Q399),0,1)</f>
        <v>1</v>
      </c>
      <c r="S399" s="15" t="n">
        <f aca="false">R399*M399</f>
        <v>1</v>
      </c>
      <c r="T399" s="15" t="str">
        <f aca="false">CONCATENATE(E399,F399)</f>
        <v>GC</v>
      </c>
      <c r="U399" s="15" t="str">
        <f aca="false">CONCATENATE(I399,J399)</f>
        <v>TA</v>
      </c>
      <c r="V399" s="15" t="str">
        <f aca="false">CONCATENATE(J399,I399)</f>
        <v>AT</v>
      </c>
      <c r="W399" s="15" t="n">
        <f aca="false">IF(OR(T399=U399,T399=V399),0,1)</f>
        <v>1</v>
      </c>
      <c r="X399" s="15" t="n">
        <f aca="false">W399*G399</f>
        <v>1</v>
      </c>
      <c r="Y399" s="17" t="str">
        <f aca="false">CONCATENATE(S399,X399)</f>
        <v>11</v>
      </c>
      <c r="Z399" s="9" t="s">
        <v>91</v>
      </c>
    </row>
    <row r="400" customFormat="false" ht="15" hidden="false" customHeight="false" outlineLevel="0" collapsed="false">
      <c r="A400" s="9" t="n">
        <v>399</v>
      </c>
      <c r="B400" s="9" t="n">
        <v>7106</v>
      </c>
      <c r="C400" s="9" t="s">
        <v>82</v>
      </c>
      <c r="D400" s="9" t="s">
        <v>81</v>
      </c>
      <c r="E400" s="9" t="s">
        <v>82</v>
      </c>
      <c r="F400" s="9" t="s">
        <v>81</v>
      </c>
      <c r="G400" s="9" t="n">
        <f aca="false">IF(C400=E400,0,1)</f>
        <v>0</v>
      </c>
      <c r="H400" s="9" t="n">
        <v>7106</v>
      </c>
      <c r="I400" s="9" t="s">
        <v>81</v>
      </c>
      <c r="J400" s="9" t="s">
        <v>82</v>
      </c>
      <c r="K400" s="12" t="s">
        <v>84</v>
      </c>
      <c r="L400" s="9" t="s">
        <v>83</v>
      </c>
      <c r="M400" s="9" t="n">
        <f aca="false">IF(I400=K400,0,1)</f>
        <v>1</v>
      </c>
      <c r="N400" s="9" t="str">
        <f aca="false">CONCATENATE(G400,M400)</f>
        <v>01</v>
      </c>
      <c r="O400" s="9" t="str">
        <f aca="false">CONCATENATE(K400,L400)</f>
        <v>AT</v>
      </c>
      <c r="P400" s="9" t="str">
        <f aca="false">CONCATENATE(C400,D400)</f>
        <v>CG</v>
      </c>
      <c r="Q400" s="9" t="str">
        <f aca="false">CONCATENATE(D400,C400)</f>
        <v>GC</v>
      </c>
      <c r="R400" s="9" t="n">
        <f aca="false">IF(OR(O400=P400,O400=Q400),0,1)</f>
        <v>1</v>
      </c>
      <c r="S400" s="9" t="n">
        <f aca="false">R400*M400</f>
        <v>1</v>
      </c>
      <c r="T400" s="9" t="str">
        <f aca="false">CONCATENATE(E400,F400)</f>
        <v>CG</v>
      </c>
      <c r="U400" s="9" t="str">
        <f aca="false">CONCATENATE(I400,J400)</f>
        <v>GC</v>
      </c>
      <c r="V400" s="9" t="str">
        <f aca="false">CONCATENATE(J400,I400)</f>
        <v>CG</v>
      </c>
      <c r="W400" s="9" t="n">
        <f aca="false">IF(OR(T400=U400,T400=V400),0,1)</f>
        <v>0</v>
      </c>
      <c r="X400" s="9" t="n">
        <f aca="false">W400*G400</f>
        <v>0</v>
      </c>
      <c r="Y400" s="13" t="str">
        <f aca="false">CONCATENATE(S400,X400)</f>
        <v>10</v>
      </c>
      <c r="Z400" s="9" t="s">
        <v>88</v>
      </c>
    </row>
    <row r="401" customFormat="false" ht="15" hidden="false" customHeight="false" outlineLevel="0" collapsed="false">
      <c r="A401" s="9" t="n">
        <v>400</v>
      </c>
      <c r="B401" s="9" t="n">
        <v>40765</v>
      </c>
      <c r="C401" s="9" t="s">
        <v>84</v>
      </c>
      <c r="D401" s="9" t="s">
        <v>83</v>
      </c>
      <c r="E401" s="9" t="s">
        <v>83</v>
      </c>
      <c r="F401" s="9" t="s">
        <v>84</v>
      </c>
      <c r="G401" s="9" t="n">
        <f aca="false">IF(C401=E401,0,1)</f>
        <v>1</v>
      </c>
      <c r="H401" s="9" t="n">
        <v>40765</v>
      </c>
      <c r="I401" s="9" t="s">
        <v>83</v>
      </c>
      <c r="J401" s="9" t="s">
        <v>84</v>
      </c>
      <c r="K401" s="12" t="s">
        <v>83</v>
      </c>
      <c r="L401" s="9" t="s">
        <v>84</v>
      </c>
      <c r="M401" s="9" t="n">
        <f aca="false">IF(I401=K401,0,1)</f>
        <v>0</v>
      </c>
      <c r="N401" s="9" t="str">
        <f aca="false">CONCATENATE(G401,M401)</f>
        <v>10</v>
      </c>
      <c r="O401" s="9" t="str">
        <f aca="false">CONCATENATE(K401,L401)</f>
        <v>TA</v>
      </c>
      <c r="P401" s="9" t="str">
        <f aca="false">CONCATENATE(C401,D401)</f>
        <v>AT</v>
      </c>
      <c r="Q401" s="9" t="str">
        <f aca="false">CONCATENATE(D401,C401)</f>
        <v>TA</v>
      </c>
      <c r="R401" s="9" t="n">
        <f aca="false">IF(OR(O401=P401,O401=Q401),0,1)</f>
        <v>0</v>
      </c>
      <c r="S401" s="9" t="n">
        <f aca="false">R401*M401</f>
        <v>0</v>
      </c>
      <c r="T401" s="9" t="str">
        <f aca="false">CONCATENATE(E401,F401)</f>
        <v>TA</v>
      </c>
      <c r="U401" s="9" t="str">
        <f aca="false">CONCATENATE(I401,J401)</f>
        <v>TA</v>
      </c>
      <c r="V401" s="9" t="str">
        <f aca="false">CONCATENATE(J401,I401)</f>
        <v>AT</v>
      </c>
      <c r="W401" s="9" t="n">
        <f aca="false">IF(OR(T401=U401,T401=V401),0,1)</f>
        <v>0</v>
      </c>
      <c r="X401" s="9" t="n">
        <f aca="false">W401*G401</f>
        <v>0</v>
      </c>
      <c r="Y401" s="13" t="str">
        <f aca="false">CONCATENATE(S401,X401)</f>
        <v>00</v>
      </c>
      <c r="Z401" s="9" t="s">
        <v>85</v>
      </c>
    </row>
    <row r="402" customFormat="false" ht="15" hidden="false" customHeight="false" outlineLevel="0" collapsed="false">
      <c r="A402" s="9" t="n">
        <v>401</v>
      </c>
      <c r="B402" s="9" t="n">
        <v>7992</v>
      </c>
      <c r="C402" s="9" t="s">
        <v>83</v>
      </c>
      <c r="D402" s="9" t="s">
        <v>84</v>
      </c>
      <c r="E402" s="9" t="s">
        <v>83</v>
      </c>
      <c r="F402" s="9" t="s">
        <v>84</v>
      </c>
      <c r="G402" s="9" t="n">
        <f aca="false">IF(C402=E402,0,1)</f>
        <v>0</v>
      </c>
      <c r="H402" s="9" t="n">
        <v>7992</v>
      </c>
      <c r="I402" s="9" t="s">
        <v>81</v>
      </c>
      <c r="J402" s="9" t="s">
        <v>82</v>
      </c>
      <c r="K402" s="12" t="s">
        <v>84</v>
      </c>
      <c r="L402" s="9" t="s">
        <v>83</v>
      </c>
      <c r="M402" s="9" t="n">
        <f aca="false">IF(I402=K402,0,1)</f>
        <v>1</v>
      </c>
      <c r="N402" s="9" t="str">
        <f aca="false">CONCATENATE(G402,M402)</f>
        <v>01</v>
      </c>
      <c r="O402" s="9" t="str">
        <f aca="false">CONCATENATE(K402,L402)</f>
        <v>AT</v>
      </c>
      <c r="P402" s="9" t="str">
        <f aca="false">CONCATENATE(C402,D402)</f>
        <v>TA</v>
      </c>
      <c r="Q402" s="9" t="str">
        <f aca="false">CONCATENATE(D402,C402)</f>
        <v>AT</v>
      </c>
      <c r="R402" s="9" t="n">
        <f aca="false">IF(OR(O402=P402,O402=Q402),0,1)</f>
        <v>0</v>
      </c>
      <c r="S402" s="9" t="n">
        <f aca="false">R402*M402</f>
        <v>0</v>
      </c>
      <c r="T402" s="9" t="str">
        <f aca="false">CONCATENATE(E402,F402)</f>
        <v>TA</v>
      </c>
      <c r="U402" s="9" t="str">
        <f aca="false">CONCATENATE(I402,J402)</f>
        <v>GC</v>
      </c>
      <c r="V402" s="9" t="str">
        <f aca="false">CONCATENATE(J402,I402)</f>
        <v>CG</v>
      </c>
      <c r="W402" s="9" t="n">
        <f aca="false">IF(OR(T402=U402,T402=V402),0,1)</f>
        <v>1</v>
      </c>
      <c r="X402" s="9" t="n">
        <f aca="false">W402*G402</f>
        <v>0</v>
      </c>
      <c r="Y402" s="13" t="str">
        <f aca="false">CONCATENATE(S402,X402)</f>
        <v>00</v>
      </c>
      <c r="Z402" s="9" t="s">
        <v>85</v>
      </c>
    </row>
    <row r="403" customFormat="false" ht="15" hidden="false" customHeight="false" outlineLevel="0" collapsed="false">
      <c r="A403" s="9" t="n">
        <v>402</v>
      </c>
      <c r="B403" s="15" t="s">
        <v>173</v>
      </c>
      <c r="C403" s="15" t="s">
        <v>81</v>
      </c>
      <c r="D403" s="15" t="s">
        <v>82</v>
      </c>
      <c r="E403" s="15" t="s">
        <v>83</v>
      </c>
      <c r="F403" s="15" t="s">
        <v>84</v>
      </c>
      <c r="G403" s="15" t="n">
        <f aca="false">IF(C403=E403,0,1)</f>
        <v>1</v>
      </c>
      <c r="H403" s="15" t="s">
        <v>173</v>
      </c>
      <c r="I403" s="15" t="s">
        <v>84</v>
      </c>
      <c r="J403" s="15" t="s">
        <v>83</v>
      </c>
      <c r="K403" s="16" t="s">
        <v>82</v>
      </c>
      <c r="L403" s="15" t="s">
        <v>81</v>
      </c>
      <c r="M403" s="15" t="n">
        <f aca="false">IF(I403=K403,0,1)</f>
        <v>1</v>
      </c>
      <c r="N403" s="15" t="str">
        <f aca="false">CONCATENATE(G403,M403)</f>
        <v>11</v>
      </c>
      <c r="O403" s="15" t="str">
        <f aca="false">CONCATENATE(K403,L403)</f>
        <v>CG</v>
      </c>
      <c r="P403" s="15" t="str">
        <f aca="false">CONCATENATE(C403,D403)</f>
        <v>GC</v>
      </c>
      <c r="Q403" s="15" t="str">
        <f aca="false">CONCATENATE(D403,C403)</f>
        <v>CG</v>
      </c>
      <c r="R403" s="15" t="n">
        <f aca="false">IF(OR(O403=P403,O403=Q403),0,1)</f>
        <v>0</v>
      </c>
      <c r="S403" s="15" t="n">
        <f aca="false">R403*M403</f>
        <v>0</v>
      </c>
      <c r="T403" s="15" t="str">
        <f aca="false">CONCATENATE(E403,F403)</f>
        <v>TA</v>
      </c>
      <c r="U403" s="15" t="str">
        <f aca="false">CONCATENATE(I403,J403)</f>
        <v>AT</v>
      </c>
      <c r="V403" s="15" t="str">
        <f aca="false">CONCATENATE(J403,I403)</f>
        <v>TA</v>
      </c>
      <c r="W403" s="15" t="n">
        <f aca="false">IF(OR(T403=U403,T403=V403),0,1)</f>
        <v>0</v>
      </c>
      <c r="X403" s="15" t="n">
        <f aca="false">W403*G403</f>
        <v>0</v>
      </c>
      <c r="Y403" s="17" t="str">
        <f aca="false">CONCATENATE(S403,X403)</f>
        <v>00</v>
      </c>
      <c r="Z403" s="9" t="s">
        <v>85</v>
      </c>
    </row>
    <row r="404" customFormat="false" ht="15" hidden="false" customHeight="false" outlineLevel="0" collapsed="false">
      <c r="A404" s="9" t="n">
        <v>403</v>
      </c>
      <c r="B404" s="15" t="s">
        <v>174</v>
      </c>
      <c r="C404" s="15" t="s">
        <v>81</v>
      </c>
      <c r="D404" s="15" t="s">
        <v>82</v>
      </c>
      <c r="E404" s="15" t="s">
        <v>83</v>
      </c>
      <c r="F404" s="15" t="s">
        <v>84</v>
      </c>
      <c r="G404" s="15" t="n">
        <f aca="false">IF(C404=E404,0,1)</f>
        <v>1</v>
      </c>
      <c r="H404" s="15" t="s">
        <v>174</v>
      </c>
      <c r="I404" s="15" t="s">
        <v>81</v>
      </c>
      <c r="J404" s="15" t="s">
        <v>82</v>
      </c>
      <c r="K404" s="16" t="s">
        <v>81</v>
      </c>
      <c r="L404" s="15" t="s">
        <v>82</v>
      </c>
      <c r="M404" s="15" t="n">
        <f aca="false">IF(I404=K404,0,1)</f>
        <v>0</v>
      </c>
      <c r="N404" s="15" t="str">
        <f aca="false">CONCATENATE(G404,M404)</f>
        <v>10</v>
      </c>
      <c r="O404" s="15" t="str">
        <f aca="false">CONCATENATE(K404,L404)</f>
        <v>GC</v>
      </c>
      <c r="P404" s="15" t="str">
        <f aca="false">CONCATENATE(C404,D404)</f>
        <v>GC</v>
      </c>
      <c r="Q404" s="15" t="str">
        <f aca="false">CONCATENATE(D404,C404)</f>
        <v>CG</v>
      </c>
      <c r="R404" s="15" t="n">
        <f aca="false">IF(OR(O404=P404,O404=Q404),0,1)</f>
        <v>0</v>
      </c>
      <c r="S404" s="15" t="n">
        <f aca="false">R404*M404</f>
        <v>0</v>
      </c>
      <c r="T404" s="15" t="str">
        <f aca="false">CONCATENATE(E404,F404)</f>
        <v>TA</v>
      </c>
      <c r="U404" s="15" t="str">
        <f aca="false">CONCATENATE(I404,J404)</f>
        <v>GC</v>
      </c>
      <c r="V404" s="15" t="str">
        <f aca="false">CONCATENATE(J404,I404)</f>
        <v>CG</v>
      </c>
      <c r="W404" s="15" t="n">
        <f aca="false">IF(OR(T404=U404,T404=V404),0,1)</f>
        <v>1</v>
      </c>
      <c r="X404" s="15" t="n">
        <f aca="false">W404*G404</f>
        <v>1</v>
      </c>
      <c r="Y404" s="17" t="str">
        <f aca="false">CONCATENATE(S404,X404)</f>
        <v>01</v>
      </c>
      <c r="Z404" s="9" t="s">
        <v>87</v>
      </c>
    </row>
    <row r="405" customFormat="false" ht="15" hidden="false" customHeight="false" outlineLevel="0" collapsed="false">
      <c r="A405" s="9" t="n">
        <v>404</v>
      </c>
      <c r="B405" s="9" t="n">
        <v>40909</v>
      </c>
      <c r="C405" s="9" t="s">
        <v>84</v>
      </c>
      <c r="D405" s="9" t="s">
        <v>83</v>
      </c>
      <c r="E405" s="9" t="s">
        <v>81</v>
      </c>
      <c r="F405" s="9" t="s">
        <v>82</v>
      </c>
      <c r="G405" s="9" t="n">
        <f aca="false">IF(C405=E405,0,1)</f>
        <v>1</v>
      </c>
      <c r="H405" s="9" t="n">
        <v>40909</v>
      </c>
      <c r="I405" s="9" t="s">
        <v>82</v>
      </c>
      <c r="J405" s="9" t="s">
        <v>81</v>
      </c>
      <c r="K405" s="12" t="s">
        <v>82</v>
      </c>
      <c r="L405" s="9" t="s">
        <v>81</v>
      </c>
      <c r="M405" s="9" t="n">
        <f aca="false">IF(I405=K405,0,1)</f>
        <v>0</v>
      </c>
      <c r="N405" s="9" t="str">
        <f aca="false">CONCATENATE(G405,M405)</f>
        <v>10</v>
      </c>
      <c r="O405" s="9" t="str">
        <f aca="false">CONCATENATE(K405,L405)</f>
        <v>CG</v>
      </c>
      <c r="P405" s="9" t="str">
        <f aca="false">CONCATENATE(C405,D405)</f>
        <v>AT</v>
      </c>
      <c r="Q405" s="9" t="str">
        <f aca="false">CONCATENATE(D405,C405)</f>
        <v>TA</v>
      </c>
      <c r="R405" s="9" t="n">
        <f aca="false">IF(OR(O405=P405,O405=Q405),0,1)</f>
        <v>1</v>
      </c>
      <c r="S405" s="9" t="n">
        <f aca="false">R405*M405</f>
        <v>0</v>
      </c>
      <c r="T405" s="9" t="str">
        <f aca="false">CONCATENATE(E405,F405)</f>
        <v>GC</v>
      </c>
      <c r="U405" s="9" t="str">
        <f aca="false">CONCATENATE(I405,J405)</f>
        <v>CG</v>
      </c>
      <c r="V405" s="9" t="str">
        <f aca="false">CONCATENATE(J405,I405)</f>
        <v>GC</v>
      </c>
      <c r="W405" s="9" t="n">
        <f aca="false">IF(OR(T405=U405,T405=V405),0,1)</f>
        <v>0</v>
      </c>
      <c r="X405" s="9" t="n">
        <f aca="false">W405*G405</f>
        <v>0</v>
      </c>
      <c r="Y405" s="13" t="str">
        <f aca="false">CONCATENATE(S405,X405)</f>
        <v>00</v>
      </c>
      <c r="Z405" s="9" t="s">
        <v>85</v>
      </c>
    </row>
    <row r="406" customFormat="false" ht="15" hidden="false" customHeight="false" outlineLevel="0" collapsed="false">
      <c r="A406" s="9" t="n">
        <v>405</v>
      </c>
      <c r="B406" s="15" t="s">
        <v>175</v>
      </c>
      <c r="C406" s="15" t="s">
        <v>81</v>
      </c>
      <c r="D406" s="15" t="s">
        <v>82</v>
      </c>
      <c r="E406" s="15" t="s">
        <v>84</v>
      </c>
      <c r="F406" s="15" t="s">
        <v>83</v>
      </c>
      <c r="G406" s="15" t="n">
        <f aca="false">IF(C406=E406,0,1)</f>
        <v>1</v>
      </c>
      <c r="H406" s="15" t="s">
        <v>175</v>
      </c>
      <c r="I406" s="15" t="s">
        <v>83</v>
      </c>
      <c r="J406" s="15" t="s">
        <v>84</v>
      </c>
      <c r="K406" s="16" t="s">
        <v>82</v>
      </c>
      <c r="L406" s="15" t="s">
        <v>81</v>
      </c>
      <c r="M406" s="15" t="n">
        <f aca="false">IF(I406=K406,0,1)</f>
        <v>1</v>
      </c>
      <c r="N406" s="15" t="str">
        <f aca="false">CONCATENATE(G406,M406)</f>
        <v>11</v>
      </c>
      <c r="O406" s="15" t="str">
        <f aca="false">CONCATENATE(K406,L406)</f>
        <v>CG</v>
      </c>
      <c r="P406" s="15" t="str">
        <f aca="false">CONCATENATE(C406,D406)</f>
        <v>GC</v>
      </c>
      <c r="Q406" s="15" t="str">
        <f aca="false">CONCATENATE(D406,C406)</f>
        <v>CG</v>
      </c>
      <c r="R406" s="15" t="n">
        <f aca="false">IF(OR(O406=P406,O406=Q406),0,1)</f>
        <v>0</v>
      </c>
      <c r="S406" s="15" t="n">
        <f aca="false">R406*M406</f>
        <v>0</v>
      </c>
      <c r="T406" s="15" t="str">
        <f aca="false">CONCATENATE(E406,F406)</f>
        <v>AT</v>
      </c>
      <c r="U406" s="15" t="str">
        <f aca="false">CONCATENATE(I406,J406)</f>
        <v>TA</v>
      </c>
      <c r="V406" s="15" t="str">
        <f aca="false">CONCATENATE(J406,I406)</f>
        <v>AT</v>
      </c>
      <c r="W406" s="15" t="n">
        <f aca="false">IF(OR(T406=U406,T406=V406),0,1)</f>
        <v>0</v>
      </c>
      <c r="X406" s="15" t="n">
        <f aca="false">W406*G406</f>
        <v>0</v>
      </c>
      <c r="Y406" s="17" t="str">
        <f aca="false">CONCATENATE(S406,X406)</f>
        <v>00</v>
      </c>
      <c r="Z406" s="9" t="s">
        <v>85</v>
      </c>
    </row>
    <row r="407" customFormat="false" ht="15" hidden="false" customHeight="false" outlineLevel="0" collapsed="false">
      <c r="A407" s="9" t="n">
        <v>406</v>
      </c>
      <c r="B407" s="15" t="s">
        <v>176</v>
      </c>
      <c r="C407" s="15" t="s">
        <v>84</v>
      </c>
      <c r="D407" s="15" t="s">
        <v>83</v>
      </c>
      <c r="E407" s="15" t="s">
        <v>83</v>
      </c>
      <c r="F407" s="15" t="s">
        <v>84</v>
      </c>
      <c r="G407" s="15" t="n">
        <f aca="false">IF(C407=E407,0,1)</f>
        <v>1</v>
      </c>
      <c r="H407" s="15" t="s">
        <v>176</v>
      </c>
      <c r="I407" s="15" t="s">
        <v>84</v>
      </c>
      <c r="J407" s="15" t="s">
        <v>83</v>
      </c>
      <c r="K407" s="16" t="s">
        <v>83</v>
      </c>
      <c r="L407" s="15" t="s">
        <v>84</v>
      </c>
      <c r="M407" s="15" t="n">
        <f aca="false">IF(I407=K407,0,1)</f>
        <v>1</v>
      </c>
      <c r="N407" s="15" t="str">
        <f aca="false">CONCATENATE(G407,M407)</f>
        <v>11</v>
      </c>
      <c r="O407" s="15" t="str">
        <f aca="false">CONCATENATE(K407,L407)</f>
        <v>TA</v>
      </c>
      <c r="P407" s="15" t="str">
        <f aca="false">CONCATENATE(C407,D407)</f>
        <v>AT</v>
      </c>
      <c r="Q407" s="15" t="str">
        <f aca="false">CONCATENATE(D407,C407)</f>
        <v>TA</v>
      </c>
      <c r="R407" s="15" t="n">
        <f aca="false">IF(OR(O407=P407,O407=Q407),0,1)</f>
        <v>0</v>
      </c>
      <c r="S407" s="15" t="n">
        <f aca="false">R407*M407</f>
        <v>0</v>
      </c>
      <c r="T407" s="15" t="str">
        <f aca="false">CONCATENATE(E407,F407)</f>
        <v>TA</v>
      </c>
      <c r="U407" s="15" t="str">
        <f aca="false">CONCATENATE(I407,J407)</f>
        <v>AT</v>
      </c>
      <c r="V407" s="15" t="str">
        <f aca="false">CONCATENATE(J407,I407)</f>
        <v>TA</v>
      </c>
      <c r="W407" s="15" t="n">
        <f aca="false">IF(OR(T407=U407,T407=V407),0,1)</f>
        <v>0</v>
      </c>
      <c r="X407" s="15" t="n">
        <f aca="false">W407*G407</f>
        <v>0</v>
      </c>
      <c r="Y407" s="17" t="str">
        <f aca="false">CONCATENATE(S407,X407)</f>
        <v>00</v>
      </c>
      <c r="Z407" s="9" t="s">
        <v>85</v>
      </c>
    </row>
    <row r="408" customFormat="false" ht="15" hidden="false" customHeight="false" outlineLevel="0" collapsed="false">
      <c r="A408" s="9" t="n">
        <v>407</v>
      </c>
      <c r="B408" s="9" t="n">
        <v>6872</v>
      </c>
      <c r="C408" s="9" t="s">
        <v>83</v>
      </c>
      <c r="D408" s="9" t="s">
        <v>84</v>
      </c>
      <c r="E408" s="9" t="s">
        <v>83</v>
      </c>
      <c r="F408" s="9" t="s">
        <v>84</v>
      </c>
      <c r="G408" s="9" t="n">
        <f aca="false">IF(C408=E408,0,1)</f>
        <v>0</v>
      </c>
      <c r="H408" s="9" t="n">
        <v>6872</v>
      </c>
      <c r="I408" s="9" t="s">
        <v>81</v>
      </c>
      <c r="J408" s="9" t="s">
        <v>82</v>
      </c>
      <c r="K408" s="12" t="s">
        <v>84</v>
      </c>
      <c r="L408" s="9" t="s">
        <v>83</v>
      </c>
      <c r="M408" s="9" t="n">
        <f aca="false">IF(I408=K408,0,1)</f>
        <v>1</v>
      </c>
      <c r="N408" s="9" t="str">
        <f aca="false">CONCATENATE(G408,M408)</f>
        <v>01</v>
      </c>
      <c r="O408" s="9" t="str">
        <f aca="false">CONCATENATE(K408,L408)</f>
        <v>AT</v>
      </c>
      <c r="P408" s="9" t="str">
        <f aca="false">CONCATENATE(C408,D408)</f>
        <v>TA</v>
      </c>
      <c r="Q408" s="9" t="str">
        <f aca="false">CONCATENATE(D408,C408)</f>
        <v>AT</v>
      </c>
      <c r="R408" s="9" t="n">
        <f aca="false">IF(OR(O408=P408,O408=Q408),0,1)</f>
        <v>0</v>
      </c>
      <c r="S408" s="9" t="n">
        <f aca="false">R408*M408</f>
        <v>0</v>
      </c>
      <c r="T408" s="9" t="str">
        <f aca="false">CONCATENATE(E408,F408)</f>
        <v>TA</v>
      </c>
      <c r="U408" s="9" t="str">
        <f aca="false">CONCATENATE(I408,J408)</f>
        <v>GC</v>
      </c>
      <c r="V408" s="9" t="str">
        <f aca="false">CONCATENATE(J408,I408)</f>
        <v>CG</v>
      </c>
      <c r="W408" s="9" t="n">
        <f aca="false">IF(OR(T408=U408,T408=V408),0,1)</f>
        <v>1</v>
      </c>
      <c r="X408" s="9" t="n">
        <f aca="false">W408*G408</f>
        <v>0</v>
      </c>
      <c r="Y408" s="13" t="str">
        <f aca="false">CONCATENATE(S408,X408)</f>
        <v>00</v>
      </c>
      <c r="Z408" s="9" t="s">
        <v>85</v>
      </c>
    </row>
    <row r="409" customFormat="false" ht="15" hidden="false" customHeight="false" outlineLevel="0" collapsed="false">
      <c r="A409" s="9" t="n">
        <v>408</v>
      </c>
      <c r="B409" s="15" t="s">
        <v>177</v>
      </c>
      <c r="C409" s="15" t="s">
        <v>84</v>
      </c>
      <c r="D409" s="15" t="s">
        <v>83</v>
      </c>
      <c r="E409" s="15" t="s">
        <v>81</v>
      </c>
      <c r="F409" s="15" t="s">
        <v>82</v>
      </c>
      <c r="G409" s="15" t="n">
        <f aca="false">IF(C409=E409,0,1)</f>
        <v>1</v>
      </c>
      <c r="H409" s="15" t="s">
        <v>178</v>
      </c>
      <c r="I409" s="15" t="s">
        <v>83</v>
      </c>
      <c r="J409" s="15" t="s">
        <v>84</v>
      </c>
      <c r="K409" s="16" t="s">
        <v>82</v>
      </c>
      <c r="L409" s="15" t="s">
        <v>81</v>
      </c>
      <c r="M409" s="15" t="n">
        <f aca="false">IF(I409=K409,0,1)</f>
        <v>1</v>
      </c>
      <c r="N409" s="15" t="str">
        <f aca="false">CONCATENATE(G409,M409)</f>
        <v>11</v>
      </c>
      <c r="O409" s="15" t="str">
        <f aca="false">CONCATENATE(K409,L409)</f>
        <v>CG</v>
      </c>
      <c r="P409" s="15" t="str">
        <f aca="false">CONCATENATE(C409,D409)</f>
        <v>AT</v>
      </c>
      <c r="Q409" s="15" t="str">
        <f aca="false">CONCATENATE(D409,C409)</f>
        <v>TA</v>
      </c>
      <c r="R409" s="15" t="n">
        <f aca="false">IF(OR(O409=P409,O409=Q409),0,1)</f>
        <v>1</v>
      </c>
      <c r="S409" s="15" t="n">
        <f aca="false">R409*M409</f>
        <v>1</v>
      </c>
      <c r="T409" s="15" t="str">
        <f aca="false">CONCATENATE(E409,F409)</f>
        <v>GC</v>
      </c>
      <c r="U409" s="15" t="str">
        <f aca="false">CONCATENATE(I409,J409)</f>
        <v>TA</v>
      </c>
      <c r="V409" s="15" t="str">
        <f aca="false">CONCATENATE(J409,I409)</f>
        <v>AT</v>
      </c>
      <c r="W409" s="15" t="n">
        <f aca="false">IF(OR(T409=U409,T409=V409),0,1)</f>
        <v>1</v>
      </c>
      <c r="X409" s="15" t="n">
        <f aca="false">W409*G409</f>
        <v>1</v>
      </c>
      <c r="Y409" s="17" t="str">
        <f aca="false">CONCATENATE(S409,X409)</f>
        <v>11</v>
      </c>
      <c r="Z409" s="9" t="s">
        <v>91</v>
      </c>
    </row>
    <row r="410" s="14" customFormat="true" ht="15" hidden="false" customHeight="false" outlineLevel="0" collapsed="false">
      <c r="A410" s="9" t="n">
        <v>409</v>
      </c>
      <c r="B410" s="14" t="n">
        <v>6782</v>
      </c>
      <c r="C410" s="14" t="s">
        <v>81</v>
      </c>
      <c r="D410" s="14" t="s">
        <v>82</v>
      </c>
      <c r="E410" s="14" t="s">
        <v>81</v>
      </c>
      <c r="F410" s="14" t="s">
        <v>82</v>
      </c>
      <c r="G410" s="9" t="n">
        <f aca="false">IF(C410=E410,0,1)</f>
        <v>0</v>
      </c>
      <c r="H410" s="14" t="n">
        <v>6782</v>
      </c>
      <c r="I410" s="14" t="s">
        <v>82</v>
      </c>
      <c r="J410" s="14" t="s">
        <v>81</v>
      </c>
      <c r="K410" s="12" t="s">
        <v>83</v>
      </c>
      <c r="L410" s="14" t="s">
        <v>84</v>
      </c>
      <c r="M410" s="9" t="n">
        <f aca="false">IF(I410=K410,0,1)</f>
        <v>1</v>
      </c>
      <c r="N410" s="9" t="str">
        <f aca="false">CONCATENATE(G410,M410)</f>
        <v>01</v>
      </c>
      <c r="O410" s="9" t="str">
        <f aca="false">CONCATENATE(K410,L410)</f>
        <v>TA</v>
      </c>
      <c r="P410" s="9" t="str">
        <f aca="false">CONCATENATE(C410,D410)</f>
        <v>GC</v>
      </c>
      <c r="Q410" s="9" t="str">
        <f aca="false">CONCATENATE(D410,C410)</f>
        <v>CG</v>
      </c>
      <c r="R410" s="9" t="n">
        <f aca="false">IF(OR(O410=P410,O410=Q410),0,1)</f>
        <v>1</v>
      </c>
      <c r="S410" s="9" t="n">
        <f aca="false">R410*M410</f>
        <v>1</v>
      </c>
      <c r="T410" s="9" t="str">
        <f aca="false">CONCATENATE(E410,F410)</f>
        <v>GC</v>
      </c>
      <c r="U410" s="9" t="str">
        <f aca="false">CONCATENATE(I410,J410)</f>
        <v>CG</v>
      </c>
      <c r="V410" s="9" t="str">
        <f aca="false">CONCATENATE(J410,I410)</f>
        <v>GC</v>
      </c>
      <c r="W410" s="9" t="n">
        <f aca="false">IF(OR(T410=U410,T410=V410),0,1)</f>
        <v>0</v>
      </c>
      <c r="X410" s="9" t="n">
        <f aca="false">W410*G410</f>
        <v>0</v>
      </c>
      <c r="Y410" s="13" t="str">
        <f aca="false">CONCATENATE(S410,X410)</f>
        <v>10</v>
      </c>
      <c r="Z410" s="14" t="s">
        <v>88</v>
      </c>
      <c r="AA410" s="9"/>
      <c r="AB410" s="9"/>
      <c r="AC410" s="9"/>
      <c r="AD410" s="9"/>
      <c r="AE410" s="9"/>
      <c r="AF410" s="9"/>
      <c r="AG410" s="9"/>
      <c r="AH410" s="9"/>
      <c r="AI410" s="9"/>
      <c r="AJ410" s="9"/>
      <c r="AK410" s="9"/>
      <c r="AL410" s="9"/>
      <c r="AM410" s="9"/>
      <c r="AN410" s="9"/>
      <c r="AO410" s="9"/>
      <c r="AP410" s="9"/>
      <c r="AQ410" s="9"/>
      <c r="AR410" s="9"/>
      <c r="AS410" s="9"/>
      <c r="AT410" s="9"/>
      <c r="AU410" s="9"/>
      <c r="AV410" s="9"/>
      <c r="AW410" s="9"/>
      <c r="AX410" s="9"/>
      <c r="AY410" s="9"/>
      <c r="AZ410" s="9"/>
      <c r="BA410" s="9"/>
      <c r="BB410" s="9"/>
      <c r="BC410" s="9"/>
      <c r="BD410" s="9"/>
      <c r="BE410" s="9"/>
      <c r="BF410" s="9"/>
      <c r="BG410" s="9"/>
      <c r="BH410" s="9"/>
      <c r="BI410" s="9"/>
      <c r="BJ410" s="9"/>
      <c r="BK410" s="9"/>
      <c r="BL410" s="9"/>
      <c r="BM410" s="9"/>
      <c r="BN410" s="9"/>
      <c r="BO410" s="9"/>
      <c r="BP410" s="9"/>
      <c r="BQ410" s="9"/>
      <c r="BR410" s="9"/>
      <c r="BS410" s="9"/>
      <c r="BT410" s="9"/>
      <c r="BU410" s="9"/>
      <c r="BV410" s="9"/>
      <c r="BW410" s="9"/>
      <c r="BX410" s="9"/>
      <c r="BY410" s="9"/>
      <c r="BZ410" s="9"/>
      <c r="CA410" s="9"/>
      <c r="CB410" s="9"/>
      <c r="CC410" s="9"/>
      <c r="CD410" s="9"/>
      <c r="CE410" s="9"/>
      <c r="CF410" s="9"/>
      <c r="CG410" s="9"/>
      <c r="CH410" s="9"/>
      <c r="CI410" s="9"/>
      <c r="CJ410" s="9"/>
      <c r="CK410" s="9"/>
      <c r="CL410" s="9"/>
      <c r="CM410" s="9"/>
      <c r="CN410" s="9"/>
      <c r="CO410" s="9"/>
      <c r="CP410" s="9"/>
      <c r="CQ410" s="9"/>
      <c r="CR410" s="9"/>
      <c r="CS410" s="9"/>
      <c r="CT410" s="9"/>
      <c r="CU410" s="9"/>
      <c r="CV410" s="9"/>
      <c r="CW410" s="9"/>
      <c r="CX410" s="9"/>
      <c r="CY410" s="9"/>
      <c r="CZ410" s="9"/>
      <c r="DA410" s="9"/>
      <c r="DB410" s="9"/>
      <c r="DC410" s="9"/>
      <c r="DD410" s="9"/>
      <c r="DE410" s="9"/>
      <c r="DF410" s="9"/>
      <c r="DG410" s="9"/>
      <c r="DH410" s="9"/>
      <c r="DI410" s="9"/>
      <c r="DJ410" s="9"/>
      <c r="DK410" s="9"/>
      <c r="DL410" s="9"/>
      <c r="DM410" s="9"/>
      <c r="DN410" s="9"/>
      <c r="DO410" s="9"/>
      <c r="DP410" s="9"/>
      <c r="DQ410" s="9"/>
      <c r="DR410" s="9"/>
      <c r="DS410" s="9"/>
      <c r="DT410" s="9"/>
      <c r="DU410" s="9"/>
      <c r="DV410" s="9"/>
      <c r="DW410" s="9"/>
      <c r="DX410" s="9"/>
      <c r="DY410" s="9"/>
      <c r="DZ410" s="9"/>
      <c r="EA410" s="9"/>
      <c r="EB410" s="9"/>
      <c r="EC410" s="9"/>
      <c r="ED410" s="9"/>
      <c r="EE410" s="9"/>
      <c r="EF410" s="9"/>
      <c r="EG410" s="9"/>
      <c r="EH410" s="9"/>
      <c r="EI410" s="9"/>
      <c r="EJ410" s="9"/>
      <c r="EK410" s="9"/>
      <c r="EL410" s="9"/>
      <c r="EM410" s="9"/>
      <c r="EN410" s="9"/>
      <c r="EO410" s="9"/>
      <c r="EP410" s="9"/>
      <c r="EQ410" s="9"/>
      <c r="ER410" s="9"/>
      <c r="ES410" s="9"/>
      <c r="ET410" s="9"/>
      <c r="EU410" s="9"/>
      <c r="EV410" s="9"/>
      <c r="EW410" s="9"/>
      <c r="EX410" s="9"/>
      <c r="EY410" s="9"/>
      <c r="EZ410" s="9"/>
      <c r="FA410" s="9"/>
      <c r="FB410" s="9"/>
      <c r="FC410" s="9"/>
      <c r="FD410" s="9"/>
      <c r="FE410" s="9"/>
      <c r="FF410" s="9"/>
      <c r="FG410" s="9"/>
      <c r="FH410" s="9"/>
      <c r="FI410" s="9"/>
      <c r="FJ410" s="9"/>
      <c r="FK410" s="9"/>
      <c r="FL410" s="9"/>
      <c r="FM410" s="9"/>
      <c r="FN410" s="9"/>
      <c r="FO410" s="9"/>
      <c r="FP410" s="9"/>
      <c r="FQ410" s="9"/>
      <c r="FR410" s="9"/>
      <c r="FS410" s="9"/>
      <c r="FT410" s="9"/>
      <c r="FU410" s="9"/>
      <c r="FV410" s="9"/>
      <c r="FW410" s="9"/>
      <c r="FX410" s="9"/>
      <c r="FY410" s="9"/>
      <c r="FZ410" s="9"/>
      <c r="GA410" s="9"/>
      <c r="GB410" s="9"/>
      <c r="GC410" s="9"/>
      <c r="GD410" s="9"/>
      <c r="GE410" s="9"/>
      <c r="GF410" s="9"/>
      <c r="GG410" s="9"/>
      <c r="GH410" s="9"/>
      <c r="GI410" s="9"/>
      <c r="GJ410" s="9"/>
      <c r="GK410" s="9"/>
      <c r="GL410" s="9"/>
      <c r="GM410" s="9"/>
      <c r="GN410" s="9"/>
      <c r="GO410" s="9"/>
      <c r="GP410" s="9"/>
      <c r="GQ410" s="9"/>
      <c r="GR410" s="9"/>
      <c r="GS410" s="9"/>
      <c r="GT410" s="9"/>
      <c r="GU410" s="9"/>
      <c r="GV410" s="9"/>
      <c r="GW410" s="9"/>
      <c r="GX410" s="9"/>
      <c r="GY410" s="9"/>
      <c r="GZ410" s="9"/>
      <c r="HA410" s="9"/>
      <c r="HB410" s="9"/>
      <c r="HC410" s="9"/>
      <c r="HD410" s="9"/>
      <c r="HE410" s="9"/>
      <c r="HF410" s="9"/>
      <c r="HG410" s="9"/>
      <c r="HH410" s="9"/>
      <c r="HI410" s="9"/>
      <c r="HJ410" s="9"/>
      <c r="HK410" s="9"/>
      <c r="HL410" s="9"/>
      <c r="HM410" s="9"/>
      <c r="HN410" s="9"/>
      <c r="HO410" s="9"/>
      <c r="HP410" s="9"/>
      <c r="HQ410" s="9"/>
      <c r="HR410" s="9"/>
      <c r="HS410" s="9"/>
      <c r="HT410" s="9"/>
      <c r="HU410" s="9"/>
      <c r="HV410" s="9"/>
      <c r="HW410" s="9"/>
      <c r="HX410" s="9"/>
      <c r="HY410" s="9"/>
      <c r="HZ410" s="9"/>
      <c r="IA410" s="9"/>
      <c r="IB410" s="9"/>
      <c r="IC410" s="9"/>
      <c r="ID410" s="9"/>
      <c r="IE410" s="9"/>
      <c r="IF410" s="9"/>
      <c r="IG410" s="9"/>
      <c r="IH410" s="9"/>
      <c r="II410" s="9"/>
      <c r="IJ410" s="9"/>
      <c r="IK410" s="9"/>
      <c r="IL410" s="9"/>
      <c r="IM410" s="9"/>
      <c r="IN410" s="9"/>
      <c r="IO410" s="9"/>
      <c r="IP410" s="9"/>
      <c r="IQ410" s="9"/>
    </row>
    <row r="411" customFormat="false" ht="15" hidden="false" customHeight="false" outlineLevel="0" collapsed="false">
      <c r="A411" s="9" t="n">
        <v>410</v>
      </c>
      <c r="B411" s="9" t="n">
        <v>41095</v>
      </c>
      <c r="C411" s="9" t="s">
        <v>81</v>
      </c>
      <c r="D411" s="9" t="s">
        <v>82</v>
      </c>
      <c r="E411" s="9" t="s">
        <v>83</v>
      </c>
      <c r="F411" s="9" t="s">
        <v>84</v>
      </c>
      <c r="G411" s="9" t="n">
        <f aca="false">IF(C411=E411,0,1)</f>
        <v>1</v>
      </c>
      <c r="H411" s="9" t="n">
        <v>41095</v>
      </c>
      <c r="I411" s="9" t="s">
        <v>82</v>
      </c>
      <c r="J411" s="9" t="s">
        <v>81</v>
      </c>
      <c r="K411" s="12" t="s">
        <v>82</v>
      </c>
      <c r="L411" s="9" t="s">
        <v>81</v>
      </c>
      <c r="M411" s="9" t="n">
        <f aca="false">IF(I411=K411,0,1)</f>
        <v>0</v>
      </c>
      <c r="N411" s="9" t="str">
        <f aca="false">CONCATENATE(G411,M411)</f>
        <v>10</v>
      </c>
      <c r="O411" s="9" t="str">
        <f aca="false">CONCATENATE(K411,L411)</f>
        <v>CG</v>
      </c>
      <c r="P411" s="9" t="str">
        <f aca="false">CONCATENATE(C411,D411)</f>
        <v>GC</v>
      </c>
      <c r="Q411" s="9" t="str">
        <f aca="false">CONCATENATE(D411,C411)</f>
        <v>CG</v>
      </c>
      <c r="R411" s="9" t="n">
        <f aca="false">IF(OR(O411=P411,O411=Q411),0,1)</f>
        <v>0</v>
      </c>
      <c r="S411" s="9" t="n">
        <f aca="false">R411*M411</f>
        <v>0</v>
      </c>
      <c r="T411" s="9" t="str">
        <f aca="false">CONCATENATE(E411,F411)</f>
        <v>TA</v>
      </c>
      <c r="U411" s="9" t="str">
        <f aca="false">CONCATENATE(I411,J411)</f>
        <v>CG</v>
      </c>
      <c r="V411" s="9" t="str">
        <f aca="false">CONCATENATE(J411,I411)</f>
        <v>GC</v>
      </c>
      <c r="W411" s="9" t="n">
        <f aca="false">IF(OR(T411=U411,T411=V411),0,1)</f>
        <v>1</v>
      </c>
      <c r="X411" s="9" t="n">
        <f aca="false">W411*G411</f>
        <v>1</v>
      </c>
      <c r="Y411" s="13" t="str">
        <f aca="false">CONCATENATE(S411,X411)</f>
        <v>01</v>
      </c>
      <c r="Z411" s="9" t="s">
        <v>87</v>
      </c>
    </row>
    <row r="412" customFormat="false" ht="15" hidden="false" customHeight="false" outlineLevel="0" collapsed="false">
      <c r="A412" s="9" t="n">
        <v>411</v>
      </c>
      <c r="B412" s="9" t="n">
        <v>6765</v>
      </c>
      <c r="C412" s="9" t="s">
        <v>83</v>
      </c>
      <c r="D412" s="9" t="s">
        <v>84</v>
      </c>
      <c r="E412" s="9" t="s">
        <v>83</v>
      </c>
      <c r="F412" s="9" t="s">
        <v>84</v>
      </c>
      <c r="G412" s="9" t="n">
        <f aca="false">IF(C412=E412,0,1)</f>
        <v>0</v>
      </c>
      <c r="H412" s="9" t="n">
        <v>6765</v>
      </c>
      <c r="I412" s="9" t="s">
        <v>84</v>
      </c>
      <c r="J412" s="9" t="s">
        <v>83</v>
      </c>
      <c r="K412" s="12" t="s">
        <v>81</v>
      </c>
      <c r="L412" s="9" t="s">
        <v>82</v>
      </c>
      <c r="M412" s="9" t="n">
        <f aca="false">IF(I412=K412,0,1)</f>
        <v>1</v>
      </c>
      <c r="N412" s="9" t="str">
        <f aca="false">CONCATENATE(G412,M412)</f>
        <v>01</v>
      </c>
      <c r="O412" s="9" t="str">
        <f aca="false">CONCATENATE(K412,L412)</f>
        <v>GC</v>
      </c>
      <c r="P412" s="9" t="str">
        <f aca="false">CONCATENATE(C412,D412)</f>
        <v>TA</v>
      </c>
      <c r="Q412" s="9" t="str">
        <f aca="false">CONCATENATE(D412,C412)</f>
        <v>AT</v>
      </c>
      <c r="R412" s="9" t="n">
        <f aca="false">IF(OR(O412=P412,O412=Q412),0,1)</f>
        <v>1</v>
      </c>
      <c r="S412" s="9" t="n">
        <f aca="false">R412*M412</f>
        <v>1</v>
      </c>
      <c r="T412" s="9" t="str">
        <f aca="false">CONCATENATE(E412,F412)</f>
        <v>TA</v>
      </c>
      <c r="U412" s="9" t="str">
        <f aca="false">CONCATENATE(I412,J412)</f>
        <v>AT</v>
      </c>
      <c r="V412" s="9" t="str">
        <f aca="false">CONCATENATE(J412,I412)</f>
        <v>TA</v>
      </c>
      <c r="W412" s="9" t="n">
        <f aca="false">IF(OR(T412=U412,T412=V412),0,1)</f>
        <v>0</v>
      </c>
      <c r="X412" s="9" t="n">
        <f aca="false">W412*G412</f>
        <v>0</v>
      </c>
      <c r="Y412" s="13" t="str">
        <f aca="false">CONCATENATE(S412,X412)</f>
        <v>10</v>
      </c>
      <c r="Z412" s="9" t="s">
        <v>88</v>
      </c>
    </row>
    <row r="413" customFormat="false" ht="15" hidden="false" customHeight="false" outlineLevel="0" collapsed="false">
      <c r="A413" s="9" t="n">
        <v>412</v>
      </c>
      <c r="B413" s="9" t="n">
        <v>6752</v>
      </c>
      <c r="C413" s="9" t="s">
        <v>82</v>
      </c>
      <c r="D413" s="9" t="s">
        <v>81</v>
      </c>
      <c r="E413" s="9" t="s">
        <v>82</v>
      </c>
      <c r="F413" s="9" t="s">
        <v>81</v>
      </c>
      <c r="G413" s="9" t="n">
        <f aca="false">IF(C413=E413,0,1)</f>
        <v>0</v>
      </c>
      <c r="H413" s="9" t="n">
        <v>6752</v>
      </c>
      <c r="I413" s="9" t="s">
        <v>81</v>
      </c>
      <c r="J413" s="9" t="s">
        <v>82</v>
      </c>
      <c r="K413" s="12" t="s">
        <v>84</v>
      </c>
      <c r="L413" s="9" t="s">
        <v>83</v>
      </c>
      <c r="M413" s="9" t="n">
        <f aca="false">IF(I413=K413,0,1)</f>
        <v>1</v>
      </c>
      <c r="N413" s="9" t="str">
        <f aca="false">CONCATENATE(G413,M413)</f>
        <v>01</v>
      </c>
      <c r="O413" s="9" t="str">
        <f aca="false">CONCATENATE(K413,L413)</f>
        <v>AT</v>
      </c>
      <c r="P413" s="9" t="str">
        <f aca="false">CONCATENATE(C413,D413)</f>
        <v>CG</v>
      </c>
      <c r="Q413" s="9" t="str">
        <f aca="false">CONCATENATE(D413,C413)</f>
        <v>GC</v>
      </c>
      <c r="R413" s="9" t="n">
        <f aca="false">IF(OR(O413=P413,O413=Q413),0,1)</f>
        <v>1</v>
      </c>
      <c r="S413" s="9" t="n">
        <f aca="false">R413*M413</f>
        <v>1</v>
      </c>
      <c r="T413" s="9" t="str">
        <f aca="false">CONCATENATE(E413,F413)</f>
        <v>CG</v>
      </c>
      <c r="U413" s="9" t="str">
        <f aca="false">CONCATENATE(I413,J413)</f>
        <v>GC</v>
      </c>
      <c r="V413" s="9" t="str">
        <f aca="false">CONCATENATE(J413,I413)</f>
        <v>CG</v>
      </c>
      <c r="W413" s="9" t="n">
        <f aca="false">IF(OR(T413=U413,T413=V413),0,1)</f>
        <v>0</v>
      </c>
      <c r="X413" s="9" t="n">
        <f aca="false">W413*G413</f>
        <v>0</v>
      </c>
      <c r="Y413" s="13" t="str">
        <f aca="false">CONCATENATE(S413,X413)</f>
        <v>10</v>
      </c>
      <c r="Z413" s="9" t="s">
        <v>88</v>
      </c>
    </row>
    <row r="414" customFormat="false" ht="15" hidden="false" customHeight="false" outlineLevel="0" collapsed="false">
      <c r="A414" s="9" t="n">
        <v>413</v>
      </c>
      <c r="B414" s="9" t="n">
        <v>6704</v>
      </c>
      <c r="C414" s="9" t="s">
        <v>81</v>
      </c>
      <c r="D414" s="9" t="s">
        <v>82</v>
      </c>
      <c r="E414" s="9" t="s">
        <v>81</v>
      </c>
      <c r="F414" s="9" t="s">
        <v>82</v>
      </c>
      <c r="G414" s="9" t="n">
        <f aca="false">IF(C414=E414,0,1)</f>
        <v>0</v>
      </c>
      <c r="H414" s="9" t="n">
        <v>6704</v>
      </c>
      <c r="I414" s="9" t="s">
        <v>82</v>
      </c>
      <c r="J414" s="9" t="s">
        <v>81</v>
      </c>
      <c r="K414" s="12" t="s">
        <v>83</v>
      </c>
      <c r="L414" s="9" t="s">
        <v>84</v>
      </c>
      <c r="M414" s="9" t="n">
        <f aca="false">IF(I414=K414,0,1)</f>
        <v>1</v>
      </c>
      <c r="N414" s="9" t="str">
        <f aca="false">CONCATENATE(G414,M414)</f>
        <v>01</v>
      </c>
      <c r="O414" s="9" t="str">
        <f aca="false">CONCATENATE(K414,L414)</f>
        <v>TA</v>
      </c>
      <c r="P414" s="9" t="str">
        <f aca="false">CONCATENATE(C414,D414)</f>
        <v>GC</v>
      </c>
      <c r="Q414" s="9" t="str">
        <f aca="false">CONCATENATE(D414,C414)</f>
        <v>CG</v>
      </c>
      <c r="R414" s="9" t="n">
        <f aca="false">IF(OR(O414=P414,O414=Q414),0,1)</f>
        <v>1</v>
      </c>
      <c r="S414" s="9" t="n">
        <f aca="false">R414*M414</f>
        <v>1</v>
      </c>
      <c r="T414" s="9" t="str">
        <f aca="false">CONCATENATE(E414,F414)</f>
        <v>GC</v>
      </c>
      <c r="U414" s="9" t="str">
        <f aca="false">CONCATENATE(I414,J414)</f>
        <v>CG</v>
      </c>
      <c r="V414" s="9" t="str">
        <f aca="false">CONCATENATE(J414,I414)</f>
        <v>GC</v>
      </c>
      <c r="W414" s="9" t="n">
        <f aca="false">IF(OR(T414=U414,T414=V414),0,1)</f>
        <v>0</v>
      </c>
      <c r="X414" s="9" t="n">
        <f aca="false">W414*G414</f>
        <v>0</v>
      </c>
      <c r="Y414" s="13" t="str">
        <f aca="false">CONCATENATE(S414,X414)</f>
        <v>10</v>
      </c>
      <c r="Z414" s="9" t="s">
        <v>88</v>
      </c>
    </row>
    <row r="415" customFormat="false" ht="15" hidden="false" customHeight="false" outlineLevel="0" collapsed="false">
      <c r="A415" s="9" t="n">
        <v>414</v>
      </c>
      <c r="B415" s="9" t="n">
        <v>6678</v>
      </c>
      <c r="C415" s="9" t="s">
        <v>81</v>
      </c>
      <c r="D415" s="9" t="s">
        <v>82</v>
      </c>
      <c r="E415" s="9" t="s">
        <v>81</v>
      </c>
      <c r="F415" s="9" t="s">
        <v>82</v>
      </c>
      <c r="G415" s="9" t="n">
        <f aca="false">IF(C415=E415,0,1)</f>
        <v>0</v>
      </c>
      <c r="H415" s="9" t="n">
        <v>6678</v>
      </c>
      <c r="I415" s="9" t="s">
        <v>82</v>
      </c>
      <c r="J415" s="9" t="s">
        <v>81</v>
      </c>
      <c r="K415" s="12" t="s">
        <v>83</v>
      </c>
      <c r="L415" s="9" t="s">
        <v>84</v>
      </c>
      <c r="M415" s="9" t="n">
        <f aca="false">IF(I415=K415,0,1)</f>
        <v>1</v>
      </c>
      <c r="N415" s="9" t="str">
        <f aca="false">CONCATENATE(G415,M415)</f>
        <v>01</v>
      </c>
      <c r="O415" s="9" t="str">
        <f aca="false">CONCATENATE(K415,L415)</f>
        <v>TA</v>
      </c>
      <c r="P415" s="9" t="str">
        <f aca="false">CONCATENATE(C415,D415)</f>
        <v>GC</v>
      </c>
      <c r="Q415" s="9" t="str">
        <f aca="false">CONCATENATE(D415,C415)</f>
        <v>CG</v>
      </c>
      <c r="R415" s="9" t="n">
        <f aca="false">IF(OR(O415=P415,O415=Q415),0,1)</f>
        <v>1</v>
      </c>
      <c r="S415" s="9" t="n">
        <f aca="false">R415*M415</f>
        <v>1</v>
      </c>
      <c r="T415" s="9" t="str">
        <f aca="false">CONCATENATE(E415,F415)</f>
        <v>GC</v>
      </c>
      <c r="U415" s="9" t="str">
        <f aca="false">CONCATENATE(I415,J415)</f>
        <v>CG</v>
      </c>
      <c r="V415" s="9" t="str">
        <f aca="false">CONCATENATE(J415,I415)</f>
        <v>GC</v>
      </c>
      <c r="W415" s="9" t="n">
        <f aca="false">IF(OR(T415=U415,T415=V415),0,1)</f>
        <v>0</v>
      </c>
      <c r="X415" s="9" t="n">
        <f aca="false">W415*G415</f>
        <v>0</v>
      </c>
      <c r="Y415" s="13" t="str">
        <f aca="false">CONCATENATE(S415,X415)</f>
        <v>10</v>
      </c>
      <c r="Z415" s="9" t="s">
        <v>88</v>
      </c>
    </row>
    <row r="416" customFormat="false" ht="15" hidden="false" customHeight="false" outlineLevel="0" collapsed="false">
      <c r="A416" s="9" t="n">
        <v>415</v>
      </c>
      <c r="B416" s="9" t="n">
        <v>6665</v>
      </c>
      <c r="C416" s="9" t="s">
        <v>84</v>
      </c>
      <c r="D416" s="9" t="s">
        <v>83</v>
      </c>
      <c r="E416" s="9" t="s">
        <v>84</v>
      </c>
      <c r="F416" s="9" t="s">
        <v>83</v>
      </c>
      <c r="G416" s="9" t="n">
        <f aca="false">IF(C416=E416,0,1)</f>
        <v>0</v>
      </c>
      <c r="H416" s="9" t="n">
        <v>6665</v>
      </c>
      <c r="I416" s="9" t="s">
        <v>83</v>
      </c>
      <c r="J416" s="9" t="s">
        <v>84</v>
      </c>
      <c r="K416" s="12" t="s">
        <v>82</v>
      </c>
      <c r="L416" s="9" t="s">
        <v>81</v>
      </c>
      <c r="M416" s="9" t="n">
        <f aca="false">IF(I416=K416,0,1)</f>
        <v>1</v>
      </c>
      <c r="N416" s="9" t="str">
        <f aca="false">CONCATENATE(G416,M416)</f>
        <v>01</v>
      </c>
      <c r="O416" s="9" t="str">
        <f aca="false">CONCATENATE(K416,L416)</f>
        <v>CG</v>
      </c>
      <c r="P416" s="9" t="str">
        <f aca="false">CONCATENATE(C416,D416)</f>
        <v>AT</v>
      </c>
      <c r="Q416" s="9" t="str">
        <f aca="false">CONCATENATE(D416,C416)</f>
        <v>TA</v>
      </c>
      <c r="R416" s="9" t="n">
        <f aca="false">IF(OR(O416=P416,O416=Q416),0,1)</f>
        <v>1</v>
      </c>
      <c r="S416" s="9" t="n">
        <f aca="false">R416*M416</f>
        <v>1</v>
      </c>
      <c r="T416" s="9" t="str">
        <f aca="false">CONCATENATE(E416,F416)</f>
        <v>AT</v>
      </c>
      <c r="U416" s="9" t="str">
        <f aca="false">CONCATENATE(I416,J416)</f>
        <v>TA</v>
      </c>
      <c r="V416" s="9" t="str">
        <f aca="false">CONCATENATE(J416,I416)</f>
        <v>AT</v>
      </c>
      <c r="W416" s="9" t="n">
        <f aca="false">IF(OR(T416=U416,T416=V416),0,1)</f>
        <v>0</v>
      </c>
      <c r="X416" s="9" t="n">
        <f aca="false">W416*G416</f>
        <v>0</v>
      </c>
      <c r="Y416" s="13" t="str">
        <f aca="false">CONCATENATE(S416,X416)</f>
        <v>10</v>
      </c>
      <c r="Z416" s="9" t="s">
        <v>88</v>
      </c>
    </row>
    <row r="417" customFormat="false" ht="15" hidden="false" customHeight="false" outlineLevel="0" collapsed="false">
      <c r="A417" s="9" t="n">
        <v>416</v>
      </c>
      <c r="B417" s="9" t="n">
        <v>6653</v>
      </c>
      <c r="C417" s="9" t="s">
        <v>81</v>
      </c>
      <c r="D417" s="9" t="s">
        <v>82</v>
      </c>
      <c r="E417" s="9" t="s">
        <v>81</v>
      </c>
      <c r="F417" s="9" t="s">
        <v>82</v>
      </c>
      <c r="G417" s="9" t="n">
        <f aca="false">IF(C417=E417,0,1)</f>
        <v>0</v>
      </c>
      <c r="H417" s="9" t="n">
        <v>6653</v>
      </c>
      <c r="I417" s="9" t="s">
        <v>82</v>
      </c>
      <c r="J417" s="9" t="s">
        <v>81</v>
      </c>
      <c r="K417" s="12" t="s">
        <v>83</v>
      </c>
      <c r="L417" s="9" t="s">
        <v>84</v>
      </c>
      <c r="M417" s="9" t="n">
        <f aca="false">IF(I417=K417,0,1)</f>
        <v>1</v>
      </c>
      <c r="N417" s="9" t="str">
        <f aca="false">CONCATENATE(G417,M417)</f>
        <v>01</v>
      </c>
      <c r="O417" s="9" t="str">
        <f aca="false">CONCATENATE(K417,L417)</f>
        <v>TA</v>
      </c>
      <c r="P417" s="9" t="str">
        <f aca="false">CONCATENATE(C417,D417)</f>
        <v>GC</v>
      </c>
      <c r="Q417" s="9" t="str">
        <f aca="false">CONCATENATE(D417,C417)</f>
        <v>CG</v>
      </c>
      <c r="R417" s="9" t="n">
        <f aca="false">IF(OR(O417=P417,O417=Q417),0,1)</f>
        <v>1</v>
      </c>
      <c r="S417" s="9" t="n">
        <f aca="false">R417*M417</f>
        <v>1</v>
      </c>
      <c r="T417" s="9" t="str">
        <f aca="false">CONCATENATE(E417,F417)</f>
        <v>GC</v>
      </c>
      <c r="U417" s="9" t="str">
        <f aca="false">CONCATENATE(I417,J417)</f>
        <v>CG</v>
      </c>
      <c r="V417" s="9" t="str">
        <f aca="false">CONCATENATE(J417,I417)</f>
        <v>GC</v>
      </c>
      <c r="W417" s="9" t="n">
        <f aca="false">IF(OR(T417=U417,T417=V417),0,1)</f>
        <v>0</v>
      </c>
      <c r="X417" s="9" t="n">
        <f aca="false">W417*G417</f>
        <v>0</v>
      </c>
      <c r="Y417" s="13" t="str">
        <f aca="false">CONCATENATE(S417,X417)</f>
        <v>10</v>
      </c>
      <c r="Z417" s="9" t="s">
        <v>88</v>
      </c>
    </row>
    <row r="418" customFormat="false" ht="15" hidden="false" customHeight="false" outlineLevel="0" collapsed="false">
      <c r="A418" s="9" t="n">
        <v>417</v>
      </c>
      <c r="B418" s="9" t="n">
        <v>41227</v>
      </c>
      <c r="C418" s="9" t="s">
        <v>84</v>
      </c>
      <c r="D418" s="9" t="s">
        <v>83</v>
      </c>
      <c r="E418" s="9" t="s">
        <v>81</v>
      </c>
      <c r="F418" s="9" t="s">
        <v>82</v>
      </c>
      <c r="G418" s="9" t="n">
        <f aca="false">IF(C418=E418,0,1)</f>
        <v>1</v>
      </c>
      <c r="H418" s="9" t="n">
        <v>41227</v>
      </c>
      <c r="I418" s="9" t="s">
        <v>81</v>
      </c>
      <c r="J418" s="9" t="s">
        <v>82</v>
      </c>
      <c r="K418" s="12" t="s">
        <v>81</v>
      </c>
      <c r="L418" s="9" t="s">
        <v>82</v>
      </c>
      <c r="M418" s="9" t="n">
        <f aca="false">IF(I418=K418,0,1)</f>
        <v>0</v>
      </c>
      <c r="N418" s="9" t="str">
        <f aca="false">CONCATENATE(G418,M418)</f>
        <v>10</v>
      </c>
      <c r="O418" s="9" t="str">
        <f aca="false">CONCATENATE(K418,L418)</f>
        <v>GC</v>
      </c>
      <c r="P418" s="9" t="str">
        <f aca="false">CONCATENATE(C418,D418)</f>
        <v>AT</v>
      </c>
      <c r="Q418" s="9" t="str">
        <f aca="false">CONCATENATE(D418,C418)</f>
        <v>TA</v>
      </c>
      <c r="R418" s="9" t="n">
        <f aca="false">IF(OR(O418=P418,O418=Q418),0,1)</f>
        <v>1</v>
      </c>
      <c r="S418" s="9" t="n">
        <f aca="false">R418*M418</f>
        <v>0</v>
      </c>
      <c r="T418" s="9" t="str">
        <f aca="false">CONCATENATE(E418,F418)</f>
        <v>GC</v>
      </c>
      <c r="U418" s="9" t="str">
        <f aca="false">CONCATENATE(I418,J418)</f>
        <v>GC</v>
      </c>
      <c r="V418" s="9" t="str">
        <f aca="false">CONCATENATE(J418,I418)</f>
        <v>CG</v>
      </c>
      <c r="W418" s="9" t="n">
        <f aca="false">IF(OR(T418=U418,T418=V418),0,1)</f>
        <v>0</v>
      </c>
      <c r="X418" s="9" t="n">
        <f aca="false">W418*G418</f>
        <v>0</v>
      </c>
      <c r="Y418" s="13" t="str">
        <f aca="false">CONCATENATE(S418,X418)</f>
        <v>00</v>
      </c>
      <c r="Z418" s="9" t="s">
        <v>85</v>
      </c>
    </row>
    <row r="419" customFormat="false" ht="15" hidden="false" customHeight="false" outlineLevel="0" collapsed="false">
      <c r="A419" s="9" t="n">
        <v>418</v>
      </c>
      <c r="B419" s="9" t="n">
        <v>41296</v>
      </c>
      <c r="C419" s="9" t="s">
        <v>81</v>
      </c>
      <c r="D419" s="9" t="s">
        <v>82</v>
      </c>
      <c r="E419" s="9" t="s">
        <v>84</v>
      </c>
      <c r="F419" s="9" t="s">
        <v>83</v>
      </c>
      <c r="G419" s="9" t="n">
        <f aca="false">IF(C419=E419,0,1)</f>
        <v>1</v>
      </c>
      <c r="H419" s="9" t="n">
        <v>41296</v>
      </c>
      <c r="I419" s="9" t="s">
        <v>82</v>
      </c>
      <c r="J419" s="9" t="s">
        <v>81</v>
      </c>
      <c r="K419" s="12" t="s">
        <v>82</v>
      </c>
      <c r="L419" s="9" t="s">
        <v>81</v>
      </c>
      <c r="M419" s="9" t="n">
        <f aca="false">IF(I419=K419,0,1)</f>
        <v>0</v>
      </c>
      <c r="N419" s="9" t="str">
        <f aca="false">CONCATENATE(G419,M419)</f>
        <v>10</v>
      </c>
      <c r="O419" s="9" t="str">
        <f aca="false">CONCATENATE(K419,L419)</f>
        <v>CG</v>
      </c>
      <c r="P419" s="9" t="str">
        <f aca="false">CONCATENATE(C419,D419)</f>
        <v>GC</v>
      </c>
      <c r="Q419" s="9" t="str">
        <f aca="false">CONCATENATE(D419,C419)</f>
        <v>CG</v>
      </c>
      <c r="R419" s="9" t="n">
        <f aca="false">IF(OR(O419=P419,O419=Q419),0,1)</f>
        <v>0</v>
      </c>
      <c r="S419" s="9" t="n">
        <f aca="false">R419*M419</f>
        <v>0</v>
      </c>
      <c r="T419" s="9" t="str">
        <f aca="false">CONCATENATE(E419,F419)</f>
        <v>AT</v>
      </c>
      <c r="U419" s="9" t="str">
        <f aca="false">CONCATENATE(I419,J419)</f>
        <v>CG</v>
      </c>
      <c r="V419" s="9" t="str">
        <f aca="false">CONCATENATE(J419,I419)</f>
        <v>GC</v>
      </c>
      <c r="W419" s="9" t="n">
        <f aca="false">IF(OR(T419=U419,T419=V419),0,1)</f>
        <v>1</v>
      </c>
      <c r="X419" s="9" t="n">
        <f aca="false">W419*G419</f>
        <v>1</v>
      </c>
      <c r="Y419" s="13" t="str">
        <f aca="false">CONCATENATE(S419,X419)</f>
        <v>01</v>
      </c>
      <c r="Z419" s="9" t="s">
        <v>87</v>
      </c>
    </row>
    <row r="420" customFormat="false" ht="15" hidden="false" customHeight="false" outlineLevel="0" collapsed="false">
      <c r="A420" s="9" t="n">
        <v>419</v>
      </c>
      <c r="B420" s="9" t="n">
        <v>41302</v>
      </c>
      <c r="C420" s="9" t="s">
        <v>84</v>
      </c>
      <c r="D420" s="9" t="s">
        <v>83</v>
      </c>
      <c r="E420" s="9" t="s">
        <v>81</v>
      </c>
      <c r="F420" s="9" t="s">
        <v>82</v>
      </c>
      <c r="G420" s="9" t="n">
        <f aca="false">IF(C420=E420,0,1)</f>
        <v>1</v>
      </c>
      <c r="H420" s="9" t="n">
        <v>41302</v>
      </c>
      <c r="I420" s="9" t="s">
        <v>83</v>
      </c>
      <c r="J420" s="9" t="s">
        <v>84</v>
      </c>
      <c r="K420" s="12" t="s">
        <v>83</v>
      </c>
      <c r="L420" s="9" t="s">
        <v>84</v>
      </c>
      <c r="M420" s="9" t="n">
        <f aca="false">IF(I420=K420,0,1)</f>
        <v>0</v>
      </c>
      <c r="N420" s="9" t="str">
        <f aca="false">CONCATENATE(G420,M420)</f>
        <v>10</v>
      </c>
      <c r="O420" s="9" t="str">
        <f aca="false">CONCATENATE(K420,L420)</f>
        <v>TA</v>
      </c>
      <c r="P420" s="9" t="str">
        <f aca="false">CONCATENATE(C420,D420)</f>
        <v>AT</v>
      </c>
      <c r="Q420" s="9" t="str">
        <f aca="false">CONCATENATE(D420,C420)</f>
        <v>TA</v>
      </c>
      <c r="R420" s="9" t="n">
        <f aca="false">IF(OR(O420=P420,O420=Q420),0,1)</f>
        <v>0</v>
      </c>
      <c r="S420" s="9" t="n">
        <f aca="false">R420*M420</f>
        <v>0</v>
      </c>
      <c r="T420" s="9" t="str">
        <f aca="false">CONCATENATE(E420,F420)</f>
        <v>GC</v>
      </c>
      <c r="U420" s="9" t="str">
        <f aca="false">CONCATENATE(I420,J420)</f>
        <v>TA</v>
      </c>
      <c r="V420" s="9" t="str">
        <f aca="false">CONCATENATE(J420,I420)</f>
        <v>AT</v>
      </c>
      <c r="W420" s="9" t="n">
        <f aca="false">IF(OR(T420=U420,T420=V420),0,1)</f>
        <v>1</v>
      </c>
      <c r="X420" s="9" t="n">
        <f aca="false">W420*G420</f>
        <v>1</v>
      </c>
      <c r="Y420" s="13" t="str">
        <f aca="false">CONCATENATE(S420,X420)</f>
        <v>01</v>
      </c>
      <c r="Z420" s="9" t="s">
        <v>87</v>
      </c>
    </row>
    <row r="421" customFormat="false" ht="15" hidden="false" customHeight="false" outlineLevel="0" collapsed="false">
      <c r="A421" s="9" t="n">
        <v>420</v>
      </c>
      <c r="B421" s="15" t="s">
        <v>179</v>
      </c>
      <c r="C421" s="15" t="s">
        <v>81</v>
      </c>
      <c r="D421" s="15" t="s">
        <v>82</v>
      </c>
      <c r="E421" s="15" t="s">
        <v>84</v>
      </c>
      <c r="F421" s="15" t="s">
        <v>83</v>
      </c>
      <c r="G421" s="15" t="n">
        <f aca="false">IF(C421=E421,0,1)</f>
        <v>1</v>
      </c>
      <c r="H421" s="15" t="s">
        <v>179</v>
      </c>
      <c r="I421" s="15" t="s">
        <v>82</v>
      </c>
      <c r="J421" s="15" t="s">
        <v>81</v>
      </c>
      <c r="K421" s="16" t="s">
        <v>83</v>
      </c>
      <c r="L421" s="15" t="s">
        <v>84</v>
      </c>
      <c r="M421" s="15" t="n">
        <f aca="false">IF(I421=K421,0,1)</f>
        <v>1</v>
      </c>
      <c r="N421" s="15" t="str">
        <f aca="false">CONCATENATE(G421,M421)</f>
        <v>11</v>
      </c>
      <c r="O421" s="15" t="str">
        <f aca="false">CONCATENATE(K421,L421)</f>
        <v>TA</v>
      </c>
      <c r="P421" s="15" t="str">
        <f aca="false">CONCATENATE(C421,D421)</f>
        <v>GC</v>
      </c>
      <c r="Q421" s="15" t="str">
        <f aca="false">CONCATENATE(D421,C421)</f>
        <v>CG</v>
      </c>
      <c r="R421" s="15" t="n">
        <f aca="false">IF(OR(O421=P421,O421=Q421),0,1)</f>
        <v>1</v>
      </c>
      <c r="S421" s="15" t="n">
        <f aca="false">R421*M421</f>
        <v>1</v>
      </c>
      <c r="T421" s="15" t="str">
        <f aca="false">CONCATENATE(E421,F421)</f>
        <v>AT</v>
      </c>
      <c r="U421" s="15" t="str">
        <f aca="false">CONCATENATE(I421,J421)</f>
        <v>CG</v>
      </c>
      <c r="V421" s="15" t="str">
        <f aca="false">CONCATENATE(J421,I421)</f>
        <v>GC</v>
      </c>
      <c r="W421" s="15" t="n">
        <f aca="false">IF(OR(T421=U421,T421=V421),0,1)</f>
        <v>1</v>
      </c>
      <c r="X421" s="15" t="n">
        <f aca="false">W421*G421</f>
        <v>1</v>
      </c>
      <c r="Y421" s="17" t="str">
        <f aca="false">CONCATENATE(S421,X421)</f>
        <v>11</v>
      </c>
      <c r="Z421" s="9" t="s">
        <v>91</v>
      </c>
    </row>
    <row r="422" customFormat="false" ht="15" hidden="false" customHeight="false" outlineLevel="0" collapsed="false">
      <c r="A422" s="9" t="n">
        <v>421</v>
      </c>
      <c r="B422" s="15" t="s">
        <v>180</v>
      </c>
      <c r="C422" s="15" t="s">
        <v>83</v>
      </c>
      <c r="D422" s="15" t="s">
        <v>84</v>
      </c>
      <c r="E422" s="15" t="s">
        <v>82</v>
      </c>
      <c r="F422" s="15" t="s">
        <v>81</v>
      </c>
      <c r="G422" s="15" t="n">
        <f aca="false">IF(C422=E422,0,1)</f>
        <v>1</v>
      </c>
      <c r="H422" s="15" t="s">
        <v>180</v>
      </c>
      <c r="I422" s="15" t="s">
        <v>84</v>
      </c>
      <c r="J422" s="15" t="s">
        <v>83</v>
      </c>
      <c r="K422" s="16" t="s">
        <v>81</v>
      </c>
      <c r="L422" s="15" t="s">
        <v>82</v>
      </c>
      <c r="M422" s="15" t="n">
        <f aca="false">IF(I422=K422,0,1)</f>
        <v>1</v>
      </c>
      <c r="N422" s="15" t="str">
        <f aca="false">CONCATENATE(G422,M422)</f>
        <v>11</v>
      </c>
      <c r="O422" s="15" t="str">
        <f aca="false">CONCATENATE(K422,L422)</f>
        <v>GC</v>
      </c>
      <c r="P422" s="15" t="str">
        <f aca="false">CONCATENATE(C422,D422)</f>
        <v>TA</v>
      </c>
      <c r="Q422" s="15" t="str">
        <f aca="false">CONCATENATE(D422,C422)</f>
        <v>AT</v>
      </c>
      <c r="R422" s="15" t="n">
        <f aca="false">IF(OR(O422=P422,O422=Q422),0,1)</f>
        <v>1</v>
      </c>
      <c r="S422" s="15" t="n">
        <f aca="false">R422*M422</f>
        <v>1</v>
      </c>
      <c r="T422" s="15" t="str">
        <f aca="false">CONCATENATE(E422,F422)</f>
        <v>CG</v>
      </c>
      <c r="U422" s="15" t="str">
        <f aca="false">CONCATENATE(I422,J422)</f>
        <v>AT</v>
      </c>
      <c r="V422" s="15" t="str">
        <f aca="false">CONCATENATE(J422,I422)</f>
        <v>TA</v>
      </c>
      <c r="W422" s="15" t="n">
        <f aca="false">IF(OR(T422=U422,T422=V422),0,1)</f>
        <v>1</v>
      </c>
      <c r="X422" s="15" t="n">
        <f aca="false">W422*G422</f>
        <v>1</v>
      </c>
      <c r="Y422" s="17" t="str">
        <f aca="false">CONCATENATE(S422,X422)</f>
        <v>11</v>
      </c>
      <c r="Z422" s="9" t="s">
        <v>91</v>
      </c>
    </row>
    <row r="423" customFormat="false" ht="15" hidden="false" customHeight="false" outlineLevel="0" collapsed="false">
      <c r="A423" s="9" t="n">
        <v>422</v>
      </c>
      <c r="B423" s="9" t="n">
        <v>41410</v>
      </c>
      <c r="C423" s="9" t="s">
        <v>83</v>
      </c>
      <c r="D423" s="9" t="s">
        <v>84</v>
      </c>
      <c r="E423" s="9" t="s">
        <v>82</v>
      </c>
      <c r="F423" s="9" t="s">
        <v>81</v>
      </c>
      <c r="G423" s="9" t="n">
        <f aca="false">IF(C423=E423,0,1)</f>
        <v>1</v>
      </c>
      <c r="H423" s="9" t="n">
        <v>41410</v>
      </c>
      <c r="I423" s="9" t="s">
        <v>84</v>
      </c>
      <c r="J423" s="9" t="s">
        <v>83</v>
      </c>
      <c r="K423" s="12" t="s">
        <v>84</v>
      </c>
      <c r="L423" s="9" t="s">
        <v>83</v>
      </c>
      <c r="M423" s="9" t="n">
        <f aca="false">IF(I423=K423,0,1)</f>
        <v>0</v>
      </c>
      <c r="N423" s="9" t="str">
        <f aca="false">CONCATENATE(G423,M423)</f>
        <v>10</v>
      </c>
      <c r="O423" s="9" t="str">
        <f aca="false">CONCATENATE(K423,L423)</f>
        <v>AT</v>
      </c>
      <c r="P423" s="9" t="str">
        <f aca="false">CONCATENATE(C423,D423)</f>
        <v>TA</v>
      </c>
      <c r="Q423" s="9" t="str">
        <f aca="false">CONCATENATE(D423,C423)</f>
        <v>AT</v>
      </c>
      <c r="R423" s="9" t="n">
        <f aca="false">IF(OR(O423=P423,O423=Q423),0,1)</f>
        <v>0</v>
      </c>
      <c r="S423" s="9" t="n">
        <f aca="false">R423*M423</f>
        <v>0</v>
      </c>
      <c r="T423" s="9" t="str">
        <f aca="false">CONCATENATE(E423,F423)</f>
        <v>CG</v>
      </c>
      <c r="U423" s="9" t="str">
        <f aca="false">CONCATENATE(I423,J423)</f>
        <v>AT</v>
      </c>
      <c r="V423" s="9" t="str">
        <f aca="false">CONCATENATE(J423,I423)</f>
        <v>TA</v>
      </c>
      <c r="W423" s="9" t="n">
        <f aca="false">IF(OR(T423=U423,T423=V423),0,1)</f>
        <v>1</v>
      </c>
      <c r="X423" s="9" t="n">
        <f aca="false">W423*G423</f>
        <v>1</v>
      </c>
      <c r="Y423" s="13" t="str">
        <f aca="false">CONCATENATE(S423,X423)</f>
        <v>01</v>
      </c>
      <c r="Z423" s="9" t="s">
        <v>87</v>
      </c>
    </row>
    <row r="424" customFormat="false" ht="15" hidden="false" customHeight="false" outlineLevel="0" collapsed="false">
      <c r="A424" s="9" t="n">
        <v>423</v>
      </c>
      <c r="B424" s="9" t="n">
        <v>41434</v>
      </c>
      <c r="C424" s="9" t="s">
        <v>82</v>
      </c>
      <c r="D424" s="9" t="s">
        <v>81</v>
      </c>
      <c r="E424" s="9" t="s">
        <v>84</v>
      </c>
      <c r="F424" s="9" t="s">
        <v>83</v>
      </c>
      <c r="G424" s="9" t="n">
        <f aca="false">IF(C424=E424,0,1)</f>
        <v>1</v>
      </c>
      <c r="H424" s="9" t="n">
        <v>41434</v>
      </c>
      <c r="I424" s="9" t="s">
        <v>83</v>
      </c>
      <c r="J424" s="9" t="s">
        <v>84</v>
      </c>
      <c r="K424" s="12" t="s">
        <v>83</v>
      </c>
      <c r="L424" s="9" t="s">
        <v>84</v>
      </c>
      <c r="M424" s="9" t="n">
        <f aca="false">IF(I424=K424,0,1)</f>
        <v>0</v>
      </c>
      <c r="N424" s="9" t="str">
        <f aca="false">CONCATENATE(G424,M424)</f>
        <v>10</v>
      </c>
      <c r="O424" s="9" t="str">
        <f aca="false">CONCATENATE(K424,L424)</f>
        <v>TA</v>
      </c>
      <c r="P424" s="9" t="str">
        <f aca="false">CONCATENATE(C424,D424)</f>
        <v>CG</v>
      </c>
      <c r="Q424" s="9" t="str">
        <f aca="false">CONCATENATE(D424,C424)</f>
        <v>GC</v>
      </c>
      <c r="R424" s="9" t="n">
        <f aca="false">IF(OR(O424=P424,O424=Q424),0,1)</f>
        <v>1</v>
      </c>
      <c r="S424" s="9" t="n">
        <f aca="false">R424*M424</f>
        <v>0</v>
      </c>
      <c r="T424" s="9" t="str">
        <f aca="false">CONCATENATE(E424,F424)</f>
        <v>AT</v>
      </c>
      <c r="U424" s="9" t="str">
        <f aca="false">CONCATENATE(I424,J424)</f>
        <v>TA</v>
      </c>
      <c r="V424" s="9" t="str">
        <f aca="false">CONCATENATE(J424,I424)</f>
        <v>AT</v>
      </c>
      <c r="W424" s="9" t="n">
        <f aca="false">IF(OR(T424=U424,T424=V424),0,1)</f>
        <v>0</v>
      </c>
      <c r="X424" s="9" t="n">
        <f aca="false">W424*G424</f>
        <v>0</v>
      </c>
      <c r="Y424" s="13" t="str">
        <f aca="false">CONCATENATE(S424,X424)</f>
        <v>00</v>
      </c>
      <c r="Z424" s="9" t="s">
        <v>85</v>
      </c>
    </row>
    <row r="425" customFormat="false" ht="15" hidden="false" customHeight="false" outlineLevel="0" collapsed="false">
      <c r="A425" s="9" t="n">
        <v>424</v>
      </c>
      <c r="B425" s="9" t="n">
        <v>41437</v>
      </c>
      <c r="C425" s="9" t="s">
        <v>84</v>
      </c>
      <c r="D425" s="9" t="s">
        <v>83</v>
      </c>
      <c r="E425" s="9" t="s">
        <v>81</v>
      </c>
      <c r="F425" s="9" t="s">
        <v>82</v>
      </c>
      <c r="G425" s="9" t="n">
        <f aca="false">IF(C425=E425,0,1)</f>
        <v>1</v>
      </c>
      <c r="H425" s="9" t="n">
        <v>41437</v>
      </c>
      <c r="I425" s="9" t="s">
        <v>82</v>
      </c>
      <c r="J425" s="9" t="s">
        <v>81</v>
      </c>
      <c r="K425" s="12" t="s">
        <v>82</v>
      </c>
      <c r="L425" s="9" t="s">
        <v>81</v>
      </c>
      <c r="M425" s="9" t="n">
        <f aca="false">IF(I425=K425,0,1)</f>
        <v>0</v>
      </c>
      <c r="N425" s="9" t="str">
        <f aca="false">CONCATENATE(G425,M425)</f>
        <v>10</v>
      </c>
      <c r="O425" s="9" t="str">
        <f aca="false">CONCATENATE(K425,L425)</f>
        <v>CG</v>
      </c>
      <c r="P425" s="9" t="str">
        <f aca="false">CONCATENATE(C425,D425)</f>
        <v>AT</v>
      </c>
      <c r="Q425" s="9" t="str">
        <f aca="false">CONCATENATE(D425,C425)</f>
        <v>TA</v>
      </c>
      <c r="R425" s="9" t="n">
        <f aca="false">IF(OR(O425=P425,O425=Q425),0,1)</f>
        <v>1</v>
      </c>
      <c r="S425" s="9" t="n">
        <f aca="false">R425*M425</f>
        <v>0</v>
      </c>
      <c r="T425" s="9" t="str">
        <f aca="false">CONCATENATE(E425,F425)</f>
        <v>GC</v>
      </c>
      <c r="U425" s="9" t="str">
        <f aca="false">CONCATENATE(I425,J425)</f>
        <v>CG</v>
      </c>
      <c r="V425" s="9" t="str">
        <f aca="false">CONCATENATE(J425,I425)</f>
        <v>GC</v>
      </c>
      <c r="W425" s="9" t="n">
        <f aca="false">IF(OR(T425=U425,T425=V425),0,1)</f>
        <v>0</v>
      </c>
      <c r="X425" s="9" t="n">
        <f aca="false">W425*G425</f>
        <v>0</v>
      </c>
      <c r="Y425" s="13" t="str">
        <f aca="false">CONCATENATE(S425,X425)</f>
        <v>00</v>
      </c>
      <c r="Z425" s="9" t="s">
        <v>85</v>
      </c>
    </row>
    <row r="426" customFormat="false" ht="15" hidden="false" customHeight="false" outlineLevel="0" collapsed="false">
      <c r="A426" s="9" t="n">
        <v>425</v>
      </c>
      <c r="B426" s="9" t="n">
        <v>41466</v>
      </c>
      <c r="C426" s="9" t="s">
        <v>84</v>
      </c>
      <c r="D426" s="9" t="s">
        <v>83</v>
      </c>
      <c r="E426" s="9" t="s">
        <v>81</v>
      </c>
      <c r="F426" s="9" t="s">
        <v>82</v>
      </c>
      <c r="G426" s="9" t="n">
        <f aca="false">IF(C426=E426,0,1)</f>
        <v>1</v>
      </c>
      <c r="H426" s="9" t="n">
        <v>41466</v>
      </c>
      <c r="I426" s="9" t="s">
        <v>82</v>
      </c>
      <c r="J426" s="9" t="s">
        <v>81</v>
      </c>
      <c r="K426" s="12" t="s">
        <v>82</v>
      </c>
      <c r="L426" s="9" t="s">
        <v>81</v>
      </c>
      <c r="M426" s="9" t="n">
        <f aca="false">IF(I426=K426,0,1)</f>
        <v>0</v>
      </c>
      <c r="N426" s="9" t="str">
        <f aca="false">CONCATENATE(G426,M426)</f>
        <v>10</v>
      </c>
      <c r="O426" s="9" t="str">
        <f aca="false">CONCATENATE(K426,L426)</f>
        <v>CG</v>
      </c>
      <c r="P426" s="9" t="str">
        <f aca="false">CONCATENATE(C426,D426)</f>
        <v>AT</v>
      </c>
      <c r="Q426" s="9" t="str">
        <f aca="false">CONCATENATE(D426,C426)</f>
        <v>TA</v>
      </c>
      <c r="R426" s="9" t="n">
        <f aca="false">IF(OR(O426=P426,O426=Q426),0,1)</f>
        <v>1</v>
      </c>
      <c r="S426" s="9" t="n">
        <f aca="false">R426*M426</f>
        <v>0</v>
      </c>
      <c r="T426" s="9" t="str">
        <f aca="false">CONCATENATE(E426,F426)</f>
        <v>GC</v>
      </c>
      <c r="U426" s="9" t="str">
        <f aca="false">CONCATENATE(I426,J426)</f>
        <v>CG</v>
      </c>
      <c r="V426" s="9" t="str">
        <f aca="false">CONCATENATE(J426,I426)</f>
        <v>GC</v>
      </c>
      <c r="W426" s="9" t="n">
        <f aca="false">IF(OR(T426=U426,T426=V426),0,1)</f>
        <v>0</v>
      </c>
      <c r="X426" s="9" t="n">
        <f aca="false">W426*G426</f>
        <v>0</v>
      </c>
      <c r="Y426" s="13" t="str">
        <f aca="false">CONCATENATE(S426,X426)</f>
        <v>00</v>
      </c>
      <c r="Z426" s="9" t="s">
        <v>85</v>
      </c>
    </row>
    <row r="427" customFormat="false" ht="15" hidden="false" customHeight="false" outlineLevel="0" collapsed="false">
      <c r="A427" s="9" t="n">
        <v>426</v>
      </c>
      <c r="B427" s="9" t="n">
        <v>6389</v>
      </c>
      <c r="C427" s="9" t="s">
        <v>84</v>
      </c>
      <c r="D427" s="9" t="s">
        <v>83</v>
      </c>
      <c r="E427" s="9" t="s">
        <v>84</v>
      </c>
      <c r="F427" s="9" t="s">
        <v>83</v>
      </c>
      <c r="G427" s="9" t="n">
        <f aca="false">IF(C427=E427,0,1)</f>
        <v>0</v>
      </c>
      <c r="H427" s="9" t="n">
        <v>6389</v>
      </c>
      <c r="I427" s="9" t="s">
        <v>82</v>
      </c>
      <c r="J427" s="9" t="s">
        <v>81</v>
      </c>
      <c r="K427" s="12" t="s">
        <v>83</v>
      </c>
      <c r="L427" s="9" t="s">
        <v>84</v>
      </c>
      <c r="M427" s="9" t="n">
        <f aca="false">IF(I427=K427,0,1)</f>
        <v>1</v>
      </c>
      <c r="N427" s="9" t="str">
        <f aca="false">CONCATENATE(G427,M427)</f>
        <v>01</v>
      </c>
      <c r="O427" s="9" t="str">
        <f aca="false">CONCATENATE(K427,L427)</f>
        <v>TA</v>
      </c>
      <c r="P427" s="9" t="str">
        <f aca="false">CONCATENATE(C427,D427)</f>
        <v>AT</v>
      </c>
      <c r="Q427" s="9" t="str">
        <f aca="false">CONCATENATE(D427,C427)</f>
        <v>TA</v>
      </c>
      <c r="R427" s="9" t="n">
        <f aca="false">IF(OR(O427=P427,O427=Q427),0,1)</f>
        <v>0</v>
      </c>
      <c r="S427" s="9" t="n">
        <f aca="false">R427*M427</f>
        <v>0</v>
      </c>
      <c r="T427" s="9" t="str">
        <f aca="false">CONCATENATE(E427,F427)</f>
        <v>AT</v>
      </c>
      <c r="U427" s="9" t="str">
        <f aca="false">CONCATENATE(I427,J427)</f>
        <v>CG</v>
      </c>
      <c r="V427" s="9" t="str">
        <f aca="false">CONCATENATE(J427,I427)</f>
        <v>GC</v>
      </c>
      <c r="W427" s="9" t="n">
        <f aca="false">IF(OR(T427=U427,T427=V427),0,1)</f>
        <v>1</v>
      </c>
      <c r="X427" s="9" t="n">
        <f aca="false">W427*G427</f>
        <v>0</v>
      </c>
      <c r="Y427" s="13" t="str">
        <f aca="false">CONCATENATE(S427,X427)</f>
        <v>00</v>
      </c>
      <c r="Z427" s="9" t="s">
        <v>85</v>
      </c>
    </row>
    <row r="428" customFormat="false" ht="15" hidden="false" customHeight="false" outlineLevel="0" collapsed="false">
      <c r="A428" s="9" t="n">
        <v>427</v>
      </c>
      <c r="B428" s="15" t="s">
        <v>181</v>
      </c>
      <c r="C428" s="15" t="s">
        <v>82</v>
      </c>
      <c r="D428" s="15" t="s">
        <v>81</v>
      </c>
      <c r="E428" s="15" t="s">
        <v>83</v>
      </c>
      <c r="F428" s="15" t="s">
        <v>84</v>
      </c>
      <c r="G428" s="15" t="n">
        <f aca="false">IF(C428=E428,0,1)</f>
        <v>1</v>
      </c>
      <c r="H428" s="15" t="s">
        <v>181</v>
      </c>
      <c r="I428" s="15" t="s">
        <v>81</v>
      </c>
      <c r="J428" s="15" t="s">
        <v>82</v>
      </c>
      <c r="K428" s="16" t="s">
        <v>84</v>
      </c>
      <c r="L428" s="15" t="s">
        <v>83</v>
      </c>
      <c r="M428" s="15" t="n">
        <f aca="false">IF(I428=K428,0,1)</f>
        <v>1</v>
      </c>
      <c r="N428" s="15" t="str">
        <f aca="false">CONCATENATE(G428,M428)</f>
        <v>11</v>
      </c>
      <c r="O428" s="15" t="str">
        <f aca="false">CONCATENATE(K428,L428)</f>
        <v>AT</v>
      </c>
      <c r="P428" s="15" t="str">
        <f aca="false">CONCATENATE(C428,D428)</f>
        <v>CG</v>
      </c>
      <c r="Q428" s="15" t="str">
        <f aca="false">CONCATENATE(D428,C428)</f>
        <v>GC</v>
      </c>
      <c r="R428" s="15" t="n">
        <f aca="false">IF(OR(O428=P428,O428=Q428),0,1)</f>
        <v>1</v>
      </c>
      <c r="S428" s="15" t="n">
        <f aca="false">R428*M428</f>
        <v>1</v>
      </c>
      <c r="T428" s="15" t="str">
        <f aca="false">CONCATENATE(E428,F428)</f>
        <v>TA</v>
      </c>
      <c r="U428" s="15" t="str">
        <f aca="false">CONCATENATE(I428,J428)</f>
        <v>GC</v>
      </c>
      <c r="V428" s="15" t="str">
        <f aca="false">CONCATENATE(J428,I428)</f>
        <v>CG</v>
      </c>
      <c r="W428" s="15" t="n">
        <f aca="false">IF(OR(T428=U428,T428=V428),0,1)</f>
        <v>1</v>
      </c>
      <c r="X428" s="15" t="n">
        <f aca="false">W428*G428</f>
        <v>1</v>
      </c>
      <c r="Y428" s="17" t="str">
        <f aca="false">CONCATENATE(S428,X428)</f>
        <v>11</v>
      </c>
      <c r="Z428" s="9" t="s">
        <v>91</v>
      </c>
    </row>
    <row r="429" customFormat="false" ht="15" hidden="false" customHeight="false" outlineLevel="0" collapsed="false">
      <c r="A429" s="9" t="n">
        <v>428</v>
      </c>
      <c r="B429" s="9" t="n">
        <v>6349</v>
      </c>
      <c r="C429" s="9" t="s">
        <v>81</v>
      </c>
      <c r="D429" s="9" t="s">
        <v>82</v>
      </c>
      <c r="E429" s="9" t="s">
        <v>81</v>
      </c>
      <c r="F429" s="9" t="s">
        <v>82</v>
      </c>
      <c r="G429" s="9" t="n">
        <f aca="false">IF(C429=E429,0,1)</f>
        <v>0</v>
      </c>
      <c r="H429" s="9" t="n">
        <v>6349</v>
      </c>
      <c r="I429" s="9" t="s">
        <v>82</v>
      </c>
      <c r="J429" s="9" t="s">
        <v>81</v>
      </c>
      <c r="K429" s="12" t="s">
        <v>83</v>
      </c>
      <c r="L429" s="9" t="s">
        <v>84</v>
      </c>
      <c r="M429" s="9" t="n">
        <f aca="false">IF(I429=K429,0,1)</f>
        <v>1</v>
      </c>
      <c r="N429" s="9" t="str">
        <f aca="false">CONCATENATE(G429,M429)</f>
        <v>01</v>
      </c>
      <c r="O429" s="9" t="str">
        <f aca="false">CONCATENATE(K429,L429)</f>
        <v>TA</v>
      </c>
      <c r="P429" s="9" t="str">
        <f aca="false">CONCATENATE(C429,D429)</f>
        <v>GC</v>
      </c>
      <c r="Q429" s="9" t="str">
        <f aca="false">CONCATENATE(D429,C429)</f>
        <v>CG</v>
      </c>
      <c r="R429" s="9" t="n">
        <f aca="false">IF(OR(O429=P429,O429=Q429),0,1)</f>
        <v>1</v>
      </c>
      <c r="S429" s="9" t="n">
        <f aca="false">R429*M429</f>
        <v>1</v>
      </c>
      <c r="T429" s="9" t="str">
        <f aca="false">CONCATENATE(E429,F429)</f>
        <v>GC</v>
      </c>
      <c r="U429" s="9" t="str">
        <f aca="false">CONCATENATE(I429,J429)</f>
        <v>CG</v>
      </c>
      <c r="V429" s="9" t="str">
        <f aca="false">CONCATENATE(J429,I429)</f>
        <v>GC</v>
      </c>
      <c r="W429" s="9" t="n">
        <f aca="false">IF(OR(T429=U429,T429=V429),0,1)</f>
        <v>0</v>
      </c>
      <c r="X429" s="9" t="n">
        <f aca="false">W429*G429</f>
        <v>0</v>
      </c>
      <c r="Y429" s="13" t="str">
        <f aca="false">CONCATENATE(S429,X429)</f>
        <v>10</v>
      </c>
      <c r="Z429" s="9" t="s">
        <v>88</v>
      </c>
    </row>
    <row r="430" customFormat="false" ht="15" hidden="false" customHeight="false" outlineLevel="0" collapsed="false">
      <c r="A430" s="9" t="n">
        <v>429</v>
      </c>
      <c r="B430" s="15" t="s">
        <v>182</v>
      </c>
      <c r="C430" s="15" t="s">
        <v>81</v>
      </c>
      <c r="D430" s="15" t="s">
        <v>82</v>
      </c>
      <c r="E430" s="15" t="s">
        <v>84</v>
      </c>
      <c r="F430" s="15" t="s">
        <v>83</v>
      </c>
      <c r="G430" s="15" t="n">
        <f aca="false">IF(C430=E430,0,1)</f>
        <v>1</v>
      </c>
      <c r="H430" s="15" t="s">
        <v>182</v>
      </c>
      <c r="I430" s="15" t="s">
        <v>82</v>
      </c>
      <c r="J430" s="15" t="s">
        <v>81</v>
      </c>
      <c r="K430" s="16" t="s">
        <v>83</v>
      </c>
      <c r="L430" s="15" t="s">
        <v>84</v>
      </c>
      <c r="M430" s="15" t="n">
        <f aca="false">IF(I430=K430,0,1)</f>
        <v>1</v>
      </c>
      <c r="N430" s="15" t="str">
        <f aca="false">CONCATENATE(G430,M430)</f>
        <v>11</v>
      </c>
      <c r="O430" s="15" t="str">
        <f aca="false">CONCATENATE(K430,L430)</f>
        <v>TA</v>
      </c>
      <c r="P430" s="15" t="str">
        <f aca="false">CONCATENATE(C430,D430)</f>
        <v>GC</v>
      </c>
      <c r="Q430" s="15" t="str">
        <f aca="false">CONCATENATE(D430,C430)</f>
        <v>CG</v>
      </c>
      <c r="R430" s="15" t="n">
        <f aca="false">IF(OR(O430=P430,O430=Q430),0,1)</f>
        <v>1</v>
      </c>
      <c r="S430" s="15" t="n">
        <f aca="false">R430*M430</f>
        <v>1</v>
      </c>
      <c r="T430" s="15" t="str">
        <f aca="false">CONCATENATE(E430,F430)</f>
        <v>AT</v>
      </c>
      <c r="U430" s="15" t="str">
        <f aca="false">CONCATENATE(I430,J430)</f>
        <v>CG</v>
      </c>
      <c r="V430" s="15" t="str">
        <f aca="false">CONCATENATE(J430,I430)</f>
        <v>GC</v>
      </c>
      <c r="W430" s="15" t="n">
        <f aca="false">IF(OR(T430=U430,T430=V430),0,1)</f>
        <v>1</v>
      </c>
      <c r="X430" s="15" t="n">
        <f aca="false">W430*G430</f>
        <v>1</v>
      </c>
      <c r="Y430" s="17" t="str">
        <f aca="false">CONCATENATE(S430,X430)</f>
        <v>11</v>
      </c>
      <c r="Z430" s="9" t="s">
        <v>91</v>
      </c>
    </row>
    <row r="431" customFormat="false" ht="15" hidden="false" customHeight="false" outlineLevel="0" collapsed="false">
      <c r="A431" s="9" t="n">
        <v>430</v>
      </c>
      <c r="B431" s="9" t="n">
        <v>41600</v>
      </c>
      <c r="C431" s="9" t="s">
        <v>84</v>
      </c>
      <c r="D431" s="9" t="s">
        <v>83</v>
      </c>
      <c r="E431" s="9" t="s">
        <v>81</v>
      </c>
      <c r="F431" s="9" t="s">
        <v>82</v>
      </c>
      <c r="G431" s="9" t="n">
        <f aca="false">IF(C431=E431,0,1)</f>
        <v>1</v>
      </c>
      <c r="H431" s="9" t="n">
        <v>41600</v>
      </c>
      <c r="I431" s="9" t="s">
        <v>82</v>
      </c>
      <c r="J431" s="9" t="s">
        <v>81</v>
      </c>
      <c r="K431" s="12" t="s">
        <v>82</v>
      </c>
      <c r="L431" s="9" t="s">
        <v>81</v>
      </c>
      <c r="M431" s="9" t="n">
        <f aca="false">IF(I431=K431,0,1)</f>
        <v>0</v>
      </c>
      <c r="N431" s="9" t="str">
        <f aca="false">CONCATENATE(G431,M431)</f>
        <v>10</v>
      </c>
      <c r="O431" s="9" t="str">
        <f aca="false">CONCATENATE(K431,L431)</f>
        <v>CG</v>
      </c>
      <c r="P431" s="9" t="str">
        <f aca="false">CONCATENATE(C431,D431)</f>
        <v>AT</v>
      </c>
      <c r="Q431" s="9" t="str">
        <f aca="false">CONCATENATE(D431,C431)</f>
        <v>TA</v>
      </c>
      <c r="R431" s="9" t="n">
        <f aca="false">IF(OR(O431=P431,O431=Q431),0,1)</f>
        <v>1</v>
      </c>
      <c r="S431" s="9" t="n">
        <f aca="false">R431*M431</f>
        <v>0</v>
      </c>
      <c r="T431" s="9" t="str">
        <f aca="false">CONCATENATE(E431,F431)</f>
        <v>GC</v>
      </c>
      <c r="U431" s="9" t="str">
        <f aca="false">CONCATENATE(I431,J431)</f>
        <v>CG</v>
      </c>
      <c r="V431" s="9" t="str">
        <f aca="false">CONCATENATE(J431,I431)</f>
        <v>GC</v>
      </c>
      <c r="W431" s="9" t="n">
        <f aca="false">IF(OR(T431=U431,T431=V431),0,1)</f>
        <v>0</v>
      </c>
      <c r="X431" s="9" t="n">
        <f aca="false">W431*G431</f>
        <v>0</v>
      </c>
      <c r="Y431" s="13" t="str">
        <f aca="false">CONCATENATE(S431,X431)</f>
        <v>00</v>
      </c>
      <c r="Z431" s="9" t="s">
        <v>85</v>
      </c>
    </row>
    <row r="432" customFormat="false" ht="15" hidden="false" customHeight="false" outlineLevel="0" collapsed="false">
      <c r="A432" s="9" t="n">
        <v>431</v>
      </c>
      <c r="B432" s="9" t="n">
        <v>6202</v>
      </c>
      <c r="C432" s="9" t="s">
        <v>82</v>
      </c>
      <c r="D432" s="9" t="s">
        <v>81</v>
      </c>
      <c r="E432" s="9" t="s">
        <v>82</v>
      </c>
      <c r="F432" s="9" t="s">
        <v>81</v>
      </c>
      <c r="G432" s="9" t="n">
        <f aca="false">IF(C432=E432,0,1)</f>
        <v>0</v>
      </c>
      <c r="H432" s="9" t="n">
        <v>6202</v>
      </c>
      <c r="I432" s="9" t="s">
        <v>84</v>
      </c>
      <c r="J432" s="9" t="s">
        <v>83</v>
      </c>
      <c r="K432" s="12" t="s">
        <v>81</v>
      </c>
      <c r="L432" s="9" t="s">
        <v>82</v>
      </c>
      <c r="M432" s="9" t="n">
        <f aca="false">IF(I432=K432,0,1)</f>
        <v>1</v>
      </c>
      <c r="N432" s="9" t="str">
        <f aca="false">CONCATENATE(G432,M432)</f>
        <v>01</v>
      </c>
      <c r="O432" s="9" t="str">
        <f aca="false">CONCATENATE(K432,L432)</f>
        <v>GC</v>
      </c>
      <c r="P432" s="9" t="str">
        <f aca="false">CONCATENATE(C432,D432)</f>
        <v>CG</v>
      </c>
      <c r="Q432" s="9" t="str">
        <f aca="false">CONCATENATE(D432,C432)</f>
        <v>GC</v>
      </c>
      <c r="R432" s="9" t="n">
        <f aca="false">IF(OR(O432=P432,O432=Q432),0,1)</f>
        <v>0</v>
      </c>
      <c r="S432" s="9" t="n">
        <f aca="false">R432*M432</f>
        <v>0</v>
      </c>
      <c r="T432" s="9" t="str">
        <f aca="false">CONCATENATE(E432,F432)</f>
        <v>CG</v>
      </c>
      <c r="U432" s="9" t="str">
        <f aca="false">CONCATENATE(I432,J432)</f>
        <v>AT</v>
      </c>
      <c r="V432" s="9" t="str">
        <f aca="false">CONCATENATE(J432,I432)</f>
        <v>TA</v>
      </c>
      <c r="W432" s="9" t="n">
        <f aca="false">IF(OR(T432=U432,T432=V432),0,1)</f>
        <v>1</v>
      </c>
      <c r="X432" s="9" t="n">
        <f aca="false">W432*G432</f>
        <v>0</v>
      </c>
      <c r="Y432" s="13" t="str">
        <f aca="false">CONCATENATE(S432,X432)</f>
        <v>00</v>
      </c>
      <c r="Z432" s="9" t="s">
        <v>85</v>
      </c>
    </row>
    <row r="433" customFormat="false" ht="15" hidden="false" customHeight="false" outlineLevel="0" collapsed="false">
      <c r="A433" s="9" t="n">
        <v>432</v>
      </c>
      <c r="B433" s="9" t="n">
        <v>41681</v>
      </c>
      <c r="C433" s="9" t="s">
        <v>84</v>
      </c>
      <c r="D433" s="9" t="s">
        <v>83</v>
      </c>
      <c r="E433" s="9" t="s">
        <v>82</v>
      </c>
      <c r="F433" s="9" t="s">
        <v>81</v>
      </c>
      <c r="G433" s="9" t="n">
        <f aca="false">IF(C433=E433,0,1)</f>
        <v>1</v>
      </c>
      <c r="H433" s="9" t="n">
        <v>41681</v>
      </c>
      <c r="I433" s="9" t="s">
        <v>83</v>
      </c>
      <c r="J433" s="9" t="s">
        <v>84</v>
      </c>
      <c r="K433" s="12" t="s">
        <v>83</v>
      </c>
      <c r="L433" s="9" t="s">
        <v>84</v>
      </c>
      <c r="M433" s="9" t="n">
        <f aca="false">IF(I433=K433,0,1)</f>
        <v>0</v>
      </c>
      <c r="N433" s="9" t="str">
        <f aca="false">CONCATENATE(G433,M433)</f>
        <v>10</v>
      </c>
      <c r="O433" s="9" t="str">
        <f aca="false">CONCATENATE(K433,L433)</f>
        <v>TA</v>
      </c>
      <c r="P433" s="9" t="str">
        <f aca="false">CONCATENATE(C433,D433)</f>
        <v>AT</v>
      </c>
      <c r="Q433" s="9" t="str">
        <f aca="false">CONCATENATE(D433,C433)</f>
        <v>TA</v>
      </c>
      <c r="R433" s="9" t="n">
        <f aca="false">IF(OR(O433=P433,O433=Q433),0,1)</f>
        <v>0</v>
      </c>
      <c r="S433" s="9" t="n">
        <f aca="false">R433*M433</f>
        <v>0</v>
      </c>
      <c r="T433" s="9" t="str">
        <f aca="false">CONCATENATE(E433,F433)</f>
        <v>CG</v>
      </c>
      <c r="U433" s="9" t="str">
        <f aca="false">CONCATENATE(I433,J433)</f>
        <v>TA</v>
      </c>
      <c r="V433" s="9" t="str">
        <f aca="false">CONCATENATE(J433,I433)</f>
        <v>AT</v>
      </c>
      <c r="W433" s="9" t="n">
        <f aca="false">IF(OR(T433=U433,T433=V433),0,1)</f>
        <v>1</v>
      </c>
      <c r="X433" s="9" t="n">
        <f aca="false">W433*G433</f>
        <v>1</v>
      </c>
      <c r="Y433" s="13" t="str">
        <f aca="false">CONCATENATE(S433,X433)</f>
        <v>01</v>
      </c>
      <c r="Z433" s="9" t="s">
        <v>87</v>
      </c>
    </row>
    <row r="434" customFormat="false" ht="15" hidden="false" customHeight="false" outlineLevel="0" collapsed="false">
      <c r="A434" s="9" t="n">
        <v>433</v>
      </c>
      <c r="B434" s="15" t="s">
        <v>183</v>
      </c>
      <c r="C434" s="15" t="s">
        <v>83</v>
      </c>
      <c r="D434" s="15" t="s">
        <v>84</v>
      </c>
      <c r="E434" s="15" t="s">
        <v>82</v>
      </c>
      <c r="F434" s="15" t="s">
        <v>81</v>
      </c>
      <c r="G434" s="15" t="n">
        <f aca="false">IF(C434=E434,0,1)</f>
        <v>1</v>
      </c>
      <c r="H434" s="15" t="s">
        <v>183</v>
      </c>
      <c r="I434" s="15" t="s">
        <v>81</v>
      </c>
      <c r="J434" s="15" t="s">
        <v>82</v>
      </c>
      <c r="K434" s="16" t="s">
        <v>84</v>
      </c>
      <c r="L434" s="15" t="s">
        <v>83</v>
      </c>
      <c r="M434" s="15" t="n">
        <f aca="false">IF(I434=K434,0,1)</f>
        <v>1</v>
      </c>
      <c r="N434" s="15" t="str">
        <f aca="false">CONCATENATE(G434,M434)</f>
        <v>11</v>
      </c>
      <c r="O434" s="15" t="str">
        <f aca="false">CONCATENATE(K434,L434)</f>
        <v>AT</v>
      </c>
      <c r="P434" s="15" t="str">
        <f aca="false">CONCATENATE(C434,D434)</f>
        <v>TA</v>
      </c>
      <c r="Q434" s="15" t="str">
        <f aca="false">CONCATENATE(D434,C434)</f>
        <v>AT</v>
      </c>
      <c r="R434" s="15" t="n">
        <f aca="false">IF(OR(O434=P434,O434=Q434),0,1)</f>
        <v>0</v>
      </c>
      <c r="S434" s="15" t="n">
        <f aca="false">R434*M434</f>
        <v>0</v>
      </c>
      <c r="T434" s="15" t="str">
        <f aca="false">CONCATENATE(E434,F434)</f>
        <v>CG</v>
      </c>
      <c r="U434" s="15" t="str">
        <f aca="false">CONCATENATE(I434,J434)</f>
        <v>GC</v>
      </c>
      <c r="V434" s="15" t="str">
        <f aca="false">CONCATENATE(J434,I434)</f>
        <v>CG</v>
      </c>
      <c r="W434" s="15" t="n">
        <f aca="false">IF(OR(T434=U434,T434=V434),0,1)</f>
        <v>0</v>
      </c>
      <c r="X434" s="15" t="n">
        <f aca="false">W434*G434</f>
        <v>0</v>
      </c>
      <c r="Y434" s="17" t="str">
        <f aca="false">CONCATENATE(S434,X434)</f>
        <v>00</v>
      </c>
      <c r="Z434" s="9" t="s">
        <v>85</v>
      </c>
    </row>
    <row r="435" customFormat="false" ht="15" hidden="false" customHeight="false" outlineLevel="0" collapsed="false">
      <c r="A435" s="9" t="n">
        <v>434</v>
      </c>
      <c r="B435" s="15" t="s">
        <v>184</v>
      </c>
      <c r="C435" s="15" t="s">
        <v>84</v>
      </c>
      <c r="D435" s="15" t="s">
        <v>83</v>
      </c>
      <c r="E435" s="15" t="s">
        <v>81</v>
      </c>
      <c r="F435" s="15" t="s">
        <v>82</v>
      </c>
      <c r="G435" s="15" t="n">
        <f aca="false">IF(C435=E435,0,1)</f>
        <v>1</v>
      </c>
      <c r="H435" s="15" t="s">
        <v>184</v>
      </c>
      <c r="I435" s="15" t="s">
        <v>82</v>
      </c>
      <c r="J435" s="15" t="s">
        <v>81</v>
      </c>
      <c r="K435" s="16" t="s">
        <v>84</v>
      </c>
      <c r="L435" s="15" t="s">
        <v>83</v>
      </c>
      <c r="M435" s="15" t="n">
        <f aca="false">IF(I435=K435,0,1)</f>
        <v>1</v>
      </c>
      <c r="N435" s="15" t="str">
        <f aca="false">CONCATENATE(G435,M435)</f>
        <v>11</v>
      </c>
      <c r="O435" s="15" t="str">
        <f aca="false">CONCATENATE(K435,L435)</f>
        <v>AT</v>
      </c>
      <c r="P435" s="15" t="str">
        <f aca="false">CONCATENATE(C435,D435)</f>
        <v>AT</v>
      </c>
      <c r="Q435" s="15" t="str">
        <f aca="false">CONCATENATE(D435,C435)</f>
        <v>TA</v>
      </c>
      <c r="R435" s="15" t="n">
        <f aca="false">IF(OR(O435=P435,O435=Q435),0,1)</f>
        <v>0</v>
      </c>
      <c r="S435" s="15" t="n">
        <f aca="false">R435*M435</f>
        <v>0</v>
      </c>
      <c r="T435" s="15" t="str">
        <f aca="false">CONCATENATE(E435,F435)</f>
        <v>GC</v>
      </c>
      <c r="U435" s="15" t="str">
        <f aca="false">CONCATENATE(I435,J435)</f>
        <v>CG</v>
      </c>
      <c r="V435" s="15" t="str">
        <f aca="false">CONCATENATE(J435,I435)</f>
        <v>GC</v>
      </c>
      <c r="W435" s="15" t="n">
        <f aca="false">IF(OR(T435=U435,T435=V435),0,1)</f>
        <v>0</v>
      </c>
      <c r="X435" s="15" t="n">
        <f aca="false">W435*G435</f>
        <v>0</v>
      </c>
      <c r="Y435" s="17" t="str">
        <f aca="false">CONCATENATE(S435,X435)</f>
        <v>00</v>
      </c>
      <c r="Z435" s="9" t="s">
        <v>85</v>
      </c>
    </row>
    <row r="436" s="14" customFormat="true" ht="15" hidden="false" customHeight="false" outlineLevel="0" collapsed="false">
      <c r="A436" s="9" t="n">
        <v>435</v>
      </c>
      <c r="B436" s="9" t="n">
        <v>6133</v>
      </c>
      <c r="C436" s="14" t="s">
        <v>84</v>
      </c>
      <c r="D436" s="14" t="s">
        <v>83</v>
      </c>
      <c r="E436" s="14" t="s">
        <v>84</v>
      </c>
      <c r="F436" s="9" t="s">
        <v>83</v>
      </c>
      <c r="G436" s="9" t="n">
        <f aca="false">IF(C436=E436,0,1)</f>
        <v>0</v>
      </c>
      <c r="H436" s="9" t="n">
        <v>6133</v>
      </c>
      <c r="I436" s="9" t="s">
        <v>82</v>
      </c>
      <c r="J436" s="9" t="s">
        <v>81</v>
      </c>
      <c r="K436" s="12" t="s">
        <v>83</v>
      </c>
      <c r="L436" s="14" t="s">
        <v>84</v>
      </c>
      <c r="M436" s="9" t="n">
        <f aca="false">IF(I436=K436,0,1)</f>
        <v>1</v>
      </c>
      <c r="N436" s="9" t="str">
        <f aca="false">CONCATENATE(G436,M436)</f>
        <v>01</v>
      </c>
      <c r="O436" s="9" t="str">
        <f aca="false">CONCATENATE(K436,L436)</f>
        <v>TA</v>
      </c>
      <c r="P436" s="9" t="str">
        <f aca="false">CONCATENATE(C436,D436)</f>
        <v>AT</v>
      </c>
      <c r="Q436" s="9" t="str">
        <f aca="false">CONCATENATE(D436,C436)</f>
        <v>TA</v>
      </c>
      <c r="R436" s="9" t="n">
        <f aca="false">IF(OR(O436=P436,O436=Q436),0,1)</f>
        <v>0</v>
      </c>
      <c r="S436" s="9" t="n">
        <f aca="false">R436*M436</f>
        <v>0</v>
      </c>
      <c r="T436" s="9" t="str">
        <f aca="false">CONCATENATE(E436,F436)</f>
        <v>AT</v>
      </c>
      <c r="U436" s="9" t="str">
        <f aca="false">CONCATENATE(I436,J436)</f>
        <v>CG</v>
      </c>
      <c r="V436" s="9" t="str">
        <f aca="false">CONCATENATE(J436,I436)</f>
        <v>GC</v>
      </c>
      <c r="W436" s="9" t="n">
        <f aca="false">IF(OR(T436=U436,T436=V436),0,1)</f>
        <v>1</v>
      </c>
      <c r="X436" s="9" t="n">
        <f aca="false">W436*G436</f>
        <v>0</v>
      </c>
      <c r="Y436" s="13" t="str">
        <f aca="false">CONCATENATE(S436,X436)</f>
        <v>00</v>
      </c>
      <c r="Z436" s="14" t="s">
        <v>85</v>
      </c>
      <c r="AA436" s="9"/>
      <c r="AB436" s="9"/>
      <c r="AC436" s="9"/>
      <c r="AD436" s="9"/>
      <c r="AE436" s="9"/>
      <c r="AF436" s="9"/>
      <c r="AG436" s="9"/>
      <c r="AH436" s="9"/>
      <c r="AI436" s="9"/>
      <c r="AJ436" s="9"/>
      <c r="AK436" s="9"/>
      <c r="AL436" s="9"/>
      <c r="AM436" s="9"/>
      <c r="AN436" s="9"/>
      <c r="AO436" s="9"/>
      <c r="AP436" s="9"/>
      <c r="AQ436" s="9"/>
      <c r="AR436" s="9"/>
      <c r="AS436" s="9"/>
      <c r="AT436" s="9"/>
      <c r="AU436" s="9"/>
      <c r="AV436" s="9"/>
      <c r="AW436" s="9"/>
      <c r="AX436" s="9"/>
      <c r="AY436" s="9"/>
      <c r="AZ436" s="9"/>
      <c r="BA436" s="9"/>
      <c r="BB436" s="9"/>
      <c r="BC436" s="9"/>
      <c r="BD436" s="9"/>
      <c r="BE436" s="9"/>
      <c r="BF436" s="9"/>
      <c r="BG436" s="9"/>
      <c r="BH436" s="9"/>
      <c r="BI436" s="9"/>
      <c r="BJ436" s="9"/>
      <c r="BK436" s="9"/>
      <c r="BL436" s="9"/>
      <c r="BM436" s="9"/>
      <c r="BN436" s="9"/>
      <c r="BO436" s="9"/>
      <c r="BP436" s="9"/>
      <c r="BQ436" s="9"/>
      <c r="BR436" s="9"/>
      <c r="BS436" s="9"/>
      <c r="BT436" s="9"/>
      <c r="BU436" s="9"/>
      <c r="BV436" s="9"/>
      <c r="BW436" s="9"/>
      <c r="BX436" s="9"/>
      <c r="BY436" s="9"/>
      <c r="BZ436" s="9"/>
      <c r="CA436" s="9"/>
      <c r="CB436" s="9"/>
      <c r="CC436" s="9"/>
      <c r="CD436" s="9"/>
      <c r="CE436" s="9"/>
      <c r="CF436" s="9"/>
      <c r="CG436" s="9"/>
      <c r="CH436" s="9"/>
      <c r="CI436" s="9"/>
      <c r="CJ436" s="9"/>
      <c r="CK436" s="9"/>
      <c r="CL436" s="9"/>
      <c r="CM436" s="9"/>
      <c r="CN436" s="9"/>
      <c r="CO436" s="9"/>
      <c r="CP436" s="9"/>
      <c r="CQ436" s="9"/>
      <c r="CR436" s="9"/>
      <c r="CS436" s="9"/>
      <c r="CT436" s="9"/>
      <c r="CU436" s="9"/>
      <c r="CV436" s="9"/>
      <c r="CW436" s="9"/>
      <c r="CX436" s="9"/>
      <c r="CY436" s="9"/>
      <c r="CZ436" s="9"/>
      <c r="DA436" s="9"/>
      <c r="DB436" s="9"/>
      <c r="DC436" s="9"/>
      <c r="DD436" s="9"/>
      <c r="DE436" s="9"/>
      <c r="DF436" s="9"/>
      <c r="DG436" s="9"/>
      <c r="DH436" s="9"/>
      <c r="DI436" s="9"/>
      <c r="DJ436" s="9"/>
      <c r="DK436" s="9"/>
      <c r="DL436" s="9"/>
      <c r="DM436" s="9"/>
      <c r="DN436" s="9"/>
      <c r="DO436" s="9"/>
      <c r="DP436" s="9"/>
      <c r="DQ436" s="9"/>
      <c r="DR436" s="9"/>
      <c r="DS436" s="9"/>
      <c r="DT436" s="9"/>
      <c r="DU436" s="9"/>
      <c r="DV436" s="9"/>
      <c r="DW436" s="9"/>
      <c r="DX436" s="9"/>
      <c r="DY436" s="9"/>
      <c r="DZ436" s="9"/>
      <c r="EA436" s="9"/>
      <c r="EB436" s="9"/>
      <c r="EC436" s="9"/>
      <c r="ED436" s="9"/>
      <c r="EE436" s="9"/>
      <c r="EF436" s="9"/>
      <c r="EG436" s="9"/>
      <c r="EH436" s="9"/>
      <c r="EI436" s="9"/>
      <c r="EJ436" s="9"/>
      <c r="EK436" s="9"/>
      <c r="EL436" s="9"/>
      <c r="EM436" s="9"/>
      <c r="EN436" s="9"/>
      <c r="EO436" s="9"/>
      <c r="EP436" s="9"/>
      <c r="EQ436" s="9"/>
      <c r="ER436" s="9"/>
      <c r="ES436" s="9"/>
      <c r="ET436" s="9"/>
      <c r="EU436" s="9"/>
      <c r="EV436" s="9"/>
      <c r="EW436" s="9"/>
      <c r="EX436" s="9"/>
      <c r="EY436" s="9"/>
      <c r="EZ436" s="9"/>
      <c r="FA436" s="9"/>
      <c r="FB436" s="9"/>
      <c r="FC436" s="9"/>
      <c r="FD436" s="9"/>
      <c r="FE436" s="9"/>
      <c r="FF436" s="9"/>
      <c r="FG436" s="9"/>
      <c r="FH436" s="9"/>
      <c r="FI436" s="9"/>
      <c r="FJ436" s="9"/>
      <c r="FK436" s="9"/>
      <c r="FL436" s="9"/>
      <c r="FM436" s="9"/>
      <c r="FN436" s="9"/>
      <c r="FO436" s="9"/>
      <c r="FP436" s="9"/>
      <c r="FQ436" s="9"/>
      <c r="FR436" s="9"/>
      <c r="FS436" s="9"/>
      <c r="FT436" s="9"/>
      <c r="FU436" s="9"/>
      <c r="FV436" s="9"/>
      <c r="FW436" s="9"/>
      <c r="FX436" s="9"/>
      <c r="FY436" s="9"/>
      <c r="FZ436" s="9"/>
      <c r="GA436" s="9"/>
      <c r="GB436" s="9"/>
      <c r="GC436" s="9"/>
      <c r="GD436" s="9"/>
      <c r="GE436" s="9"/>
      <c r="GF436" s="9"/>
      <c r="GG436" s="9"/>
      <c r="GH436" s="9"/>
      <c r="GI436" s="9"/>
      <c r="GJ436" s="9"/>
      <c r="GK436" s="9"/>
      <c r="GL436" s="9"/>
      <c r="GM436" s="9"/>
      <c r="GN436" s="9"/>
      <c r="GO436" s="9"/>
      <c r="GP436" s="9"/>
      <c r="GQ436" s="9"/>
      <c r="GR436" s="9"/>
      <c r="GS436" s="9"/>
      <c r="GT436" s="9"/>
      <c r="GU436" s="9"/>
      <c r="GV436" s="9"/>
      <c r="GW436" s="9"/>
      <c r="GX436" s="9"/>
      <c r="GY436" s="9"/>
      <c r="GZ436" s="9"/>
      <c r="HA436" s="9"/>
      <c r="HB436" s="9"/>
      <c r="HC436" s="9"/>
      <c r="HD436" s="9"/>
      <c r="HE436" s="9"/>
      <c r="HF436" s="9"/>
      <c r="HG436" s="9"/>
      <c r="HH436" s="9"/>
      <c r="HI436" s="9"/>
      <c r="HJ436" s="9"/>
      <c r="HK436" s="9"/>
      <c r="HL436" s="9"/>
      <c r="HM436" s="9"/>
      <c r="HN436" s="9"/>
      <c r="HO436" s="9"/>
      <c r="HP436" s="9"/>
      <c r="HQ436" s="9"/>
      <c r="HR436" s="9"/>
      <c r="HS436" s="9"/>
      <c r="HT436" s="9"/>
      <c r="HU436" s="9"/>
      <c r="HV436" s="9"/>
      <c r="HW436" s="9"/>
      <c r="HX436" s="9"/>
      <c r="HY436" s="9"/>
      <c r="HZ436" s="9"/>
      <c r="IA436" s="9"/>
      <c r="IB436" s="9"/>
      <c r="IC436" s="9"/>
      <c r="ID436" s="9"/>
      <c r="IE436" s="9"/>
      <c r="IF436" s="9"/>
      <c r="IG436" s="9"/>
      <c r="IH436" s="9"/>
      <c r="II436" s="9"/>
      <c r="IJ436" s="9"/>
      <c r="IK436" s="9"/>
      <c r="IL436" s="9"/>
      <c r="IM436" s="9"/>
      <c r="IN436" s="9"/>
      <c r="IO436" s="9"/>
      <c r="IP436" s="9"/>
      <c r="IQ436" s="9"/>
    </row>
    <row r="437" customFormat="false" ht="15" hidden="false" customHeight="false" outlineLevel="0" collapsed="false">
      <c r="A437" s="9" t="n">
        <v>436</v>
      </c>
      <c r="B437" s="9" t="n">
        <v>41762</v>
      </c>
      <c r="C437" s="9" t="s">
        <v>81</v>
      </c>
      <c r="D437" s="9" t="s">
        <v>82</v>
      </c>
      <c r="E437" s="9" t="s">
        <v>84</v>
      </c>
      <c r="F437" s="9" t="s">
        <v>83</v>
      </c>
      <c r="G437" s="9" t="n">
        <f aca="false">IF(C437=E437,0,1)</f>
        <v>1</v>
      </c>
      <c r="H437" s="9" t="n">
        <v>41762</v>
      </c>
      <c r="I437" s="9" t="s">
        <v>82</v>
      </c>
      <c r="J437" s="9" t="s">
        <v>81</v>
      </c>
      <c r="K437" s="12" t="s">
        <v>82</v>
      </c>
      <c r="L437" s="9" t="s">
        <v>81</v>
      </c>
      <c r="M437" s="9" t="n">
        <f aca="false">IF(I437=K437,0,1)</f>
        <v>0</v>
      </c>
      <c r="N437" s="9" t="str">
        <f aca="false">CONCATENATE(G437,M437)</f>
        <v>10</v>
      </c>
      <c r="O437" s="9" t="str">
        <f aca="false">CONCATENATE(K437,L437)</f>
        <v>CG</v>
      </c>
      <c r="P437" s="9" t="str">
        <f aca="false">CONCATENATE(C437,D437)</f>
        <v>GC</v>
      </c>
      <c r="Q437" s="9" t="str">
        <f aca="false">CONCATENATE(D437,C437)</f>
        <v>CG</v>
      </c>
      <c r="R437" s="9" t="n">
        <f aca="false">IF(OR(O437=P437,O437=Q437),0,1)</f>
        <v>0</v>
      </c>
      <c r="S437" s="9" t="n">
        <f aca="false">R437*M437</f>
        <v>0</v>
      </c>
      <c r="T437" s="9" t="str">
        <f aca="false">CONCATENATE(E437,F437)</f>
        <v>AT</v>
      </c>
      <c r="U437" s="9" t="str">
        <f aca="false">CONCATENATE(I437,J437)</f>
        <v>CG</v>
      </c>
      <c r="V437" s="9" t="str">
        <f aca="false">CONCATENATE(J437,I437)</f>
        <v>GC</v>
      </c>
      <c r="W437" s="9" t="n">
        <f aca="false">IF(OR(T437=U437,T437=V437),0,1)</f>
        <v>1</v>
      </c>
      <c r="X437" s="9" t="n">
        <f aca="false">W437*G437</f>
        <v>1</v>
      </c>
      <c r="Y437" s="13" t="str">
        <f aca="false">CONCATENATE(S437,X437)</f>
        <v>01</v>
      </c>
      <c r="Z437" s="9" t="s">
        <v>87</v>
      </c>
    </row>
    <row r="438" customFormat="false" ht="15" hidden="false" customHeight="false" outlineLevel="0" collapsed="false">
      <c r="A438" s="9" t="n">
        <v>437</v>
      </c>
      <c r="B438" s="9" t="n">
        <v>41765</v>
      </c>
      <c r="C438" s="9" t="s">
        <v>82</v>
      </c>
      <c r="D438" s="9" t="s">
        <v>81</v>
      </c>
      <c r="E438" s="9" t="s">
        <v>83</v>
      </c>
      <c r="F438" s="9" t="s">
        <v>84</v>
      </c>
      <c r="G438" s="9" t="n">
        <f aca="false">IF(C438=E438,0,1)</f>
        <v>1</v>
      </c>
      <c r="H438" s="9" t="n">
        <v>41765</v>
      </c>
      <c r="I438" s="9" t="s">
        <v>81</v>
      </c>
      <c r="J438" s="9" t="s">
        <v>82</v>
      </c>
      <c r="K438" s="12" t="s">
        <v>81</v>
      </c>
      <c r="L438" s="9" t="s">
        <v>82</v>
      </c>
      <c r="M438" s="9" t="n">
        <f aca="false">IF(I438=K438,0,1)</f>
        <v>0</v>
      </c>
      <c r="N438" s="9" t="str">
        <f aca="false">CONCATENATE(G438,M438)</f>
        <v>10</v>
      </c>
      <c r="O438" s="9" t="str">
        <f aca="false">CONCATENATE(K438,L438)</f>
        <v>GC</v>
      </c>
      <c r="P438" s="9" t="str">
        <f aca="false">CONCATENATE(C438,D438)</f>
        <v>CG</v>
      </c>
      <c r="Q438" s="9" t="str">
        <f aca="false">CONCATENATE(D438,C438)</f>
        <v>GC</v>
      </c>
      <c r="R438" s="9" t="n">
        <f aca="false">IF(OR(O438=P438,O438=Q438),0,1)</f>
        <v>0</v>
      </c>
      <c r="S438" s="9" t="n">
        <f aca="false">R438*M438</f>
        <v>0</v>
      </c>
      <c r="T438" s="9" t="str">
        <f aca="false">CONCATENATE(E438,F438)</f>
        <v>TA</v>
      </c>
      <c r="U438" s="9" t="str">
        <f aca="false">CONCATENATE(I438,J438)</f>
        <v>GC</v>
      </c>
      <c r="V438" s="9" t="str">
        <f aca="false">CONCATENATE(J438,I438)</f>
        <v>CG</v>
      </c>
      <c r="W438" s="9" t="n">
        <f aca="false">IF(OR(T438=U438,T438=V438),0,1)</f>
        <v>1</v>
      </c>
      <c r="X438" s="9" t="n">
        <f aca="false">W438*G438</f>
        <v>1</v>
      </c>
      <c r="Y438" s="13" t="str">
        <f aca="false">CONCATENATE(S438,X438)</f>
        <v>01</v>
      </c>
      <c r="Z438" s="9" t="s">
        <v>87</v>
      </c>
    </row>
    <row r="439" customFormat="false" ht="15" hidden="false" customHeight="false" outlineLevel="0" collapsed="false">
      <c r="A439" s="9" t="n">
        <v>438</v>
      </c>
      <c r="B439" s="15" t="s">
        <v>185</v>
      </c>
      <c r="C439" s="15" t="s">
        <v>84</v>
      </c>
      <c r="D439" s="15" t="s">
        <v>83</v>
      </c>
      <c r="E439" s="15" t="s">
        <v>81</v>
      </c>
      <c r="F439" s="15" t="s">
        <v>82</v>
      </c>
      <c r="G439" s="15" t="n">
        <f aca="false">IF(C439=E439,0,1)</f>
        <v>1</v>
      </c>
      <c r="H439" s="15" t="s">
        <v>185</v>
      </c>
      <c r="I439" s="15" t="s">
        <v>82</v>
      </c>
      <c r="J439" s="15" t="s">
        <v>81</v>
      </c>
      <c r="K439" s="16" t="s">
        <v>83</v>
      </c>
      <c r="L439" s="15" t="s">
        <v>84</v>
      </c>
      <c r="M439" s="15" t="n">
        <f aca="false">IF(I439=K439,0,1)</f>
        <v>1</v>
      </c>
      <c r="N439" s="15" t="str">
        <f aca="false">CONCATENATE(G439,M439)</f>
        <v>11</v>
      </c>
      <c r="O439" s="15" t="str">
        <f aca="false">CONCATENATE(K439,L439)</f>
        <v>TA</v>
      </c>
      <c r="P439" s="15" t="str">
        <f aca="false">CONCATENATE(C439,D439)</f>
        <v>AT</v>
      </c>
      <c r="Q439" s="15" t="str">
        <f aca="false">CONCATENATE(D439,C439)</f>
        <v>TA</v>
      </c>
      <c r="R439" s="15" t="n">
        <f aca="false">IF(OR(O439=P439,O439=Q439),0,1)</f>
        <v>0</v>
      </c>
      <c r="S439" s="15" t="n">
        <f aca="false">R439*M439</f>
        <v>0</v>
      </c>
      <c r="T439" s="15" t="str">
        <f aca="false">CONCATENATE(E439,F439)</f>
        <v>GC</v>
      </c>
      <c r="U439" s="15" t="str">
        <f aca="false">CONCATENATE(I439,J439)</f>
        <v>CG</v>
      </c>
      <c r="V439" s="15" t="str">
        <f aca="false">CONCATENATE(J439,I439)</f>
        <v>GC</v>
      </c>
      <c r="W439" s="15" t="n">
        <f aca="false">IF(OR(T439=U439,T439=V439),0,1)</f>
        <v>0</v>
      </c>
      <c r="X439" s="15" t="n">
        <f aca="false">W439*G439</f>
        <v>0</v>
      </c>
      <c r="Y439" s="17" t="str">
        <f aca="false">CONCATENATE(S439,X439)</f>
        <v>00</v>
      </c>
      <c r="Z439" s="9" t="s">
        <v>85</v>
      </c>
    </row>
    <row r="440" customFormat="false" ht="15" hidden="false" customHeight="false" outlineLevel="0" collapsed="false">
      <c r="A440" s="9" t="n">
        <v>439</v>
      </c>
      <c r="B440" s="9" t="n">
        <v>6076</v>
      </c>
      <c r="C440" s="9" t="s">
        <v>84</v>
      </c>
      <c r="D440" s="9" t="s">
        <v>83</v>
      </c>
      <c r="E440" s="9" t="s">
        <v>84</v>
      </c>
      <c r="F440" s="9" t="s">
        <v>83</v>
      </c>
      <c r="G440" s="9" t="n">
        <f aca="false">IF(C440=E440,0,1)</f>
        <v>0</v>
      </c>
      <c r="H440" s="9" t="n">
        <v>6076</v>
      </c>
      <c r="I440" s="9" t="s">
        <v>83</v>
      </c>
      <c r="J440" s="9" t="s">
        <v>84</v>
      </c>
      <c r="K440" s="12" t="s">
        <v>82</v>
      </c>
      <c r="L440" s="9" t="s">
        <v>81</v>
      </c>
      <c r="M440" s="9" t="n">
        <f aca="false">IF(I440=K440,0,1)</f>
        <v>1</v>
      </c>
      <c r="N440" s="9" t="str">
        <f aca="false">CONCATENATE(G440,M440)</f>
        <v>01</v>
      </c>
      <c r="O440" s="9" t="str">
        <f aca="false">CONCATENATE(K440,L440)</f>
        <v>CG</v>
      </c>
      <c r="P440" s="9" t="str">
        <f aca="false">CONCATENATE(C440,D440)</f>
        <v>AT</v>
      </c>
      <c r="Q440" s="9" t="str">
        <f aca="false">CONCATENATE(D440,C440)</f>
        <v>TA</v>
      </c>
      <c r="R440" s="9" t="n">
        <f aca="false">IF(OR(O440=P440,O440=Q440),0,1)</f>
        <v>1</v>
      </c>
      <c r="S440" s="9" t="n">
        <f aca="false">R440*M440</f>
        <v>1</v>
      </c>
      <c r="T440" s="9" t="str">
        <f aca="false">CONCATENATE(E440,F440)</f>
        <v>AT</v>
      </c>
      <c r="U440" s="9" t="str">
        <f aca="false">CONCATENATE(I440,J440)</f>
        <v>TA</v>
      </c>
      <c r="V440" s="9" t="str">
        <f aca="false">CONCATENATE(J440,I440)</f>
        <v>AT</v>
      </c>
      <c r="W440" s="9" t="n">
        <f aca="false">IF(OR(T440=U440,T440=V440),0,1)</f>
        <v>0</v>
      </c>
      <c r="X440" s="9" t="n">
        <f aca="false">W440*G440</f>
        <v>0</v>
      </c>
      <c r="Y440" s="13" t="str">
        <f aca="false">CONCATENATE(S440,X440)</f>
        <v>10</v>
      </c>
      <c r="Z440" s="9" t="s">
        <v>88</v>
      </c>
    </row>
    <row r="441" customFormat="false" ht="15" hidden="false" customHeight="false" outlineLevel="0" collapsed="false">
      <c r="A441" s="9" t="n">
        <v>440</v>
      </c>
      <c r="B441" s="9" t="n">
        <v>41804</v>
      </c>
      <c r="C441" s="9" t="s">
        <v>81</v>
      </c>
      <c r="D441" s="9" t="s">
        <v>82</v>
      </c>
      <c r="E441" s="9" t="s">
        <v>83</v>
      </c>
      <c r="F441" s="9" t="s">
        <v>84</v>
      </c>
      <c r="G441" s="9" t="n">
        <f aca="false">IF(C441=E441,0,1)</f>
        <v>1</v>
      </c>
      <c r="H441" s="9" t="n">
        <v>41804</v>
      </c>
      <c r="I441" s="9" t="s">
        <v>82</v>
      </c>
      <c r="J441" s="9" t="s">
        <v>81</v>
      </c>
      <c r="K441" s="12" t="s">
        <v>82</v>
      </c>
      <c r="L441" s="9" t="s">
        <v>81</v>
      </c>
      <c r="M441" s="9" t="n">
        <f aca="false">IF(I441=K441,0,1)</f>
        <v>0</v>
      </c>
      <c r="N441" s="9" t="str">
        <f aca="false">CONCATENATE(G441,M441)</f>
        <v>10</v>
      </c>
      <c r="O441" s="9" t="str">
        <f aca="false">CONCATENATE(K441,L441)</f>
        <v>CG</v>
      </c>
      <c r="P441" s="9" t="str">
        <f aca="false">CONCATENATE(C441,D441)</f>
        <v>GC</v>
      </c>
      <c r="Q441" s="9" t="str">
        <f aca="false">CONCATENATE(D441,C441)</f>
        <v>CG</v>
      </c>
      <c r="R441" s="9" t="n">
        <f aca="false">IF(OR(O441=P441,O441=Q441),0,1)</f>
        <v>0</v>
      </c>
      <c r="S441" s="9" t="n">
        <f aca="false">R441*M441</f>
        <v>0</v>
      </c>
      <c r="T441" s="9" t="str">
        <f aca="false">CONCATENATE(E441,F441)</f>
        <v>TA</v>
      </c>
      <c r="U441" s="9" t="str">
        <f aca="false">CONCATENATE(I441,J441)</f>
        <v>CG</v>
      </c>
      <c r="V441" s="9" t="str">
        <f aca="false">CONCATENATE(J441,I441)</f>
        <v>GC</v>
      </c>
      <c r="W441" s="9" t="n">
        <f aca="false">IF(OR(T441=U441,T441=V441),0,1)</f>
        <v>1</v>
      </c>
      <c r="X441" s="9" t="n">
        <f aca="false">W441*G441</f>
        <v>1</v>
      </c>
      <c r="Y441" s="13" t="str">
        <f aca="false">CONCATENATE(S441,X441)</f>
        <v>01</v>
      </c>
      <c r="Z441" s="9" t="s">
        <v>87</v>
      </c>
    </row>
    <row r="442" customFormat="false" ht="15" hidden="false" customHeight="false" outlineLevel="0" collapsed="false">
      <c r="A442" s="9" t="n">
        <v>441</v>
      </c>
      <c r="B442" s="9" t="n">
        <v>41816</v>
      </c>
      <c r="C442" s="9" t="s">
        <v>84</v>
      </c>
      <c r="D442" s="9" t="s">
        <v>83</v>
      </c>
      <c r="E442" s="9" t="s">
        <v>81</v>
      </c>
      <c r="F442" s="9" t="s">
        <v>82</v>
      </c>
      <c r="G442" s="9" t="n">
        <f aca="false">IF(C442=E442,0,1)</f>
        <v>1</v>
      </c>
      <c r="H442" s="9" t="n">
        <v>41816</v>
      </c>
      <c r="I442" s="9" t="s">
        <v>83</v>
      </c>
      <c r="J442" s="9" t="s">
        <v>84</v>
      </c>
      <c r="K442" s="12" t="s">
        <v>83</v>
      </c>
      <c r="L442" s="9" t="s">
        <v>84</v>
      </c>
      <c r="M442" s="9" t="n">
        <f aca="false">IF(I442=K442,0,1)</f>
        <v>0</v>
      </c>
      <c r="N442" s="9" t="str">
        <f aca="false">CONCATENATE(G442,M442)</f>
        <v>10</v>
      </c>
      <c r="O442" s="9" t="str">
        <f aca="false">CONCATENATE(K442,L442)</f>
        <v>TA</v>
      </c>
      <c r="P442" s="9" t="str">
        <f aca="false">CONCATENATE(C442,D442)</f>
        <v>AT</v>
      </c>
      <c r="Q442" s="9" t="str">
        <f aca="false">CONCATENATE(D442,C442)</f>
        <v>TA</v>
      </c>
      <c r="R442" s="9" t="n">
        <f aca="false">IF(OR(O442=P442,O442=Q442),0,1)</f>
        <v>0</v>
      </c>
      <c r="S442" s="9" t="n">
        <f aca="false">R442*M442</f>
        <v>0</v>
      </c>
      <c r="T442" s="9" t="str">
        <f aca="false">CONCATENATE(E442,F442)</f>
        <v>GC</v>
      </c>
      <c r="U442" s="9" t="str">
        <f aca="false">CONCATENATE(I442,J442)</f>
        <v>TA</v>
      </c>
      <c r="V442" s="9" t="str">
        <f aca="false">CONCATENATE(J442,I442)</f>
        <v>AT</v>
      </c>
      <c r="W442" s="9" t="n">
        <f aca="false">IF(OR(T442=U442,T442=V442),0,1)</f>
        <v>1</v>
      </c>
      <c r="X442" s="9" t="n">
        <f aca="false">W442*G442</f>
        <v>1</v>
      </c>
      <c r="Y442" s="13" t="str">
        <f aca="false">CONCATENATE(S442,X442)</f>
        <v>01</v>
      </c>
      <c r="Z442" s="9" t="s">
        <v>87</v>
      </c>
    </row>
    <row r="443" customFormat="false" ht="15" hidden="false" customHeight="false" outlineLevel="0" collapsed="false">
      <c r="A443" s="9" t="n">
        <v>442</v>
      </c>
      <c r="B443" s="9" t="n">
        <v>41819</v>
      </c>
      <c r="C443" s="9" t="s">
        <v>81</v>
      </c>
      <c r="D443" s="9" t="s">
        <v>82</v>
      </c>
      <c r="E443" s="9" t="s">
        <v>84</v>
      </c>
      <c r="F443" s="9" t="s">
        <v>83</v>
      </c>
      <c r="G443" s="9" t="n">
        <f aca="false">IF(C443=E443,0,1)</f>
        <v>1</v>
      </c>
      <c r="H443" s="9" t="n">
        <v>41819</v>
      </c>
      <c r="I443" s="9" t="s">
        <v>82</v>
      </c>
      <c r="J443" s="9" t="s">
        <v>81</v>
      </c>
      <c r="K443" s="12" t="s">
        <v>82</v>
      </c>
      <c r="L443" s="9" t="s">
        <v>81</v>
      </c>
      <c r="M443" s="9" t="n">
        <f aca="false">IF(I443=K443,0,1)</f>
        <v>0</v>
      </c>
      <c r="N443" s="9" t="str">
        <f aca="false">CONCATENATE(G443,M443)</f>
        <v>10</v>
      </c>
      <c r="O443" s="9" t="str">
        <f aca="false">CONCATENATE(K443,L443)</f>
        <v>CG</v>
      </c>
      <c r="P443" s="9" t="str">
        <f aca="false">CONCATENATE(C443,D443)</f>
        <v>GC</v>
      </c>
      <c r="Q443" s="9" t="str">
        <f aca="false">CONCATENATE(D443,C443)</f>
        <v>CG</v>
      </c>
      <c r="R443" s="9" t="n">
        <f aca="false">IF(OR(O443=P443,O443=Q443),0,1)</f>
        <v>0</v>
      </c>
      <c r="S443" s="9" t="n">
        <f aca="false">R443*M443</f>
        <v>0</v>
      </c>
      <c r="T443" s="9" t="str">
        <f aca="false">CONCATENATE(E443,F443)</f>
        <v>AT</v>
      </c>
      <c r="U443" s="9" t="str">
        <f aca="false">CONCATENATE(I443,J443)</f>
        <v>CG</v>
      </c>
      <c r="V443" s="9" t="str">
        <f aca="false">CONCATENATE(J443,I443)</f>
        <v>GC</v>
      </c>
      <c r="W443" s="9" t="n">
        <f aca="false">IF(OR(T443=U443,T443=V443),0,1)</f>
        <v>1</v>
      </c>
      <c r="X443" s="9" t="n">
        <f aca="false">W443*G443</f>
        <v>1</v>
      </c>
      <c r="Y443" s="13" t="str">
        <f aca="false">CONCATENATE(S443,X443)</f>
        <v>01</v>
      </c>
      <c r="Z443" s="9" t="s">
        <v>87</v>
      </c>
    </row>
    <row r="444" customFormat="false" ht="15" hidden="false" customHeight="false" outlineLevel="0" collapsed="false">
      <c r="A444" s="9" t="n">
        <v>443</v>
      </c>
      <c r="B444" s="9" t="n">
        <v>6040</v>
      </c>
      <c r="C444" s="9" t="s">
        <v>82</v>
      </c>
      <c r="D444" s="9" t="s">
        <v>81</v>
      </c>
      <c r="E444" s="9" t="s">
        <v>82</v>
      </c>
      <c r="F444" s="9" t="s">
        <v>81</v>
      </c>
      <c r="G444" s="9" t="n">
        <f aca="false">IF(C444=E444,0,1)</f>
        <v>0</v>
      </c>
      <c r="H444" s="9" t="n">
        <v>6040</v>
      </c>
      <c r="I444" s="9" t="s">
        <v>81</v>
      </c>
      <c r="J444" s="9" t="s">
        <v>82</v>
      </c>
      <c r="K444" s="12" t="s">
        <v>82</v>
      </c>
      <c r="L444" s="9" t="s">
        <v>81</v>
      </c>
      <c r="M444" s="9" t="n">
        <f aca="false">IF(I444=K444,0,1)</f>
        <v>1</v>
      </c>
      <c r="N444" s="9" t="str">
        <f aca="false">CONCATENATE(G444,M444)</f>
        <v>01</v>
      </c>
      <c r="O444" s="9" t="str">
        <f aca="false">CONCATENATE(K444,L444)</f>
        <v>CG</v>
      </c>
      <c r="P444" s="9" t="str">
        <f aca="false">CONCATENATE(C444,D444)</f>
        <v>CG</v>
      </c>
      <c r="Q444" s="9" t="str">
        <f aca="false">CONCATENATE(D444,C444)</f>
        <v>GC</v>
      </c>
      <c r="R444" s="9" t="n">
        <f aca="false">IF(OR(O444=P444,O444=Q444),0,1)</f>
        <v>0</v>
      </c>
      <c r="S444" s="9" t="n">
        <f aca="false">R444*M444</f>
        <v>0</v>
      </c>
      <c r="T444" s="9" t="str">
        <f aca="false">CONCATENATE(E444,F444)</f>
        <v>CG</v>
      </c>
      <c r="U444" s="9" t="str">
        <f aca="false">CONCATENATE(I444,J444)</f>
        <v>GC</v>
      </c>
      <c r="V444" s="9" t="str">
        <f aca="false">CONCATENATE(J444,I444)</f>
        <v>CG</v>
      </c>
      <c r="W444" s="9" t="n">
        <f aca="false">IF(OR(T444=U444,T444=V444),0,1)</f>
        <v>0</v>
      </c>
      <c r="X444" s="9" t="n">
        <f aca="false">W444*G444</f>
        <v>0</v>
      </c>
      <c r="Y444" s="13" t="str">
        <f aca="false">CONCATENATE(S444,X444)</f>
        <v>00</v>
      </c>
      <c r="Z444" s="9" t="s">
        <v>85</v>
      </c>
    </row>
    <row r="445" customFormat="false" ht="15" hidden="false" customHeight="false" outlineLevel="0" collapsed="false">
      <c r="A445" s="9" t="n">
        <v>444</v>
      </c>
      <c r="B445" s="9" t="n">
        <v>6037</v>
      </c>
      <c r="C445" s="9" t="s">
        <v>83</v>
      </c>
      <c r="D445" s="9" t="s">
        <v>84</v>
      </c>
      <c r="E445" s="9" t="s">
        <v>83</v>
      </c>
      <c r="F445" s="9" t="s">
        <v>84</v>
      </c>
      <c r="G445" s="9" t="n">
        <f aca="false">IF(C445=E445,0,1)</f>
        <v>0</v>
      </c>
      <c r="H445" s="9" t="n">
        <v>6037</v>
      </c>
      <c r="I445" s="9" t="s">
        <v>84</v>
      </c>
      <c r="J445" s="9" t="s">
        <v>83</v>
      </c>
      <c r="K445" s="12" t="s">
        <v>83</v>
      </c>
      <c r="L445" s="9" t="s">
        <v>84</v>
      </c>
      <c r="M445" s="9" t="n">
        <f aca="false">IF(I445=K445,0,1)</f>
        <v>1</v>
      </c>
      <c r="N445" s="9" t="str">
        <f aca="false">CONCATENATE(G445,M445)</f>
        <v>01</v>
      </c>
      <c r="O445" s="9" t="str">
        <f aca="false">CONCATENATE(K445,L445)</f>
        <v>TA</v>
      </c>
      <c r="P445" s="9" t="str">
        <f aca="false">CONCATENATE(C445,D445)</f>
        <v>TA</v>
      </c>
      <c r="Q445" s="9" t="str">
        <f aca="false">CONCATENATE(D445,C445)</f>
        <v>AT</v>
      </c>
      <c r="R445" s="9" t="n">
        <f aca="false">IF(OR(O445=P445,O445=Q445),0,1)</f>
        <v>0</v>
      </c>
      <c r="S445" s="9" t="n">
        <f aca="false">R445*M445</f>
        <v>0</v>
      </c>
      <c r="T445" s="9" t="str">
        <f aca="false">CONCATENATE(E445,F445)</f>
        <v>TA</v>
      </c>
      <c r="U445" s="9" t="str">
        <f aca="false">CONCATENATE(I445,J445)</f>
        <v>AT</v>
      </c>
      <c r="V445" s="9" t="str">
        <f aca="false">CONCATENATE(J445,I445)</f>
        <v>TA</v>
      </c>
      <c r="W445" s="9" t="n">
        <f aca="false">IF(OR(T445=U445,T445=V445),0,1)</f>
        <v>0</v>
      </c>
      <c r="X445" s="9" t="n">
        <f aca="false">W445*G445</f>
        <v>0</v>
      </c>
      <c r="Y445" s="13" t="str">
        <f aca="false">CONCATENATE(S445,X445)</f>
        <v>00</v>
      </c>
      <c r="Z445" s="9" t="s">
        <v>85</v>
      </c>
    </row>
    <row r="446" customFormat="false" ht="15" hidden="false" customHeight="false" outlineLevel="0" collapsed="false">
      <c r="A446" s="9" t="n">
        <v>445</v>
      </c>
      <c r="B446" s="9" t="n">
        <v>6034</v>
      </c>
      <c r="C446" s="9" t="s">
        <v>84</v>
      </c>
      <c r="D446" s="9" t="s">
        <v>83</v>
      </c>
      <c r="E446" s="9" t="s">
        <v>84</v>
      </c>
      <c r="F446" s="9" t="s">
        <v>83</v>
      </c>
      <c r="G446" s="9" t="n">
        <f aca="false">IF(C446=E446,0,1)</f>
        <v>0</v>
      </c>
      <c r="H446" s="9" t="n">
        <v>6034</v>
      </c>
      <c r="I446" s="9" t="s">
        <v>83</v>
      </c>
      <c r="J446" s="9" t="s">
        <v>84</v>
      </c>
      <c r="K446" s="12" t="s">
        <v>84</v>
      </c>
      <c r="L446" s="9" t="s">
        <v>83</v>
      </c>
      <c r="M446" s="9" t="n">
        <f aca="false">IF(I446=K446,0,1)</f>
        <v>1</v>
      </c>
      <c r="N446" s="9" t="str">
        <f aca="false">CONCATENATE(G446,M446)</f>
        <v>01</v>
      </c>
      <c r="O446" s="9" t="str">
        <f aca="false">CONCATENATE(K446,L446)</f>
        <v>AT</v>
      </c>
      <c r="P446" s="9" t="str">
        <f aca="false">CONCATENATE(C446,D446)</f>
        <v>AT</v>
      </c>
      <c r="Q446" s="9" t="str">
        <f aca="false">CONCATENATE(D446,C446)</f>
        <v>TA</v>
      </c>
      <c r="R446" s="9" t="n">
        <f aca="false">IF(OR(O446=P446,O446=Q446),0,1)</f>
        <v>0</v>
      </c>
      <c r="S446" s="9" t="n">
        <f aca="false">R446*M446</f>
        <v>0</v>
      </c>
      <c r="T446" s="9" t="str">
        <f aca="false">CONCATENATE(E446,F446)</f>
        <v>AT</v>
      </c>
      <c r="U446" s="9" t="str">
        <f aca="false">CONCATENATE(I446,J446)</f>
        <v>TA</v>
      </c>
      <c r="V446" s="9" t="str">
        <f aca="false">CONCATENATE(J446,I446)</f>
        <v>AT</v>
      </c>
      <c r="W446" s="9" t="n">
        <f aca="false">IF(OR(T446=U446,T446=V446),0,1)</f>
        <v>0</v>
      </c>
      <c r="X446" s="9" t="n">
        <f aca="false">W446*G446</f>
        <v>0</v>
      </c>
      <c r="Y446" s="13" t="str">
        <f aca="false">CONCATENATE(S446,X446)</f>
        <v>00</v>
      </c>
      <c r="Z446" s="9" t="s">
        <v>85</v>
      </c>
    </row>
    <row r="447" customFormat="false" ht="15" hidden="false" customHeight="false" outlineLevel="0" collapsed="false">
      <c r="A447" s="9" t="n">
        <v>446</v>
      </c>
      <c r="B447" s="9" t="n">
        <v>41909</v>
      </c>
      <c r="C447" s="9" t="s">
        <v>81</v>
      </c>
      <c r="D447" s="9" t="s">
        <v>82</v>
      </c>
      <c r="E447" s="9" t="s">
        <v>84</v>
      </c>
      <c r="F447" s="9" t="s">
        <v>83</v>
      </c>
      <c r="G447" s="9" t="n">
        <f aca="false">IF(C447=E447,0,1)</f>
        <v>1</v>
      </c>
      <c r="H447" s="9" t="n">
        <v>41909</v>
      </c>
      <c r="I447" s="9" t="s">
        <v>82</v>
      </c>
      <c r="J447" s="9" t="s">
        <v>81</v>
      </c>
      <c r="K447" s="12" t="s">
        <v>82</v>
      </c>
      <c r="L447" s="9" t="s">
        <v>81</v>
      </c>
      <c r="M447" s="9" t="n">
        <f aca="false">IF(I447=K447,0,1)</f>
        <v>0</v>
      </c>
      <c r="N447" s="9" t="str">
        <f aca="false">CONCATENATE(G447,M447)</f>
        <v>10</v>
      </c>
      <c r="O447" s="9" t="str">
        <f aca="false">CONCATENATE(K447,L447)</f>
        <v>CG</v>
      </c>
      <c r="P447" s="9" t="str">
        <f aca="false">CONCATENATE(C447,D447)</f>
        <v>GC</v>
      </c>
      <c r="Q447" s="9" t="str">
        <f aca="false">CONCATENATE(D447,C447)</f>
        <v>CG</v>
      </c>
      <c r="R447" s="9" t="n">
        <f aca="false">IF(OR(O447=P447,O447=Q447),0,1)</f>
        <v>0</v>
      </c>
      <c r="S447" s="9" t="n">
        <f aca="false">R447*M447</f>
        <v>0</v>
      </c>
      <c r="T447" s="9" t="str">
        <f aca="false">CONCATENATE(E447,F447)</f>
        <v>AT</v>
      </c>
      <c r="U447" s="9" t="str">
        <f aca="false">CONCATENATE(I447,J447)</f>
        <v>CG</v>
      </c>
      <c r="V447" s="9" t="str">
        <f aca="false">CONCATENATE(J447,I447)</f>
        <v>GC</v>
      </c>
      <c r="W447" s="9" t="n">
        <f aca="false">IF(OR(T447=U447,T447=V447),0,1)</f>
        <v>1</v>
      </c>
      <c r="X447" s="9" t="n">
        <f aca="false">W447*G447</f>
        <v>1</v>
      </c>
      <c r="Y447" s="13" t="str">
        <f aca="false">CONCATENATE(S447,X447)</f>
        <v>01</v>
      </c>
      <c r="Z447" s="9" t="s">
        <v>87</v>
      </c>
    </row>
    <row r="448" customFormat="false" ht="15" hidden="false" customHeight="false" outlineLevel="0" collapsed="false">
      <c r="A448" s="9" t="n">
        <v>447</v>
      </c>
      <c r="B448" s="9" t="n">
        <v>41927</v>
      </c>
      <c r="C448" s="9" t="s">
        <v>84</v>
      </c>
      <c r="D448" s="9" t="s">
        <v>83</v>
      </c>
      <c r="E448" s="9" t="s">
        <v>83</v>
      </c>
      <c r="F448" s="9" t="s">
        <v>84</v>
      </c>
      <c r="G448" s="9" t="n">
        <f aca="false">IF(C448=E448,0,1)</f>
        <v>1</v>
      </c>
      <c r="H448" s="9" t="n">
        <v>41927</v>
      </c>
      <c r="I448" s="9" t="s">
        <v>83</v>
      </c>
      <c r="J448" s="9" t="s">
        <v>84</v>
      </c>
      <c r="K448" s="12" t="s">
        <v>83</v>
      </c>
      <c r="L448" s="9" t="s">
        <v>84</v>
      </c>
      <c r="M448" s="9" t="n">
        <f aca="false">IF(I448=K448,0,1)</f>
        <v>0</v>
      </c>
      <c r="N448" s="9" t="str">
        <f aca="false">CONCATENATE(G448,M448)</f>
        <v>10</v>
      </c>
      <c r="O448" s="9" t="str">
        <f aca="false">CONCATENATE(K448,L448)</f>
        <v>TA</v>
      </c>
      <c r="P448" s="9" t="str">
        <f aca="false">CONCATENATE(C448,D448)</f>
        <v>AT</v>
      </c>
      <c r="Q448" s="9" t="str">
        <f aca="false">CONCATENATE(D448,C448)</f>
        <v>TA</v>
      </c>
      <c r="R448" s="9" t="n">
        <f aca="false">IF(OR(O448=P448,O448=Q448),0,1)</f>
        <v>0</v>
      </c>
      <c r="S448" s="9" t="n">
        <f aca="false">R448*M448</f>
        <v>0</v>
      </c>
      <c r="T448" s="9" t="str">
        <f aca="false">CONCATENATE(E448,F448)</f>
        <v>TA</v>
      </c>
      <c r="U448" s="9" t="str">
        <f aca="false">CONCATENATE(I448,J448)</f>
        <v>TA</v>
      </c>
      <c r="V448" s="9" t="str">
        <f aca="false">CONCATENATE(J448,I448)</f>
        <v>AT</v>
      </c>
      <c r="W448" s="9" t="n">
        <f aca="false">IF(OR(T448=U448,T448=V448),0,1)</f>
        <v>0</v>
      </c>
      <c r="X448" s="9" t="n">
        <f aca="false">W448*G448</f>
        <v>0</v>
      </c>
      <c r="Y448" s="13" t="str">
        <f aca="false">CONCATENATE(S448,X448)</f>
        <v>00</v>
      </c>
      <c r="Z448" s="9" t="s">
        <v>85</v>
      </c>
    </row>
    <row r="449" customFormat="false" ht="15" hidden="false" customHeight="false" outlineLevel="0" collapsed="false">
      <c r="A449" s="9" t="n">
        <v>448</v>
      </c>
      <c r="B449" s="9" t="n">
        <v>41945</v>
      </c>
      <c r="C449" s="9" t="s">
        <v>83</v>
      </c>
      <c r="D449" s="9" t="s">
        <v>84</v>
      </c>
      <c r="E449" s="9" t="s">
        <v>82</v>
      </c>
      <c r="F449" s="9" t="s">
        <v>81</v>
      </c>
      <c r="G449" s="9" t="n">
        <f aca="false">IF(C449=E449,0,1)</f>
        <v>1</v>
      </c>
      <c r="H449" s="9" t="n">
        <v>41945</v>
      </c>
      <c r="I449" s="9" t="s">
        <v>84</v>
      </c>
      <c r="J449" s="9" t="s">
        <v>83</v>
      </c>
      <c r="K449" s="12" t="s">
        <v>84</v>
      </c>
      <c r="L449" s="9" t="s">
        <v>83</v>
      </c>
      <c r="M449" s="9" t="n">
        <f aca="false">IF(I449=K449,0,1)</f>
        <v>0</v>
      </c>
      <c r="N449" s="9" t="str">
        <f aca="false">CONCATENATE(G449,M449)</f>
        <v>10</v>
      </c>
      <c r="O449" s="9" t="str">
        <f aca="false">CONCATENATE(K449,L449)</f>
        <v>AT</v>
      </c>
      <c r="P449" s="9" t="str">
        <f aca="false">CONCATENATE(C449,D449)</f>
        <v>TA</v>
      </c>
      <c r="Q449" s="9" t="str">
        <f aca="false">CONCATENATE(D449,C449)</f>
        <v>AT</v>
      </c>
      <c r="R449" s="9" t="n">
        <f aca="false">IF(OR(O449=P449,O449=Q449),0,1)</f>
        <v>0</v>
      </c>
      <c r="S449" s="9" t="n">
        <f aca="false">R449*M449</f>
        <v>0</v>
      </c>
      <c r="T449" s="9" t="str">
        <f aca="false">CONCATENATE(E449,F449)</f>
        <v>CG</v>
      </c>
      <c r="U449" s="9" t="str">
        <f aca="false">CONCATENATE(I449,J449)</f>
        <v>AT</v>
      </c>
      <c r="V449" s="9" t="str">
        <f aca="false">CONCATENATE(J449,I449)</f>
        <v>TA</v>
      </c>
      <c r="W449" s="9" t="n">
        <f aca="false">IF(OR(T449=U449,T449=V449),0,1)</f>
        <v>1</v>
      </c>
      <c r="X449" s="9" t="n">
        <f aca="false">W449*G449</f>
        <v>1</v>
      </c>
      <c r="Y449" s="13" t="str">
        <f aca="false">CONCATENATE(S449,X449)</f>
        <v>01</v>
      </c>
      <c r="Z449" s="9" t="s">
        <v>87</v>
      </c>
    </row>
    <row r="450" customFormat="false" ht="15" hidden="false" customHeight="false" outlineLevel="0" collapsed="false">
      <c r="A450" s="9" t="n">
        <v>449</v>
      </c>
      <c r="B450" s="9" t="n">
        <v>41993</v>
      </c>
      <c r="C450" s="9" t="s">
        <v>81</v>
      </c>
      <c r="D450" s="9" t="s">
        <v>82</v>
      </c>
      <c r="E450" s="9" t="s">
        <v>84</v>
      </c>
      <c r="F450" s="9" t="s">
        <v>83</v>
      </c>
      <c r="G450" s="9" t="n">
        <f aca="false">IF(C450=E450,0,1)</f>
        <v>1</v>
      </c>
      <c r="H450" s="9" t="n">
        <v>41993</v>
      </c>
      <c r="I450" s="9" t="s">
        <v>82</v>
      </c>
      <c r="J450" s="9" t="s">
        <v>83</v>
      </c>
      <c r="K450" s="12" t="s">
        <v>82</v>
      </c>
      <c r="L450" s="9" t="s">
        <v>83</v>
      </c>
      <c r="M450" s="9" t="n">
        <f aca="false">IF(I450=K450,0,1)</f>
        <v>0</v>
      </c>
      <c r="N450" s="9" t="str">
        <f aca="false">CONCATENATE(G450,M450)</f>
        <v>10</v>
      </c>
      <c r="O450" s="9" t="str">
        <f aca="false">CONCATENATE(K450,L450)</f>
        <v>CT</v>
      </c>
      <c r="P450" s="9" t="str">
        <f aca="false">CONCATENATE(C450,D450)</f>
        <v>GC</v>
      </c>
      <c r="Q450" s="9" t="str">
        <f aca="false">CONCATENATE(D450,C450)</f>
        <v>CG</v>
      </c>
      <c r="R450" s="9" t="n">
        <f aca="false">IF(OR(O450=P450,O450=Q450),0,1)</f>
        <v>1</v>
      </c>
      <c r="S450" s="9" t="n">
        <f aca="false">R450*M450</f>
        <v>0</v>
      </c>
      <c r="T450" s="9" t="str">
        <f aca="false">CONCATENATE(E450,F450)</f>
        <v>AT</v>
      </c>
      <c r="U450" s="9" t="str">
        <f aca="false">CONCATENATE(I450,J450)</f>
        <v>CT</v>
      </c>
      <c r="V450" s="9" t="str">
        <f aca="false">CONCATENATE(J450,I450)</f>
        <v>TC</v>
      </c>
      <c r="W450" s="9" t="n">
        <f aca="false">IF(OR(T450=U450,T450=V450),0,1)</f>
        <v>1</v>
      </c>
      <c r="X450" s="9" t="n">
        <f aca="false">W450*G450</f>
        <v>1</v>
      </c>
      <c r="Y450" s="13" t="str">
        <f aca="false">CONCATENATE(S450,X450)</f>
        <v>01</v>
      </c>
      <c r="Z450" s="9" t="s">
        <v>87</v>
      </c>
    </row>
    <row r="451" customFormat="false" ht="15" hidden="false" customHeight="false" outlineLevel="0" collapsed="false">
      <c r="A451" s="9" t="n">
        <v>450</v>
      </c>
      <c r="B451" s="9" t="n">
        <v>41999</v>
      </c>
      <c r="C451" s="9" t="s">
        <v>84</v>
      </c>
      <c r="D451" s="9" t="s">
        <v>83</v>
      </c>
      <c r="E451" s="9" t="s">
        <v>81</v>
      </c>
      <c r="F451" s="9" t="s">
        <v>82</v>
      </c>
      <c r="G451" s="9" t="n">
        <f aca="false">IF(C451=E451,0,1)</f>
        <v>1</v>
      </c>
      <c r="H451" s="9" t="n">
        <v>41999</v>
      </c>
      <c r="I451" s="14" t="s">
        <v>84</v>
      </c>
      <c r="J451" s="9" t="s">
        <v>83</v>
      </c>
      <c r="K451" s="12" t="s">
        <v>84</v>
      </c>
      <c r="L451" s="9" t="s">
        <v>83</v>
      </c>
      <c r="M451" s="9" t="n">
        <f aca="false">IF(I451=K451,0,1)</f>
        <v>0</v>
      </c>
      <c r="N451" s="9" t="str">
        <f aca="false">CONCATENATE(G451,M451)</f>
        <v>10</v>
      </c>
      <c r="O451" s="9" t="str">
        <f aca="false">CONCATENATE(K451,L451)</f>
        <v>AT</v>
      </c>
      <c r="P451" s="9" t="str">
        <f aca="false">CONCATENATE(C451,D451)</f>
        <v>AT</v>
      </c>
      <c r="Q451" s="9" t="str">
        <f aca="false">CONCATENATE(D451,C451)</f>
        <v>TA</v>
      </c>
      <c r="R451" s="9" t="n">
        <f aca="false">IF(OR(O451=P451,O451=Q451),0,1)</f>
        <v>0</v>
      </c>
      <c r="S451" s="9" t="n">
        <f aca="false">R451*M451</f>
        <v>0</v>
      </c>
      <c r="T451" s="9" t="str">
        <f aca="false">CONCATENATE(E451,F451)</f>
        <v>GC</v>
      </c>
      <c r="U451" s="9" t="str">
        <f aca="false">CONCATENATE(I451,J451)</f>
        <v>AT</v>
      </c>
      <c r="V451" s="9" t="str">
        <f aca="false">CONCATENATE(J451,I451)</f>
        <v>TA</v>
      </c>
      <c r="W451" s="9" t="n">
        <f aca="false">IF(OR(T451=U451,T451=V451),0,1)</f>
        <v>1</v>
      </c>
      <c r="X451" s="9" t="n">
        <f aca="false">W451*G451</f>
        <v>1</v>
      </c>
      <c r="Y451" s="13" t="str">
        <f aca="false">CONCATENATE(S451,X451)</f>
        <v>01</v>
      </c>
      <c r="Z451" s="9" t="s">
        <v>87</v>
      </c>
    </row>
    <row r="452" customFormat="false" ht="15" hidden="false" customHeight="false" outlineLevel="0" collapsed="false">
      <c r="A452" s="9" t="n">
        <v>451</v>
      </c>
      <c r="B452" s="15" t="s">
        <v>186</v>
      </c>
      <c r="C452" s="15" t="s">
        <v>83</v>
      </c>
      <c r="D452" s="15" t="s">
        <v>84</v>
      </c>
      <c r="E452" s="15" t="s">
        <v>81</v>
      </c>
      <c r="F452" s="15" t="s">
        <v>82</v>
      </c>
      <c r="G452" s="15" t="n">
        <f aca="false">IF(C452=E452,0,1)</f>
        <v>1</v>
      </c>
      <c r="H452" s="15" t="s">
        <v>186</v>
      </c>
      <c r="I452" s="15" t="s">
        <v>84</v>
      </c>
      <c r="J452" s="15" t="s">
        <v>83</v>
      </c>
      <c r="K452" s="16" t="s">
        <v>81</v>
      </c>
      <c r="L452" s="15" t="s">
        <v>82</v>
      </c>
      <c r="M452" s="15" t="n">
        <f aca="false">IF(I452=K452,0,1)</f>
        <v>1</v>
      </c>
      <c r="N452" s="15" t="str">
        <f aca="false">CONCATENATE(G452,M452)</f>
        <v>11</v>
      </c>
      <c r="O452" s="15" t="str">
        <f aca="false">CONCATENATE(K452,L452)</f>
        <v>GC</v>
      </c>
      <c r="P452" s="15" t="str">
        <f aca="false">CONCATENATE(C452,D452)</f>
        <v>TA</v>
      </c>
      <c r="Q452" s="15" t="str">
        <f aca="false">CONCATENATE(D452,C452)</f>
        <v>AT</v>
      </c>
      <c r="R452" s="15" t="n">
        <f aca="false">IF(OR(O452=P452,O452=Q452),0,1)</f>
        <v>1</v>
      </c>
      <c r="S452" s="15" t="n">
        <f aca="false">R452*M452</f>
        <v>1</v>
      </c>
      <c r="T452" s="15" t="str">
        <f aca="false">CONCATENATE(E452,F452)</f>
        <v>GC</v>
      </c>
      <c r="U452" s="15" t="str">
        <f aca="false">CONCATENATE(I452,J452)</f>
        <v>AT</v>
      </c>
      <c r="V452" s="15" t="str">
        <f aca="false">CONCATENATE(J452,I452)</f>
        <v>TA</v>
      </c>
      <c r="W452" s="15" t="n">
        <f aca="false">IF(OR(T452=U452,T452=V452),0,1)</f>
        <v>1</v>
      </c>
      <c r="X452" s="15" t="n">
        <f aca="false">W452*G452</f>
        <v>1</v>
      </c>
      <c r="Y452" s="17" t="str">
        <f aca="false">CONCATENATE(S452,X452)</f>
        <v>11</v>
      </c>
      <c r="Z452" s="9" t="s">
        <v>91</v>
      </c>
    </row>
    <row r="453" customFormat="false" ht="15" hidden="false" customHeight="false" outlineLevel="0" collapsed="false">
      <c r="A453" s="9" t="n">
        <v>452</v>
      </c>
      <c r="B453" s="15" t="s">
        <v>187</v>
      </c>
      <c r="C453" s="15" t="s">
        <v>84</v>
      </c>
      <c r="D453" s="15" t="s">
        <v>83</v>
      </c>
      <c r="E453" s="15" t="s">
        <v>81</v>
      </c>
      <c r="F453" s="15" t="s">
        <v>82</v>
      </c>
      <c r="G453" s="15" t="n">
        <f aca="false">IF(C453=E453,0,1)</f>
        <v>1</v>
      </c>
      <c r="H453" s="15" t="s">
        <v>187</v>
      </c>
      <c r="I453" s="15" t="s">
        <v>83</v>
      </c>
      <c r="J453" s="15" t="s">
        <v>84</v>
      </c>
      <c r="K453" s="16" t="s">
        <v>82</v>
      </c>
      <c r="L453" s="15" t="s">
        <v>81</v>
      </c>
      <c r="M453" s="15" t="n">
        <f aca="false">IF(I453=K453,0,1)</f>
        <v>1</v>
      </c>
      <c r="N453" s="15" t="str">
        <f aca="false">CONCATENATE(G453,M453)</f>
        <v>11</v>
      </c>
      <c r="O453" s="15" t="str">
        <f aca="false">CONCATENATE(K453,L453)</f>
        <v>CG</v>
      </c>
      <c r="P453" s="15" t="str">
        <f aca="false">CONCATENATE(C453,D453)</f>
        <v>AT</v>
      </c>
      <c r="Q453" s="15" t="str">
        <f aca="false">CONCATENATE(D453,C453)</f>
        <v>TA</v>
      </c>
      <c r="R453" s="15" t="n">
        <f aca="false">IF(OR(O453=P453,O453=Q453),0,1)</f>
        <v>1</v>
      </c>
      <c r="S453" s="15" t="n">
        <f aca="false">R453*M453</f>
        <v>1</v>
      </c>
      <c r="T453" s="15" t="str">
        <f aca="false">CONCATENATE(E453,F453)</f>
        <v>GC</v>
      </c>
      <c r="U453" s="15" t="str">
        <f aca="false">CONCATENATE(I453,J453)</f>
        <v>TA</v>
      </c>
      <c r="V453" s="15" t="str">
        <f aca="false">CONCATENATE(J453,I453)</f>
        <v>AT</v>
      </c>
      <c r="W453" s="15" t="n">
        <f aca="false">IF(OR(T453=U453,T453=V453),0,1)</f>
        <v>1</v>
      </c>
      <c r="X453" s="15" t="n">
        <f aca="false">W453*G453</f>
        <v>1</v>
      </c>
      <c r="Y453" s="17" t="str">
        <f aca="false">CONCATENATE(S453,X453)</f>
        <v>11</v>
      </c>
      <c r="Z453" s="9" t="s">
        <v>91</v>
      </c>
    </row>
    <row r="454" customFormat="false" ht="15" hidden="false" customHeight="false" outlineLevel="0" collapsed="false">
      <c r="A454" s="9" t="n">
        <v>453</v>
      </c>
      <c r="B454" s="15" t="s">
        <v>188</v>
      </c>
      <c r="C454" s="15" t="s">
        <v>84</v>
      </c>
      <c r="D454" s="15" t="s">
        <v>83</v>
      </c>
      <c r="E454" s="15" t="s">
        <v>81</v>
      </c>
      <c r="F454" s="15" t="s">
        <v>82</v>
      </c>
      <c r="G454" s="15" t="n">
        <f aca="false">IF(C454=E454,0,1)</f>
        <v>1</v>
      </c>
      <c r="H454" s="15" t="s">
        <v>188</v>
      </c>
      <c r="I454" s="15" t="s">
        <v>83</v>
      </c>
      <c r="J454" s="15" t="s">
        <v>84</v>
      </c>
      <c r="K454" s="16" t="s">
        <v>82</v>
      </c>
      <c r="L454" s="15" t="s">
        <v>81</v>
      </c>
      <c r="M454" s="15" t="n">
        <f aca="false">IF(I454=K454,0,1)</f>
        <v>1</v>
      </c>
      <c r="N454" s="15" t="str">
        <f aca="false">CONCATENATE(G454,M454)</f>
        <v>11</v>
      </c>
      <c r="O454" s="15" t="str">
        <f aca="false">CONCATENATE(K454,L454)</f>
        <v>CG</v>
      </c>
      <c r="P454" s="15" t="str">
        <f aca="false">CONCATENATE(C454,D454)</f>
        <v>AT</v>
      </c>
      <c r="Q454" s="15" t="str">
        <f aca="false">CONCATENATE(D454,C454)</f>
        <v>TA</v>
      </c>
      <c r="R454" s="15" t="n">
        <f aca="false">IF(OR(O454=P454,O454=Q454),0,1)</f>
        <v>1</v>
      </c>
      <c r="S454" s="15" t="n">
        <f aca="false">R454*M454</f>
        <v>1</v>
      </c>
      <c r="T454" s="15" t="str">
        <f aca="false">CONCATENATE(E454,F454)</f>
        <v>GC</v>
      </c>
      <c r="U454" s="15" t="str">
        <f aca="false">CONCATENATE(I454,J454)</f>
        <v>TA</v>
      </c>
      <c r="V454" s="15" t="str">
        <f aca="false">CONCATENATE(J454,I454)</f>
        <v>AT</v>
      </c>
      <c r="W454" s="15" t="n">
        <f aca="false">IF(OR(T454=U454,T454=V454),0,1)</f>
        <v>1</v>
      </c>
      <c r="X454" s="15" t="n">
        <f aca="false">W454*G454</f>
        <v>1</v>
      </c>
      <c r="Y454" s="17" t="str">
        <f aca="false">CONCATENATE(S454,X454)</f>
        <v>11</v>
      </c>
      <c r="Z454" s="9" t="s">
        <v>91</v>
      </c>
    </row>
    <row r="455" customFormat="false" ht="15" hidden="false" customHeight="false" outlineLevel="0" collapsed="false">
      <c r="A455" s="9" t="n">
        <v>454</v>
      </c>
      <c r="B455" s="9" t="n">
        <v>5435</v>
      </c>
      <c r="C455" s="9" t="s">
        <v>81</v>
      </c>
      <c r="D455" s="9" t="s">
        <v>82</v>
      </c>
      <c r="E455" s="9" t="s">
        <v>81</v>
      </c>
      <c r="F455" s="9" t="s">
        <v>82</v>
      </c>
      <c r="G455" s="9" t="n">
        <f aca="false">IF(C455=E455,0,1)</f>
        <v>0</v>
      </c>
      <c r="H455" s="9" t="n">
        <v>5435</v>
      </c>
      <c r="I455" s="9" t="s">
        <v>82</v>
      </c>
      <c r="J455" s="9" t="s">
        <v>81</v>
      </c>
      <c r="K455" s="12" t="s">
        <v>83</v>
      </c>
      <c r="L455" s="9" t="s">
        <v>84</v>
      </c>
      <c r="M455" s="9" t="n">
        <f aca="false">IF(I455=K455,0,1)</f>
        <v>1</v>
      </c>
      <c r="N455" s="9" t="str">
        <f aca="false">CONCATENATE(G455,M455)</f>
        <v>01</v>
      </c>
      <c r="O455" s="9" t="str">
        <f aca="false">CONCATENATE(K455,L455)</f>
        <v>TA</v>
      </c>
      <c r="P455" s="9" t="str">
        <f aca="false">CONCATENATE(C455,D455)</f>
        <v>GC</v>
      </c>
      <c r="Q455" s="9" t="str">
        <f aca="false">CONCATENATE(D455,C455)</f>
        <v>CG</v>
      </c>
      <c r="R455" s="9" t="n">
        <f aca="false">IF(OR(O455=P455,O455=Q455),0,1)</f>
        <v>1</v>
      </c>
      <c r="S455" s="9" t="n">
        <f aca="false">R455*M455</f>
        <v>1</v>
      </c>
      <c r="T455" s="9" t="str">
        <f aca="false">CONCATENATE(E455,F455)</f>
        <v>GC</v>
      </c>
      <c r="U455" s="9" t="str">
        <f aca="false">CONCATENATE(I455,J455)</f>
        <v>CG</v>
      </c>
      <c r="V455" s="9" t="str">
        <f aca="false">CONCATENATE(J455,I455)</f>
        <v>GC</v>
      </c>
      <c r="W455" s="9" t="n">
        <f aca="false">IF(OR(T455=U455,T455=V455),0,1)</f>
        <v>0</v>
      </c>
      <c r="X455" s="9" t="n">
        <f aca="false">W455*G455</f>
        <v>0</v>
      </c>
      <c r="Y455" s="13" t="str">
        <f aca="false">CONCATENATE(S455,X455)</f>
        <v>10</v>
      </c>
      <c r="Z455" s="9" t="s">
        <v>88</v>
      </c>
    </row>
    <row r="456" customFormat="false" ht="15" hidden="false" customHeight="false" outlineLevel="0" collapsed="false">
      <c r="A456" s="9" t="n">
        <v>455</v>
      </c>
      <c r="B456" s="9" t="n">
        <v>5417</v>
      </c>
      <c r="C456" s="9" t="s">
        <v>83</v>
      </c>
      <c r="D456" s="9" t="s">
        <v>84</v>
      </c>
      <c r="E456" s="9" t="s">
        <v>83</v>
      </c>
      <c r="F456" s="9" t="s">
        <v>84</v>
      </c>
      <c r="G456" s="9" t="n">
        <f aca="false">IF(C456=E456,0,1)</f>
        <v>0</v>
      </c>
      <c r="H456" s="9" t="n">
        <v>5417</v>
      </c>
      <c r="I456" s="9" t="s">
        <v>84</v>
      </c>
      <c r="J456" s="9" t="s">
        <v>83</v>
      </c>
      <c r="K456" s="12" t="s">
        <v>81</v>
      </c>
      <c r="L456" s="9" t="s">
        <v>82</v>
      </c>
      <c r="M456" s="9" t="n">
        <f aca="false">IF(I456=K456,0,1)</f>
        <v>1</v>
      </c>
      <c r="N456" s="9" t="str">
        <f aca="false">CONCATENATE(G456,M456)</f>
        <v>01</v>
      </c>
      <c r="O456" s="9" t="str">
        <f aca="false">CONCATENATE(K456,L456)</f>
        <v>GC</v>
      </c>
      <c r="P456" s="9" t="str">
        <f aca="false">CONCATENATE(C456,D456)</f>
        <v>TA</v>
      </c>
      <c r="Q456" s="9" t="str">
        <f aca="false">CONCATENATE(D456,C456)</f>
        <v>AT</v>
      </c>
      <c r="R456" s="9" t="n">
        <f aca="false">IF(OR(O456=P456,O456=Q456),0,1)</f>
        <v>1</v>
      </c>
      <c r="S456" s="9" t="n">
        <f aca="false">R456*M456</f>
        <v>1</v>
      </c>
      <c r="T456" s="9" t="str">
        <f aca="false">CONCATENATE(E456,F456)</f>
        <v>TA</v>
      </c>
      <c r="U456" s="9" t="str">
        <f aca="false">CONCATENATE(I456,J456)</f>
        <v>AT</v>
      </c>
      <c r="V456" s="9" t="str">
        <f aca="false">CONCATENATE(J456,I456)</f>
        <v>TA</v>
      </c>
      <c r="W456" s="9" t="n">
        <f aca="false">IF(OR(T456=U456,T456=V456),0,1)</f>
        <v>0</v>
      </c>
      <c r="X456" s="9" t="n">
        <f aca="false">W456*G456</f>
        <v>0</v>
      </c>
      <c r="Y456" s="13" t="str">
        <f aca="false">CONCATENATE(S456,X456)</f>
        <v>10</v>
      </c>
      <c r="Z456" s="9" t="s">
        <v>88</v>
      </c>
    </row>
    <row r="457" customFormat="false" ht="15" hidden="false" customHeight="false" outlineLevel="0" collapsed="false">
      <c r="A457" s="9" t="n">
        <v>456</v>
      </c>
      <c r="B457" s="9" t="n">
        <v>5397</v>
      </c>
      <c r="C457" s="9" t="s">
        <v>82</v>
      </c>
      <c r="D457" s="9" t="s">
        <v>81</v>
      </c>
      <c r="E457" s="9" t="s">
        <v>82</v>
      </c>
      <c r="F457" s="9" t="s">
        <v>81</v>
      </c>
      <c r="G457" s="9" t="n">
        <f aca="false">IF(C457=E457,0,1)</f>
        <v>0</v>
      </c>
      <c r="H457" s="9" t="n">
        <v>5397</v>
      </c>
      <c r="I457" s="9" t="s">
        <v>81</v>
      </c>
      <c r="J457" s="9" t="s">
        <v>82</v>
      </c>
      <c r="K457" s="12" t="s">
        <v>84</v>
      </c>
      <c r="L457" s="9" t="s">
        <v>83</v>
      </c>
      <c r="M457" s="9" t="n">
        <f aca="false">IF(I457=K457,0,1)</f>
        <v>1</v>
      </c>
      <c r="N457" s="9" t="str">
        <f aca="false">CONCATENATE(G457,M457)</f>
        <v>01</v>
      </c>
      <c r="O457" s="9" t="str">
        <f aca="false">CONCATENATE(K457,L457)</f>
        <v>AT</v>
      </c>
      <c r="P457" s="9" t="str">
        <f aca="false">CONCATENATE(C457,D457)</f>
        <v>CG</v>
      </c>
      <c r="Q457" s="9" t="str">
        <f aca="false">CONCATENATE(D457,C457)</f>
        <v>GC</v>
      </c>
      <c r="R457" s="9" t="n">
        <f aca="false">IF(OR(O457=P457,O457=Q457),0,1)</f>
        <v>1</v>
      </c>
      <c r="S457" s="9" t="n">
        <f aca="false">R457*M457</f>
        <v>1</v>
      </c>
      <c r="T457" s="9" t="str">
        <f aca="false">CONCATENATE(E457,F457)</f>
        <v>CG</v>
      </c>
      <c r="U457" s="9" t="str">
        <f aca="false">CONCATENATE(I457,J457)</f>
        <v>GC</v>
      </c>
      <c r="V457" s="9" t="str">
        <f aca="false">CONCATENATE(J457,I457)</f>
        <v>CG</v>
      </c>
      <c r="W457" s="9" t="n">
        <f aca="false">IF(OR(T457=U457,T457=V457),0,1)</f>
        <v>0</v>
      </c>
      <c r="X457" s="9" t="n">
        <f aca="false">W457*G457</f>
        <v>0</v>
      </c>
      <c r="Y457" s="13" t="str">
        <f aca="false">CONCATENATE(S457,X457)</f>
        <v>10</v>
      </c>
      <c r="Z457" s="9" t="s">
        <v>88</v>
      </c>
    </row>
    <row r="458" customFormat="false" ht="15" hidden="false" customHeight="false" outlineLevel="0" collapsed="false">
      <c r="A458" s="9" t="n">
        <v>457</v>
      </c>
      <c r="B458" s="9" t="n">
        <v>5325</v>
      </c>
      <c r="C458" s="9" t="s">
        <v>82</v>
      </c>
      <c r="D458" s="9" t="s">
        <v>81</v>
      </c>
      <c r="E458" s="9" t="s">
        <v>82</v>
      </c>
      <c r="F458" s="9" t="s">
        <v>81</v>
      </c>
      <c r="G458" s="9" t="n">
        <f aca="false">IF(C458=E458,0,1)</f>
        <v>0</v>
      </c>
      <c r="H458" s="9" t="n">
        <v>5325</v>
      </c>
      <c r="I458" s="9" t="s">
        <v>83</v>
      </c>
      <c r="J458" s="14" t="s">
        <v>84</v>
      </c>
      <c r="K458" s="12" t="s">
        <v>81</v>
      </c>
      <c r="L458" s="9" t="s">
        <v>82</v>
      </c>
      <c r="M458" s="9" t="n">
        <f aca="false">IF(I458=K458,0,1)</f>
        <v>1</v>
      </c>
      <c r="N458" s="9" t="str">
        <f aca="false">CONCATENATE(G458,M458)</f>
        <v>01</v>
      </c>
      <c r="O458" s="9" t="str">
        <f aca="false">CONCATENATE(K458,L458)</f>
        <v>GC</v>
      </c>
      <c r="P458" s="9" t="str">
        <f aca="false">CONCATENATE(C458,D458)</f>
        <v>CG</v>
      </c>
      <c r="Q458" s="9" t="str">
        <f aca="false">CONCATENATE(D458,C458)</f>
        <v>GC</v>
      </c>
      <c r="R458" s="9" t="n">
        <f aca="false">IF(OR(O458=P458,O458=Q458),0,1)</f>
        <v>0</v>
      </c>
      <c r="S458" s="9" t="n">
        <f aca="false">R458*M458</f>
        <v>0</v>
      </c>
      <c r="T458" s="9" t="str">
        <f aca="false">CONCATENATE(E458,F458)</f>
        <v>CG</v>
      </c>
      <c r="U458" s="9" t="str">
        <f aca="false">CONCATENATE(I458,J458)</f>
        <v>TA</v>
      </c>
      <c r="V458" s="9" t="str">
        <f aca="false">CONCATENATE(J458,I458)</f>
        <v>AT</v>
      </c>
      <c r="W458" s="9" t="n">
        <f aca="false">IF(OR(T458=U458,T458=V458),0,1)</f>
        <v>1</v>
      </c>
      <c r="X458" s="9" t="n">
        <f aca="false">W458*G458</f>
        <v>0</v>
      </c>
      <c r="Y458" s="13" t="str">
        <f aca="false">CONCATENATE(S458,X458)</f>
        <v>00</v>
      </c>
      <c r="Z458" s="9" t="s">
        <v>85</v>
      </c>
    </row>
    <row r="459" customFormat="false" ht="15" hidden="false" customHeight="false" outlineLevel="0" collapsed="false">
      <c r="A459" s="9" t="n">
        <v>458</v>
      </c>
      <c r="B459" s="9" t="n">
        <v>5322</v>
      </c>
      <c r="C459" s="9" t="s">
        <v>81</v>
      </c>
      <c r="D459" s="9" t="s">
        <v>82</v>
      </c>
      <c r="E459" s="9" t="s">
        <v>81</v>
      </c>
      <c r="F459" s="9" t="s">
        <v>82</v>
      </c>
      <c r="G459" s="9" t="n">
        <f aca="false">IF(C459=E459,0,1)</f>
        <v>0</v>
      </c>
      <c r="H459" s="9" t="n">
        <v>5322</v>
      </c>
      <c r="I459" s="9" t="s">
        <v>83</v>
      </c>
      <c r="J459" s="9" t="s">
        <v>84</v>
      </c>
      <c r="K459" s="12" t="s">
        <v>82</v>
      </c>
      <c r="L459" s="9" t="s">
        <v>81</v>
      </c>
      <c r="M459" s="9" t="n">
        <f aca="false">IF(I459=K459,0,1)</f>
        <v>1</v>
      </c>
      <c r="N459" s="9" t="str">
        <f aca="false">CONCATENATE(G459,M459)</f>
        <v>01</v>
      </c>
      <c r="O459" s="9" t="str">
        <f aca="false">CONCATENATE(K459,L459)</f>
        <v>CG</v>
      </c>
      <c r="P459" s="9" t="str">
        <f aca="false">CONCATENATE(C459,D459)</f>
        <v>GC</v>
      </c>
      <c r="Q459" s="9" t="str">
        <f aca="false">CONCATENATE(D459,C459)</f>
        <v>CG</v>
      </c>
      <c r="R459" s="9" t="n">
        <f aca="false">IF(OR(O459=P459,O459=Q459),0,1)</f>
        <v>0</v>
      </c>
      <c r="S459" s="9" t="n">
        <f aca="false">R459*M459</f>
        <v>0</v>
      </c>
      <c r="T459" s="9" t="str">
        <f aca="false">CONCATENATE(E459,F459)</f>
        <v>GC</v>
      </c>
      <c r="U459" s="9" t="str">
        <f aca="false">CONCATENATE(I459,J459)</f>
        <v>TA</v>
      </c>
      <c r="V459" s="9" t="str">
        <f aca="false">CONCATENATE(J459,I459)</f>
        <v>AT</v>
      </c>
      <c r="W459" s="9" t="n">
        <f aca="false">IF(OR(T459=U459,T459=V459),0,1)</f>
        <v>1</v>
      </c>
      <c r="X459" s="9" t="n">
        <f aca="false">W459*G459</f>
        <v>0</v>
      </c>
      <c r="Y459" s="13" t="str">
        <f aca="false">CONCATENATE(S459,X459)</f>
        <v>00</v>
      </c>
      <c r="Z459" s="9" t="s">
        <v>85</v>
      </c>
    </row>
    <row r="460" customFormat="false" ht="15" hidden="false" customHeight="false" outlineLevel="0" collapsed="false">
      <c r="A460" s="9" t="n">
        <v>459</v>
      </c>
      <c r="B460" s="9" t="n">
        <v>5310</v>
      </c>
      <c r="C460" s="9" t="s">
        <v>84</v>
      </c>
      <c r="D460" s="9" t="s">
        <v>83</v>
      </c>
      <c r="E460" s="9" t="s">
        <v>84</v>
      </c>
      <c r="F460" s="9" t="s">
        <v>83</v>
      </c>
      <c r="G460" s="9" t="n">
        <f aca="false">IF(C460=E460,0,1)</f>
        <v>0</v>
      </c>
      <c r="H460" s="9" t="n">
        <v>5310</v>
      </c>
      <c r="I460" s="9" t="s">
        <v>83</v>
      </c>
      <c r="J460" s="9" t="s">
        <v>84</v>
      </c>
      <c r="K460" s="12" t="s">
        <v>82</v>
      </c>
      <c r="L460" s="9" t="s">
        <v>81</v>
      </c>
      <c r="M460" s="9" t="n">
        <f aca="false">IF(I460=K460,0,1)</f>
        <v>1</v>
      </c>
      <c r="N460" s="9" t="str">
        <f aca="false">CONCATENATE(G460,M460)</f>
        <v>01</v>
      </c>
      <c r="O460" s="9" t="str">
        <f aca="false">CONCATENATE(K460,L460)</f>
        <v>CG</v>
      </c>
      <c r="P460" s="9" t="str">
        <f aca="false">CONCATENATE(C460,D460)</f>
        <v>AT</v>
      </c>
      <c r="Q460" s="9" t="str">
        <f aca="false">CONCATENATE(D460,C460)</f>
        <v>TA</v>
      </c>
      <c r="R460" s="9" t="n">
        <f aca="false">IF(OR(O460=P460,O460=Q460),0,1)</f>
        <v>1</v>
      </c>
      <c r="S460" s="9" t="n">
        <f aca="false">R460*M460</f>
        <v>1</v>
      </c>
      <c r="T460" s="9" t="str">
        <f aca="false">CONCATENATE(E460,F460)</f>
        <v>AT</v>
      </c>
      <c r="U460" s="9" t="str">
        <f aca="false">CONCATENATE(I460,J460)</f>
        <v>TA</v>
      </c>
      <c r="V460" s="9" t="str">
        <f aca="false">CONCATENATE(J460,I460)</f>
        <v>AT</v>
      </c>
      <c r="W460" s="9" t="n">
        <f aca="false">IF(OR(T460=U460,T460=V460),0,1)</f>
        <v>0</v>
      </c>
      <c r="X460" s="9" t="n">
        <f aca="false">W460*G460</f>
        <v>0</v>
      </c>
      <c r="Y460" s="13" t="str">
        <f aca="false">CONCATENATE(S460,X460)</f>
        <v>10</v>
      </c>
      <c r="Z460" s="9" t="s">
        <v>88</v>
      </c>
    </row>
    <row r="461" customFormat="false" ht="15" hidden="false" customHeight="false" outlineLevel="0" collapsed="false">
      <c r="A461" s="9" t="n">
        <v>460</v>
      </c>
      <c r="B461" s="9" t="n">
        <v>5304</v>
      </c>
      <c r="C461" s="9" t="s">
        <v>84</v>
      </c>
      <c r="D461" s="9" t="s">
        <v>83</v>
      </c>
      <c r="E461" s="9" t="s">
        <v>84</v>
      </c>
      <c r="F461" s="9" t="s">
        <v>83</v>
      </c>
      <c r="G461" s="9" t="n">
        <f aca="false">IF(C461=E461,0,1)</f>
        <v>0</v>
      </c>
      <c r="H461" s="9" t="n">
        <v>5304</v>
      </c>
      <c r="I461" s="9" t="s">
        <v>83</v>
      </c>
      <c r="J461" s="9" t="s">
        <v>84</v>
      </c>
      <c r="K461" s="12" t="s">
        <v>82</v>
      </c>
      <c r="L461" s="9" t="s">
        <v>81</v>
      </c>
      <c r="M461" s="9" t="n">
        <f aca="false">IF(I461=K461,0,1)</f>
        <v>1</v>
      </c>
      <c r="N461" s="9" t="str">
        <f aca="false">CONCATENATE(G461,M461)</f>
        <v>01</v>
      </c>
      <c r="O461" s="9" t="str">
        <f aca="false">CONCATENATE(K461,L461)</f>
        <v>CG</v>
      </c>
      <c r="P461" s="9" t="str">
        <f aca="false">CONCATENATE(C461,D461)</f>
        <v>AT</v>
      </c>
      <c r="Q461" s="9" t="str">
        <f aca="false">CONCATENATE(D461,C461)</f>
        <v>TA</v>
      </c>
      <c r="R461" s="9" t="n">
        <f aca="false">IF(OR(O461=P461,O461=Q461),0,1)</f>
        <v>1</v>
      </c>
      <c r="S461" s="9" t="n">
        <f aca="false">R461*M461</f>
        <v>1</v>
      </c>
      <c r="T461" s="9" t="str">
        <f aca="false">CONCATENATE(E461,F461)</f>
        <v>AT</v>
      </c>
      <c r="U461" s="9" t="str">
        <f aca="false">CONCATENATE(I461,J461)</f>
        <v>TA</v>
      </c>
      <c r="V461" s="9" t="str">
        <f aca="false">CONCATENATE(J461,I461)</f>
        <v>AT</v>
      </c>
      <c r="W461" s="9" t="n">
        <f aca="false">IF(OR(T461=U461,T461=V461),0,1)</f>
        <v>0</v>
      </c>
      <c r="X461" s="9" t="n">
        <f aca="false">W461*G461</f>
        <v>0</v>
      </c>
      <c r="Y461" s="13" t="str">
        <f aca="false">CONCATENATE(S461,X461)</f>
        <v>10</v>
      </c>
      <c r="Z461" s="9" t="s">
        <v>88</v>
      </c>
    </row>
    <row r="462" customFormat="false" ht="15" hidden="false" customHeight="false" outlineLevel="0" collapsed="false">
      <c r="A462" s="9" t="n">
        <v>461</v>
      </c>
      <c r="B462" s="15" t="s">
        <v>189</v>
      </c>
      <c r="C462" s="15" t="s">
        <v>81</v>
      </c>
      <c r="D462" s="15" t="s">
        <v>82</v>
      </c>
      <c r="E462" s="15" t="s">
        <v>82</v>
      </c>
      <c r="F462" s="15" t="s">
        <v>81</v>
      </c>
      <c r="G462" s="15" t="n">
        <f aca="false">IF(C462=E462,0,1)</f>
        <v>1</v>
      </c>
      <c r="H462" s="15" t="s">
        <v>189</v>
      </c>
      <c r="I462" s="15" t="s">
        <v>81</v>
      </c>
      <c r="J462" s="15" t="s">
        <v>82</v>
      </c>
      <c r="K462" s="16" t="s">
        <v>82</v>
      </c>
      <c r="L462" s="15" t="s">
        <v>81</v>
      </c>
      <c r="M462" s="15" t="n">
        <f aca="false">IF(I462=K462,0,1)</f>
        <v>1</v>
      </c>
      <c r="N462" s="15" t="str">
        <f aca="false">CONCATENATE(G462,M462)</f>
        <v>11</v>
      </c>
      <c r="O462" s="15" t="str">
        <f aca="false">CONCATENATE(K462,L462)</f>
        <v>CG</v>
      </c>
      <c r="P462" s="15" t="str">
        <f aca="false">CONCATENATE(C462,D462)</f>
        <v>GC</v>
      </c>
      <c r="Q462" s="15" t="str">
        <f aca="false">CONCATENATE(D462,C462)</f>
        <v>CG</v>
      </c>
      <c r="R462" s="15" t="n">
        <f aca="false">IF(OR(O462=P462,O462=Q462),0,1)</f>
        <v>0</v>
      </c>
      <c r="S462" s="15" t="n">
        <f aca="false">R462*M462</f>
        <v>0</v>
      </c>
      <c r="T462" s="15" t="str">
        <f aca="false">CONCATENATE(E462,F462)</f>
        <v>CG</v>
      </c>
      <c r="U462" s="15" t="str">
        <f aca="false">CONCATENATE(I462,J462)</f>
        <v>GC</v>
      </c>
      <c r="V462" s="15" t="str">
        <f aca="false">CONCATENATE(J462,I462)</f>
        <v>CG</v>
      </c>
      <c r="W462" s="15" t="n">
        <f aca="false">IF(OR(T462=U462,T462=V462),0,1)</f>
        <v>0</v>
      </c>
      <c r="X462" s="15" t="n">
        <f aca="false">W462*G462</f>
        <v>0</v>
      </c>
      <c r="Y462" s="17" t="str">
        <f aca="false">CONCATENATE(S462,X462)</f>
        <v>00</v>
      </c>
      <c r="Z462" s="9" t="s">
        <v>85</v>
      </c>
    </row>
    <row r="463" customFormat="false" ht="15" hidden="false" customHeight="false" outlineLevel="0" collapsed="false">
      <c r="A463" s="9" t="n">
        <v>462</v>
      </c>
      <c r="B463" s="9" t="n">
        <v>42935</v>
      </c>
      <c r="C463" s="9" t="s">
        <v>84</v>
      </c>
      <c r="D463" s="9" t="s">
        <v>83</v>
      </c>
      <c r="E463" s="9" t="s">
        <v>81</v>
      </c>
      <c r="F463" s="9" t="s">
        <v>82</v>
      </c>
      <c r="G463" s="9" t="n">
        <f aca="false">IF(C463=E463,0,1)</f>
        <v>1</v>
      </c>
      <c r="H463" s="9" t="n">
        <v>42935</v>
      </c>
      <c r="I463" s="9" t="s">
        <v>82</v>
      </c>
      <c r="J463" s="9" t="s">
        <v>81</v>
      </c>
      <c r="K463" s="12" t="s">
        <v>82</v>
      </c>
      <c r="L463" s="9" t="s">
        <v>81</v>
      </c>
      <c r="M463" s="9" t="n">
        <f aca="false">IF(I463=K463,0,1)</f>
        <v>0</v>
      </c>
      <c r="N463" s="9" t="str">
        <f aca="false">CONCATENATE(G463,M463)</f>
        <v>10</v>
      </c>
      <c r="O463" s="9" t="str">
        <f aca="false">CONCATENATE(K463,L463)</f>
        <v>CG</v>
      </c>
      <c r="P463" s="9" t="str">
        <f aca="false">CONCATENATE(C463,D463)</f>
        <v>AT</v>
      </c>
      <c r="Q463" s="9" t="str">
        <f aca="false">CONCATENATE(D463,C463)</f>
        <v>TA</v>
      </c>
      <c r="R463" s="9" t="n">
        <f aca="false">IF(OR(O463=P463,O463=Q463),0,1)</f>
        <v>1</v>
      </c>
      <c r="S463" s="9" t="n">
        <f aca="false">R463*M463</f>
        <v>0</v>
      </c>
      <c r="T463" s="9" t="str">
        <f aca="false">CONCATENATE(E463,F463)</f>
        <v>GC</v>
      </c>
      <c r="U463" s="9" t="str">
        <f aca="false">CONCATENATE(I463,J463)</f>
        <v>CG</v>
      </c>
      <c r="V463" s="9" t="str">
        <f aca="false">CONCATENATE(J463,I463)</f>
        <v>GC</v>
      </c>
      <c r="W463" s="9" t="n">
        <f aca="false">IF(OR(T463=U463,T463=V463),0,1)</f>
        <v>0</v>
      </c>
      <c r="X463" s="9" t="n">
        <f aca="false">W463*G463</f>
        <v>0</v>
      </c>
      <c r="Y463" s="13" t="str">
        <f aca="false">CONCATENATE(S463,X463)</f>
        <v>00</v>
      </c>
      <c r="Z463" s="9" t="s">
        <v>85</v>
      </c>
    </row>
    <row r="464" customFormat="false" ht="15" hidden="false" customHeight="false" outlineLevel="0" collapsed="false">
      <c r="A464" s="9" t="n">
        <v>463</v>
      </c>
      <c r="B464" s="15" t="s">
        <v>190</v>
      </c>
      <c r="C464" s="15" t="s">
        <v>83</v>
      </c>
      <c r="D464" s="15" t="s">
        <v>84</v>
      </c>
      <c r="E464" s="15" t="s">
        <v>81</v>
      </c>
      <c r="F464" s="15" t="s">
        <v>82</v>
      </c>
      <c r="G464" s="15" t="n">
        <f aca="false">IF(C464=E464,0,1)</f>
        <v>1</v>
      </c>
      <c r="H464" s="15" t="s">
        <v>190</v>
      </c>
      <c r="I464" s="15" t="s">
        <v>82</v>
      </c>
      <c r="J464" s="15" t="s">
        <v>81</v>
      </c>
      <c r="K464" s="16" t="s">
        <v>84</v>
      </c>
      <c r="L464" s="15" t="s">
        <v>83</v>
      </c>
      <c r="M464" s="15" t="n">
        <f aca="false">IF(I464=K464,0,1)</f>
        <v>1</v>
      </c>
      <c r="N464" s="15" t="str">
        <f aca="false">CONCATENATE(G464,M464)</f>
        <v>11</v>
      </c>
      <c r="O464" s="15" t="str">
        <f aca="false">CONCATENATE(K464,L464)</f>
        <v>AT</v>
      </c>
      <c r="P464" s="15" t="str">
        <f aca="false">CONCATENATE(C464,D464)</f>
        <v>TA</v>
      </c>
      <c r="Q464" s="15" t="str">
        <f aca="false">CONCATENATE(D464,C464)</f>
        <v>AT</v>
      </c>
      <c r="R464" s="15" t="n">
        <f aca="false">IF(OR(O464=P464,O464=Q464),0,1)</f>
        <v>0</v>
      </c>
      <c r="S464" s="15" t="n">
        <f aca="false">R464*M464</f>
        <v>0</v>
      </c>
      <c r="T464" s="15" t="str">
        <f aca="false">CONCATENATE(E464,F464)</f>
        <v>GC</v>
      </c>
      <c r="U464" s="15" t="str">
        <f aca="false">CONCATENATE(I464,J464)</f>
        <v>CG</v>
      </c>
      <c r="V464" s="15" t="str">
        <f aca="false">CONCATENATE(J464,I464)</f>
        <v>GC</v>
      </c>
      <c r="W464" s="15" t="n">
        <f aca="false">IF(OR(T464=U464,T464=V464),0,1)</f>
        <v>0</v>
      </c>
      <c r="X464" s="15" t="n">
        <f aca="false">W464*G464</f>
        <v>0</v>
      </c>
      <c r="Y464" s="17" t="str">
        <f aca="false">CONCATENATE(S464,X464)</f>
        <v>00</v>
      </c>
      <c r="Z464" s="9" t="s">
        <v>85</v>
      </c>
    </row>
    <row r="465" customFormat="false" ht="15" hidden="false" customHeight="false" outlineLevel="0" collapsed="false">
      <c r="A465" s="9" t="n">
        <v>464</v>
      </c>
      <c r="B465" s="9" t="n">
        <v>43001</v>
      </c>
      <c r="C465" s="9" t="s">
        <v>82</v>
      </c>
      <c r="D465" s="9" t="s">
        <v>81</v>
      </c>
      <c r="E465" s="9" t="s">
        <v>81</v>
      </c>
      <c r="F465" s="9" t="s">
        <v>82</v>
      </c>
      <c r="G465" s="9" t="n">
        <f aca="false">IF(C465=E465,0,1)</f>
        <v>1</v>
      </c>
      <c r="H465" s="9" t="n">
        <v>43001</v>
      </c>
      <c r="I465" s="9" t="s">
        <v>82</v>
      </c>
      <c r="J465" s="9" t="s">
        <v>81</v>
      </c>
      <c r="K465" s="12" t="s">
        <v>82</v>
      </c>
      <c r="L465" s="9" t="s">
        <v>81</v>
      </c>
      <c r="M465" s="9" t="n">
        <f aca="false">IF(I465=K465,0,1)</f>
        <v>0</v>
      </c>
      <c r="N465" s="9" t="str">
        <f aca="false">CONCATENATE(G465,M465)</f>
        <v>10</v>
      </c>
      <c r="O465" s="9" t="str">
        <f aca="false">CONCATENATE(K465,L465)</f>
        <v>CG</v>
      </c>
      <c r="P465" s="9" t="str">
        <f aca="false">CONCATENATE(C465,D465)</f>
        <v>CG</v>
      </c>
      <c r="Q465" s="9" t="str">
        <f aca="false">CONCATENATE(D465,C465)</f>
        <v>GC</v>
      </c>
      <c r="R465" s="9" t="n">
        <f aca="false">IF(OR(O465=P465,O465=Q465),0,1)</f>
        <v>0</v>
      </c>
      <c r="S465" s="9" t="n">
        <f aca="false">R465*M465</f>
        <v>0</v>
      </c>
      <c r="T465" s="9" t="str">
        <f aca="false">CONCATENATE(E465,F465)</f>
        <v>GC</v>
      </c>
      <c r="U465" s="9" t="str">
        <f aca="false">CONCATENATE(I465,J465)</f>
        <v>CG</v>
      </c>
      <c r="V465" s="9" t="str">
        <f aca="false">CONCATENATE(J465,I465)</f>
        <v>GC</v>
      </c>
      <c r="W465" s="9" t="n">
        <f aca="false">IF(OR(T465=U465,T465=V465),0,1)</f>
        <v>0</v>
      </c>
      <c r="X465" s="9" t="n">
        <f aca="false">W465*G465</f>
        <v>0</v>
      </c>
      <c r="Y465" s="13" t="str">
        <f aca="false">CONCATENATE(S465,X465)</f>
        <v>00</v>
      </c>
      <c r="Z465" s="9" t="s">
        <v>85</v>
      </c>
    </row>
    <row r="466" customFormat="false" ht="15" hidden="false" customHeight="false" outlineLevel="0" collapsed="false">
      <c r="A466" s="9" t="n">
        <v>465</v>
      </c>
      <c r="B466" s="9" t="n">
        <v>4861</v>
      </c>
      <c r="C466" s="9" t="s">
        <v>81</v>
      </c>
      <c r="D466" s="9" t="s">
        <v>82</v>
      </c>
      <c r="E466" s="9" t="s">
        <v>81</v>
      </c>
      <c r="F466" s="9" t="s">
        <v>82</v>
      </c>
      <c r="G466" s="9" t="n">
        <f aca="false">IF(C466=E466,0,1)</f>
        <v>0</v>
      </c>
      <c r="H466" s="9" t="n">
        <v>4861</v>
      </c>
      <c r="I466" s="9" t="s">
        <v>83</v>
      </c>
      <c r="J466" s="9" t="s">
        <v>84</v>
      </c>
      <c r="K466" s="12" t="s">
        <v>82</v>
      </c>
      <c r="L466" s="9" t="s">
        <v>81</v>
      </c>
      <c r="M466" s="9" t="n">
        <f aca="false">IF(I466=K466,0,1)</f>
        <v>1</v>
      </c>
      <c r="N466" s="9" t="str">
        <f aca="false">CONCATENATE(G466,M466)</f>
        <v>01</v>
      </c>
      <c r="O466" s="9" t="str">
        <f aca="false">CONCATENATE(K466,L466)</f>
        <v>CG</v>
      </c>
      <c r="P466" s="9" t="str">
        <f aca="false">CONCATENATE(C466,D466)</f>
        <v>GC</v>
      </c>
      <c r="Q466" s="9" t="str">
        <f aca="false">CONCATENATE(D466,C466)</f>
        <v>CG</v>
      </c>
      <c r="R466" s="9" t="n">
        <f aca="false">IF(OR(O466=P466,O466=Q466),0,1)</f>
        <v>0</v>
      </c>
      <c r="S466" s="9" t="n">
        <f aca="false">R466*M466</f>
        <v>0</v>
      </c>
      <c r="T466" s="9" t="str">
        <f aca="false">CONCATENATE(E466,F466)</f>
        <v>GC</v>
      </c>
      <c r="U466" s="9" t="str">
        <f aca="false">CONCATENATE(I466,J466)</f>
        <v>TA</v>
      </c>
      <c r="V466" s="9" t="str">
        <f aca="false">CONCATENATE(J466,I466)</f>
        <v>AT</v>
      </c>
      <c r="W466" s="9" t="n">
        <f aca="false">IF(OR(T466=U466,T466=V466),0,1)</f>
        <v>1</v>
      </c>
      <c r="X466" s="9" t="n">
        <f aca="false">W466*G466</f>
        <v>0</v>
      </c>
      <c r="Y466" s="13" t="str">
        <f aca="false">CONCATENATE(S466,X466)</f>
        <v>00</v>
      </c>
      <c r="Z466" s="9" t="s">
        <v>85</v>
      </c>
    </row>
    <row r="467" customFormat="false" ht="15" hidden="false" customHeight="false" outlineLevel="0" collapsed="false">
      <c r="A467" s="9" t="n">
        <v>466</v>
      </c>
      <c r="B467" s="9" t="n">
        <v>43038</v>
      </c>
      <c r="C467" s="9" t="s">
        <v>83</v>
      </c>
      <c r="D467" s="9" t="s">
        <v>84</v>
      </c>
      <c r="E467" s="9" t="s">
        <v>81</v>
      </c>
      <c r="F467" s="9" t="s">
        <v>82</v>
      </c>
      <c r="G467" s="9" t="n">
        <f aca="false">IF(C467=E467,0,1)</f>
        <v>1</v>
      </c>
      <c r="H467" s="9" t="n">
        <v>43038</v>
      </c>
      <c r="I467" s="9" t="s">
        <v>82</v>
      </c>
      <c r="J467" s="9" t="s">
        <v>81</v>
      </c>
      <c r="K467" s="12" t="s">
        <v>82</v>
      </c>
      <c r="L467" s="9" t="s">
        <v>81</v>
      </c>
      <c r="M467" s="9" t="n">
        <f aca="false">IF(I467=K467,0,1)</f>
        <v>0</v>
      </c>
      <c r="N467" s="9" t="str">
        <f aca="false">CONCATENATE(G467,M467)</f>
        <v>10</v>
      </c>
      <c r="O467" s="9" t="str">
        <f aca="false">CONCATENATE(K467,L467)</f>
        <v>CG</v>
      </c>
      <c r="P467" s="9" t="str">
        <f aca="false">CONCATENATE(C467,D467)</f>
        <v>TA</v>
      </c>
      <c r="Q467" s="9" t="str">
        <f aca="false">CONCATENATE(D467,C467)</f>
        <v>AT</v>
      </c>
      <c r="R467" s="9" t="n">
        <f aca="false">IF(OR(O467=P467,O467=Q467),0,1)</f>
        <v>1</v>
      </c>
      <c r="S467" s="9" t="n">
        <f aca="false">R467*M467</f>
        <v>0</v>
      </c>
      <c r="T467" s="9" t="str">
        <f aca="false">CONCATENATE(E467,F467)</f>
        <v>GC</v>
      </c>
      <c r="U467" s="9" t="str">
        <f aca="false">CONCATENATE(I467,J467)</f>
        <v>CG</v>
      </c>
      <c r="V467" s="9" t="str">
        <f aca="false">CONCATENATE(J467,I467)</f>
        <v>GC</v>
      </c>
      <c r="W467" s="9" t="n">
        <f aca="false">IF(OR(T467=U467,T467=V467),0,1)</f>
        <v>0</v>
      </c>
      <c r="X467" s="9" t="n">
        <f aca="false">W467*G467</f>
        <v>0</v>
      </c>
      <c r="Y467" s="13" t="str">
        <f aca="false">CONCATENATE(S467,X467)</f>
        <v>00</v>
      </c>
      <c r="Z467" s="9" t="s">
        <v>85</v>
      </c>
    </row>
    <row r="468" customFormat="false" ht="15" hidden="false" customHeight="false" outlineLevel="0" collapsed="false">
      <c r="A468" s="9" t="n">
        <v>467</v>
      </c>
      <c r="B468" s="9" t="n">
        <v>4827</v>
      </c>
      <c r="C468" s="9" t="s">
        <v>83</v>
      </c>
      <c r="D468" s="9" t="s">
        <v>84</v>
      </c>
      <c r="E468" s="9" t="s">
        <v>83</v>
      </c>
      <c r="F468" s="9" t="s">
        <v>84</v>
      </c>
      <c r="G468" s="9" t="n">
        <f aca="false">IF(C468=E468,0,1)</f>
        <v>0</v>
      </c>
      <c r="H468" s="9" t="n">
        <v>4827</v>
      </c>
      <c r="I468" s="9" t="s">
        <v>84</v>
      </c>
      <c r="J468" s="9" t="s">
        <v>83</v>
      </c>
      <c r="K468" s="12" t="s">
        <v>83</v>
      </c>
      <c r="L468" s="9" t="s">
        <v>84</v>
      </c>
      <c r="M468" s="9" t="n">
        <f aca="false">IF(I468=K468,0,1)</f>
        <v>1</v>
      </c>
      <c r="N468" s="9" t="str">
        <f aca="false">CONCATENATE(G468,M468)</f>
        <v>01</v>
      </c>
      <c r="O468" s="9" t="str">
        <f aca="false">CONCATENATE(K468,L468)</f>
        <v>TA</v>
      </c>
      <c r="P468" s="9" t="str">
        <f aca="false">CONCATENATE(C468,D468)</f>
        <v>TA</v>
      </c>
      <c r="Q468" s="9" t="str">
        <f aca="false">CONCATENATE(D468,C468)</f>
        <v>AT</v>
      </c>
      <c r="R468" s="9" t="n">
        <f aca="false">IF(OR(O468=P468,O468=Q468),0,1)</f>
        <v>0</v>
      </c>
      <c r="S468" s="9" t="n">
        <f aca="false">R468*M468</f>
        <v>0</v>
      </c>
      <c r="T468" s="9" t="str">
        <f aca="false">CONCATENATE(E468,F468)</f>
        <v>TA</v>
      </c>
      <c r="U468" s="9" t="str">
        <f aca="false">CONCATENATE(I468,J468)</f>
        <v>AT</v>
      </c>
      <c r="V468" s="9" t="str">
        <f aca="false">CONCATENATE(J468,I468)</f>
        <v>TA</v>
      </c>
      <c r="W468" s="9" t="n">
        <f aca="false">IF(OR(T468=U468,T468=V468),0,1)</f>
        <v>0</v>
      </c>
      <c r="X468" s="9" t="n">
        <f aca="false">W468*G468</f>
        <v>0</v>
      </c>
      <c r="Y468" s="13" t="str">
        <f aca="false">CONCATENATE(S468,X468)</f>
        <v>00</v>
      </c>
      <c r="Z468" s="9" t="s">
        <v>85</v>
      </c>
    </row>
    <row r="469" customFormat="false" ht="15" hidden="false" customHeight="false" outlineLevel="0" collapsed="false">
      <c r="A469" s="9" t="n">
        <v>468</v>
      </c>
      <c r="B469" s="9" t="n">
        <v>4824</v>
      </c>
      <c r="C469" s="9" t="s">
        <v>81</v>
      </c>
      <c r="D469" s="9" t="s">
        <v>82</v>
      </c>
      <c r="E469" s="9" t="s">
        <v>81</v>
      </c>
      <c r="F469" s="9" t="s">
        <v>82</v>
      </c>
      <c r="G469" s="9" t="n">
        <f aca="false">IF(C469=E469,0,1)</f>
        <v>0</v>
      </c>
      <c r="H469" s="9" t="n">
        <v>4824</v>
      </c>
      <c r="I469" s="9" t="s">
        <v>82</v>
      </c>
      <c r="J469" s="9" t="s">
        <v>81</v>
      </c>
      <c r="K469" s="12" t="s">
        <v>83</v>
      </c>
      <c r="L469" s="9" t="s">
        <v>84</v>
      </c>
      <c r="M469" s="9" t="n">
        <f aca="false">IF(I469=K469,0,1)</f>
        <v>1</v>
      </c>
      <c r="N469" s="9" t="str">
        <f aca="false">CONCATENATE(G469,M469)</f>
        <v>01</v>
      </c>
      <c r="O469" s="9" t="str">
        <f aca="false">CONCATENATE(K469,L469)</f>
        <v>TA</v>
      </c>
      <c r="P469" s="9" t="str">
        <f aca="false">CONCATENATE(C469,D469)</f>
        <v>GC</v>
      </c>
      <c r="Q469" s="9" t="str">
        <f aca="false">CONCATENATE(D469,C469)</f>
        <v>CG</v>
      </c>
      <c r="R469" s="9" t="n">
        <f aca="false">IF(OR(O469=P469,O469=Q469),0,1)</f>
        <v>1</v>
      </c>
      <c r="S469" s="9" t="n">
        <f aca="false">R469*M469</f>
        <v>1</v>
      </c>
      <c r="T469" s="9" t="str">
        <f aca="false">CONCATENATE(E469,F469)</f>
        <v>GC</v>
      </c>
      <c r="U469" s="9" t="str">
        <f aca="false">CONCATENATE(I469,J469)</f>
        <v>CG</v>
      </c>
      <c r="V469" s="9" t="str">
        <f aca="false">CONCATENATE(J469,I469)</f>
        <v>GC</v>
      </c>
      <c r="W469" s="9" t="n">
        <f aca="false">IF(OR(T469=U469,T469=V469),0,1)</f>
        <v>0</v>
      </c>
      <c r="X469" s="9" t="n">
        <f aca="false">W469*G469</f>
        <v>0</v>
      </c>
      <c r="Y469" s="13" t="str">
        <f aca="false">CONCATENATE(S469,X469)</f>
        <v>10</v>
      </c>
      <c r="Z469" s="9" t="s">
        <v>88</v>
      </c>
    </row>
    <row r="470" customFormat="false" ht="15" hidden="false" customHeight="false" outlineLevel="0" collapsed="false">
      <c r="A470" s="9" t="n">
        <v>469</v>
      </c>
      <c r="B470" s="9" t="n">
        <v>4817</v>
      </c>
      <c r="C470" s="9" t="s">
        <v>81</v>
      </c>
      <c r="D470" s="9" t="s">
        <v>82</v>
      </c>
      <c r="E470" s="9" t="s">
        <v>81</v>
      </c>
      <c r="F470" s="9" t="s">
        <v>82</v>
      </c>
      <c r="G470" s="9" t="n">
        <f aca="false">IF(C470=E470,0,1)</f>
        <v>0</v>
      </c>
      <c r="H470" s="9" t="n">
        <v>4817</v>
      </c>
      <c r="I470" s="9" t="s">
        <v>82</v>
      </c>
      <c r="J470" s="9" t="s">
        <v>81</v>
      </c>
      <c r="K470" s="12" t="s">
        <v>83</v>
      </c>
      <c r="L470" s="9" t="s">
        <v>84</v>
      </c>
      <c r="M470" s="9" t="n">
        <f aca="false">IF(I470=K470,0,1)</f>
        <v>1</v>
      </c>
      <c r="N470" s="9" t="str">
        <f aca="false">CONCATENATE(G470,M470)</f>
        <v>01</v>
      </c>
      <c r="O470" s="9" t="str">
        <f aca="false">CONCATENATE(K470,L470)</f>
        <v>TA</v>
      </c>
      <c r="P470" s="9" t="str">
        <f aca="false">CONCATENATE(C470,D470)</f>
        <v>GC</v>
      </c>
      <c r="Q470" s="9" t="str">
        <f aca="false">CONCATENATE(D470,C470)</f>
        <v>CG</v>
      </c>
      <c r="R470" s="9" t="n">
        <f aca="false">IF(OR(O470=P470,O470=Q470),0,1)</f>
        <v>1</v>
      </c>
      <c r="S470" s="9" t="n">
        <f aca="false">R470*M470</f>
        <v>1</v>
      </c>
      <c r="T470" s="9" t="str">
        <f aca="false">CONCATENATE(E470,F470)</f>
        <v>GC</v>
      </c>
      <c r="U470" s="9" t="str">
        <f aca="false">CONCATENATE(I470,J470)</f>
        <v>CG</v>
      </c>
      <c r="V470" s="9" t="str">
        <f aca="false">CONCATENATE(J470,I470)</f>
        <v>GC</v>
      </c>
      <c r="W470" s="9" t="n">
        <f aca="false">IF(OR(T470=U470,T470=V470),0,1)</f>
        <v>0</v>
      </c>
      <c r="X470" s="9" t="n">
        <f aca="false">W470*G470</f>
        <v>0</v>
      </c>
      <c r="Y470" s="13" t="str">
        <f aca="false">CONCATENATE(S470,X470)</f>
        <v>10</v>
      </c>
      <c r="Z470" s="9" t="s">
        <v>88</v>
      </c>
    </row>
    <row r="471" customFormat="false" ht="15" hidden="false" customHeight="false" outlineLevel="0" collapsed="false">
      <c r="A471" s="9" t="n">
        <v>470</v>
      </c>
      <c r="B471" s="9" t="n">
        <v>4707</v>
      </c>
      <c r="C471" s="9" t="s">
        <v>84</v>
      </c>
      <c r="D471" s="9" t="s">
        <v>83</v>
      </c>
      <c r="E471" s="9" t="s">
        <v>84</v>
      </c>
      <c r="F471" s="9" t="s">
        <v>83</v>
      </c>
      <c r="G471" s="9" t="n">
        <f aca="false">IF(C471=E471,0,1)</f>
        <v>0</v>
      </c>
      <c r="H471" s="9" t="n">
        <v>4707</v>
      </c>
      <c r="I471" s="9" t="s">
        <v>83</v>
      </c>
      <c r="J471" s="9" t="s">
        <v>84</v>
      </c>
      <c r="K471" s="12" t="s">
        <v>82</v>
      </c>
      <c r="L471" s="9" t="s">
        <v>81</v>
      </c>
      <c r="M471" s="9" t="n">
        <f aca="false">IF(I471=K471,0,1)</f>
        <v>1</v>
      </c>
      <c r="N471" s="9" t="str">
        <f aca="false">CONCATENATE(G471,M471)</f>
        <v>01</v>
      </c>
      <c r="O471" s="9" t="str">
        <f aca="false">CONCATENATE(K471,L471)</f>
        <v>CG</v>
      </c>
      <c r="P471" s="9" t="str">
        <f aca="false">CONCATENATE(C471,D471)</f>
        <v>AT</v>
      </c>
      <c r="Q471" s="9" t="str">
        <f aca="false">CONCATENATE(D471,C471)</f>
        <v>TA</v>
      </c>
      <c r="R471" s="9" t="n">
        <f aca="false">IF(OR(O471=P471,O471=Q471),0,1)</f>
        <v>1</v>
      </c>
      <c r="S471" s="9" t="n">
        <f aca="false">R471*M471</f>
        <v>1</v>
      </c>
      <c r="T471" s="9" t="str">
        <f aca="false">CONCATENATE(E471,F471)</f>
        <v>AT</v>
      </c>
      <c r="U471" s="9" t="str">
        <f aca="false">CONCATENATE(I471,J471)</f>
        <v>TA</v>
      </c>
      <c r="V471" s="9" t="str">
        <f aca="false">CONCATENATE(J471,I471)</f>
        <v>AT</v>
      </c>
      <c r="W471" s="9" t="n">
        <f aca="false">IF(OR(T471=U471,T471=V471),0,1)</f>
        <v>0</v>
      </c>
      <c r="X471" s="9" t="n">
        <f aca="false">W471*G471</f>
        <v>0</v>
      </c>
      <c r="Y471" s="13" t="str">
        <f aca="false">CONCATENATE(S471,X471)</f>
        <v>10</v>
      </c>
      <c r="Z471" s="9" t="s">
        <v>88</v>
      </c>
    </row>
    <row r="472" customFormat="false" ht="15" hidden="false" customHeight="false" outlineLevel="0" collapsed="false">
      <c r="A472" s="9" t="n">
        <v>471</v>
      </c>
      <c r="B472" s="9" t="n">
        <v>4546</v>
      </c>
      <c r="C472" s="9" t="s">
        <v>84</v>
      </c>
      <c r="D472" s="9" t="s">
        <v>83</v>
      </c>
      <c r="E472" s="9" t="s">
        <v>84</v>
      </c>
      <c r="F472" s="9" t="s">
        <v>83</v>
      </c>
      <c r="G472" s="9" t="n">
        <f aca="false">IF(C472=E472,0,1)</f>
        <v>0</v>
      </c>
      <c r="H472" s="9" t="n">
        <v>4546</v>
      </c>
      <c r="I472" s="9" t="s">
        <v>84</v>
      </c>
      <c r="J472" s="9" t="s">
        <v>83</v>
      </c>
      <c r="K472" s="12" t="s">
        <v>83</v>
      </c>
      <c r="L472" s="9" t="s">
        <v>84</v>
      </c>
      <c r="M472" s="9" t="n">
        <f aca="false">IF(I472=K472,0,1)</f>
        <v>1</v>
      </c>
      <c r="N472" s="9" t="str">
        <f aca="false">CONCATENATE(G472,M472)</f>
        <v>01</v>
      </c>
      <c r="O472" s="9" t="str">
        <f aca="false">CONCATENATE(K472,L472)</f>
        <v>TA</v>
      </c>
      <c r="P472" s="9" t="str">
        <f aca="false">CONCATENATE(C472,D472)</f>
        <v>AT</v>
      </c>
      <c r="Q472" s="9" t="str">
        <f aca="false">CONCATENATE(D472,C472)</f>
        <v>TA</v>
      </c>
      <c r="R472" s="9" t="n">
        <f aca="false">IF(OR(O472=P472,O472=Q472),0,1)</f>
        <v>0</v>
      </c>
      <c r="S472" s="9" t="n">
        <f aca="false">R472*M472</f>
        <v>0</v>
      </c>
      <c r="T472" s="9" t="str">
        <f aca="false">CONCATENATE(E472,F472)</f>
        <v>AT</v>
      </c>
      <c r="U472" s="9" t="str">
        <f aca="false">CONCATENATE(I472,J472)</f>
        <v>AT</v>
      </c>
      <c r="V472" s="9" t="str">
        <f aca="false">CONCATENATE(J472,I472)</f>
        <v>TA</v>
      </c>
      <c r="W472" s="9" t="n">
        <f aca="false">IF(OR(T472=U472,T472=V472),0,1)</f>
        <v>0</v>
      </c>
      <c r="X472" s="9" t="n">
        <f aca="false">W472*G472</f>
        <v>0</v>
      </c>
      <c r="Y472" s="13" t="str">
        <f aca="false">CONCATENATE(S472,X472)</f>
        <v>00</v>
      </c>
      <c r="Z472" s="9" t="s">
        <v>85</v>
      </c>
    </row>
    <row r="473" customFormat="false" ht="15" hidden="false" customHeight="false" outlineLevel="0" collapsed="false">
      <c r="A473" s="9" t="n">
        <v>472</v>
      </c>
      <c r="B473" s="15" t="s">
        <v>191</v>
      </c>
      <c r="C473" s="15" t="s">
        <v>83</v>
      </c>
      <c r="D473" s="15" t="s">
        <v>84</v>
      </c>
      <c r="E473" s="15" t="s">
        <v>82</v>
      </c>
      <c r="F473" s="15" t="s">
        <v>81</v>
      </c>
      <c r="G473" s="15" t="n">
        <f aca="false">IF(C473=E473,0,1)</f>
        <v>1</v>
      </c>
      <c r="H473" s="15" t="s">
        <v>191</v>
      </c>
      <c r="I473" s="15" t="s">
        <v>84</v>
      </c>
      <c r="J473" s="15" t="s">
        <v>83</v>
      </c>
      <c r="K473" s="16" t="s">
        <v>81</v>
      </c>
      <c r="L473" s="15" t="s">
        <v>82</v>
      </c>
      <c r="M473" s="15" t="n">
        <f aca="false">IF(I473=K473,0,1)</f>
        <v>1</v>
      </c>
      <c r="N473" s="15" t="str">
        <f aca="false">CONCATENATE(G473,M473)</f>
        <v>11</v>
      </c>
      <c r="O473" s="15" t="str">
        <f aca="false">CONCATENATE(K473,L473)</f>
        <v>GC</v>
      </c>
      <c r="P473" s="15" t="str">
        <f aca="false">CONCATENATE(C473,D473)</f>
        <v>TA</v>
      </c>
      <c r="Q473" s="15" t="str">
        <f aca="false">CONCATENATE(D473,C473)</f>
        <v>AT</v>
      </c>
      <c r="R473" s="15" t="n">
        <f aca="false">IF(OR(O473=P473,O473=Q473),0,1)</f>
        <v>1</v>
      </c>
      <c r="S473" s="15" t="n">
        <f aca="false">R473*M473</f>
        <v>1</v>
      </c>
      <c r="T473" s="15" t="str">
        <f aca="false">CONCATENATE(E473,F473)</f>
        <v>CG</v>
      </c>
      <c r="U473" s="15" t="str">
        <f aca="false">CONCATENATE(I473,J473)</f>
        <v>AT</v>
      </c>
      <c r="V473" s="15" t="str">
        <f aca="false">CONCATENATE(J473,I473)</f>
        <v>TA</v>
      </c>
      <c r="W473" s="15" t="n">
        <f aca="false">IF(OR(T473=U473,T473=V473),0,1)</f>
        <v>1</v>
      </c>
      <c r="X473" s="15" t="n">
        <f aca="false">W473*G473</f>
        <v>1</v>
      </c>
      <c r="Y473" s="17" t="str">
        <f aca="false">CONCATENATE(S473,X473)</f>
        <v>11</v>
      </c>
      <c r="Z473" s="9" t="s">
        <v>91</v>
      </c>
    </row>
    <row r="474" customFormat="false" ht="15" hidden="false" customHeight="false" outlineLevel="0" collapsed="false">
      <c r="A474" s="9" t="n">
        <v>473</v>
      </c>
      <c r="B474" s="15" t="s">
        <v>192</v>
      </c>
      <c r="C474" s="15" t="s">
        <v>84</v>
      </c>
      <c r="D474" s="15" t="s">
        <v>83</v>
      </c>
      <c r="E474" s="15" t="s">
        <v>81</v>
      </c>
      <c r="F474" s="15" t="s">
        <v>82</v>
      </c>
      <c r="G474" s="15" t="n">
        <f aca="false">IF(C474=E474,0,1)</f>
        <v>1</v>
      </c>
      <c r="H474" s="15" t="s">
        <v>192</v>
      </c>
      <c r="I474" s="15" t="s">
        <v>83</v>
      </c>
      <c r="J474" s="15" t="s">
        <v>84</v>
      </c>
      <c r="K474" s="16" t="s">
        <v>82</v>
      </c>
      <c r="L474" s="15" t="s">
        <v>81</v>
      </c>
      <c r="M474" s="15" t="n">
        <f aca="false">IF(I474=K474,0,1)</f>
        <v>1</v>
      </c>
      <c r="N474" s="15" t="str">
        <f aca="false">CONCATENATE(G474,M474)</f>
        <v>11</v>
      </c>
      <c r="O474" s="15" t="str">
        <f aca="false">CONCATENATE(K474,L474)</f>
        <v>CG</v>
      </c>
      <c r="P474" s="15" t="str">
        <f aca="false">CONCATENATE(C474,D474)</f>
        <v>AT</v>
      </c>
      <c r="Q474" s="15" t="str">
        <f aca="false">CONCATENATE(D474,C474)</f>
        <v>TA</v>
      </c>
      <c r="R474" s="15" t="n">
        <f aca="false">IF(OR(O474=P474,O474=Q474),0,1)</f>
        <v>1</v>
      </c>
      <c r="S474" s="15" t="n">
        <f aca="false">R474*M474</f>
        <v>1</v>
      </c>
      <c r="T474" s="15" t="str">
        <f aca="false">CONCATENATE(E474,F474)</f>
        <v>GC</v>
      </c>
      <c r="U474" s="15" t="str">
        <f aca="false">CONCATENATE(I474,J474)</f>
        <v>TA</v>
      </c>
      <c r="V474" s="15" t="str">
        <f aca="false">CONCATENATE(J474,I474)</f>
        <v>AT</v>
      </c>
      <c r="W474" s="15" t="n">
        <f aca="false">IF(OR(T474=U474,T474=V474),0,1)</f>
        <v>1</v>
      </c>
      <c r="X474" s="15" t="n">
        <f aca="false">W474*G474</f>
        <v>1</v>
      </c>
      <c r="Y474" s="17" t="str">
        <f aca="false">CONCATENATE(S474,X474)</f>
        <v>11</v>
      </c>
      <c r="Z474" s="9" t="s">
        <v>91</v>
      </c>
    </row>
    <row r="475" customFormat="false" ht="15" hidden="false" customHeight="false" outlineLevel="0" collapsed="false">
      <c r="A475" s="9" t="n">
        <v>474</v>
      </c>
      <c r="B475" s="9" t="n">
        <v>43456</v>
      </c>
      <c r="C475" s="9" t="s">
        <v>83</v>
      </c>
      <c r="D475" s="9" t="s">
        <v>84</v>
      </c>
      <c r="E475" s="9" t="s">
        <v>82</v>
      </c>
      <c r="F475" s="9" t="s">
        <v>81</v>
      </c>
      <c r="G475" s="9" t="n">
        <f aca="false">IF(C475=E475,0,1)</f>
        <v>1</v>
      </c>
      <c r="H475" s="9" t="n">
        <v>43456</v>
      </c>
      <c r="I475" s="9" t="s">
        <v>84</v>
      </c>
      <c r="J475" s="9" t="s">
        <v>83</v>
      </c>
      <c r="K475" s="12" t="s">
        <v>84</v>
      </c>
      <c r="L475" s="9" t="s">
        <v>83</v>
      </c>
      <c r="M475" s="9" t="n">
        <f aca="false">IF(I475=K475,0,1)</f>
        <v>0</v>
      </c>
      <c r="N475" s="9" t="str">
        <f aca="false">CONCATENATE(G475,M475)</f>
        <v>10</v>
      </c>
      <c r="O475" s="9" t="str">
        <f aca="false">CONCATENATE(K475,L475)</f>
        <v>AT</v>
      </c>
      <c r="P475" s="9" t="str">
        <f aca="false">CONCATENATE(C475,D475)</f>
        <v>TA</v>
      </c>
      <c r="Q475" s="9" t="str">
        <f aca="false">CONCATENATE(D475,C475)</f>
        <v>AT</v>
      </c>
      <c r="R475" s="9" t="n">
        <f aca="false">IF(OR(O475=P475,O475=Q475),0,1)</f>
        <v>0</v>
      </c>
      <c r="S475" s="9" t="n">
        <f aca="false">R475*M475</f>
        <v>0</v>
      </c>
      <c r="T475" s="9" t="str">
        <f aca="false">CONCATENATE(E475,F475)</f>
        <v>CG</v>
      </c>
      <c r="U475" s="9" t="str">
        <f aca="false">CONCATENATE(I475,J475)</f>
        <v>AT</v>
      </c>
      <c r="V475" s="9" t="str">
        <f aca="false">CONCATENATE(J475,I475)</f>
        <v>TA</v>
      </c>
      <c r="W475" s="9" t="n">
        <f aca="false">IF(OR(T475=U475,T475=V475),0,1)</f>
        <v>1</v>
      </c>
      <c r="X475" s="9" t="n">
        <f aca="false">W475*G475</f>
        <v>1</v>
      </c>
      <c r="Y475" s="13" t="str">
        <f aca="false">CONCATENATE(S475,X475)</f>
        <v>01</v>
      </c>
      <c r="Z475" s="9" t="s">
        <v>87</v>
      </c>
    </row>
    <row r="476" customFormat="false" ht="15" hidden="false" customHeight="false" outlineLevel="0" collapsed="false">
      <c r="A476" s="9" t="n">
        <v>475</v>
      </c>
      <c r="B476" s="9" t="n">
        <v>43462</v>
      </c>
      <c r="C476" s="9" t="s">
        <v>83</v>
      </c>
      <c r="D476" s="9" t="s">
        <v>84</v>
      </c>
      <c r="E476" s="9" t="s">
        <v>82</v>
      </c>
      <c r="F476" s="9" t="s">
        <v>81</v>
      </c>
      <c r="G476" s="9" t="n">
        <f aca="false">IF(C476=E476,0,1)</f>
        <v>1</v>
      </c>
      <c r="H476" s="9" t="n">
        <v>43462</v>
      </c>
      <c r="I476" s="9" t="s">
        <v>84</v>
      </c>
      <c r="J476" s="9" t="s">
        <v>83</v>
      </c>
      <c r="K476" s="12" t="s">
        <v>84</v>
      </c>
      <c r="L476" s="9" t="s">
        <v>83</v>
      </c>
      <c r="M476" s="9" t="n">
        <f aca="false">IF(I476=K476,0,1)</f>
        <v>0</v>
      </c>
      <c r="N476" s="9" t="str">
        <f aca="false">CONCATENATE(G476,M476)</f>
        <v>10</v>
      </c>
      <c r="O476" s="9" t="str">
        <f aca="false">CONCATENATE(K476,L476)</f>
        <v>AT</v>
      </c>
      <c r="P476" s="9" t="str">
        <f aca="false">CONCATENATE(C476,D476)</f>
        <v>TA</v>
      </c>
      <c r="Q476" s="9" t="str">
        <f aca="false">CONCATENATE(D476,C476)</f>
        <v>AT</v>
      </c>
      <c r="R476" s="9" t="n">
        <f aca="false">IF(OR(O476=P476,O476=Q476),0,1)</f>
        <v>0</v>
      </c>
      <c r="S476" s="9" t="n">
        <f aca="false">R476*M476</f>
        <v>0</v>
      </c>
      <c r="T476" s="9" t="str">
        <f aca="false">CONCATENATE(E476,F476)</f>
        <v>CG</v>
      </c>
      <c r="U476" s="9" t="str">
        <f aca="false">CONCATENATE(I476,J476)</f>
        <v>AT</v>
      </c>
      <c r="V476" s="9" t="str">
        <f aca="false">CONCATENATE(J476,I476)</f>
        <v>TA</v>
      </c>
      <c r="W476" s="9" t="n">
        <f aca="false">IF(OR(T476=U476,T476=V476),0,1)</f>
        <v>1</v>
      </c>
      <c r="X476" s="9" t="n">
        <f aca="false">W476*G476</f>
        <v>1</v>
      </c>
      <c r="Y476" s="13" t="str">
        <f aca="false">CONCATENATE(S476,X476)</f>
        <v>01</v>
      </c>
      <c r="Z476" s="9" t="s">
        <v>87</v>
      </c>
    </row>
    <row r="477" customFormat="false" ht="15" hidden="false" customHeight="false" outlineLevel="0" collapsed="false">
      <c r="A477" s="9" t="n">
        <v>476</v>
      </c>
      <c r="B477" s="15" t="s">
        <v>193</v>
      </c>
      <c r="C477" s="15" t="s">
        <v>82</v>
      </c>
      <c r="D477" s="15" t="s">
        <v>81</v>
      </c>
      <c r="E477" s="15" t="s">
        <v>84</v>
      </c>
      <c r="F477" s="15" t="s">
        <v>83</v>
      </c>
      <c r="G477" s="15" t="n">
        <f aca="false">IF(C477=E477,0,1)</f>
        <v>1</v>
      </c>
      <c r="H477" s="15" t="s">
        <v>193</v>
      </c>
      <c r="I477" s="15" t="s">
        <v>81</v>
      </c>
      <c r="J477" s="15" t="s">
        <v>82</v>
      </c>
      <c r="K477" s="16" t="s">
        <v>83</v>
      </c>
      <c r="L477" s="15" t="s">
        <v>84</v>
      </c>
      <c r="M477" s="15" t="n">
        <f aca="false">IF(I477=K477,0,1)</f>
        <v>1</v>
      </c>
      <c r="N477" s="15" t="str">
        <f aca="false">CONCATENATE(G477,M477)</f>
        <v>11</v>
      </c>
      <c r="O477" s="15" t="str">
        <f aca="false">CONCATENATE(K477,L477)</f>
        <v>TA</v>
      </c>
      <c r="P477" s="15" t="str">
        <f aca="false">CONCATENATE(C477,D477)</f>
        <v>CG</v>
      </c>
      <c r="Q477" s="15" t="str">
        <f aca="false">CONCATENATE(D477,C477)</f>
        <v>GC</v>
      </c>
      <c r="R477" s="15" t="n">
        <f aca="false">IF(OR(O477=P477,O477=Q477),0,1)</f>
        <v>1</v>
      </c>
      <c r="S477" s="15" t="n">
        <f aca="false">R477*M477</f>
        <v>1</v>
      </c>
      <c r="T477" s="15" t="str">
        <f aca="false">CONCATENATE(E477,F477)</f>
        <v>AT</v>
      </c>
      <c r="U477" s="15" t="str">
        <f aca="false">CONCATENATE(I477,J477)</f>
        <v>GC</v>
      </c>
      <c r="V477" s="15" t="str">
        <f aca="false">CONCATENATE(J477,I477)</f>
        <v>CG</v>
      </c>
      <c r="W477" s="15" t="n">
        <f aca="false">IF(OR(T477=U477,T477=V477),0,1)</f>
        <v>1</v>
      </c>
      <c r="X477" s="15" t="n">
        <f aca="false">W477*G477</f>
        <v>1</v>
      </c>
      <c r="Y477" s="17" t="str">
        <f aca="false">CONCATENATE(S477,X477)</f>
        <v>11</v>
      </c>
      <c r="Z477" s="9" t="s">
        <v>91</v>
      </c>
    </row>
    <row r="478" customFormat="false" ht="15" hidden="false" customHeight="false" outlineLevel="0" collapsed="false">
      <c r="A478" s="9" t="n">
        <v>477</v>
      </c>
      <c r="B478" s="9" t="n">
        <v>43476</v>
      </c>
      <c r="C478" s="9" t="s">
        <v>143</v>
      </c>
      <c r="D478" s="9" t="s">
        <v>143</v>
      </c>
      <c r="E478" s="9" t="s">
        <v>84</v>
      </c>
      <c r="F478" s="9" t="s">
        <v>83</v>
      </c>
      <c r="G478" s="9" t="n">
        <f aca="false">IF(C478=E478,0,1)</f>
        <v>1</v>
      </c>
      <c r="H478" s="9" t="n">
        <v>43476</v>
      </c>
      <c r="I478" s="9" t="s">
        <v>83</v>
      </c>
      <c r="J478" s="9" t="s">
        <v>84</v>
      </c>
      <c r="K478" s="12" t="s">
        <v>83</v>
      </c>
      <c r="L478" s="9" t="s">
        <v>84</v>
      </c>
      <c r="M478" s="9" t="n">
        <f aca="false">IF(I478=K478,0,1)</f>
        <v>0</v>
      </c>
      <c r="N478" s="9" t="str">
        <f aca="false">CONCATENATE(G478,M478)</f>
        <v>10</v>
      </c>
      <c r="O478" s="9" t="str">
        <f aca="false">CONCATENATE(K478,L478)</f>
        <v>TA</v>
      </c>
      <c r="P478" s="9" t="str">
        <f aca="false">CONCATENATE(C478,D478)</f>
        <v>--</v>
      </c>
      <c r="Q478" s="9" t="str">
        <f aca="false">CONCATENATE(D478,C478)</f>
        <v>--</v>
      </c>
      <c r="R478" s="9" t="n">
        <f aca="false">IF(OR(O478=P478,O478=Q478),0,1)</f>
        <v>1</v>
      </c>
      <c r="S478" s="9" t="n">
        <f aca="false">R478*M478</f>
        <v>0</v>
      </c>
      <c r="T478" s="9" t="str">
        <f aca="false">CONCATENATE(E478,F478)</f>
        <v>AT</v>
      </c>
      <c r="U478" s="9" t="str">
        <f aca="false">CONCATENATE(I478,J478)</f>
        <v>TA</v>
      </c>
      <c r="V478" s="9" t="str">
        <f aca="false">CONCATENATE(J478,I478)</f>
        <v>AT</v>
      </c>
      <c r="W478" s="9" t="n">
        <f aca="false">IF(OR(T478=U478,T478=V478),0,1)</f>
        <v>0</v>
      </c>
      <c r="X478" s="9" t="n">
        <f aca="false">W478*G478</f>
        <v>0</v>
      </c>
      <c r="Y478" s="13" t="str">
        <f aca="false">CONCATENATE(S478,X478)</f>
        <v>00</v>
      </c>
      <c r="Z478" s="9" t="s">
        <v>85</v>
      </c>
    </row>
    <row r="479" customFormat="false" ht="15" hidden="false" customHeight="false" outlineLevel="0" collapsed="false">
      <c r="A479" s="9" t="n">
        <v>478</v>
      </c>
      <c r="B479" s="15" t="s">
        <v>194</v>
      </c>
      <c r="C479" s="15" t="s">
        <v>81</v>
      </c>
      <c r="D479" s="15" t="s">
        <v>82</v>
      </c>
      <c r="E479" s="15" t="s">
        <v>84</v>
      </c>
      <c r="F479" s="15" t="s">
        <v>83</v>
      </c>
      <c r="G479" s="15" t="n">
        <f aca="false">IF(C479=E479,0,1)</f>
        <v>1</v>
      </c>
      <c r="H479" s="15" t="s">
        <v>194</v>
      </c>
      <c r="I479" s="15" t="s">
        <v>82</v>
      </c>
      <c r="J479" s="15" t="s">
        <v>81</v>
      </c>
      <c r="K479" s="16" t="s">
        <v>83</v>
      </c>
      <c r="L479" s="15" t="s">
        <v>84</v>
      </c>
      <c r="M479" s="15" t="n">
        <f aca="false">IF(I479=K479,0,1)</f>
        <v>1</v>
      </c>
      <c r="N479" s="15" t="str">
        <f aca="false">CONCATENATE(G479,M479)</f>
        <v>11</v>
      </c>
      <c r="O479" s="15" t="str">
        <f aca="false">CONCATENATE(K479,L479)</f>
        <v>TA</v>
      </c>
      <c r="P479" s="15" t="str">
        <f aca="false">CONCATENATE(C479,D479)</f>
        <v>GC</v>
      </c>
      <c r="Q479" s="15" t="str">
        <f aca="false">CONCATENATE(D479,C479)</f>
        <v>CG</v>
      </c>
      <c r="R479" s="15" t="n">
        <f aca="false">IF(OR(O479=P479,O479=Q479),0,1)</f>
        <v>1</v>
      </c>
      <c r="S479" s="15" t="n">
        <f aca="false">R479*M479</f>
        <v>1</v>
      </c>
      <c r="T479" s="15" t="str">
        <f aca="false">CONCATENATE(E479,F479)</f>
        <v>AT</v>
      </c>
      <c r="U479" s="15" t="str">
        <f aca="false">CONCATENATE(I479,J479)</f>
        <v>CG</v>
      </c>
      <c r="V479" s="15" t="str">
        <f aca="false">CONCATENATE(J479,I479)</f>
        <v>GC</v>
      </c>
      <c r="W479" s="15" t="n">
        <f aca="false">IF(OR(T479=U479,T479=V479),0,1)</f>
        <v>1</v>
      </c>
      <c r="X479" s="15" t="n">
        <f aca="false">W479*G479</f>
        <v>1</v>
      </c>
      <c r="Y479" s="17" t="str">
        <f aca="false">CONCATENATE(S479,X479)</f>
        <v>11</v>
      </c>
      <c r="Z479" s="9" t="s">
        <v>91</v>
      </c>
    </row>
    <row r="480" customFormat="false" ht="15" hidden="false" customHeight="false" outlineLevel="0" collapsed="false">
      <c r="A480" s="9" t="n">
        <v>479</v>
      </c>
      <c r="B480" s="9" t="n">
        <v>43637</v>
      </c>
      <c r="C480" s="9" t="s">
        <v>82</v>
      </c>
      <c r="D480" s="9" t="s">
        <v>81</v>
      </c>
      <c r="E480" s="9" t="s">
        <v>81</v>
      </c>
      <c r="F480" s="9" t="s">
        <v>82</v>
      </c>
      <c r="G480" s="9" t="n">
        <f aca="false">IF(C480=E480,0,1)</f>
        <v>1</v>
      </c>
      <c r="H480" s="9" t="n">
        <v>43637</v>
      </c>
      <c r="I480" s="9" t="s">
        <v>81</v>
      </c>
      <c r="J480" s="9" t="s">
        <v>82</v>
      </c>
      <c r="K480" s="12" t="s">
        <v>81</v>
      </c>
      <c r="L480" s="9" t="s">
        <v>82</v>
      </c>
      <c r="M480" s="9" t="n">
        <f aca="false">IF(I480=K480,0,1)</f>
        <v>0</v>
      </c>
      <c r="N480" s="9" t="str">
        <f aca="false">CONCATENATE(G480,M480)</f>
        <v>10</v>
      </c>
      <c r="O480" s="9" t="str">
        <f aca="false">CONCATENATE(K480,L480)</f>
        <v>GC</v>
      </c>
      <c r="P480" s="9" t="str">
        <f aca="false">CONCATENATE(C480,D480)</f>
        <v>CG</v>
      </c>
      <c r="Q480" s="9" t="str">
        <f aca="false">CONCATENATE(D480,C480)</f>
        <v>GC</v>
      </c>
      <c r="R480" s="9" t="n">
        <f aca="false">IF(OR(O480=P480,O480=Q480),0,1)</f>
        <v>0</v>
      </c>
      <c r="S480" s="9" t="n">
        <f aca="false">R480*M480</f>
        <v>0</v>
      </c>
      <c r="T480" s="9" t="str">
        <f aca="false">CONCATENATE(E480,F480)</f>
        <v>GC</v>
      </c>
      <c r="U480" s="9" t="str">
        <f aca="false">CONCATENATE(I480,J480)</f>
        <v>GC</v>
      </c>
      <c r="V480" s="9" t="str">
        <f aca="false">CONCATENATE(J480,I480)</f>
        <v>CG</v>
      </c>
      <c r="W480" s="9" t="n">
        <f aca="false">IF(OR(T480=U480,T480=V480),0,1)</f>
        <v>0</v>
      </c>
      <c r="X480" s="9" t="n">
        <f aca="false">W480*G480</f>
        <v>0</v>
      </c>
      <c r="Y480" s="13" t="str">
        <f aca="false">CONCATENATE(S480,X480)</f>
        <v>00</v>
      </c>
      <c r="Z480" s="9" t="s">
        <v>85</v>
      </c>
    </row>
    <row r="481" customFormat="false" ht="15" hidden="false" customHeight="false" outlineLevel="0" collapsed="false">
      <c r="A481" s="9" t="n">
        <v>480</v>
      </c>
      <c r="B481" s="9" t="n">
        <v>4239</v>
      </c>
      <c r="C481" s="9" t="s">
        <v>81</v>
      </c>
      <c r="D481" s="9" t="s">
        <v>82</v>
      </c>
      <c r="E481" s="9" t="s">
        <v>81</v>
      </c>
      <c r="F481" s="9" t="s">
        <v>82</v>
      </c>
      <c r="G481" s="9" t="n">
        <f aca="false">IF(C481=E481,0,1)</f>
        <v>0</v>
      </c>
      <c r="H481" s="9" t="n">
        <v>4239</v>
      </c>
      <c r="I481" s="9" t="s">
        <v>81</v>
      </c>
      <c r="J481" s="9" t="s">
        <v>82</v>
      </c>
      <c r="K481" s="12" t="s">
        <v>82</v>
      </c>
      <c r="L481" s="9" t="s">
        <v>81</v>
      </c>
      <c r="M481" s="9" t="n">
        <f aca="false">IF(I481=K481,0,1)</f>
        <v>1</v>
      </c>
      <c r="N481" s="9" t="str">
        <f aca="false">CONCATENATE(G481,M481)</f>
        <v>01</v>
      </c>
      <c r="O481" s="9" t="str">
        <f aca="false">CONCATENATE(K481,L481)</f>
        <v>CG</v>
      </c>
      <c r="P481" s="9" t="str">
        <f aca="false">CONCATENATE(C481,D481)</f>
        <v>GC</v>
      </c>
      <c r="Q481" s="9" t="str">
        <f aca="false">CONCATENATE(D481,C481)</f>
        <v>CG</v>
      </c>
      <c r="R481" s="9" t="n">
        <f aca="false">IF(OR(O481=P481,O481=Q481),0,1)</f>
        <v>0</v>
      </c>
      <c r="S481" s="9" t="n">
        <f aca="false">R481*M481</f>
        <v>0</v>
      </c>
      <c r="T481" s="9" t="str">
        <f aca="false">CONCATENATE(E481,F481)</f>
        <v>GC</v>
      </c>
      <c r="U481" s="9" t="str">
        <f aca="false">CONCATENATE(I481,J481)</f>
        <v>GC</v>
      </c>
      <c r="V481" s="9" t="str">
        <f aca="false">CONCATENATE(J481,I481)</f>
        <v>CG</v>
      </c>
      <c r="W481" s="9" t="n">
        <f aca="false">IF(OR(T481=U481,T481=V481),0,1)</f>
        <v>0</v>
      </c>
      <c r="X481" s="9" t="n">
        <f aca="false">W481*G481</f>
        <v>0</v>
      </c>
      <c r="Y481" s="13" t="str">
        <f aca="false">CONCATENATE(S481,X481)</f>
        <v>00</v>
      </c>
      <c r="Z481" s="9" t="s">
        <v>85</v>
      </c>
    </row>
    <row r="482" customFormat="false" ht="15" hidden="false" customHeight="false" outlineLevel="0" collapsed="false">
      <c r="A482" s="9" t="n">
        <v>481</v>
      </c>
      <c r="B482" s="9" t="n">
        <v>43669</v>
      </c>
      <c r="C482" s="9" t="s">
        <v>83</v>
      </c>
      <c r="D482" s="9" t="s">
        <v>84</v>
      </c>
      <c r="E482" s="9" t="s">
        <v>82</v>
      </c>
      <c r="F482" s="9" t="s">
        <v>81</v>
      </c>
      <c r="G482" s="9" t="n">
        <f aca="false">IF(C482=E482,0,1)</f>
        <v>1</v>
      </c>
      <c r="H482" s="9" t="n">
        <v>43669</v>
      </c>
      <c r="I482" s="9" t="s">
        <v>81</v>
      </c>
      <c r="J482" s="9" t="s">
        <v>82</v>
      </c>
      <c r="K482" s="12" t="s">
        <v>81</v>
      </c>
      <c r="L482" s="9" t="s">
        <v>82</v>
      </c>
      <c r="M482" s="9" t="n">
        <f aca="false">IF(I482=K482,0,1)</f>
        <v>0</v>
      </c>
      <c r="N482" s="9" t="str">
        <f aca="false">CONCATENATE(G482,M482)</f>
        <v>10</v>
      </c>
      <c r="O482" s="9" t="str">
        <f aca="false">CONCATENATE(K482,L482)</f>
        <v>GC</v>
      </c>
      <c r="P482" s="9" t="str">
        <f aca="false">CONCATENATE(C482,D482)</f>
        <v>TA</v>
      </c>
      <c r="Q482" s="9" t="str">
        <f aca="false">CONCATENATE(D482,C482)</f>
        <v>AT</v>
      </c>
      <c r="R482" s="9" t="n">
        <f aca="false">IF(OR(O482=P482,O482=Q482),0,1)</f>
        <v>1</v>
      </c>
      <c r="S482" s="9" t="n">
        <f aca="false">R482*M482</f>
        <v>0</v>
      </c>
      <c r="T482" s="9" t="str">
        <f aca="false">CONCATENATE(E482,F482)</f>
        <v>CG</v>
      </c>
      <c r="U482" s="9" t="str">
        <f aca="false">CONCATENATE(I482,J482)</f>
        <v>GC</v>
      </c>
      <c r="V482" s="9" t="str">
        <f aca="false">CONCATENATE(J482,I482)</f>
        <v>CG</v>
      </c>
      <c r="W482" s="9" t="n">
        <f aca="false">IF(OR(T482=U482,T482=V482),0,1)</f>
        <v>0</v>
      </c>
      <c r="X482" s="9" t="n">
        <f aca="false">W482*G482</f>
        <v>0</v>
      </c>
      <c r="Y482" s="13" t="str">
        <f aca="false">CONCATENATE(S482,X482)</f>
        <v>00</v>
      </c>
      <c r="Z482" s="9" t="s">
        <v>85</v>
      </c>
    </row>
    <row r="483" customFormat="false" ht="15" hidden="false" customHeight="false" outlineLevel="0" collapsed="false">
      <c r="A483" s="9" t="n">
        <v>482</v>
      </c>
      <c r="B483" s="9" t="n">
        <v>43716</v>
      </c>
      <c r="C483" s="9" t="s">
        <v>84</v>
      </c>
      <c r="D483" s="9" t="s">
        <v>83</v>
      </c>
      <c r="E483" s="9" t="s">
        <v>81</v>
      </c>
      <c r="F483" s="9" t="s">
        <v>82</v>
      </c>
      <c r="G483" s="9" t="n">
        <f aca="false">IF(C483=E483,0,1)</f>
        <v>1</v>
      </c>
      <c r="H483" s="9" t="n">
        <v>43716</v>
      </c>
      <c r="I483" s="9" t="s">
        <v>82</v>
      </c>
      <c r="J483" s="9" t="s">
        <v>81</v>
      </c>
      <c r="K483" s="12" t="s">
        <v>82</v>
      </c>
      <c r="L483" s="9" t="s">
        <v>81</v>
      </c>
      <c r="M483" s="9" t="n">
        <f aca="false">IF(I483=K483,0,1)</f>
        <v>0</v>
      </c>
      <c r="N483" s="9" t="str">
        <f aca="false">CONCATENATE(G483,M483)</f>
        <v>10</v>
      </c>
      <c r="O483" s="9" t="str">
        <f aca="false">CONCATENATE(K483,L483)</f>
        <v>CG</v>
      </c>
      <c r="P483" s="9" t="str">
        <f aca="false">CONCATENATE(C483,D483)</f>
        <v>AT</v>
      </c>
      <c r="Q483" s="9" t="str">
        <f aca="false">CONCATENATE(D483,C483)</f>
        <v>TA</v>
      </c>
      <c r="R483" s="9" t="n">
        <f aca="false">IF(OR(O483=P483,O483=Q483),0,1)</f>
        <v>1</v>
      </c>
      <c r="S483" s="9" t="n">
        <f aca="false">R483*M483</f>
        <v>0</v>
      </c>
      <c r="T483" s="9" t="str">
        <f aca="false">CONCATENATE(E483,F483)</f>
        <v>GC</v>
      </c>
      <c r="U483" s="9" t="str">
        <f aca="false">CONCATENATE(I483,J483)</f>
        <v>CG</v>
      </c>
      <c r="V483" s="9" t="str">
        <f aca="false">CONCATENATE(J483,I483)</f>
        <v>GC</v>
      </c>
      <c r="W483" s="9" t="n">
        <f aca="false">IF(OR(T483=U483,T483=V483),0,1)</f>
        <v>0</v>
      </c>
      <c r="X483" s="9" t="n">
        <f aca="false">W483*G483</f>
        <v>0</v>
      </c>
      <c r="Y483" s="13" t="str">
        <f aca="false">CONCATENATE(S483,X483)</f>
        <v>00</v>
      </c>
      <c r="Z483" s="9" t="s">
        <v>85</v>
      </c>
    </row>
    <row r="484" customFormat="false" ht="15" hidden="false" customHeight="false" outlineLevel="0" collapsed="false">
      <c r="A484" s="9" t="n">
        <v>483</v>
      </c>
      <c r="B484" s="9" t="n">
        <v>4178</v>
      </c>
      <c r="C484" s="9" t="s">
        <v>81</v>
      </c>
      <c r="D484" s="9" t="s">
        <v>82</v>
      </c>
      <c r="E484" s="9" t="s">
        <v>81</v>
      </c>
      <c r="F484" s="9" t="s">
        <v>82</v>
      </c>
      <c r="G484" s="9" t="n">
        <f aca="false">IF(C484=E484,0,1)</f>
        <v>0</v>
      </c>
      <c r="H484" s="9" t="n">
        <v>4178</v>
      </c>
      <c r="I484" s="9" t="s">
        <v>81</v>
      </c>
      <c r="J484" s="9" t="s">
        <v>82</v>
      </c>
      <c r="K484" s="12" t="s">
        <v>82</v>
      </c>
      <c r="L484" s="9" t="s">
        <v>81</v>
      </c>
      <c r="M484" s="9" t="n">
        <f aca="false">IF(I484=K484,0,1)</f>
        <v>1</v>
      </c>
      <c r="N484" s="9" t="str">
        <f aca="false">CONCATENATE(G484,M484)</f>
        <v>01</v>
      </c>
      <c r="O484" s="9" t="str">
        <f aca="false">CONCATENATE(K484,L484)</f>
        <v>CG</v>
      </c>
      <c r="P484" s="9" t="str">
        <f aca="false">CONCATENATE(C484,D484)</f>
        <v>GC</v>
      </c>
      <c r="Q484" s="9" t="str">
        <f aca="false">CONCATENATE(D484,C484)</f>
        <v>CG</v>
      </c>
      <c r="R484" s="9" t="n">
        <f aca="false">IF(OR(O484=P484,O484=Q484),0,1)</f>
        <v>0</v>
      </c>
      <c r="S484" s="9" t="n">
        <f aca="false">R484*M484</f>
        <v>0</v>
      </c>
      <c r="T484" s="9" t="str">
        <f aca="false">CONCATENATE(E484,F484)</f>
        <v>GC</v>
      </c>
      <c r="U484" s="9" t="str">
        <f aca="false">CONCATENATE(I484,J484)</f>
        <v>GC</v>
      </c>
      <c r="V484" s="9" t="str">
        <f aca="false">CONCATENATE(J484,I484)</f>
        <v>CG</v>
      </c>
      <c r="W484" s="9" t="n">
        <f aca="false">IF(OR(T484=U484,T484=V484),0,1)</f>
        <v>0</v>
      </c>
      <c r="X484" s="9" t="n">
        <f aca="false">W484*G484</f>
        <v>0</v>
      </c>
      <c r="Y484" s="13" t="str">
        <f aca="false">CONCATENATE(S484,X484)</f>
        <v>00</v>
      </c>
      <c r="Z484" s="9" t="s">
        <v>85</v>
      </c>
    </row>
    <row r="485" customFormat="false" ht="15" hidden="false" customHeight="false" outlineLevel="0" collapsed="false">
      <c r="A485" s="9" t="n">
        <v>484</v>
      </c>
      <c r="B485" s="9" t="n">
        <v>43759</v>
      </c>
      <c r="C485" s="9" t="s">
        <v>83</v>
      </c>
      <c r="D485" s="9" t="s">
        <v>84</v>
      </c>
      <c r="E485" s="9" t="s">
        <v>82</v>
      </c>
      <c r="F485" s="9" t="s">
        <v>81</v>
      </c>
      <c r="G485" s="9" t="n">
        <f aca="false">IF(C485=E485,0,1)</f>
        <v>1</v>
      </c>
      <c r="H485" s="9" t="n">
        <v>43759</v>
      </c>
      <c r="I485" s="9" t="s">
        <v>81</v>
      </c>
      <c r="J485" s="9" t="s">
        <v>82</v>
      </c>
      <c r="K485" s="12" t="s">
        <v>81</v>
      </c>
      <c r="L485" s="9" t="s">
        <v>82</v>
      </c>
      <c r="M485" s="9" t="n">
        <f aca="false">IF(I485=K485,0,1)</f>
        <v>0</v>
      </c>
      <c r="N485" s="9" t="str">
        <f aca="false">CONCATENATE(G485,M485)</f>
        <v>10</v>
      </c>
      <c r="O485" s="9" t="str">
        <f aca="false">CONCATENATE(K485,L485)</f>
        <v>GC</v>
      </c>
      <c r="P485" s="9" t="str">
        <f aca="false">CONCATENATE(C485,D485)</f>
        <v>TA</v>
      </c>
      <c r="Q485" s="9" t="str">
        <f aca="false">CONCATENATE(D485,C485)</f>
        <v>AT</v>
      </c>
      <c r="R485" s="9" t="n">
        <f aca="false">IF(OR(O485=P485,O485=Q485),0,1)</f>
        <v>1</v>
      </c>
      <c r="S485" s="9" t="n">
        <f aca="false">R485*M485</f>
        <v>0</v>
      </c>
      <c r="T485" s="9" t="str">
        <f aca="false">CONCATENATE(E485,F485)</f>
        <v>CG</v>
      </c>
      <c r="U485" s="9" t="str">
        <f aca="false">CONCATENATE(I485,J485)</f>
        <v>GC</v>
      </c>
      <c r="V485" s="9" t="str">
        <f aca="false">CONCATENATE(J485,I485)</f>
        <v>CG</v>
      </c>
      <c r="W485" s="9" t="n">
        <f aca="false">IF(OR(T485=U485,T485=V485),0,1)</f>
        <v>0</v>
      </c>
      <c r="X485" s="9" t="n">
        <f aca="false">W485*G485</f>
        <v>0</v>
      </c>
      <c r="Y485" s="13" t="str">
        <f aca="false">CONCATENATE(S485,X485)</f>
        <v>00</v>
      </c>
      <c r="Z485" s="9" t="s">
        <v>85</v>
      </c>
    </row>
    <row r="486" customFormat="false" ht="15" hidden="false" customHeight="false" outlineLevel="0" collapsed="false">
      <c r="A486" s="9" t="n">
        <v>485</v>
      </c>
      <c r="B486" s="9" t="n">
        <v>43795</v>
      </c>
      <c r="C486" s="9" t="s">
        <v>92</v>
      </c>
      <c r="D486" s="9" t="s">
        <v>92</v>
      </c>
      <c r="E486" s="9" t="s">
        <v>195</v>
      </c>
      <c r="F486" s="9" t="s">
        <v>196</v>
      </c>
      <c r="G486" s="9" t="n">
        <f aca="false">IF(C486=E486,0,1)</f>
        <v>1</v>
      </c>
      <c r="H486" s="9" t="n">
        <v>43795</v>
      </c>
      <c r="I486" s="9" t="s">
        <v>196</v>
      </c>
      <c r="J486" s="9" t="s">
        <v>195</v>
      </c>
      <c r="K486" s="12" t="s">
        <v>196</v>
      </c>
      <c r="L486" s="9" t="s">
        <v>195</v>
      </c>
      <c r="M486" s="9" t="n">
        <f aca="false">IF(I486=K486,0,1)</f>
        <v>0</v>
      </c>
      <c r="N486" s="9" t="str">
        <f aca="false">CONCATENATE(G486,M486)</f>
        <v>10</v>
      </c>
      <c r="O486" s="9" t="str">
        <f aca="false">CONCATENATE(K486,L486)</f>
        <v>CCGG</v>
      </c>
      <c r="P486" s="9" t="str">
        <f aca="false">CONCATENATE(C486,D486)</f>
        <v>––</v>
      </c>
      <c r="Q486" s="9" t="str">
        <f aca="false">CONCATENATE(D486,C486)</f>
        <v>––</v>
      </c>
      <c r="R486" s="9" t="n">
        <f aca="false">IF(OR(O486=P486,O486=Q486),0,1)</f>
        <v>1</v>
      </c>
      <c r="S486" s="9" t="n">
        <f aca="false">R486*M486</f>
        <v>0</v>
      </c>
      <c r="T486" s="9" t="str">
        <f aca="false">CONCATENATE(E486,F486)</f>
        <v>GGCC</v>
      </c>
      <c r="U486" s="9" t="str">
        <f aca="false">CONCATENATE(I486,J486)</f>
        <v>CCGG</v>
      </c>
      <c r="V486" s="9" t="str">
        <f aca="false">CONCATENATE(J486,I486)</f>
        <v>GGCC</v>
      </c>
      <c r="W486" s="9" t="n">
        <f aca="false">IF(OR(T486=U486,T486=V486),0,1)</f>
        <v>0</v>
      </c>
      <c r="X486" s="9" t="n">
        <f aca="false">W486*G486</f>
        <v>0</v>
      </c>
      <c r="Y486" s="13" t="str">
        <f aca="false">CONCATENATE(S486,X486)</f>
        <v>00</v>
      </c>
      <c r="Z486" s="9" t="s">
        <v>85</v>
      </c>
    </row>
    <row r="487" customFormat="false" ht="15" hidden="false" customHeight="false" outlineLevel="0" collapsed="false">
      <c r="A487" s="9" t="n">
        <v>486</v>
      </c>
      <c r="B487" s="9" t="n">
        <v>4053</v>
      </c>
      <c r="C487" s="9" t="s">
        <v>81</v>
      </c>
      <c r="D487" s="9" t="s">
        <v>82</v>
      </c>
      <c r="E487" s="9" t="s">
        <v>81</v>
      </c>
      <c r="F487" s="9" t="s">
        <v>82</v>
      </c>
      <c r="G487" s="9" t="n">
        <f aca="false">IF(C487=E487,0,1)</f>
        <v>0</v>
      </c>
      <c r="H487" s="9" t="n">
        <v>4053</v>
      </c>
      <c r="I487" s="9" t="s">
        <v>81</v>
      </c>
      <c r="J487" s="9" t="s">
        <v>82</v>
      </c>
      <c r="K487" s="12" t="s">
        <v>82</v>
      </c>
      <c r="L487" s="9" t="s">
        <v>81</v>
      </c>
      <c r="M487" s="9" t="n">
        <f aca="false">IF(I487=K487,0,1)</f>
        <v>1</v>
      </c>
      <c r="N487" s="9" t="str">
        <f aca="false">CONCATENATE(G487,M487)</f>
        <v>01</v>
      </c>
      <c r="O487" s="9" t="str">
        <f aca="false">CONCATENATE(K487,L487)</f>
        <v>CG</v>
      </c>
      <c r="P487" s="9" t="str">
        <f aca="false">CONCATENATE(C487,D487)</f>
        <v>GC</v>
      </c>
      <c r="Q487" s="9" t="str">
        <f aca="false">CONCATENATE(D487,C487)</f>
        <v>CG</v>
      </c>
      <c r="R487" s="9" t="n">
        <f aca="false">IF(OR(O487=P487,O487=Q487),0,1)</f>
        <v>0</v>
      </c>
      <c r="S487" s="9" t="n">
        <f aca="false">R487*M487</f>
        <v>0</v>
      </c>
      <c r="T487" s="9" t="str">
        <f aca="false">CONCATENATE(E487,F487)</f>
        <v>GC</v>
      </c>
      <c r="U487" s="9" t="str">
        <f aca="false">CONCATENATE(I487,J487)</f>
        <v>GC</v>
      </c>
      <c r="V487" s="9" t="str">
        <f aca="false">CONCATENATE(J487,I487)</f>
        <v>CG</v>
      </c>
      <c r="W487" s="9" t="n">
        <f aca="false">IF(OR(T487=U487,T487=V487),0,1)</f>
        <v>0</v>
      </c>
      <c r="X487" s="9" t="n">
        <f aca="false">W487*G487</f>
        <v>0</v>
      </c>
      <c r="Y487" s="13" t="str">
        <f aca="false">CONCATENATE(S487,X487)</f>
        <v>00</v>
      </c>
      <c r="Z487" s="9" t="s">
        <v>85</v>
      </c>
    </row>
    <row r="488" customFormat="false" ht="15" hidden="false" customHeight="false" outlineLevel="0" collapsed="false">
      <c r="A488" s="9" t="n">
        <v>487</v>
      </c>
      <c r="B488" s="15" t="s">
        <v>197</v>
      </c>
      <c r="C488" s="15" t="s">
        <v>82</v>
      </c>
      <c r="D488" s="15" t="s">
        <v>81</v>
      </c>
      <c r="E488" s="15" t="s">
        <v>83</v>
      </c>
      <c r="F488" s="15" t="s">
        <v>84</v>
      </c>
      <c r="G488" s="15" t="n">
        <f aca="false">IF(C488=E488,0,1)</f>
        <v>1</v>
      </c>
      <c r="H488" s="15" t="s">
        <v>197</v>
      </c>
      <c r="I488" s="15" t="s">
        <v>81</v>
      </c>
      <c r="J488" s="15" t="s">
        <v>82</v>
      </c>
      <c r="K488" s="16" t="s">
        <v>84</v>
      </c>
      <c r="L488" s="15" t="s">
        <v>83</v>
      </c>
      <c r="M488" s="15" t="n">
        <f aca="false">IF(I488=K488,0,1)</f>
        <v>1</v>
      </c>
      <c r="N488" s="15" t="str">
        <f aca="false">CONCATENATE(G488,M488)</f>
        <v>11</v>
      </c>
      <c r="O488" s="15" t="str">
        <f aca="false">CONCATENATE(K488,L488)</f>
        <v>AT</v>
      </c>
      <c r="P488" s="15" t="str">
        <f aca="false">CONCATENATE(C488,D488)</f>
        <v>CG</v>
      </c>
      <c r="Q488" s="15" t="str">
        <f aca="false">CONCATENATE(D488,C488)</f>
        <v>GC</v>
      </c>
      <c r="R488" s="15" t="n">
        <f aca="false">IF(OR(O488=P488,O488=Q488),0,1)</f>
        <v>1</v>
      </c>
      <c r="S488" s="15" t="n">
        <f aca="false">R488*M488</f>
        <v>1</v>
      </c>
      <c r="T488" s="15" t="str">
        <f aca="false">CONCATENATE(E488,F488)</f>
        <v>TA</v>
      </c>
      <c r="U488" s="15" t="str">
        <f aca="false">CONCATENATE(I488,J488)</f>
        <v>GC</v>
      </c>
      <c r="V488" s="15" t="str">
        <f aca="false">CONCATENATE(J488,I488)</f>
        <v>CG</v>
      </c>
      <c r="W488" s="15" t="n">
        <f aca="false">IF(OR(T488=U488,T488=V488),0,1)</f>
        <v>1</v>
      </c>
      <c r="X488" s="15" t="n">
        <f aca="false">W488*G488</f>
        <v>1</v>
      </c>
      <c r="Y488" s="17" t="str">
        <f aca="false">CONCATENATE(S488,X488)</f>
        <v>11</v>
      </c>
      <c r="Z488" s="9" t="s">
        <v>91</v>
      </c>
    </row>
    <row r="489" customFormat="false" ht="15" hidden="false" customHeight="false" outlineLevel="0" collapsed="false">
      <c r="A489" s="9" t="n">
        <v>488</v>
      </c>
      <c r="B489" s="9" t="n">
        <v>43833</v>
      </c>
      <c r="C489" s="9" t="s">
        <v>81</v>
      </c>
      <c r="D489" s="9" t="s">
        <v>82</v>
      </c>
      <c r="E489" s="9" t="s">
        <v>84</v>
      </c>
      <c r="F489" s="9" t="s">
        <v>83</v>
      </c>
      <c r="G489" s="9" t="n">
        <f aca="false">IF(C489=E489,0,1)</f>
        <v>1</v>
      </c>
      <c r="H489" s="9" t="n">
        <v>43833</v>
      </c>
      <c r="I489" s="9" t="s">
        <v>83</v>
      </c>
      <c r="J489" s="9" t="s">
        <v>84</v>
      </c>
      <c r="K489" s="12" t="s">
        <v>83</v>
      </c>
      <c r="L489" s="9" t="s">
        <v>84</v>
      </c>
      <c r="M489" s="9" t="n">
        <f aca="false">IF(I489=K489,0,1)</f>
        <v>0</v>
      </c>
      <c r="N489" s="9" t="str">
        <f aca="false">CONCATENATE(G489,M489)</f>
        <v>10</v>
      </c>
      <c r="O489" s="9" t="str">
        <f aca="false">CONCATENATE(K489,L489)</f>
        <v>TA</v>
      </c>
      <c r="P489" s="9" t="str">
        <f aca="false">CONCATENATE(C489,D489)</f>
        <v>GC</v>
      </c>
      <c r="Q489" s="9" t="str">
        <f aca="false">CONCATENATE(D489,C489)</f>
        <v>CG</v>
      </c>
      <c r="R489" s="9" t="n">
        <f aca="false">IF(OR(O489=P489,O489=Q489),0,1)</f>
        <v>1</v>
      </c>
      <c r="S489" s="9" t="n">
        <f aca="false">R489*M489</f>
        <v>0</v>
      </c>
      <c r="T489" s="9" t="str">
        <f aca="false">CONCATENATE(E489,F489)</f>
        <v>AT</v>
      </c>
      <c r="U489" s="9" t="str">
        <f aca="false">CONCATENATE(I489,J489)</f>
        <v>TA</v>
      </c>
      <c r="V489" s="9" t="str">
        <f aca="false">CONCATENATE(J489,I489)</f>
        <v>AT</v>
      </c>
      <c r="W489" s="9" t="n">
        <f aca="false">IF(OR(T489=U489,T489=V489),0,1)</f>
        <v>0</v>
      </c>
      <c r="X489" s="9" t="n">
        <f aca="false">W489*G489</f>
        <v>0</v>
      </c>
      <c r="Y489" s="13" t="str">
        <f aca="false">CONCATENATE(S489,X489)</f>
        <v>00</v>
      </c>
      <c r="Z489" s="9" t="s">
        <v>85</v>
      </c>
    </row>
    <row r="490" customFormat="false" ht="15" hidden="false" customHeight="false" outlineLevel="0" collapsed="false">
      <c r="A490" s="9" t="n">
        <v>489</v>
      </c>
      <c r="B490" s="9" t="n">
        <v>4037</v>
      </c>
      <c r="C490" s="9" t="s">
        <v>83</v>
      </c>
      <c r="D490" s="9" t="s">
        <v>84</v>
      </c>
      <c r="E490" s="9" t="s">
        <v>83</v>
      </c>
      <c r="F490" s="9" t="s">
        <v>84</v>
      </c>
      <c r="G490" s="9" t="n">
        <f aca="false">IF(C490=E490,0,1)</f>
        <v>0</v>
      </c>
      <c r="H490" s="9" t="n">
        <v>4037</v>
      </c>
      <c r="I490" s="9" t="s">
        <v>84</v>
      </c>
      <c r="J490" s="9" t="s">
        <v>83</v>
      </c>
      <c r="K490" s="12" t="s">
        <v>81</v>
      </c>
      <c r="L490" s="14" t="s">
        <v>82</v>
      </c>
      <c r="M490" s="9" t="n">
        <f aca="false">IF(I490=K490,0,1)</f>
        <v>1</v>
      </c>
      <c r="N490" s="9" t="str">
        <f aca="false">CONCATENATE(G490,M490)</f>
        <v>01</v>
      </c>
      <c r="O490" s="9" t="str">
        <f aca="false">CONCATENATE(K490,L490)</f>
        <v>GC</v>
      </c>
      <c r="P490" s="9" t="str">
        <f aca="false">CONCATENATE(C490,D490)</f>
        <v>TA</v>
      </c>
      <c r="Q490" s="9" t="str">
        <f aca="false">CONCATENATE(D490,C490)</f>
        <v>AT</v>
      </c>
      <c r="R490" s="9" t="n">
        <f aca="false">IF(OR(O490=P490,O490=Q490),0,1)</f>
        <v>1</v>
      </c>
      <c r="S490" s="9" t="n">
        <f aca="false">R490*M490</f>
        <v>1</v>
      </c>
      <c r="T490" s="9" t="str">
        <f aca="false">CONCATENATE(E490,F490)</f>
        <v>TA</v>
      </c>
      <c r="U490" s="9" t="str">
        <f aca="false">CONCATENATE(I490,J490)</f>
        <v>AT</v>
      </c>
      <c r="V490" s="9" t="str">
        <f aca="false">CONCATENATE(J490,I490)</f>
        <v>TA</v>
      </c>
      <c r="W490" s="9" t="n">
        <f aca="false">IF(OR(T490=U490,T490=V490),0,1)</f>
        <v>0</v>
      </c>
      <c r="X490" s="9" t="n">
        <f aca="false">W490*G490</f>
        <v>0</v>
      </c>
      <c r="Y490" s="13" t="str">
        <f aca="false">CONCATENATE(S490,X490)</f>
        <v>10</v>
      </c>
      <c r="Z490" s="9" t="s">
        <v>88</v>
      </c>
    </row>
    <row r="491" customFormat="false" ht="15" hidden="false" customHeight="false" outlineLevel="0" collapsed="false">
      <c r="A491" s="9" t="n">
        <v>490</v>
      </c>
      <c r="B491" s="9" t="n">
        <v>4008</v>
      </c>
      <c r="C491" s="9" t="s">
        <v>84</v>
      </c>
      <c r="D491" s="9" t="s">
        <v>83</v>
      </c>
      <c r="E491" s="9" t="s">
        <v>84</v>
      </c>
      <c r="F491" s="9" t="s">
        <v>83</v>
      </c>
      <c r="G491" s="9" t="n">
        <f aca="false">IF(C491=E491,0,1)</f>
        <v>0</v>
      </c>
      <c r="H491" s="9" t="n">
        <v>4008</v>
      </c>
      <c r="I491" s="9" t="s">
        <v>82</v>
      </c>
      <c r="J491" s="9" t="s">
        <v>81</v>
      </c>
      <c r="K491" s="12" t="s">
        <v>83</v>
      </c>
      <c r="L491" s="9" t="s">
        <v>84</v>
      </c>
      <c r="M491" s="9" t="n">
        <f aca="false">IF(I491=K491,0,1)</f>
        <v>1</v>
      </c>
      <c r="N491" s="9" t="str">
        <f aca="false">CONCATENATE(G491,M491)</f>
        <v>01</v>
      </c>
      <c r="O491" s="9" t="str">
        <f aca="false">CONCATENATE(K491,L491)</f>
        <v>TA</v>
      </c>
      <c r="P491" s="9" t="str">
        <f aca="false">CONCATENATE(C491,D491)</f>
        <v>AT</v>
      </c>
      <c r="Q491" s="9" t="str">
        <f aca="false">CONCATENATE(D491,C491)</f>
        <v>TA</v>
      </c>
      <c r="R491" s="9" t="n">
        <f aca="false">IF(OR(O491=P491,O491=Q491),0,1)</f>
        <v>0</v>
      </c>
      <c r="S491" s="9" t="n">
        <f aca="false">R491*M491</f>
        <v>0</v>
      </c>
      <c r="T491" s="9" t="str">
        <f aca="false">CONCATENATE(E491,F491)</f>
        <v>AT</v>
      </c>
      <c r="U491" s="9" t="str">
        <f aca="false">CONCATENATE(I491,J491)</f>
        <v>CG</v>
      </c>
      <c r="V491" s="9" t="str">
        <f aca="false">CONCATENATE(J491,I491)</f>
        <v>GC</v>
      </c>
      <c r="W491" s="9" t="n">
        <f aca="false">IF(OR(T491=U491,T491=V491),0,1)</f>
        <v>1</v>
      </c>
      <c r="X491" s="9" t="n">
        <f aca="false">W491*G491</f>
        <v>0</v>
      </c>
      <c r="Y491" s="13" t="str">
        <f aca="false">CONCATENATE(S491,X491)</f>
        <v>00</v>
      </c>
      <c r="Z491" s="9" t="s">
        <v>85</v>
      </c>
    </row>
    <row r="492" customFormat="false" ht="15" hidden="false" customHeight="false" outlineLevel="0" collapsed="false">
      <c r="A492" s="9" t="n">
        <v>491</v>
      </c>
      <c r="B492" s="9" t="n">
        <v>3989</v>
      </c>
      <c r="C492" s="9" t="s">
        <v>81</v>
      </c>
      <c r="D492" s="9" t="s">
        <v>82</v>
      </c>
      <c r="E492" s="9" t="s">
        <v>81</v>
      </c>
      <c r="F492" s="9" t="s">
        <v>82</v>
      </c>
      <c r="G492" s="9" t="n">
        <f aca="false">IF(C492=E492,0,1)</f>
        <v>0</v>
      </c>
      <c r="H492" s="9" t="n">
        <v>3989</v>
      </c>
      <c r="I492" s="9" t="s">
        <v>81</v>
      </c>
      <c r="J492" s="9" t="s">
        <v>82</v>
      </c>
      <c r="K492" s="12" t="s">
        <v>82</v>
      </c>
      <c r="L492" s="9" t="s">
        <v>81</v>
      </c>
      <c r="M492" s="9" t="n">
        <f aca="false">IF(I492=K492,0,1)</f>
        <v>1</v>
      </c>
      <c r="N492" s="9" t="str">
        <f aca="false">CONCATENATE(G492,M492)</f>
        <v>01</v>
      </c>
      <c r="O492" s="9" t="str">
        <f aca="false">CONCATENATE(K492,L492)</f>
        <v>CG</v>
      </c>
      <c r="P492" s="9" t="str">
        <f aca="false">CONCATENATE(C492,D492)</f>
        <v>GC</v>
      </c>
      <c r="Q492" s="9" t="str">
        <f aca="false">CONCATENATE(D492,C492)</f>
        <v>CG</v>
      </c>
      <c r="R492" s="9" t="n">
        <f aca="false">IF(OR(O492=P492,O492=Q492),0,1)</f>
        <v>0</v>
      </c>
      <c r="S492" s="9" t="n">
        <f aca="false">R492*M492</f>
        <v>0</v>
      </c>
      <c r="T492" s="9" t="str">
        <f aca="false">CONCATENATE(E492,F492)</f>
        <v>GC</v>
      </c>
      <c r="U492" s="9" t="str">
        <f aca="false">CONCATENATE(I492,J492)</f>
        <v>GC</v>
      </c>
      <c r="V492" s="9" t="str">
        <f aca="false">CONCATENATE(J492,I492)</f>
        <v>CG</v>
      </c>
      <c r="W492" s="9" t="n">
        <f aca="false">IF(OR(T492=U492,T492=V492),0,1)</f>
        <v>0</v>
      </c>
      <c r="X492" s="9" t="n">
        <f aca="false">W492*G492</f>
        <v>0</v>
      </c>
      <c r="Y492" s="13" t="str">
        <f aca="false">CONCATENATE(S492,X492)</f>
        <v>00</v>
      </c>
      <c r="Z492" s="9" t="s">
        <v>85</v>
      </c>
    </row>
    <row r="493" customFormat="false" ht="15" hidden="false" customHeight="false" outlineLevel="0" collapsed="false">
      <c r="A493" s="9" t="n">
        <v>492</v>
      </c>
      <c r="B493" s="9" t="n">
        <v>44010</v>
      </c>
      <c r="C493" s="9" t="s">
        <v>84</v>
      </c>
      <c r="D493" s="9" t="s">
        <v>83</v>
      </c>
      <c r="E493" s="9" t="s">
        <v>82</v>
      </c>
      <c r="F493" s="9" t="s">
        <v>81</v>
      </c>
      <c r="G493" s="9" t="n">
        <f aca="false">IF(C493=E493,0,1)</f>
        <v>1</v>
      </c>
      <c r="H493" s="9" t="n">
        <v>44010</v>
      </c>
      <c r="I493" s="9" t="s">
        <v>83</v>
      </c>
      <c r="J493" s="9" t="s">
        <v>84</v>
      </c>
      <c r="K493" s="12" t="s">
        <v>83</v>
      </c>
      <c r="L493" s="9" t="s">
        <v>84</v>
      </c>
      <c r="M493" s="9" t="n">
        <f aca="false">IF(I493=K493,0,1)</f>
        <v>0</v>
      </c>
      <c r="N493" s="9" t="str">
        <f aca="false">CONCATENATE(G493,M493)</f>
        <v>10</v>
      </c>
      <c r="O493" s="9" t="str">
        <f aca="false">CONCATENATE(K493,L493)</f>
        <v>TA</v>
      </c>
      <c r="P493" s="9" t="str">
        <f aca="false">CONCATENATE(C493,D493)</f>
        <v>AT</v>
      </c>
      <c r="Q493" s="9" t="str">
        <f aca="false">CONCATENATE(D493,C493)</f>
        <v>TA</v>
      </c>
      <c r="R493" s="9" t="n">
        <f aca="false">IF(OR(O493=P493,O493=Q493),0,1)</f>
        <v>0</v>
      </c>
      <c r="S493" s="9" t="n">
        <f aca="false">R493*M493</f>
        <v>0</v>
      </c>
      <c r="T493" s="9" t="str">
        <f aca="false">CONCATENATE(E493,F493)</f>
        <v>CG</v>
      </c>
      <c r="U493" s="9" t="str">
        <f aca="false">CONCATENATE(I493,J493)</f>
        <v>TA</v>
      </c>
      <c r="V493" s="9" t="str">
        <f aca="false">CONCATENATE(J493,I493)</f>
        <v>AT</v>
      </c>
      <c r="W493" s="9" t="n">
        <f aca="false">IF(OR(T493=U493,T493=V493),0,1)</f>
        <v>1</v>
      </c>
      <c r="X493" s="9" t="n">
        <f aca="false">W493*G493</f>
        <v>1</v>
      </c>
      <c r="Y493" s="13" t="str">
        <f aca="false">CONCATENATE(S493,X493)</f>
        <v>01</v>
      </c>
      <c r="Z493" s="9" t="s">
        <v>87</v>
      </c>
    </row>
    <row r="494" customFormat="false" ht="15" hidden="false" customHeight="false" outlineLevel="0" collapsed="false">
      <c r="A494" s="9" t="n">
        <v>493</v>
      </c>
      <c r="B494" s="9" t="n">
        <v>44014</v>
      </c>
      <c r="C494" s="9" t="s">
        <v>82</v>
      </c>
      <c r="D494" s="9" t="s">
        <v>81</v>
      </c>
      <c r="E494" s="9" t="s">
        <v>83</v>
      </c>
      <c r="F494" s="9" t="s">
        <v>84</v>
      </c>
      <c r="G494" s="9" t="n">
        <f aca="false">IF(C494=E494,0,1)</f>
        <v>1</v>
      </c>
      <c r="H494" s="9" t="n">
        <v>44014</v>
      </c>
      <c r="I494" s="9" t="s">
        <v>81</v>
      </c>
      <c r="J494" s="9" t="s">
        <v>82</v>
      </c>
      <c r="K494" s="12" t="s">
        <v>81</v>
      </c>
      <c r="L494" s="9" t="s">
        <v>81</v>
      </c>
      <c r="M494" s="9" t="n">
        <f aca="false">IF(I494=K494,0,1)</f>
        <v>0</v>
      </c>
      <c r="N494" s="9" t="str">
        <f aca="false">CONCATENATE(G494,M494)</f>
        <v>10</v>
      </c>
      <c r="O494" s="9" t="str">
        <f aca="false">CONCATENATE(K494,L494)</f>
        <v>GG</v>
      </c>
      <c r="P494" s="9" t="str">
        <f aca="false">CONCATENATE(C494,D494)</f>
        <v>CG</v>
      </c>
      <c r="Q494" s="9" t="str">
        <f aca="false">CONCATENATE(D494,C494)</f>
        <v>GC</v>
      </c>
      <c r="R494" s="9" t="n">
        <f aca="false">IF(OR(O494=P494,O494=Q494),0,1)</f>
        <v>1</v>
      </c>
      <c r="S494" s="9" t="n">
        <f aca="false">R494*M494</f>
        <v>0</v>
      </c>
      <c r="T494" s="9" t="str">
        <f aca="false">CONCATENATE(E494,F494)</f>
        <v>TA</v>
      </c>
      <c r="U494" s="9" t="str">
        <f aca="false">CONCATENATE(I494,J494)</f>
        <v>GC</v>
      </c>
      <c r="V494" s="9" t="str">
        <f aca="false">CONCATENATE(J494,I494)</f>
        <v>CG</v>
      </c>
      <c r="W494" s="9" t="n">
        <f aca="false">IF(OR(T494=U494,T494=V494),0,1)</f>
        <v>1</v>
      </c>
      <c r="X494" s="9" t="n">
        <f aca="false">W494*G494</f>
        <v>1</v>
      </c>
      <c r="Y494" s="13" t="str">
        <f aca="false">CONCATENATE(S494,X494)</f>
        <v>01</v>
      </c>
      <c r="Z494" s="9" t="s">
        <v>87</v>
      </c>
    </row>
    <row r="495" customFormat="false" ht="15" hidden="false" customHeight="false" outlineLevel="0" collapsed="false">
      <c r="A495" s="9" t="n">
        <v>494</v>
      </c>
      <c r="B495" s="9" t="n">
        <v>3820</v>
      </c>
      <c r="C495" s="9" t="s">
        <v>82</v>
      </c>
      <c r="D495" s="9" t="s">
        <v>81</v>
      </c>
      <c r="E495" s="9" t="s">
        <v>82</v>
      </c>
      <c r="F495" s="9" t="s">
        <v>81</v>
      </c>
      <c r="G495" s="9" t="n">
        <f aca="false">IF(C495=E495,0,1)</f>
        <v>0</v>
      </c>
      <c r="H495" s="9" t="n">
        <v>3820</v>
      </c>
      <c r="I495" s="9" t="s">
        <v>81</v>
      </c>
      <c r="J495" s="9" t="s">
        <v>82</v>
      </c>
      <c r="K495" s="12" t="s">
        <v>83</v>
      </c>
      <c r="L495" s="9" t="s">
        <v>84</v>
      </c>
      <c r="M495" s="9" t="n">
        <f aca="false">IF(I495=K495,0,1)</f>
        <v>1</v>
      </c>
      <c r="N495" s="9" t="str">
        <f aca="false">CONCATENATE(G495,M495)</f>
        <v>01</v>
      </c>
      <c r="O495" s="9" t="str">
        <f aca="false">CONCATENATE(K495,L495)</f>
        <v>TA</v>
      </c>
      <c r="P495" s="9" t="str">
        <f aca="false">CONCATENATE(C495,D495)</f>
        <v>CG</v>
      </c>
      <c r="Q495" s="9" t="str">
        <f aca="false">CONCATENATE(D495,C495)</f>
        <v>GC</v>
      </c>
      <c r="R495" s="9" t="n">
        <f aca="false">IF(OR(O495=P495,O495=Q495),0,1)</f>
        <v>1</v>
      </c>
      <c r="S495" s="9" t="n">
        <f aca="false">R495*M495</f>
        <v>1</v>
      </c>
      <c r="T495" s="9" t="str">
        <f aca="false">CONCATENATE(E495,F495)</f>
        <v>CG</v>
      </c>
      <c r="U495" s="9" t="str">
        <f aca="false">CONCATENATE(I495,J495)</f>
        <v>GC</v>
      </c>
      <c r="V495" s="9" t="str">
        <f aca="false">CONCATENATE(J495,I495)</f>
        <v>CG</v>
      </c>
      <c r="W495" s="9" t="n">
        <f aca="false">IF(OR(T495=U495,T495=V495),0,1)</f>
        <v>0</v>
      </c>
      <c r="X495" s="9" t="n">
        <f aca="false">W495*G495</f>
        <v>0</v>
      </c>
      <c r="Y495" s="13" t="str">
        <f aca="false">CONCATENATE(S495,X495)</f>
        <v>10</v>
      </c>
      <c r="Z495" s="9" t="s">
        <v>88</v>
      </c>
    </row>
    <row r="496" customFormat="false" ht="15" hidden="false" customHeight="false" outlineLevel="0" collapsed="false">
      <c r="A496" s="9" t="n">
        <v>495</v>
      </c>
      <c r="B496" s="9" t="n">
        <v>3814</v>
      </c>
      <c r="C496" s="9" t="s">
        <v>83</v>
      </c>
      <c r="D496" s="9" t="s">
        <v>84</v>
      </c>
      <c r="E496" s="9" t="s">
        <v>83</v>
      </c>
      <c r="F496" s="9" t="s">
        <v>84</v>
      </c>
      <c r="G496" s="9" t="n">
        <f aca="false">IF(C496=E496,0,1)</f>
        <v>0</v>
      </c>
      <c r="H496" s="9" t="n">
        <v>3814</v>
      </c>
      <c r="I496" s="9" t="s">
        <v>84</v>
      </c>
      <c r="J496" s="9" t="s">
        <v>83</v>
      </c>
      <c r="K496" s="12" t="s">
        <v>81</v>
      </c>
      <c r="L496" s="9" t="s">
        <v>82</v>
      </c>
      <c r="M496" s="9" t="n">
        <f aca="false">IF(I496=K496,0,1)</f>
        <v>1</v>
      </c>
      <c r="N496" s="9" t="str">
        <f aca="false">CONCATENATE(G496,M496)</f>
        <v>01</v>
      </c>
      <c r="O496" s="9" t="str">
        <f aca="false">CONCATENATE(K496,L496)</f>
        <v>GC</v>
      </c>
      <c r="P496" s="9" t="str">
        <f aca="false">CONCATENATE(C496,D496)</f>
        <v>TA</v>
      </c>
      <c r="Q496" s="9" t="str">
        <f aca="false">CONCATENATE(D496,C496)</f>
        <v>AT</v>
      </c>
      <c r="R496" s="9" t="n">
        <f aca="false">IF(OR(O496=P496,O496=Q496),0,1)</f>
        <v>1</v>
      </c>
      <c r="S496" s="9" t="n">
        <f aca="false">R496*M496</f>
        <v>1</v>
      </c>
      <c r="T496" s="9" t="str">
        <f aca="false">CONCATENATE(E496,F496)</f>
        <v>TA</v>
      </c>
      <c r="U496" s="9" t="str">
        <f aca="false">CONCATENATE(I496,J496)</f>
        <v>AT</v>
      </c>
      <c r="V496" s="9" t="str">
        <f aca="false">CONCATENATE(J496,I496)</f>
        <v>TA</v>
      </c>
      <c r="W496" s="9" t="n">
        <f aca="false">IF(OR(T496=U496,T496=V496),0,1)</f>
        <v>0</v>
      </c>
      <c r="X496" s="9" t="n">
        <f aca="false">W496*G496</f>
        <v>0</v>
      </c>
      <c r="Y496" s="13" t="str">
        <f aca="false">CONCATENATE(S496,X496)</f>
        <v>10</v>
      </c>
      <c r="Z496" s="9" t="s">
        <v>88</v>
      </c>
    </row>
    <row r="497" customFormat="false" ht="15" hidden="false" customHeight="false" outlineLevel="0" collapsed="false">
      <c r="A497" s="9" t="n">
        <v>496</v>
      </c>
      <c r="B497" s="9" t="n">
        <v>44200</v>
      </c>
      <c r="C497" s="9" t="s">
        <v>84</v>
      </c>
      <c r="D497" s="9" t="s">
        <v>83</v>
      </c>
      <c r="E497" s="9" t="s">
        <v>82</v>
      </c>
      <c r="F497" s="9" t="s">
        <v>81</v>
      </c>
      <c r="G497" s="9" t="n">
        <f aca="false">IF(C497=E497,0,1)</f>
        <v>1</v>
      </c>
      <c r="H497" s="9" t="n">
        <v>44200</v>
      </c>
      <c r="I497" s="9" t="s">
        <v>81</v>
      </c>
      <c r="J497" s="9" t="s">
        <v>82</v>
      </c>
      <c r="K497" s="12" t="s">
        <v>81</v>
      </c>
      <c r="L497" s="9" t="s">
        <v>81</v>
      </c>
      <c r="M497" s="9" t="n">
        <f aca="false">IF(I497=K497,0,1)</f>
        <v>0</v>
      </c>
      <c r="N497" s="9" t="str">
        <f aca="false">CONCATENATE(G497,M497)</f>
        <v>10</v>
      </c>
      <c r="O497" s="9" t="str">
        <f aca="false">CONCATENATE(K497,L497)</f>
        <v>GG</v>
      </c>
      <c r="P497" s="9" t="str">
        <f aca="false">CONCATENATE(C497,D497)</f>
        <v>AT</v>
      </c>
      <c r="Q497" s="9" t="str">
        <f aca="false">CONCATENATE(D497,C497)</f>
        <v>TA</v>
      </c>
      <c r="R497" s="9" t="n">
        <f aca="false">IF(OR(O497=P497,O497=Q497),0,1)</f>
        <v>1</v>
      </c>
      <c r="S497" s="9" t="n">
        <f aca="false">R497*M497</f>
        <v>0</v>
      </c>
      <c r="T497" s="9" t="str">
        <f aca="false">CONCATENATE(E497,F497)</f>
        <v>CG</v>
      </c>
      <c r="U497" s="9" t="str">
        <f aca="false">CONCATENATE(I497,J497)</f>
        <v>GC</v>
      </c>
      <c r="V497" s="9" t="str">
        <f aca="false">CONCATENATE(J497,I497)</f>
        <v>CG</v>
      </c>
      <c r="W497" s="9" t="n">
        <f aca="false">IF(OR(T497=U497,T497=V497),0,1)</f>
        <v>0</v>
      </c>
      <c r="X497" s="9" t="n">
        <f aca="false">W497*G497</f>
        <v>0</v>
      </c>
      <c r="Y497" s="13" t="str">
        <f aca="false">CONCATENATE(S497,X497)</f>
        <v>00</v>
      </c>
      <c r="Z497" s="9" t="s">
        <v>85</v>
      </c>
    </row>
    <row r="498" customFormat="false" ht="15" hidden="false" customHeight="false" outlineLevel="0" collapsed="false">
      <c r="A498" s="9" t="n">
        <v>497</v>
      </c>
      <c r="B498" s="9" t="s">
        <v>198</v>
      </c>
      <c r="C498" s="9" t="s">
        <v>81</v>
      </c>
      <c r="D498" s="9" t="s">
        <v>82</v>
      </c>
      <c r="E498" s="9" t="s">
        <v>82</v>
      </c>
      <c r="F498" s="9" t="s">
        <v>81</v>
      </c>
      <c r="G498" s="9" t="n">
        <f aca="false">IF(C498=E498,0,1)</f>
        <v>1</v>
      </c>
      <c r="H498" s="9" t="s">
        <v>198</v>
      </c>
      <c r="I498" s="9" t="s">
        <v>83</v>
      </c>
      <c r="J498" s="9" t="s">
        <v>84</v>
      </c>
      <c r="K498" s="12" t="s">
        <v>83</v>
      </c>
      <c r="L498" s="9" t="s">
        <v>84</v>
      </c>
      <c r="M498" s="9" t="n">
        <f aca="false">IF(I498=K498,0,1)</f>
        <v>0</v>
      </c>
      <c r="N498" s="9" t="str">
        <f aca="false">CONCATENATE(G498,M498)</f>
        <v>10</v>
      </c>
      <c r="O498" s="9" t="str">
        <f aca="false">CONCATENATE(K498,L498)</f>
        <v>TA</v>
      </c>
      <c r="P498" s="9" t="str">
        <f aca="false">CONCATENATE(C498,D498)</f>
        <v>GC</v>
      </c>
      <c r="Q498" s="9" t="str">
        <f aca="false">CONCATENATE(D498,C498)</f>
        <v>CG</v>
      </c>
      <c r="R498" s="9" t="n">
        <f aca="false">IF(OR(O498=P498,O498=Q498),0,1)</f>
        <v>1</v>
      </c>
      <c r="S498" s="9" t="n">
        <f aca="false">R498*M498</f>
        <v>0</v>
      </c>
      <c r="T498" s="9" t="str">
        <f aca="false">CONCATENATE(E498,F498)</f>
        <v>CG</v>
      </c>
      <c r="U498" s="9" t="str">
        <f aca="false">CONCATENATE(I498,J498)</f>
        <v>TA</v>
      </c>
      <c r="V498" s="9" t="str">
        <f aca="false">CONCATENATE(J498,I498)</f>
        <v>AT</v>
      </c>
      <c r="W498" s="9" t="n">
        <f aca="false">IF(OR(T498=U498,T498=V498),0,1)</f>
        <v>1</v>
      </c>
      <c r="X498" s="9" t="n">
        <f aca="false">W498*G498</f>
        <v>1</v>
      </c>
      <c r="Y498" s="13" t="str">
        <f aca="false">CONCATENATE(S498,X498)</f>
        <v>01</v>
      </c>
      <c r="Z498" s="9" t="s">
        <v>87</v>
      </c>
    </row>
    <row r="499" customFormat="false" ht="15" hidden="false" customHeight="false" outlineLevel="0" collapsed="false">
      <c r="A499" s="9" t="n">
        <v>498</v>
      </c>
      <c r="B499" s="9" t="n">
        <v>44336</v>
      </c>
      <c r="C499" s="9" t="s">
        <v>84</v>
      </c>
      <c r="D499" s="9" t="s">
        <v>83</v>
      </c>
      <c r="E499" s="9" t="s">
        <v>82</v>
      </c>
      <c r="F499" s="9" t="s">
        <v>81</v>
      </c>
      <c r="G499" s="9" t="n">
        <f aca="false">IF(C499=E499,0,1)</f>
        <v>1</v>
      </c>
      <c r="H499" s="9" t="n">
        <v>44336</v>
      </c>
      <c r="I499" s="9" t="s">
        <v>82</v>
      </c>
      <c r="J499" s="9" t="s">
        <v>81</v>
      </c>
      <c r="K499" s="12" t="s">
        <v>82</v>
      </c>
      <c r="L499" s="9" t="s">
        <v>81</v>
      </c>
      <c r="M499" s="9" t="n">
        <f aca="false">IF(I499=K499,0,1)</f>
        <v>0</v>
      </c>
      <c r="N499" s="9" t="str">
        <f aca="false">CONCATENATE(G499,M499)</f>
        <v>10</v>
      </c>
      <c r="O499" s="9" t="str">
        <f aca="false">CONCATENATE(K499,L499)</f>
        <v>CG</v>
      </c>
      <c r="P499" s="9" t="str">
        <f aca="false">CONCATENATE(C499,D499)</f>
        <v>AT</v>
      </c>
      <c r="Q499" s="9" t="str">
        <f aca="false">CONCATENATE(D499,C499)</f>
        <v>TA</v>
      </c>
      <c r="R499" s="9" t="n">
        <f aca="false">IF(OR(O499=P499,O499=Q499),0,1)</f>
        <v>1</v>
      </c>
      <c r="S499" s="9" t="n">
        <f aca="false">R499*M499</f>
        <v>0</v>
      </c>
      <c r="T499" s="9" t="str">
        <f aca="false">CONCATENATE(E499,F499)</f>
        <v>CG</v>
      </c>
      <c r="U499" s="9" t="str">
        <f aca="false">CONCATENATE(I499,J499)</f>
        <v>CG</v>
      </c>
      <c r="V499" s="9" t="str">
        <f aca="false">CONCATENATE(J499,I499)</f>
        <v>GC</v>
      </c>
      <c r="W499" s="9" t="n">
        <f aca="false">IF(OR(T499=U499,T499=V499),0,1)</f>
        <v>0</v>
      </c>
      <c r="X499" s="9" t="n">
        <f aca="false">W499*G499</f>
        <v>0</v>
      </c>
      <c r="Y499" s="13" t="str">
        <f aca="false">CONCATENATE(S499,X499)</f>
        <v>00</v>
      </c>
      <c r="Z499" s="9" t="s">
        <v>85</v>
      </c>
    </row>
    <row r="500" customFormat="false" ht="15" hidden="false" customHeight="false" outlineLevel="0" collapsed="false">
      <c r="A500" s="9" t="n">
        <v>499</v>
      </c>
      <c r="B500" s="9" t="n">
        <v>44716</v>
      </c>
      <c r="C500" s="9" t="s">
        <v>81</v>
      </c>
      <c r="D500" s="9" t="s">
        <v>82</v>
      </c>
      <c r="E500" s="9" t="s">
        <v>84</v>
      </c>
      <c r="F500" s="9" t="s">
        <v>83</v>
      </c>
      <c r="G500" s="9" t="n">
        <f aca="false">IF(C500=E500,0,1)</f>
        <v>1</v>
      </c>
      <c r="H500" s="9" t="n">
        <v>44616</v>
      </c>
      <c r="I500" s="9" t="s">
        <v>82</v>
      </c>
      <c r="J500" s="9" t="s">
        <v>81</v>
      </c>
      <c r="K500" s="12" t="s">
        <v>82</v>
      </c>
      <c r="L500" s="9" t="s">
        <v>81</v>
      </c>
      <c r="M500" s="9" t="n">
        <f aca="false">IF(I500=K500,0,1)</f>
        <v>0</v>
      </c>
      <c r="N500" s="9" t="str">
        <f aca="false">CONCATENATE(G500,M500)</f>
        <v>10</v>
      </c>
      <c r="O500" s="9" t="str">
        <f aca="false">CONCATENATE(K500,L500)</f>
        <v>CG</v>
      </c>
      <c r="P500" s="9" t="str">
        <f aca="false">CONCATENATE(C500,D500)</f>
        <v>GC</v>
      </c>
      <c r="Q500" s="9" t="str">
        <f aca="false">CONCATENATE(D500,C500)</f>
        <v>CG</v>
      </c>
      <c r="R500" s="9" t="n">
        <f aca="false">IF(OR(O500=P500,O500=Q500),0,1)</f>
        <v>0</v>
      </c>
      <c r="S500" s="9" t="n">
        <f aca="false">R500*M500</f>
        <v>0</v>
      </c>
      <c r="T500" s="9" t="str">
        <f aca="false">CONCATENATE(E500,F500)</f>
        <v>AT</v>
      </c>
      <c r="U500" s="9" t="str">
        <f aca="false">CONCATENATE(I500,J500)</f>
        <v>CG</v>
      </c>
      <c r="V500" s="9" t="str">
        <f aca="false">CONCATENATE(J500,I500)</f>
        <v>GC</v>
      </c>
      <c r="W500" s="9" t="n">
        <f aca="false">IF(OR(T500=U500,T500=V500),0,1)</f>
        <v>1</v>
      </c>
      <c r="X500" s="9" t="n">
        <f aca="false">W500*G500</f>
        <v>1</v>
      </c>
      <c r="Y500" s="13" t="str">
        <f aca="false">CONCATENATE(S500,X500)</f>
        <v>01</v>
      </c>
      <c r="Z500" s="9" t="s">
        <v>87</v>
      </c>
    </row>
    <row r="501" customFormat="false" ht="15" hidden="false" customHeight="false" outlineLevel="0" collapsed="false">
      <c r="A501" s="9" t="n">
        <v>500</v>
      </c>
      <c r="B501" s="9" t="n">
        <v>44736</v>
      </c>
      <c r="C501" s="9" t="s">
        <v>83</v>
      </c>
      <c r="D501" s="9" t="s">
        <v>84</v>
      </c>
      <c r="E501" s="9" t="s">
        <v>82</v>
      </c>
      <c r="F501" s="9" t="s">
        <v>81</v>
      </c>
      <c r="G501" s="9" t="n">
        <f aca="false">IF(C501=E501,0,1)</f>
        <v>1</v>
      </c>
      <c r="H501" s="9" t="n">
        <v>44637</v>
      </c>
      <c r="I501" s="9" t="s">
        <v>84</v>
      </c>
      <c r="J501" s="9" t="s">
        <v>83</v>
      </c>
      <c r="K501" s="12" t="s">
        <v>84</v>
      </c>
      <c r="L501" s="9" t="s">
        <v>83</v>
      </c>
      <c r="M501" s="9" t="n">
        <f aca="false">IF(I501=K501,0,1)</f>
        <v>0</v>
      </c>
      <c r="N501" s="9" t="str">
        <f aca="false">CONCATENATE(G501,M501)</f>
        <v>10</v>
      </c>
      <c r="O501" s="9" t="str">
        <f aca="false">CONCATENATE(K501,L501)</f>
        <v>AT</v>
      </c>
      <c r="P501" s="9" t="str">
        <f aca="false">CONCATENATE(C501,D501)</f>
        <v>TA</v>
      </c>
      <c r="Q501" s="9" t="str">
        <f aca="false">CONCATENATE(D501,C501)</f>
        <v>AT</v>
      </c>
      <c r="R501" s="9" t="n">
        <f aca="false">IF(OR(O501=P501,O501=Q501),0,1)</f>
        <v>0</v>
      </c>
      <c r="S501" s="9" t="n">
        <f aca="false">R501*M501</f>
        <v>0</v>
      </c>
      <c r="T501" s="9" t="str">
        <f aca="false">CONCATENATE(E501,F501)</f>
        <v>CG</v>
      </c>
      <c r="U501" s="9" t="str">
        <f aca="false">CONCATENATE(I501,J501)</f>
        <v>AT</v>
      </c>
      <c r="V501" s="9" t="str">
        <f aca="false">CONCATENATE(J501,I501)</f>
        <v>TA</v>
      </c>
      <c r="W501" s="9" t="n">
        <f aca="false">IF(OR(T501=U501,T501=V501),0,1)</f>
        <v>1</v>
      </c>
      <c r="X501" s="9" t="n">
        <f aca="false">W501*G501</f>
        <v>1</v>
      </c>
      <c r="Y501" s="13" t="str">
        <f aca="false">CONCATENATE(S501,X501)</f>
        <v>01</v>
      </c>
      <c r="Z501" s="9" t="s">
        <v>87</v>
      </c>
    </row>
    <row r="502" customFormat="false" ht="15" hidden="false" customHeight="false" outlineLevel="0" collapsed="false">
      <c r="A502" s="9" t="n">
        <v>501</v>
      </c>
      <c r="B502" s="9" t="n">
        <v>44666</v>
      </c>
      <c r="C502" s="9" t="s">
        <v>82</v>
      </c>
      <c r="D502" s="9" t="s">
        <v>81</v>
      </c>
      <c r="E502" s="9" t="s">
        <v>83</v>
      </c>
      <c r="F502" s="9" t="s">
        <v>84</v>
      </c>
      <c r="G502" s="9" t="n">
        <f aca="false">IF(C502=E502,0,1)</f>
        <v>1</v>
      </c>
      <c r="H502" s="9" t="n">
        <v>44666</v>
      </c>
      <c r="I502" s="9" t="s">
        <v>81</v>
      </c>
      <c r="J502" s="9" t="s">
        <v>82</v>
      </c>
      <c r="K502" s="12" t="s">
        <v>81</v>
      </c>
      <c r="L502" s="9" t="s">
        <v>82</v>
      </c>
      <c r="M502" s="9" t="n">
        <f aca="false">IF(I502=K502,0,1)</f>
        <v>0</v>
      </c>
      <c r="N502" s="9" t="str">
        <f aca="false">CONCATENATE(G502,M502)</f>
        <v>10</v>
      </c>
      <c r="O502" s="9" t="str">
        <f aca="false">CONCATENATE(K502,L502)</f>
        <v>GC</v>
      </c>
      <c r="P502" s="9" t="str">
        <f aca="false">CONCATENATE(C502,D502)</f>
        <v>CG</v>
      </c>
      <c r="Q502" s="9" t="str">
        <f aca="false">CONCATENATE(D502,C502)</f>
        <v>GC</v>
      </c>
      <c r="R502" s="9" t="n">
        <f aca="false">IF(OR(O502=P502,O502=Q502),0,1)</f>
        <v>0</v>
      </c>
      <c r="S502" s="9" t="n">
        <f aca="false">R502*M502</f>
        <v>0</v>
      </c>
      <c r="T502" s="9" t="str">
        <f aca="false">CONCATENATE(E502,F502)</f>
        <v>TA</v>
      </c>
      <c r="U502" s="9" t="str">
        <f aca="false">CONCATENATE(I502,J502)</f>
        <v>GC</v>
      </c>
      <c r="V502" s="9" t="str">
        <f aca="false">CONCATENATE(J502,I502)</f>
        <v>CG</v>
      </c>
      <c r="W502" s="9" t="n">
        <f aca="false">IF(OR(T502=U502,T502=V502),0,1)</f>
        <v>1</v>
      </c>
      <c r="X502" s="9" t="n">
        <f aca="false">W502*G502</f>
        <v>1</v>
      </c>
      <c r="Y502" s="13" t="str">
        <f aca="false">CONCATENATE(S502,X502)</f>
        <v>01</v>
      </c>
      <c r="Z502" s="9" t="s">
        <v>87</v>
      </c>
    </row>
    <row r="503" customFormat="false" ht="15" hidden="false" customHeight="false" outlineLevel="0" collapsed="false">
      <c r="A503" s="9" t="n">
        <v>502</v>
      </c>
      <c r="B503" s="9" t="n">
        <v>3161</v>
      </c>
      <c r="C503" s="9" t="s">
        <v>82</v>
      </c>
      <c r="D503" s="9" t="s">
        <v>81</v>
      </c>
      <c r="E503" s="9" t="s">
        <v>82</v>
      </c>
      <c r="F503" s="9" t="s">
        <v>81</v>
      </c>
      <c r="G503" s="9" t="n">
        <f aca="false">IF(C503=E503,0,1)</f>
        <v>0</v>
      </c>
      <c r="H503" s="9" t="n">
        <v>3161</v>
      </c>
      <c r="I503" s="9" t="s">
        <v>81</v>
      </c>
      <c r="J503" s="9" t="s">
        <v>82</v>
      </c>
      <c r="K503" s="12" t="s">
        <v>84</v>
      </c>
      <c r="L503" s="9" t="s">
        <v>83</v>
      </c>
      <c r="M503" s="9" t="n">
        <f aca="false">IF(I503=K503,0,1)</f>
        <v>1</v>
      </c>
      <c r="N503" s="9" t="str">
        <f aca="false">CONCATENATE(G503,M503)</f>
        <v>01</v>
      </c>
      <c r="O503" s="9" t="str">
        <f aca="false">CONCATENATE(K503,L503)</f>
        <v>AT</v>
      </c>
      <c r="P503" s="9" t="str">
        <f aca="false">CONCATENATE(C503,D503)</f>
        <v>CG</v>
      </c>
      <c r="Q503" s="9" t="str">
        <f aca="false">CONCATENATE(D503,C503)</f>
        <v>GC</v>
      </c>
      <c r="R503" s="9" t="n">
        <f aca="false">IF(OR(O503=P503,O503=Q503),0,1)</f>
        <v>1</v>
      </c>
      <c r="S503" s="9" t="n">
        <f aca="false">R503*M503</f>
        <v>1</v>
      </c>
      <c r="T503" s="9" t="str">
        <f aca="false">CONCATENATE(E503,F503)</f>
        <v>CG</v>
      </c>
      <c r="U503" s="9" t="str">
        <f aca="false">CONCATENATE(I503,J503)</f>
        <v>GC</v>
      </c>
      <c r="V503" s="9" t="str">
        <f aca="false">CONCATENATE(J503,I503)</f>
        <v>CG</v>
      </c>
      <c r="W503" s="9" t="n">
        <f aca="false">IF(OR(T503=U503,T503=V503),0,1)</f>
        <v>0</v>
      </c>
      <c r="X503" s="9" t="n">
        <f aca="false">W503*G503</f>
        <v>0</v>
      </c>
      <c r="Y503" s="13" t="str">
        <f aca="false">CONCATENATE(S503,X503)</f>
        <v>10</v>
      </c>
      <c r="Z503" s="9" t="s">
        <v>88</v>
      </c>
    </row>
    <row r="504" customFormat="false" ht="15" hidden="false" customHeight="false" outlineLevel="0" collapsed="false">
      <c r="A504" s="9" t="n">
        <v>503</v>
      </c>
      <c r="B504" s="9" t="n">
        <v>3009</v>
      </c>
      <c r="C504" s="9" t="s">
        <v>83</v>
      </c>
      <c r="D504" s="9" t="s">
        <v>84</v>
      </c>
      <c r="E504" s="9" t="s">
        <v>83</v>
      </c>
      <c r="F504" s="9" t="s">
        <v>84</v>
      </c>
      <c r="G504" s="9" t="n">
        <f aca="false">IF(C504=E504,0,1)</f>
        <v>0</v>
      </c>
      <c r="H504" s="9" t="n">
        <v>3009</v>
      </c>
      <c r="I504" s="9" t="s">
        <v>84</v>
      </c>
      <c r="J504" s="9" t="s">
        <v>83</v>
      </c>
      <c r="K504" s="12" t="s">
        <v>81</v>
      </c>
      <c r="L504" s="9" t="s">
        <v>82</v>
      </c>
      <c r="M504" s="9" t="n">
        <f aca="false">IF(I504=K504,0,1)</f>
        <v>1</v>
      </c>
      <c r="N504" s="9" t="str">
        <f aca="false">CONCATENATE(G504,M504)</f>
        <v>01</v>
      </c>
      <c r="O504" s="9" t="str">
        <f aca="false">CONCATENATE(K504,L504)</f>
        <v>GC</v>
      </c>
      <c r="P504" s="9" t="str">
        <f aca="false">CONCATENATE(C504,D504)</f>
        <v>TA</v>
      </c>
      <c r="Q504" s="9" t="str">
        <f aca="false">CONCATENATE(D504,C504)</f>
        <v>AT</v>
      </c>
      <c r="R504" s="9" t="n">
        <f aca="false">IF(OR(O504=P504,O504=Q504),0,1)</f>
        <v>1</v>
      </c>
      <c r="S504" s="9" t="n">
        <f aca="false">R504*M504</f>
        <v>1</v>
      </c>
      <c r="T504" s="9" t="str">
        <f aca="false">CONCATENATE(E504,F504)</f>
        <v>TA</v>
      </c>
      <c r="U504" s="9" t="str">
        <f aca="false">CONCATENATE(I504,J504)</f>
        <v>AT</v>
      </c>
      <c r="V504" s="9" t="str">
        <f aca="false">CONCATENATE(J504,I504)</f>
        <v>TA</v>
      </c>
      <c r="W504" s="9" t="n">
        <f aca="false">IF(OR(T504=U504,T504=V504),0,1)</f>
        <v>0</v>
      </c>
      <c r="X504" s="9" t="n">
        <f aca="false">W504*G504</f>
        <v>0</v>
      </c>
      <c r="Y504" s="13" t="str">
        <f aca="false">CONCATENATE(S504,X504)</f>
        <v>10</v>
      </c>
      <c r="Z504" s="9" t="s">
        <v>88</v>
      </c>
    </row>
    <row r="505" customFormat="false" ht="15" hidden="false" customHeight="false" outlineLevel="0" collapsed="false">
      <c r="A505" s="9" t="n">
        <v>504</v>
      </c>
      <c r="B505" s="9" t="n">
        <v>44994</v>
      </c>
      <c r="C505" s="9" t="s">
        <v>83</v>
      </c>
      <c r="D505" s="9" t="s">
        <v>84</v>
      </c>
      <c r="E505" s="9" t="s">
        <v>82</v>
      </c>
      <c r="F505" s="9" t="s">
        <v>81</v>
      </c>
      <c r="G505" s="9" t="n">
        <f aca="false">IF(C505=E505,0,1)</f>
        <v>1</v>
      </c>
      <c r="H505" s="9" t="n">
        <v>44994</v>
      </c>
      <c r="I505" s="9" t="s">
        <v>84</v>
      </c>
      <c r="J505" s="9" t="s">
        <v>83</v>
      </c>
      <c r="K505" s="12" t="s">
        <v>84</v>
      </c>
      <c r="L505" s="9" t="s">
        <v>83</v>
      </c>
      <c r="M505" s="9" t="n">
        <f aca="false">IF(I505=K505,0,1)</f>
        <v>0</v>
      </c>
      <c r="N505" s="9" t="str">
        <f aca="false">CONCATENATE(G505,M505)</f>
        <v>10</v>
      </c>
      <c r="O505" s="9" t="str">
        <f aca="false">CONCATENATE(K505,L505)</f>
        <v>AT</v>
      </c>
      <c r="P505" s="9" t="str">
        <f aca="false">CONCATENATE(C505,D505)</f>
        <v>TA</v>
      </c>
      <c r="Q505" s="9" t="str">
        <f aca="false">CONCATENATE(D505,C505)</f>
        <v>AT</v>
      </c>
      <c r="R505" s="9" t="n">
        <f aca="false">IF(OR(O505=P505,O505=Q505),0,1)</f>
        <v>0</v>
      </c>
      <c r="S505" s="9" t="n">
        <f aca="false">R505*M505</f>
        <v>0</v>
      </c>
      <c r="T505" s="9" t="str">
        <f aca="false">CONCATENATE(E505,F505)</f>
        <v>CG</v>
      </c>
      <c r="U505" s="9" t="str">
        <f aca="false">CONCATENATE(I505,J505)</f>
        <v>AT</v>
      </c>
      <c r="V505" s="9" t="str">
        <f aca="false">CONCATENATE(J505,I505)</f>
        <v>TA</v>
      </c>
      <c r="W505" s="9" t="n">
        <f aca="false">IF(OR(T505=U505,T505=V505),0,1)</f>
        <v>1</v>
      </c>
      <c r="X505" s="9" t="n">
        <f aca="false">W505*G505</f>
        <v>1</v>
      </c>
      <c r="Y505" s="13" t="str">
        <f aca="false">CONCATENATE(S505,X505)</f>
        <v>01</v>
      </c>
      <c r="Z505" s="9" t="s">
        <v>87</v>
      </c>
    </row>
    <row r="506" customFormat="false" ht="15" hidden="false" customHeight="false" outlineLevel="0" collapsed="false">
      <c r="A506" s="9" t="n">
        <v>505</v>
      </c>
      <c r="B506" s="9" t="n">
        <v>45100</v>
      </c>
      <c r="C506" s="9" t="s">
        <v>84</v>
      </c>
      <c r="D506" s="9" t="s">
        <v>83</v>
      </c>
      <c r="E506" s="9" t="s">
        <v>81</v>
      </c>
      <c r="F506" s="9" t="s">
        <v>82</v>
      </c>
      <c r="G506" s="9" t="n">
        <f aca="false">IF(C506=E506,0,1)</f>
        <v>1</v>
      </c>
      <c r="H506" s="9" t="n">
        <v>45100</v>
      </c>
      <c r="I506" s="9" t="s">
        <v>82</v>
      </c>
      <c r="J506" s="9" t="s">
        <v>81</v>
      </c>
      <c r="K506" s="12" t="s">
        <v>82</v>
      </c>
      <c r="L506" s="9" t="s">
        <v>81</v>
      </c>
      <c r="M506" s="9" t="n">
        <f aca="false">IF(I506=K506,0,1)</f>
        <v>0</v>
      </c>
      <c r="N506" s="9" t="str">
        <f aca="false">CONCATENATE(G506,M506)</f>
        <v>10</v>
      </c>
      <c r="O506" s="9" t="str">
        <f aca="false">CONCATENATE(K506,L506)</f>
        <v>CG</v>
      </c>
      <c r="P506" s="9" t="str">
        <f aca="false">CONCATENATE(C506,D506)</f>
        <v>AT</v>
      </c>
      <c r="Q506" s="9" t="str">
        <f aca="false">CONCATENATE(D506,C506)</f>
        <v>TA</v>
      </c>
      <c r="R506" s="9" t="n">
        <f aca="false">IF(OR(O506=P506,O506=Q506),0,1)</f>
        <v>1</v>
      </c>
      <c r="S506" s="9" t="n">
        <f aca="false">R506*M506</f>
        <v>0</v>
      </c>
      <c r="T506" s="9" t="str">
        <f aca="false">CONCATENATE(E506,F506)</f>
        <v>GC</v>
      </c>
      <c r="U506" s="9" t="str">
        <f aca="false">CONCATENATE(I506,J506)</f>
        <v>CG</v>
      </c>
      <c r="V506" s="9" t="str">
        <f aca="false">CONCATENATE(J506,I506)</f>
        <v>GC</v>
      </c>
      <c r="W506" s="9" t="n">
        <f aca="false">IF(OR(T506=U506,T506=V506),0,1)</f>
        <v>0</v>
      </c>
      <c r="X506" s="9" t="n">
        <f aca="false">W506*G506</f>
        <v>0</v>
      </c>
      <c r="Y506" s="13" t="str">
        <f aca="false">CONCATENATE(S506,X506)</f>
        <v>00</v>
      </c>
      <c r="Z506" s="9" t="s">
        <v>85</v>
      </c>
    </row>
    <row r="507" customFormat="false" ht="15" hidden="false" customHeight="false" outlineLevel="0" collapsed="false">
      <c r="A507" s="9" t="n">
        <v>506</v>
      </c>
      <c r="B507" s="15" t="s">
        <v>199</v>
      </c>
      <c r="C507" s="15" t="s">
        <v>81</v>
      </c>
      <c r="D507" s="15" t="s">
        <v>82</v>
      </c>
      <c r="E507" s="15" t="s">
        <v>83</v>
      </c>
      <c r="F507" s="15" t="s">
        <v>84</v>
      </c>
      <c r="G507" s="15" t="n">
        <f aca="false">IF(C507=E507,0,1)</f>
        <v>1</v>
      </c>
      <c r="H507" s="15" t="s">
        <v>199</v>
      </c>
      <c r="I507" s="15" t="s">
        <v>84</v>
      </c>
      <c r="J507" s="15" t="s">
        <v>83</v>
      </c>
      <c r="K507" s="16" t="s">
        <v>82</v>
      </c>
      <c r="L507" s="15" t="s">
        <v>81</v>
      </c>
      <c r="M507" s="15" t="n">
        <f aca="false">IF(I507=K507,0,1)</f>
        <v>1</v>
      </c>
      <c r="N507" s="15" t="str">
        <f aca="false">CONCATENATE(G507,M507)</f>
        <v>11</v>
      </c>
      <c r="O507" s="15" t="str">
        <f aca="false">CONCATENATE(K507,L507)</f>
        <v>CG</v>
      </c>
      <c r="P507" s="15" t="str">
        <f aca="false">CONCATENATE(C507,D507)</f>
        <v>GC</v>
      </c>
      <c r="Q507" s="15" t="str">
        <f aca="false">CONCATENATE(D507,C507)</f>
        <v>CG</v>
      </c>
      <c r="R507" s="15" t="n">
        <f aca="false">IF(OR(O507=P507,O507=Q507),0,1)</f>
        <v>0</v>
      </c>
      <c r="S507" s="15" t="n">
        <f aca="false">R507*M507</f>
        <v>0</v>
      </c>
      <c r="T507" s="15" t="str">
        <f aca="false">CONCATENATE(E507,F507)</f>
        <v>TA</v>
      </c>
      <c r="U507" s="15" t="str">
        <f aca="false">CONCATENATE(I507,J507)</f>
        <v>AT</v>
      </c>
      <c r="V507" s="15" t="str">
        <f aca="false">CONCATENATE(J507,I507)</f>
        <v>TA</v>
      </c>
      <c r="W507" s="15" t="n">
        <f aca="false">IF(OR(T507=U507,T507=V507),0,1)</f>
        <v>0</v>
      </c>
      <c r="X507" s="15" t="n">
        <f aca="false">W507*G507</f>
        <v>0</v>
      </c>
      <c r="Y507" s="17" t="str">
        <f aca="false">CONCATENATE(S507,X507)</f>
        <v>00</v>
      </c>
      <c r="Z507" s="9" t="s">
        <v>85</v>
      </c>
    </row>
    <row r="508" customFormat="false" ht="15" hidden="false" customHeight="false" outlineLevel="0" collapsed="false">
      <c r="A508" s="9" t="n">
        <v>507</v>
      </c>
      <c r="B508" s="9" t="n">
        <v>2688</v>
      </c>
      <c r="C508" s="9" t="s">
        <v>82</v>
      </c>
      <c r="D508" s="9" t="s">
        <v>81</v>
      </c>
      <c r="E508" s="9" t="s">
        <v>82</v>
      </c>
      <c r="F508" s="9" t="s">
        <v>81</v>
      </c>
      <c r="G508" s="9" t="n">
        <f aca="false">IF(C508=E508,0,1)</f>
        <v>0</v>
      </c>
      <c r="H508" s="9" t="n">
        <v>2688</v>
      </c>
      <c r="I508" s="9" t="s">
        <v>81</v>
      </c>
      <c r="J508" s="9" t="s">
        <v>82</v>
      </c>
      <c r="K508" s="12" t="s">
        <v>83</v>
      </c>
      <c r="L508" s="9" t="s">
        <v>84</v>
      </c>
      <c r="M508" s="9" t="n">
        <f aca="false">IF(I508=K508,0,1)</f>
        <v>1</v>
      </c>
      <c r="N508" s="9" t="str">
        <f aca="false">CONCATENATE(G508,M508)</f>
        <v>01</v>
      </c>
      <c r="O508" s="9" t="str">
        <f aca="false">CONCATENATE(K508,L508)</f>
        <v>TA</v>
      </c>
      <c r="P508" s="9" t="str">
        <f aca="false">CONCATENATE(C508,D508)</f>
        <v>CG</v>
      </c>
      <c r="Q508" s="9" t="str">
        <f aca="false">CONCATENATE(D508,C508)</f>
        <v>GC</v>
      </c>
      <c r="R508" s="9" t="n">
        <f aca="false">IF(OR(O508=P508,O508=Q508),0,1)</f>
        <v>1</v>
      </c>
      <c r="S508" s="9" t="n">
        <f aca="false">R508*M508</f>
        <v>1</v>
      </c>
      <c r="T508" s="9" t="str">
        <f aca="false">CONCATENATE(E508,F508)</f>
        <v>CG</v>
      </c>
      <c r="U508" s="9" t="str">
        <f aca="false">CONCATENATE(I508,J508)</f>
        <v>GC</v>
      </c>
      <c r="V508" s="9" t="str">
        <f aca="false">CONCATENATE(J508,I508)</f>
        <v>CG</v>
      </c>
      <c r="W508" s="9" t="n">
        <f aca="false">IF(OR(T508=U508,T508=V508),0,1)</f>
        <v>0</v>
      </c>
      <c r="X508" s="9" t="n">
        <f aca="false">W508*G508</f>
        <v>0</v>
      </c>
      <c r="Y508" s="13" t="str">
        <f aca="false">CONCATENATE(S508,X508)</f>
        <v>10</v>
      </c>
      <c r="Z508" s="9" t="s">
        <v>88</v>
      </c>
    </row>
    <row r="509" customFormat="false" ht="15" hidden="false" customHeight="false" outlineLevel="0" collapsed="false">
      <c r="A509" s="9" t="n">
        <v>508</v>
      </c>
      <c r="B509" s="9" t="n">
        <v>45228</v>
      </c>
      <c r="C509" s="9" t="s">
        <v>83</v>
      </c>
      <c r="D509" s="9" t="s">
        <v>84</v>
      </c>
      <c r="E509" s="9" t="s">
        <v>82</v>
      </c>
      <c r="F509" s="9" t="s">
        <v>81</v>
      </c>
      <c r="G509" s="9" t="n">
        <f aca="false">IF(C509=E509,0,1)</f>
        <v>1</v>
      </c>
      <c r="H509" s="9" t="n">
        <v>45228</v>
      </c>
      <c r="I509" s="9" t="s">
        <v>84</v>
      </c>
      <c r="J509" s="9" t="s">
        <v>83</v>
      </c>
      <c r="K509" s="12" t="s">
        <v>84</v>
      </c>
      <c r="L509" s="9" t="s">
        <v>83</v>
      </c>
      <c r="M509" s="9" t="n">
        <f aca="false">IF(I509=K509,0,1)</f>
        <v>0</v>
      </c>
      <c r="N509" s="9" t="str">
        <f aca="false">CONCATENATE(G509,M509)</f>
        <v>10</v>
      </c>
      <c r="O509" s="9" t="str">
        <f aca="false">CONCATENATE(K509,L509)</f>
        <v>AT</v>
      </c>
      <c r="P509" s="9" t="str">
        <f aca="false">CONCATENATE(C509,D509)</f>
        <v>TA</v>
      </c>
      <c r="Q509" s="9" t="str">
        <f aca="false">CONCATENATE(D509,C509)</f>
        <v>AT</v>
      </c>
      <c r="R509" s="9" t="n">
        <f aca="false">IF(OR(O509=P509,O509=Q509),0,1)</f>
        <v>0</v>
      </c>
      <c r="S509" s="9" t="n">
        <f aca="false">R509*M509</f>
        <v>0</v>
      </c>
      <c r="T509" s="9" t="str">
        <f aca="false">CONCATENATE(E509,F509)</f>
        <v>CG</v>
      </c>
      <c r="U509" s="9" t="str">
        <f aca="false">CONCATENATE(I509,J509)</f>
        <v>AT</v>
      </c>
      <c r="V509" s="9" t="str">
        <f aca="false">CONCATENATE(J509,I509)</f>
        <v>TA</v>
      </c>
      <c r="W509" s="9" t="n">
        <f aca="false">IF(OR(T509=U509,T509=V509),0,1)</f>
        <v>1</v>
      </c>
      <c r="X509" s="9" t="n">
        <f aca="false">W509*G509</f>
        <v>1</v>
      </c>
      <c r="Y509" s="13" t="str">
        <f aca="false">CONCATENATE(S509,X509)</f>
        <v>01</v>
      </c>
      <c r="Z509" s="9" t="s">
        <v>87</v>
      </c>
    </row>
    <row r="510" customFormat="false" ht="15" hidden="false" customHeight="false" outlineLevel="0" collapsed="false">
      <c r="A510" s="9" t="n">
        <v>510</v>
      </c>
      <c r="B510" s="15" t="s">
        <v>200</v>
      </c>
      <c r="C510" s="15" t="s">
        <v>83</v>
      </c>
      <c r="D510" s="15" t="s">
        <v>84</v>
      </c>
      <c r="E510" s="15" t="s">
        <v>82</v>
      </c>
      <c r="F510" s="15" t="s">
        <v>81</v>
      </c>
      <c r="G510" s="15" t="n">
        <f aca="false">IF(C510=E510,0,1)</f>
        <v>1</v>
      </c>
      <c r="H510" s="15" t="s">
        <v>200</v>
      </c>
      <c r="I510" s="15" t="s">
        <v>81</v>
      </c>
      <c r="J510" s="15" t="s">
        <v>82</v>
      </c>
      <c r="K510" s="16" t="s">
        <v>84</v>
      </c>
      <c r="L510" s="15" t="s">
        <v>83</v>
      </c>
      <c r="M510" s="15" t="n">
        <f aca="false">IF(I510=K510,0,1)</f>
        <v>1</v>
      </c>
      <c r="N510" s="15" t="str">
        <f aca="false">CONCATENATE(G510,M510)</f>
        <v>11</v>
      </c>
      <c r="O510" s="15" t="str">
        <f aca="false">CONCATENATE(K510,L510)</f>
        <v>AT</v>
      </c>
      <c r="P510" s="15" t="str">
        <f aca="false">CONCATENATE(C510,D510)</f>
        <v>TA</v>
      </c>
      <c r="Q510" s="15" t="str">
        <f aca="false">CONCATENATE(D510,C510)</f>
        <v>AT</v>
      </c>
      <c r="R510" s="15" t="n">
        <f aca="false">IF(OR(O510=P510,O510=Q510),0,1)</f>
        <v>0</v>
      </c>
      <c r="S510" s="15" t="n">
        <f aca="false">R510*M510</f>
        <v>0</v>
      </c>
      <c r="T510" s="15" t="str">
        <f aca="false">CONCATENATE(E510,F510)</f>
        <v>CG</v>
      </c>
      <c r="U510" s="15" t="str">
        <f aca="false">CONCATENATE(I510,J510)</f>
        <v>GC</v>
      </c>
      <c r="V510" s="15" t="str">
        <f aca="false">CONCATENATE(J510,I510)</f>
        <v>CG</v>
      </c>
      <c r="W510" s="15" t="n">
        <f aca="false">IF(OR(T510=U510,T510=V510),0,1)</f>
        <v>0</v>
      </c>
      <c r="X510" s="15" t="n">
        <f aca="false">W510*G510</f>
        <v>0</v>
      </c>
      <c r="Y510" s="17" t="str">
        <f aca="false">CONCATENATE(S510,X510)</f>
        <v>00</v>
      </c>
      <c r="Z510" s="9" t="s">
        <v>85</v>
      </c>
    </row>
    <row r="511" customFormat="false" ht="15" hidden="false" customHeight="false" outlineLevel="0" collapsed="false">
      <c r="A511" s="9" t="n">
        <v>511</v>
      </c>
      <c r="B511" s="9" t="n">
        <v>2615</v>
      </c>
      <c r="C511" s="9" t="s">
        <v>83</v>
      </c>
      <c r="D511" s="9" t="s">
        <v>84</v>
      </c>
      <c r="E511" s="9" t="s">
        <v>83</v>
      </c>
      <c r="F511" s="9" t="s">
        <v>84</v>
      </c>
      <c r="G511" s="9" t="n">
        <f aca="false">IF(C511=E511,0,1)</f>
        <v>0</v>
      </c>
      <c r="H511" s="9" t="n">
        <v>2615</v>
      </c>
      <c r="I511" s="9" t="s">
        <v>81</v>
      </c>
      <c r="J511" s="9" t="s">
        <v>82</v>
      </c>
      <c r="K511" s="12" t="s">
        <v>84</v>
      </c>
      <c r="L511" s="9" t="s">
        <v>83</v>
      </c>
      <c r="M511" s="9" t="n">
        <f aca="false">IF(I511=K511,0,1)</f>
        <v>1</v>
      </c>
      <c r="N511" s="9" t="str">
        <f aca="false">CONCATENATE(G511,M511)</f>
        <v>01</v>
      </c>
      <c r="O511" s="9" t="str">
        <f aca="false">CONCATENATE(K511,L511)</f>
        <v>AT</v>
      </c>
      <c r="P511" s="9" t="str">
        <f aca="false">CONCATENATE(C511,D511)</f>
        <v>TA</v>
      </c>
      <c r="Q511" s="9" t="str">
        <f aca="false">CONCATENATE(D511,C511)</f>
        <v>AT</v>
      </c>
      <c r="R511" s="9" t="n">
        <f aca="false">IF(OR(O511=P511,O511=Q511),0,1)</f>
        <v>0</v>
      </c>
      <c r="S511" s="9" t="n">
        <f aca="false">R511*M511</f>
        <v>0</v>
      </c>
      <c r="T511" s="9" t="str">
        <f aca="false">CONCATENATE(E511,F511)</f>
        <v>TA</v>
      </c>
      <c r="U511" s="9" t="str">
        <f aca="false">CONCATENATE(I511,J511)</f>
        <v>GC</v>
      </c>
      <c r="V511" s="9" t="str">
        <f aca="false">CONCATENATE(J511,I511)</f>
        <v>CG</v>
      </c>
      <c r="W511" s="9" t="n">
        <f aca="false">IF(OR(T511=U511,T511=V511),0,1)</f>
        <v>1</v>
      </c>
      <c r="X511" s="9" t="n">
        <f aca="false">W511*G511</f>
        <v>0</v>
      </c>
      <c r="Y511" s="13" t="str">
        <f aca="false">CONCATENATE(S511,X511)</f>
        <v>00</v>
      </c>
      <c r="Z511" s="9" t="s">
        <v>85</v>
      </c>
    </row>
    <row r="512" customFormat="false" ht="15" hidden="false" customHeight="false" outlineLevel="0" collapsed="false">
      <c r="A512" s="9" t="n">
        <v>512</v>
      </c>
      <c r="B512" s="9" t="n">
        <v>45783</v>
      </c>
      <c r="C512" s="9" t="s">
        <v>81</v>
      </c>
      <c r="D512" s="9" t="s">
        <v>82</v>
      </c>
      <c r="E512" s="9" t="s">
        <v>83</v>
      </c>
      <c r="F512" s="9" t="s">
        <v>84</v>
      </c>
      <c r="G512" s="9" t="n">
        <f aca="false">IF(C512=E512,0,1)</f>
        <v>1</v>
      </c>
      <c r="H512" s="9" t="n">
        <v>45783</v>
      </c>
      <c r="I512" s="9" t="s">
        <v>84</v>
      </c>
      <c r="J512" s="9" t="s">
        <v>83</v>
      </c>
      <c r="K512" s="12" t="s">
        <v>84</v>
      </c>
      <c r="L512" s="9" t="s">
        <v>83</v>
      </c>
      <c r="M512" s="9" t="n">
        <f aca="false">IF(I512=K512,0,1)</f>
        <v>0</v>
      </c>
      <c r="N512" s="9" t="str">
        <f aca="false">CONCATENATE(G512,M512)</f>
        <v>10</v>
      </c>
      <c r="O512" s="9" t="str">
        <f aca="false">CONCATENATE(K512,L512)</f>
        <v>AT</v>
      </c>
      <c r="P512" s="9" t="str">
        <f aca="false">CONCATENATE(C512,D512)</f>
        <v>GC</v>
      </c>
      <c r="Q512" s="9" t="str">
        <f aca="false">CONCATENATE(D512,C512)</f>
        <v>CG</v>
      </c>
      <c r="R512" s="9" t="n">
        <f aca="false">IF(OR(O512=P512,O512=Q512),0,1)</f>
        <v>1</v>
      </c>
      <c r="S512" s="9" t="n">
        <f aca="false">R512*M512</f>
        <v>0</v>
      </c>
      <c r="T512" s="9" t="str">
        <f aca="false">CONCATENATE(E512,F512)</f>
        <v>TA</v>
      </c>
      <c r="U512" s="9" t="str">
        <f aca="false">CONCATENATE(I512,J512)</f>
        <v>AT</v>
      </c>
      <c r="V512" s="9" t="str">
        <f aca="false">CONCATENATE(J512,I512)</f>
        <v>TA</v>
      </c>
      <c r="W512" s="9" t="n">
        <f aca="false">IF(OR(T512=U512,T512=V512),0,1)</f>
        <v>0</v>
      </c>
      <c r="X512" s="9" t="n">
        <f aca="false">W512*G512</f>
        <v>0</v>
      </c>
      <c r="Y512" s="13" t="str">
        <f aca="false">CONCATENATE(S512,X512)</f>
        <v>00</v>
      </c>
      <c r="Z512" s="9" t="s">
        <v>85</v>
      </c>
    </row>
    <row r="513" customFormat="false" ht="15" hidden="false" customHeight="false" outlineLevel="0" collapsed="false">
      <c r="A513" s="9" t="n">
        <v>513</v>
      </c>
      <c r="B513" s="9" t="n">
        <v>45784</v>
      </c>
      <c r="C513" s="9" t="s">
        <v>81</v>
      </c>
      <c r="D513" s="9" t="s">
        <v>82</v>
      </c>
      <c r="E513" s="9" t="s">
        <v>82</v>
      </c>
      <c r="F513" s="9" t="s">
        <v>81</v>
      </c>
      <c r="G513" s="9" t="n">
        <f aca="false">IF(C513=E513,0,1)</f>
        <v>1</v>
      </c>
      <c r="H513" s="9" t="n">
        <v>45784</v>
      </c>
      <c r="I513" s="9" t="s">
        <v>81</v>
      </c>
      <c r="J513" s="9" t="s">
        <v>82</v>
      </c>
      <c r="K513" s="12" t="s">
        <v>81</v>
      </c>
      <c r="L513" s="9" t="s">
        <v>82</v>
      </c>
      <c r="M513" s="9" t="n">
        <f aca="false">IF(I513=K513,0,1)</f>
        <v>0</v>
      </c>
      <c r="N513" s="9" t="str">
        <f aca="false">CONCATENATE(G513,M513)</f>
        <v>10</v>
      </c>
      <c r="O513" s="9" t="str">
        <f aca="false">CONCATENATE(K513,L513)</f>
        <v>GC</v>
      </c>
      <c r="P513" s="9" t="str">
        <f aca="false">CONCATENATE(C513,D513)</f>
        <v>GC</v>
      </c>
      <c r="Q513" s="9" t="str">
        <f aca="false">CONCATENATE(D513,C513)</f>
        <v>CG</v>
      </c>
      <c r="R513" s="9" t="n">
        <f aca="false">IF(OR(O513=P513,O513=Q513),0,1)</f>
        <v>0</v>
      </c>
      <c r="S513" s="9" t="n">
        <f aca="false">R513*M513</f>
        <v>0</v>
      </c>
      <c r="T513" s="9" t="str">
        <f aca="false">CONCATENATE(E513,F513)</f>
        <v>CG</v>
      </c>
      <c r="U513" s="9" t="str">
        <f aca="false">CONCATENATE(I513,J513)</f>
        <v>GC</v>
      </c>
      <c r="V513" s="9" t="str">
        <f aca="false">CONCATENATE(J513,I513)</f>
        <v>CG</v>
      </c>
      <c r="W513" s="9" t="n">
        <f aca="false">IF(OR(T513=U513,T513=V513),0,1)</f>
        <v>0</v>
      </c>
      <c r="X513" s="9" t="n">
        <f aca="false">W513*G513</f>
        <v>0</v>
      </c>
      <c r="Y513" s="13" t="str">
        <f aca="false">CONCATENATE(S513,X513)</f>
        <v>00</v>
      </c>
      <c r="Z513" s="9" t="s">
        <v>85</v>
      </c>
    </row>
    <row r="514" customFormat="false" ht="15" hidden="false" customHeight="false" outlineLevel="0" collapsed="false">
      <c r="A514" s="9" t="n">
        <v>514</v>
      </c>
      <c r="B514" s="9" t="n">
        <v>46113</v>
      </c>
      <c r="C514" s="9" t="s">
        <v>81</v>
      </c>
      <c r="D514" s="9" t="s">
        <v>82</v>
      </c>
      <c r="E514" s="9" t="s">
        <v>84</v>
      </c>
      <c r="F514" s="9" t="s">
        <v>83</v>
      </c>
      <c r="G514" s="9" t="n">
        <f aca="false">IF(C514=E514,0,1)</f>
        <v>1</v>
      </c>
      <c r="H514" s="9" t="n">
        <v>46113</v>
      </c>
      <c r="I514" s="9" t="s">
        <v>83</v>
      </c>
      <c r="J514" s="9" t="s">
        <v>84</v>
      </c>
      <c r="K514" s="12" t="s">
        <v>83</v>
      </c>
      <c r="L514" s="9" t="s">
        <v>84</v>
      </c>
      <c r="M514" s="9" t="n">
        <f aca="false">IF(I514=K514,0,1)</f>
        <v>0</v>
      </c>
      <c r="N514" s="9" t="str">
        <f aca="false">CONCATENATE(G514,M514)</f>
        <v>10</v>
      </c>
      <c r="O514" s="9" t="str">
        <f aca="false">CONCATENATE(K514,L514)</f>
        <v>TA</v>
      </c>
      <c r="P514" s="9" t="str">
        <f aca="false">CONCATENATE(C514,D514)</f>
        <v>GC</v>
      </c>
      <c r="Q514" s="9" t="str">
        <f aca="false">CONCATENATE(D514,C514)</f>
        <v>CG</v>
      </c>
      <c r="R514" s="9" t="n">
        <f aca="false">IF(OR(O514=P514,O514=Q514),0,1)</f>
        <v>1</v>
      </c>
      <c r="S514" s="9" t="n">
        <f aca="false">R514*M514</f>
        <v>0</v>
      </c>
      <c r="T514" s="9" t="str">
        <f aca="false">CONCATENATE(E514,F514)</f>
        <v>AT</v>
      </c>
      <c r="U514" s="9" t="str">
        <f aca="false">CONCATENATE(I514,J514)</f>
        <v>TA</v>
      </c>
      <c r="V514" s="9" t="str">
        <f aca="false">CONCATENATE(J514,I514)</f>
        <v>AT</v>
      </c>
      <c r="W514" s="9" t="n">
        <f aca="false">IF(OR(T514=U514,T514=V514),0,1)</f>
        <v>0</v>
      </c>
      <c r="X514" s="9" t="n">
        <f aca="false">W514*G514</f>
        <v>0</v>
      </c>
      <c r="Y514" s="13" t="str">
        <f aca="false">CONCATENATE(S514,X514)</f>
        <v>00</v>
      </c>
      <c r="Z514" s="9" t="s">
        <v>85</v>
      </c>
    </row>
    <row r="515" customFormat="false" ht="15" hidden="false" customHeight="false" outlineLevel="0" collapsed="false">
      <c r="A515" s="9" t="n">
        <v>515</v>
      </c>
      <c r="B515" s="9" t="n">
        <v>46114</v>
      </c>
      <c r="C515" s="9" t="s">
        <v>84</v>
      </c>
      <c r="D515" s="9" t="s">
        <v>83</v>
      </c>
      <c r="E515" s="9" t="s">
        <v>81</v>
      </c>
      <c r="F515" s="9" t="s">
        <v>82</v>
      </c>
      <c r="G515" s="9" t="n">
        <f aca="false">IF(C515=E515,0,1)</f>
        <v>1</v>
      </c>
      <c r="H515" s="9" t="n">
        <v>46114</v>
      </c>
      <c r="I515" s="9" t="s">
        <v>82</v>
      </c>
      <c r="J515" s="9" t="s">
        <v>81</v>
      </c>
      <c r="K515" s="12" t="s">
        <v>82</v>
      </c>
      <c r="L515" s="9" t="s">
        <v>81</v>
      </c>
      <c r="M515" s="9" t="n">
        <f aca="false">IF(I515=K515,0,1)</f>
        <v>0</v>
      </c>
      <c r="N515" s="9" t="str">
        <f aca="false">CONCATENATE(G515,M515)</f>
        <v>10</v>
      </c>
      <c r="O515" s="9" t="str">
        <f aca="false">CONCATENATE(K515,L515)</f>
        <v>CG</v>
      </c>
      <c r="P515" s="9" t="str">
        <f aca="false">CONCATENATE(C515,D515)</f>
        <v>AT</v>
      </c>
      <c r="Q515" s="9" t="str">
        <f aca="false">CONCATENATE(D515,C515)</f>
        <v>TA</v>
      </c>
      <c r="R515" s="9" t="n">
        <f aca="false">IF(OR(O515=P515,O515=Q515),0,1)</f>
        <v>1</v>
      </c>
      <c r="S515" s="9" t="n">
        <f aca="false">R515*M515</f>
        <v>0</v>
      </c>
      <c r="T515" s="9" t="str">
        <f aca="false">CONCATENATE(E515,F515)</f>
        <v>GC</v>
      </c>
      <c r="U515" s="9" t="str">
        <f aca="false">CONCATENATE(I515,J515)</f>
        <v>CG</v>
      </c>
      <c r="V515" s="9" t="str">
        <f aca="false">CONCATENATE(J515,I515)</f>
        <v>GC</v>
      </c>
      <c r="W515" s="9" t="n">
        <f aca="false">IF(OR(T515=U515,T515=V515),0,1)</f>
        <v>0</v>
      </c>
      <c r="X515" s="9" t="n">
        <f aca="false">W515*G515</f>
        <v>0</v>
      </c>
      <c r="Y515" s="13" t="str">
        <f aca="false">CONCATENATE(S515,X515)</f>
        <v>00</v>
      </c>
      <c r="Z515" s="9" t="s">
        <v>85</v>
      </c>
    </row>
    <row r="516" customFormat="false" ht="15" hidden="false" customHeight="false" outlineLevel="0" collapsed="false">
      <c r="A516" s="9" t="n">
        <v>516</v>
      </c>
      <c r="B516" s="9" t="n">
        <v>46355</v>
      </c>
      <c r="C516" s="9" t="s">
        <v>82</v>
      </c>
      <c r="D516" s="9" t="s">
        <v>81</v>
      </c>
      <c r="E516" s="9" t="s">
        <v>84</v>
      </c>
      <c r="F516" s="9" t="s">
        <v>83</v>
      </c>
      <c r="G516" s="9" t="n">
        <f aca="false">IF(C516=E516,0,1)</f>
        <v>1</v>
      </c>
      <c r="H516" s="9" t="n">
        <v>46355</v>
      </c>
      <c r="I516" s="9" t="s">
        <v>83</v>
      </c>
      <c r="J516" s="9" t="s">
        <v>84</v>
      </c>
      <c r="K516" s="12" t="s">
        <v>83</v>
      </c>
      <c r="L516" s="9" t="s">
        <v>84</v>
      </c>
      <c r="M516" s="9" t="n">
        <f aca="false">IF(I516=K516,0,1)</f>
        <v>0</v>
      </c>
      <c r="N516" s="9" t="str">
        <f aca="false">CONCATENATE(G516,M516)</f>
        <v>10</v>
      </c>
      <c r="O516" s="9" t="str">
        <f aca="false">CONCATENATE(K516,L516)</f>
        <v>TA</v>
      </c>
      <c r="P516" s="9" t="str">
        <f aca="false">CONCATENATE(C516,D516)</f>
        <v>CG</v>
      </c>
      <c r="Q516" s="9" t="str">
        <f aca="false">CONCATENATE(D516,C516)</f>
        <v>GC</v>
      </c>
      <c r="R516" s="9" t="n">
        <f aca="false">IF(OR(O516=P516,O516=Q516),0,1)</f>
        <v>1</v>
      </c>
      <c r="S516" s="9" t="n">
        <f aca="false">R516*M516</f>
        <v>0</v>
      </c>
      <c r="T516" s="9" t="str">
        <f aca="false">CONCATENATE(E516,F516)</f>
        <v>AT</v>
      </c>
      <c r="U516" s="9" t="str">
        <f aca="false">CONCATENATE(I516,J516)</f>
        <v>TA</v>
      </c>
      <c r="V516" s="9" t="str">
        <f aca="false">CONCATENATE(J516,I516)</f>
        <v>AT</v>
      </c>
      <c r="W516" s="9" t="n">
        <f aca="false">IF(OR(T516=U516,T516=V516),0,1)</f>
        <v>0</v>
      </c>
      <c r="X516" s="9" t="n">
        <f aca="false">W516*G516</f>
        <v>0</v>
      </c>
      <c r="Y516" s="13" t="str">
        <f aca="false">CONCATENATE(S516,X516)</f>
        <v>00</v>
      </c>
      <c r="Z516" s="9" t="s">
        <v>85</v>
      </c>
    </row>
    <row r="517" customFormat="false" ht="15" hidden="false" customHeight="false" outlineLevel="0" collapsed="false">
      <c r="A517" s="9" t="n">
        <v>517</v>
      </c>
      <c r="B517" s="9" t="n">
        <v>46374</v>
      </c>
      <c r="C517" s="9" t="s">
        <v>83</v>
      </c>
      <c r="D517" s="9" t="s">
        <v>84</v>
      </c>
      <c r="E517" s="9" t="s">
        <v>84</v>
      </c>
      <c r="F517" s="9" t="s">
        <v>83</v>
      </c>
      <c r="G517" s="9" t="n">
        <f aca="false">IF(C517=E517,0,1)</f>
        <v>1</v>
      </c>
      <c r="H517" s="9" t="n">
        <v>46374</v>
      </c>
      <c r="I517" s="9" t="s">
        <v>83</v>
      </c>
      <c r="J517" s="9" t="s">
        <v>84</v>
      </c>
      <c r="K517" s="12" t="s">
        <v>83</v>
      </c>
      <c r="L517" s="9" t="s">
        <v>84</v>
      </c>
      <c r="M517" s="9" t="n">
        <f aca="false">IF(I517=K517,0,1)</f>
        <v>0</v>
      </c>
      <c r="N517" s="9" t="str">
        <f aca="false">CONCATENATE(G517,M517)</f>
        <v>10</v>
      </c>
      <c r="O517" s="9" t="str">
        <f aca="false">CONCATENATE(K517,L517)</f>
        <v>TA</v>
      </c>
      <c r="P517" s="9" t="str">
        <f aca="false">CONCATENATE(C517,D517)</f>
        <v>TA</v>
      </c>
      <c r="Q517" s="9" t="str">
        <f aca="false">CONCATENATE(D517,C517)</f>
        <v>AT</v>
      </c>
      <c r="R517" s="9" t="n">
        <f aca="false">IF(OR(O517=P517,O517=Q517),0,1)</f>
        <v>0</v>
      </c>
      <c r="S517" s="9" t="n">
        <f aca="false">R517*M517</f>
        <v>0</v>
      </c>
      <c r="T517" s="9" t="str">
        <f aca="false">CONCATENATE(E517,F517)</f>
        <v>AT</v>
      </c>
      <c r="U517" s="9" t="str">
        <f aca="false">CONCATENATE(I517,J517)</f>
        <v>TA</v>
      </c>
      <c r="V517" s="9" t="str">
        <f aca="false">CONCATENATE(J517,I517)</f>
        <v>AT</v>
      </c>
      <c r="W517" s="9" t="n">
        <f aca="false">IF(OR(T517=U517,T517=V517),0,1)</f>
        <v>0</v>
      </c>
      <c r="X517" s="9" t="n">
        <f aca="false">W517*G517</f>
        <v>0</v>
      </c>
      <c r="Y517" s="13" t="str">
        <f aca="false">CONCATENATE(S517,X517)</f>
        <v>00</v>
      </c>
      <c r="Z517" s="9" t="s">
        <v>85</v>
      </c>
    </row>
    <row r="518" customFormat="false" ht="15" hidden="false" customHeight="false" outlineLevel="0" collapsed="false">
      <c r="A518" s="9" t="n">
        <v>518</v>
      </c>
      <c r="B518" s="9" t="n">
        <v>46370</v>
      </c>
      <c r="C518" s="9" t="s">
        <v>82</v>
      </c>
      <c r="D518" s="9" t="s">
        <v>81</v>
      </c>
      <c r="E518" s="9" t="s">
        <v>83</v>
      </c>
      <c r="F518" s="9" t="s">
        <v>84</v>
      </c>
      <c r="G518" s="9" t="n">
        <f aca="false">IF(C518=E518,0,1)</f>
        <v>1</v>
      </c>
      <c r="H518" s="9" t="n">
        <v>46370</v>
      </c>
      <c r="I518" s="9" t="s">
        <v>84</v>
      </c>
      <c r="J518" s="9" t="s">
        <v>83</v>
      </c>
      <c r="K518" s="12" t="s">
        <v>84</v>
      </c>
      <c r="L518" s="9" t="s">
        <v>83</v>
      </c>
      <c r="M518" s="9" t="n">
        <f aca="false">IF(I518=K518,0,1)</f>
        <v>0</v>
      </c>
      <c r="N518" s="9" t="str">
        <f aca="false">CONCATENATE(G518,M518)</f>
        <v>10</v>
      </c>
      <c r="O518" s="9" t="str">
        <f aca="false">CONCATENATE(K518,L518)</f>
        <v>AT</v>
      </c>
      <c r="P518" s="9" t="str">
        <f aca="false">CONCATENATE(C518,D518)</f>
        <v>CG</v>
      </c>
      <c r="Q518" s="9" t="str">
        <f aca="false">CONCATENATE(D518,C518)</f>
        <v>GC</v>
      </c>
      <c r="R518" s="9" t="n">
        <f aca="false">IF(OR(O518=P518,O518=Q518),0,1)</f>
        <v>1</v>
      </c>
      <c r="S518" s="9" t="n">
        <f aca="false">R518*M518</f>
        <v>0</v>
      </c>
      <c r="T518" s="9" t="str">
        <f aca="false">CONCATENATE(E518,F518)</f>
        <v>TA</v>
      </c>
      <c r="U518" s="9" t="str">
        <f aca="false">CONCATENATE(I518,J518)</f>
        <v>AT</v>
      </c>
      <c r="V518" s="9" t="str">
        <f aca="false">CONCATENATE(J518,I518)</f>
        <v>TA</v>
      </c>
      <c r="W518" s="9" t="n">
        <f aca="false">IF(OR(T518=U518,T518=V518),0,1)</f>
        <v>0</v>
      </c>
      <c r="X518" s="9" t="n">
        <f aca="false">W518*G518</f>
        <v>0</v>
      </c>
      <c r="Y518" s="13" t="str">
        <f aca="false">CONCATENATE(S518,X518)</f>
        <v>00</v>
      </c>
      <c r="Z518" s="9" t="s">
        <v>85</v>
      </c>
    </row>
    <row r="519" customFormat="false" ht="15" hidden="false" customHeight="false" outlineLevel="0" collapsed="false">
      <c r="A519" s="9" t="n">
        <v>519</v>
      </c>
      <c r="B519" s="9" t="n">
        <v>46371</v>
      </c>
      <c r="C519" s="9" t="s">
        <v>82</v>
      </c>
      <c r="D519" s="9" t="s">
        <v>81</v>
      </c>
      <c r="E519" s="9" t="s">
        <v>81</v>
      </c>
      <c r="F519" s="9" t="s">
        <v>82</v>
      </c>
      <c r="G519" s="9" t="n">
        <f aca="false">IF(C519=E519,0,1)</f>
        <v>1</v>
      </c>
      <c r="H519" s="9" t="n">
        <v>46371</v>
      </c>
      <c r="I519" s="9" t="s">
        <v>82</v>
      </c>
      <c r="J519" s="9" t="s">
        <v>81</v>
      </c>
      <c r="K519" s="12" t="s">
        <v>82</v>
      </c>
      <c r="L519" s="9" t="s">
        <v>81</v>
      </c>
      <c r="M519" s="9" t="n">
        <f aca="false">IF(I519=K519,0,1)</f>
        <v>0</v>
      </c>
      <c r="N519" s="9" t="str">
        <f aca="false">CONCATENATE(G519,M519)</f>
        <v>10</v>
      </c>
      <c r="O519" s="9" t="str">
        <f aca="false">CONCATENATE(K519,L519)</f>
        <v>CG</v>
      </c>
      <c r="P519" s="9" t="str">
        <f aca="false">CONCATENATE(C519,D519)</f>
        <v>CG</v>
      </c>
      <c r="Q519" s="9" t="str">
        <f aca="false">CONCATENATE(D519,C519)</f>
        <v>GC</v>
      </c>
      <c r="R519" s="9" t="n">
        <f aca="false">IF(OR(O519=P519,O519=Q519),0,1)</f>
        <v>0</v>
      </c>
      <c r="S519" s="9" t="n">
        <f aca="false">R519*M519</f>
        <v>0</v>
      </c>
      <c r="T519" s="9" t="str">
        <f aca="false">CONCATENATE(E519,F519)</f>
        <v>GC</v>
      </c>
      <c r="U519" s="9" t="str">
        <f aca="false">CONCATENATE(I519,J519)</f>
        <v>CG</v>
      </c>
      <c r="V519" s="9" t="str">
        <f aca="false">CONCATENATE(J519,I519)</f>
        <v>GC</v>
      </c>
      <c r="W519" s="9" t="n">
        <f aca="false">IF(OR(T519=U519,T519=V519),0,1)</f>
        <v>0</v>
      </c>
      <c r="X519" s="9" t="n">
        <f aca="false">W519*G519</f>
        <v>0</v>
      </c>
      <c r="Y519" s="13" t="str">
        <f aca="false">CONCATENATE(S519,X519)</f>
        <v>00</v>
      </c>
      <c r="Z519" s="9" t="s">
        <v>85</v>
      </c>
    </row>
    <row r="520" customFormat="false" ht="15" hidden="false" customHeight="false" outlineLevel="0" collapsed="false">
      <c r="A520" s="9" t="n">
        <v>520</v>
      </c>
      <c r="B520" s="9" t="n">
        <v>1226</v>
      </c>
      <c r="C520" s="9" t="s">
        <v>82</v>
      </c>
      <c r="D520" s="9" t="s">
        <v>81</v>
      </c>
      <c r="E520" s="9" t="s">
        <v>82</v>
      </c>
      <c r="F520" s="9" t="s">
        <v>81</v>
      </c>
      <c r="G520" s="9" t="n">
        <f aca="false">IF(C520=E520,0,1)</f>
        <v>0</v>
      </c>
      <c r="H520" s="9" t="n">
        <v>1226</v>
      </c>
      <c r="I520" s="9" t="s">
        <v>81</v>
      </c>
      <c r="J520" s="9" t="s">
        <v>82</v>
      </c>
      <c r="K520" s="12" t="s">
        <v>92</v>
      </c>
      <c r="L520" s="9" t="s">
        <v>92</v>
      </c>
      <c r="M520" s="9" t="n">
        <f aca="false">IF(I520=K520,0,1)</f>
        <v>1</v>
      </c>
      <c r="N520" s="9" t="str">
        <f aca="false">CONCATENATE(G520,M520)</f>
        <v>01</v>
      </c>
      <c r="O520" s="9" t="str">
        <f aca="false">CONCATENATE(K520,L520)</f>
        <v>––</v>
      </c>
      <c r="P520" s="9" t="str">
        <f aca="false">CONCATENATE(C520,D520)</f>
        <v>CG</v>
      </c>
      <c r="Q520" s="9" t="str">
        <f aca="false">CONCATENATE(D520,C520)</f>
        <v>GC</v>
      </c>
      <c r="R520" s="9" t="n">
        <f aca="false">IF(OR(O520=P520,O520=Q520),0,1)</f>
        <v>1</v>
      </c>
      <c r="S520" s="9" t="n">
        <f aca="false">R520*M520</f>
        <v>1</v>
      </c>
      <c r="T520" s="9" t="str">
        <f aca="false">CONCATENATE(E520,F520)</f>
        <v>CG</v>
      </c>
      <c r="U520" s="9" t="str">
        <f aca="false">CONCATENATE(I520,J520)</f>
        <v>GC</v>
      </c>
      <c r="V520" s="9" t="str">
        <f aca="false">CONCATENATE(J520,I520)</f>
        <v>CG</v>
      </c>
      <c r="W520" s="9" t="n">
        <f aca="false">IF(OR(T520=U520,T520=V520),0,1)</f>
        <v>0</v>
      </c>
      <c r="X520" s="9" t="n">
        <f aca="false">W520*G520</f>
        <v>0</v>
      </c>
      <c r="Y520" s="13" t="str">
        <f aca="false">CONCATENATE(S520,X520)</f>
        <v>10</v>
      </c>
      <c r="Z520" s="9" t="s">
        <v>88</v>
      </c>
    </row>
    <row r="521" customFormat="false" ht="15" hidden="false" customHeight="false" outlineLevel="0" collapsed="false">
      <c r="A521" s="9" t="n">
        <v>521</v>
      </c>
      <c r="B521" s="9" t="n">
        <v>46658</v>
      </c>
      <c r="C521" s="9" t="s">
        <v>81</v>
      </c>
      <c r="D521" s="9" t="s">
        <v>82</v>
      </c>
      <c r="E521" s="9" t="s">
        <v>83</v>
      </c>
      <c r="F521" s="9" t="s">
        <v>84</v>
      </c>
      <c r="G521" s="9" t="n">
        <f aca="false">IF(C521=E521,0,1)</f>
        <v>1</v>
      </c>
      <c r="H521" s="9" t="n">
        <v>46658</v>
      </c>
      <c r="I521" s="9" t="s">
        <v>82</v>
      </c>
      <c r="J521" s="9" t="s">
        <v>81</v>
      </c>
      <c r="K521" s="12" t="s">
        <v>82</v>
      </c>
      <c r="L521" s="9" t="s">
        <v>81</v>
      </c>
      <c r="M521" s="9" t="n">
        <f aca="false">IF(I521=K521,0,1)</f>
        <v>0</v>
      </c>
      <c r="N521" s="9" t="str">
        <f aca="false">CONCATENATE(G521,M521)</f>
        <v>10</v>
      </c>
      <c r="O521" s="9" t="str">
        <f aca="false">CONCATENATE(K521,L521)</f>
        <v>CG</v>
      </c>
      <c r="P521" s="9" t="str">
        <f aca="false">CONCATENATE(C521,D521)</f>
        <v>GC</v>
      </c>
      <c r="Q521" s="9" t="str">
        <f aca="false">CONCATENATE(D521,C521)</f>
        <v>CG</v>
      </c>
      <c r="R521" s="9" t="n">
        <f aca="false">IF(OR(O521=P521,O521=Q521),0,1)</f>
        <v>0</v>
      </c>
      <c r="S521" s="9" t="n">
        <f aca="false">R521*M521</f>
        <v>0</v>
      </c>
      <c r="T521" s="9" t="str">
        <f aca="false">CONCATENATE(E521,F521)</f>
        <v>TA</v>
      </c>
      <c r="U521" s="9" t="str">
        <f aca="false">CONCATENATE(I521,J521)</f>
        <v>CG</v>
      </c>
      <c r="V521" s="9" t="str">
        <f aca="false">CONCATENATE(J521,I521)</f>
        <v>GC</v>
      </c>
      <c r="W521" s="9" t="n">
        <f aca="false">IF(OR(T521=U521,T521=V521),0,1)</f>
        <v>1</v>
      </c>
      <c r="X521" s="9" t="n">
        <f aca="false">W521*G521</f>
        <v>1</v>
      </c>
      <c r="Y521" s="13" t="str">
        <f aca="false">CONCATENATE(S521,X521)</f>
        <v>01</v>
      </c>
      <c r="Z521" s="9" t="s">
        <v>87</v>
      </c>
    </row>
    <row r="522" customFormat="false" ht="15" hidden="false" customHeight="false" outlineLevel="0" collapsed="false">
      <c r="A522" s="9" t="n">
        <v>522</v>
      </c>
      <c r="B522" s="9" t="n">
        <v>1178</v>
      </c>
      <c r="C522" s="9" t="s">
        <v>82</v>
      </c>
      <c r="D522" s="9" t="s">
        <v>81</v>
      </c>
      <c r="E522" s="9" t="s">
        <v>82</v>
      </c>
      <c r="F522" s="9" t="s">
        <v>81</v>
      </c>
      <c r="G522" s="9" t="n">
        <f aca="false">IF(C522=E522,0,1)</f>
        <v>0</v>
      </c>
      <c r="H522" s="9" t="n">
        <v>1178</v>
      </c>
      <c r="I522" s="9" t="s">
        <v>81</v>
      </c>
      <c r="J522" s="9" t="s">
        <v>82</v>
      </c>
      <c r="K522" s="12" t="s">
        <v>84</v>
      </c>
      <c r="L522" s="9" t="s">
        <v>83</v>
      </c>
      <c r="M522" s="9" t="n">
        <f aca="false">IF(I522=K522,0,1)</f>
        <v>1</v>
      </c>
      <c r="N522" s="9" t="str">
        <f aca="false">CONCATENATE(G522,M522)</f>
        <v>01</v>
      </c>
      <c r="O522" s="9" t="str">
        <f aca="false">CONCATENATE(K522,L522)</f>
        <v>AT</v>
      </c>
      <c r="P522" s="9" t="str">
        <f aca="false">CONCATENATE(C522,D522)</f>
        <v>CG</v>
      </c>
      <c r="Q522" s="9" t="str">
        <f aca="false">CONCATENATE(D522,C522)</f>
        <v>GC</v>
      </c>
      <c r="R522" s="9" t="n">
        <f aca="false">IF(OR(O522=P522,O522=Q522),0,1)</f>
        <v>1</v>
      </c>
      <c r="S522" s="9" t="n">
        <f aca="false">R522*M522</f>
        <v>1</v>
      </c>
      <c r="T522" s="9" t="str">
        <f aca="false">CONCATENATE(E522,F522)</f>
        <v>CG</v>
      </c>
      <c r="U522" s="9" t="str">
        <f aca="false">CONCATENATE(I522,J522)</f>
        <v>GC</v>
      </c>
      <c r="V522" s="9" t="str">
        <f aca="false">CONCATENATE(J522,I522)</f>
        <v>CG</v>
      </c>
      <c r="W522" s="9" t="n">
        <f aca="false">IF(OR(T522=U522,T522=V522),0,1)</f>
        <v>0</v>
      </c>
      <c r="X522" s="9" t="n">
        <f aca="false">W522*G522</f>
        <v>0</v>
      </c>
      <c r="Y522" s="13" t="str">
        <f aca="false">CONCATENATE(S522,X522)</f>
        <v>10</v>
      </c>
      <c r="Z522" s="9" t="s">
        <v>88</v>
      </c>
    </row>
    <row r="523" customFormat="false" ht="15" hidden="false" customHeight="false" outlineLevel="0" collapsed="false">
      <c r="A523" s="9" t="n">
        <v>523</v>
      </c>
      <c r="B523" s="9" t="n">
        <v>46702</v>
      </c>
      <c r="C523" s="9" t="s">
        <v>81</v>
      </c>
      <c r="D523" s="9" t="s">
        <v>82</v>
      </c>
      <c r="E523" s="9" t="s">
        <v>82</v>
      </c>
      <c r="F523" s="9" t="s">
        <v>81</v>
      </c>
      <c r="G523" s="9" t="n">
        <f aca="false">IF(C523=E523,0,1)</f>
        <v>1</v>
      </c>
      <c r="H523" s="9" t="n">
        <v>46702</v>
      </c>
      <c r="I523" s="9" t="s">
        <v>81</v>
      </c>
      <c r="J523" s="9" t="s">
        <v>82</v>
      </c>
      <c r="K523" s="12" t="s">
        <v>81</v>
      </c>
      <c r="L523" s="9" t="s">
        <v>82</v>
      </c>
      <c r="M523" s="9" t="n">
        <f aca="false">IF(I523=K523,0,1)</f>
        <v>0</v>
      </c>
      <c r="N523" s="9" t="str">
        <f aca="false">CONCATENATE(G523,M523)</f>
        <v>10</v>
      </c>
      <c r="O523" s="9" t="str">
        <f aca="false">CONCATENATE(K523,L523)</f>
        <v>GC</v>
      </c>
      <c r="P523" s="9" t="str">
        <f aca="false">CONCATENATE(C523,D523)</f>
        <v>GC</v>
      </c>
      <c r="Q523" s="9" t="str">
        <f aca="false">CONCATENATE(D523,C523)</f>
        <v>CG</v>
      </c>
      <c r="R523" s="9" t="n">
        <f aca="false">IF(OR(O523=P523,O523=Q523),0,1)</f>
        <v>0</v>
      </c>
      <c r="S523" s="9" t="n">
        <f aca="false">R523*M523</f>
        <v>0</v>
      </c>
      <c r="T523" s="9" t="str">
        <f aca="false">CONCATENATE(E523,F523)</f>
        <v>CG</v>
      </c>
      <c r="U523" s="9" t="str">
        <f aca="false">CONCATENATE(I523,J523)</f>
        <v>GC</v>
      </c>
      <c r="V523" s="9" t="str">
        <f aca="false">CONCATENATE(J523,I523)</f>
        <v>CG</v>
      </c>
      <c r="W523" s="9" t="n">
        <f aca="false">IF(OR(T523=U523,T523=V523),0,1)</f>
        <v>0</v>
      </c>
      <c r="X523" s="9" t="n">
        <f aca="false">W523*G523</f>
        <v>0</v>
      </c>
      <c r="Y523" s="13" t="str">
        <f aca="false">CONCATENATE(S523,X523)</f>
        <v>00</v>
      </c>
      <c r="Z523" s="9" t="s">
        <v>85</v>
      </c>
    </row>
    <row r="524" customFormat="false" ht="15" hidden="false" customHeight="false" outlineLevel="0" collapsed="false">
      <c r="A524" s="9" t="n">
        <v>524</v>
      </c>
      <c r="B524" s="9" t="n">
        <v>47714</v>
      </c>
      <c r="C524" s="9" t="s">
        <v>84</v>
      </c>
      <c r="D524" s="9" t="s">
        <v>83</v>
      </c>
      <c r="E524" s="9" t="s">
        <v>83</v>
      </c>
      <c r="F524" s="9" t="s">
        <v>84</v>
      </c>
      <c r="G524" s="9" t="n">
        <f aca="false">IF(C524=E524,0,1)</f>
        <v>1</v>
      </c>
      <c r="H524" s="9" t="n">
        <v>47714</v>
      </c>
      <c r="I524" s="9" t="s">
        <v>83</v>
      </c>
      <c r="J524" s="9" t="s">
        <v>84</v>
      </c>
      <c r="K524" s="12" t="s">
        <v>83</v>
      </c>
      <c r="L524" s="9" t="s">
        <v>84</v>
      </c>
      <c r="M524" s="9" t="n">
        <f aca="false">IF(I524=K524,0,1)</f>
        <v>0</v>
      </c>
      <c r="N524" s="9" t="str">
        <f aca="false">CONCATENATE(G524,M524)</f>
        <v>10</v>
      </c>
      <c r="O524" s="9" t="str">
        <f aca="false">CONCATENATE(K524,L524)</f>
        <v>TA</v>
      </c>
      <c r="P524" s="9" t="str">
        <f aca="false">CONCATENATE(C524,D524)</f>
        <v>AT</v>
      </c>
      <c r="Q524" s="9" t="str">
        <f aca="false">CONCATENATE(D524,C524)</f>
        <v>TA</v>
      </c>
      <c r="R524" s="9" t="n">
        <f aca="false">IF(OR(O524=P524,O524=Q524),0,1)</f>
        <v>0</v>
      </c>
      <c r="S524" s="9" t="n">
        <f aca="false">R524*M524</f>
        <v>0</v>
      </c>
      <c r="T524" s="9" t="str">
        <f aca="false">CONCATENATE(E524,F524)</f>
        <v>TA</v>
      </c>
      <c r="U524" s="9" t="str">
        <f aca="false">CONCATENATE(I524,J524)</f>
        <v>TA</v>
      </c>
      <c r="V524" s="9" t="str">
        <f aca="false">CONCATENATE(J524,I524)</f>
        <v>AT</v>
      </c>
      <c r="W524" s="9" t="n">
        <f aca="false">IF(OR(T524=U524,T524=V524),0,1)</f>
        <v>0</v>
      </c>
      <c r="X524" s="9" t="n">
        <f aca="false">W524*G524</f>
        <v>0</v>
      </c>
      <c r="Y524" s="13" t="str">
        <f aca="false">CONCATENATE(S524,X524)</f>
        <v>00</v>
      </c>
      <c r="Z524" s="9" t="s">
        <v>85</v>
      </c>
    </row>
    <row r="525" customFormat="false" ht="15" hidden="false" customHeight="false" outlineLevel="0" collapsed="false">
      <c r="A525" s="9" t="n">
        <v>525</v>
      </c>
      <c r="B525" s="9" t="n">
        <v>1176</v>
      </c>
      <c r="C525" s="9" t="s">
        <v>84</v>
      </c>
      <c r="D525" s="9" t="s">
        <v>83</v>
      </c>
      <c r="E525" s="9" t="s">
        <v>84</v>
      </c>
      <c r="F525" s="9" t="s">
        <v>83</v>
      </c>
      <c r="G525" s="9" t="n">
        <f aca="false">IF(C525=E525,0,1)</f>
        <v>0</v>
      </c>
      <c r="H525" s="9" t="n">
        <v>1176</v>
      </c>
      <c r="I525" s="9" t="s">
        <v>83</v>
      </c>
      <c r="J525" s="9" t="s">
        <v>84</v>
      </c>
      <c r="K525" s="12" t="s">
        <v>84</v>
      </c>
      <c r="L525" s="9" t="s">
        <v>83</v>
      </c>
      <c r="M525" s="9" t="n">
        <f aca="false">IF(I525=K525,0,1)</f>
        <v>1</v>
      </c>
      <c r="N525" s="9" t="str">
        <f aca="false">CONCATENATE(G525,M525)</f>
        <v>01</v>
      </c>
      <c r="O525" s="9" t="str">
        <f aca="false">CONCATENATE(K525,L525)</f>
        <v>AT</v>
      </c>
      <c r="P525" s="9" t="str">
        <f aca="false">CONCATENATE(C525,D525)</f>
        <v>AT</v>
      </c>
      <c r="Q525" s="9" t="str">
        <f aca="false">CONCATENATE(D525,C525)</f>
        <v>TA</v>
      </c>
      <c r="R525" s="9" t="n">
        <f aca="false">IF(OR(O525=P525,O525=Q525),0,1)</f>
        <v>0</v>
      </c>
      <c r="S525" s="9" t="n">
        <f aca="false">R525*M525</f>
        <v>0</v>
      </c>
      <c r="T525" s="9" t="str">
        <f aca="false">CONCATENATE(E525,F525)</f>
        <v>AT</v>
      </c>
      <c r="U525" s="9" t="str">
        <f aca="false">CONCATENATE(I525,J525)</f>
        <v>TA</v>
      </c>
      <c r="V525" s="9" t="str">
        <f aca="false">CONCATENATE(J525,I525)</f>
        <v>AT</v>
      </c>
      <c r="W525" s="9" t="n">
        <f aca="false">IF(OR(T525=U525,T525=V525),0,1)</f>
        <v>0</v>
      </c>
      <c r="X525" s="9" t="n">
        <f aca="false">W525*G525</f>
        <v>0</v>
      </c>
      <c r="Y525" s="13" t="str">
        <f aca="false">CONCATENATE(S525,X525)</f>
        <v>00</v>
      </c>
      <c r="Z525" s="9" t="s">
        <v>85</v>
      </c>
    </row>
    <row r="526" customFormat="false" ht="15" hidden="false" customHeight="false" outlineLevel="0" collapsed="false">
      <c r="A526" s="9" t="n">
        <v>526</v>
      </c>
      <c r="B526" s="15" t="s">
        <v>201</v>
      </c>
      <c r="C526" s="15" t="s">
        <v>84</v>
      </c>
      <c r="D526" s="15" t="s">
        <v>83</v>
      </c>
      <c r="E526" s="15" t="s">
        <v>81</v>
      </c>
      <c r="F526" s="15" t="s">
        <v>82</v>
      </c>
      <c r="G526" s="15" t="n">
        <f aca="false">IF(C526=E526,0,1)</f>
        <v>1</v>
      </c>
      <c r="H526" s="15" t="s">
        <v>201</v>
      </c>
      <c r="I526" s="15" t="s">
        <v>82</v>
      </c>
      <c r="J526" s="15" t="s">
        <v>81</v>
      </c>
      <c r="K526" s="16" t="s">
        <v>82</v>
      </c>
      <c r="L526" s="15" t="s">
        <v>81</v>
      </c>
      <c r="M526" s="15" t="n">
        <f aca="false">IF(I526=K526,0,1)</f>
        <v>0</v>
      </c>
      <c r="N526" s="15" t="str">
        <f aca="false">CONCATENATE(G526,M526)</f>
        <v>10</v>
      </c>
      <c r="O526" s="15" t="str">
        <f aca="false">CONCATENATE(K526,L526)</f>
        <v>CG</v>
      </c>
      <c r="P526" s="15" t="str">
        <f aca="false">CONCATENATE(C526,D526)</f>
        <v>AT</v>
      </c>
      <c r="Q526" s="15" t="str">
        <f aca="false">CONCATENATE(D526,C526)</f>
        <v>TA</v>
      </c>
      <c r="R526" s="15" t="n">
        <f aca="false">IF(OR(O526=P526,O526=Q526),0,1)</f>
        <v>1</v>
      </c>
      <c r="S526" s="15" t="n">
        <f aca="false">R526*M526</f>
        <v>0</v>
      </c>
      <c r="T526" s="15" t="str">
        <f aca="false">CONCATENATE(E526,F526)</f>
        <v>GC</v>
      </c>
      <c r="U526" s="15" t="str">
        <f aca="false">CONCATENATE(I526,J526)</f>
        <v>CG</v>
      </c>
      <c r="V526" s="15" t="str">
        <f aca="false">CONCATENATE(J526,I526)</f>
        <v>GC</v>
      </c>
      <c r="W526" s="15" t="n">
        <f aca="false">IF(OR(T526=U526,T526=V526),0,1)</f>
        <v>0</v>
      </c>
      <c r="X526" s="15" t="n">
        <f aca="false">W526*G526</f>
        <v>0</v>
      </c>
      <c r="Y526" s="17" t="str">
        <f aca="false">CONCATENATE(S526,X526)</f>
        <v>00</v>
      </c>
      <c r="Z526" s="9" t="s">
        <v>85</v>
      </c>
    </row>
    <row r="527" customFormat="false" ht="15" hidden="false" customHeight="false" outlineLevel="0" collapsed="false">
      <c r="A527" s="9" t="n">
        <v>527</v>
      </c>
      <c r="B527" s="9" t="n">
        <v>46807</v>
      </c>
      <c r="C527" s="9" t="s">
        <v>83</v>
      </c>
      <c r="D527" s="9" t="s">
        <v>84</v>
      </c>
      <c r="E527" s="9" t="s">
        <v>81</v>
      </c>
      <c r="F527" s="9" t="s">
        <v>82</v>
      </c>
      <c r="G527" s="9" t="n">
        <f aca="false">IF(C527=E527,0,1)</f>
        <v>1</v>
      </c>
      <c r="H527" s="9" t="n">
        <v>46807</v>
      </c>
      <c r="I527" s="9" t="s">
        <v>84</v>
      </c>
      <c r="J527" s="9" t="s">
        <v>83</v>
      </c>
      <c r="K527" s="12" t="s">
        <v>84</v>
      </c>
      <c r="L527" s="9" t="s">
        <v>83</v>
      </c>
      <c r="M527" s="9" t="n">
        <f aca="false">IF(I527=K527,0,1)</f>
        <v>0</v>
      </c>
      <c r="N527" s="9" t="str">
        <f aca="false">CONCATENATE(G527,M527)</f>
        <v>10</v>
      </c>
      <c r="O527" s="9" t="str">
        <f aca="false">CONCATENATE(K527,L527)</f>
        <v>AT</v>
      </c>
      <c r="P527" s="9" t="str">
        <f aca="false">CONCATENATE(C527,D527)</f>
        <v>TA</v>
      </c>
      <c r="Q527" s="9" t="str">
        <f aca="false">CONCATENATE(D527,C527)</f>
        <v>AT</v>
      </c>
      <c r="R527" s="9" t="n">
        <f aca="false">IF(OR(O527=P527,O527=Q527),0,1)</f>
        <v>0</v>
      </c>
      <c r="S527" s="9" t="n">
        <f aca="false">R527*M527</f>
        <v>0</v>
      </c>
      <c r="T527" s="9" t="str">
        <f aca="false">CONCATENATE(E527,F527)</f>
        <v>GC</v>
      </c>
      <c r="U527" s="9" t="str">
        <f aca="false">CONCATENATE(I527,J527)</f>
        <v>AT</v>
      </c>
      <c r="V527" s="9" t="str">
        <f aca="false">CONCATENATE(J527,I527)</f>
        <v>TA</v>
      </c>
      <c r="W527" s="9" t="n">
        <f aca="false">IF(OR(T527=U527,T527=V527),0,1)</f>
        <v>1</v>
      </c>
      <c r="X527" s="9" t="n">
        <f aca="false">W527*G527</f>
        <v>1</v>
      </c>
      <c r="Y527" s="13" t="str">
        <f aca="false">CONCATENATE(S527,X527)</f>
        <v>01</v>
      </c>
      <c r="Z527" s="9" t="s">
        <v>87</v>
      </c>
    </row>
    <row r="528" customFormat="false" ht="15" hidden="false" customHeight="false" outlineLevel="0" collapsed="false">
      <c r="A528" s="9" t="n">
        <v>528</v>
      </c>
      <c r="B528" s="9" t="n">
        <v>1154</v>
      </c>
      <c r="C528" s="9" t="s">
        <v>84</v>
      </c>
      <c r="D528" s="9" t="s">
        <v>83</v>
      </c>
      <c r="E528" s="9" t="s">
        <v>84</v>
      </c>
      <c r="F528" s="9" t="s">
        <v>83</v>
      </c>
      <c r="G528" s="9" t="n">
        <f aca="false">IF(C528=E528,0,1)</f>
        <v>0</v>
      </c>
      <c r="H528" s="9" t="n">
        <v>1154</v>
      </c>
      <c r="I528" s="9" t="s">
        <v>82</v>
      </c>
      <c r="J528" s="9" t="s">
        <v>81</v>
      </c>
      <c r="K528" s="12" t="s">
        <v>84</v>
      </c>
      <c r="L528" s="9" t="s">
        <v>83</v>
      </c>
      <c r="M528" s="9" t="n">
        <f aca="false">IF(I528=K528,0,1)</f>
        <v>1</v>
      </c>
      <c r="N528" s="9" t="str">
        <f aca="false">CONCATENATE(G528,M528)</f>
        <v>01</v>
      </c>
      <c r="O528" s="9" t="str">
        <f aca="false">CONCATENATE(K528,L528)</f>
        <v>AT</v>
      </c>
      <c r="P528" s="9" t="str">
        <f aca="false">CONCATENATE(C528,D528)</f>
        <v>AT</v>
      </c>
      <c r="Q528" s="9" t="str">
        <f aca="false">CONCATENATE(D528,C528)</f>
        <v>TA</v>
      </c>
      <c r="R528" s="9" t="n">
        <f aca="false">IF(OR(O528=P528,O528=Q528),0,1)</f>
        <v>0</v>
      </c>
      <c r="S528" s="9" t="n">
        <f aca="false">R528*M528</f>
        <v>0</v>
      </c>
      <c r="T528" s="9" t="str">
        <f aca="false">CONCATENATE(E528,F528)</f>
        <v>AT</v>
      </c>
      <c r="U528" s="9" t="str">
        <f aca="false">CONCATENATE(I528,J528)</f>
        <v>CG</v>
      </c>
      <c r="V528" s="9" t="str">
        <f aca="false">CONCATENATE(J528,I528)</f>
        <v>GC</v>
      </c>
      <c r="W528" s="9" t="n">
        <f aca="false">IF(OR(T528=U528,T528=V528),0,1)</f>
        <v>1</v>
      </c>
      <c r="X528" s="9" t="n">
        <f aca="false">W528*G528</f>
        <v>0</v>
      </c>
      <c r="Y528" s="13" t="str">
        <f aca="false">CONCATENATE(S528,X528)</f>
        <v>00</v>
      </c>
      <c r="Z528" s="9" t="s">
        <v>85</v>
      </c>
    </row>
    <row r="529" customFormat="false" ht="15" hidden="false" customHeight="false" outlineLevel="0" collapsed="false">
      <c r="A529" s="9" t="n">
        <v>529</v>
      </c>
      <c r="B529" s="9" t="n">
        <v>46820</v>
      </c>
      <c r="C529" s="9" t="s">
        <v>81</v>
      </c>
      <c r="D529" s="9" t="s">
        <v>82</v>
      </c>
      <c r="E529" s="9" t="s">
        <v>82</v>
      </c>
      <c r="F529" s="9" t="s">
        <v>81</v>
      </c>
      <c r="G529" s="9" t="n">
        <f aca="false">IF(C529=E529,0,1)</f>
        <v>1</v>
      </c>
      <c r="H529" s="9" t="n">
        <v>46820</v>
      </c>
      <c r="I529" s="9" t="s">
        <v>81</v>
      </c>
      <c r="J529" s="9" t="s">
        <v>82</v>
      </c>
      <c r="K529" s="12" t="s">
        <v>81</v>
      </c>
      <c r="L529" s="9" t="s">
        <v>82</v>
      </c>
      <c r="M529" s="9" t="n">
        <f aca="false">IF(I529=K529,0,1)</f>
        <v>0</v>
      </c>
      <c r="N529" s="9" t="str">
        <f aca="false">CONCATENATE(G529,M529)</f>
        <v>10</v>
      </c>
      <c r="O529" s="9" t="str">
        <f aca="false">CONCATENATE(K529,L529)</f>
        <v>GC</v>
      </c>
      <c r="P529" s="9" t="str">
        <f aca="false">CONCATENATE(C529,D529)</f>
        <v>GC</v>
      </c>
      <c r="Q529" s="9" t="str">
        <f aca="false">CONCATENATE(D529,C529)</f>
        <v>CG</v>
      </c>
      <c r="R529" s="9" t="n">
        <f aca="false">IF(OR(O529=P529,O529=Q529),0,1)</f>
        <v>0</v>
      </c>
      <c r="S529" s="9" t="n">
        <f aca="false">R529*M529</f>
        <v>0</v>
      </c>
      <c r="T529" s="9" t="str">
        <f aca="false">CONCATENATE(E529,F529)</f>
        <v>CG</v>
      </c>
      <c r="U529" s="9" t="str">
        <f aca="false">CONCATENATE(I529,J529)</f>
        <v>GC</v>
      </c>
      <c r="V529" s="9" t="str">
        <f aca="false">CONCATENATE(J529,I529)</f>
        <v>CG</v>
      </c>
      <c r="W529" s="9" t="n">
        <f aca="false">IF(OR(T529=U529,T529=V529),0,1)</f>
        <v>0</v>
      </c>
      <c r="X529" s="9" t="n">
        <f aca="false">W529*G529</f>
        <v>0</v>
      </c>
      <c r="Y529" s="13" t="str">
        <f aca="false">CONCATENATE(S529,X529)</f>
        <v>00</v>
      </c>
      <c r="Z529" s="9" t="s">
        <v>85</v>
      </c>
    </row>
    <row r="530" customFormat="false" ht="15" hidden="false" customHeight="false" outlineLevel="0" collapsed="false">
      <c r="A530" s="9" t="n">
        <v>530</v>
      </c>
      <c r="B530" s="9" t="n">
        <v>1122</v>
      </c>
      <c r="C530" s="9" t="s">
        <v>81</v>
      </c>
      <c r="D530" s="9" t="s">
        <v>82</v>
      </c>
      <c r="E530" s="9" t="s">
        <v>81</v>
      </c>
      <c r="F530" s="9" t="s">
        <v>82</v>
      </c>
      <c r="G530" s="9" t="n">
        <f aca="false">IF(C530=E530,0,1)</f>
        <v>0</v>
      </c>
      <c r="H530" s="9" t="n">
        <v>1122</v>
      </c>
      <c r="I530" s="9" t="s">
        <v>82</v>
      </c>
      <c r="J530" s="9" t="s">
        <v>81</v>
      </c>
      <c r="K530" s="12" t="s">
        <v>81</v>
      </c>
      <c r="L530" s="9" t="s">
        <v>82</v>
      </c>
      <c r="M530" s="9" t="n">
        <f aca="false">IF(I530=K530,0,1)</f>
        <v>1</v>
      </c>
      <c r="N530" s="9" t="str">
        <f aca="false">CONCATENATE(G530,M530)</f>
        <v>01</v>
      </c>
      <c r="O530" s="9" t="str">
        <f aca="false">CONCATENATE(K530,L530)</f>
        <v>GC</v>
      </c>
      <c r="P530" s="9" t="str">
        <f aca="false">CONCATENATE(C530,D530)</f>
        <v>GC</v>
      </c>
      <c r="Q530" s="9" t="str">
        <f aca="false">CONCATENATE(D530,C530)</f>
        <v>CG</v>
      </c>
      <c r="R530" s="9" t="n">
        <f aca="false">IF(OR(O530=P530,O530=Q530),0,1)</f>
        <v>0</v>
      </c>
      <c r="S530" s="9" t="n">
        <f aca="false">R530*M530</f>
        <v>0</v>
      </c>
      <c r="T530" s="9" t="str">
        <f aca="false">CONCATENATE(E530,F530)</f>
        <v>GC</v>
      </c>
      <c r="U530" s="9" t="str">
        <f aca="false">CONCATENATE(I530,J530)</f>
        <v>CG</v>
      </c>
      <c r="V530" s="9" t="str">
        <f aca="false">CONCATENATE(J530,I530)</f>
        <v>GC</v>
      </c>
      <c r="W530" s="9" t="n">
        <f aca="false">IF(OR(T530=U530,T530=V530),0,1)</f>
        <v>0</v>
      </c>
      <c r="X530" s="9" t="n">
        <f aca="false">W530*G530</f>
        <v>0</v>
      </c>
      <c r="Y530" s="13" t="str">
        <f aca="false">CONCATENATE(S530,X530)</f>
        <v>00</v>
      </c>
      <c r="Z530" s="9" t="s">
        <v>85</v>
      </c>
    </row>
    <row r="531" customFormat="false" ht="15" hidden="false" customHeight="false" outlineLevel="0" collapsed="false">
      <c r="A531" s="9" t="n">
        <v>531</v>
      </c>
      <c r="B531" s="9" t="n">
        <v>1016</v>
      </c>
      <c r="C531" s="9" t="s">
        <v>82</v>
      </c>
      <c r="D531" s="9" t="s">
        <v>81</v>
      </c>
      <c r="E531" s="9" t="s">
        <v>82</v>
      </c>
      <c r="F531" s="9" t="s">
        <v>81</v>
      </c>
      <c r="G531" s="9" t="n">
        <f aca="false">IF(C531=E531,0,1)</f>
        <v>0</v>
      </c>
      <c r="H531" s="9" t="n">
        <v>1016</v>
      </c>
      <c r="I531" s="9" t="s">
        <v>81</v>
      </c>
      <c r="J531" s="9" t="s">
        <v>82</v>
      </c>
      <c r="K531" s="12" t="s">
        <v>84</v>
      </c>
      <c r="L531" s="9" t="s">
        <v>83</v>
      </c>
      <c r="M531" s="9" t="n">
        <f aca="false">IF(I531=K531,0,1)</f>
        <v>1</v>
      </c>
      <c r="N531" s="9" t="str">
        <f aca="false">CONCATENATE(G531,M531)</f>
        <v>01</v>
      </c>
      <c r="O531" s="9" t="str">
        <f aca="false">CONCATENATE(K531,L531)</f>
        <v>AT</v>
      </c>
      <c r="P531" s="9" t="str">
        <f aca="false">CONCATENATE(C531,D531)</f>
        <v>CG</v>
      </c>
      <c r="Q531" s="9" t="str">
        <f aca="false">CONCATENATE(D531,C531)</f>
        <v>GC</v>
      </c>
      <c r="R531" s="9" t="n">
        <f aca="false">IF(OR(O531=P531,O531=Q531),0,1)</f>
        <v>1</v>
      </c>
      <c r="S531" s="9" t="n">
        <f aca="false">R531*M531</f>
        <v>1</v>
      </c>
      <c r="T531" s="9" t="str">
        <f aca="false">CONCATENATE(E531,F531)</f>
        <v>CG</v>
      </c>
      <c r="U531" s="9" t="str">
        <f aca="false">CONCATENATE(I531,J531)</f>
        <v>GC</v>
      </c>
      <c r="V531" s="9" t="str">
        <f aca="false">CONCATENATE(J531,I531)</f>
        <v>CG</v>
      </c>
      <c r="W531" s="9" t="n">
        <f aca="false">IF(OR(T531=U531,T531=V531),0,1)</f>
        <v>0</v>
      </c>
      <c r="X531" s="9" t="n">
        <f aca="false">W531*G531</f>
        <v>0</v>
      </c>
      <c r="Y531" s="13" t="str">
        <f aca="false">CONCATENATE(S531,X531)</f>
        <v>10</v>
      </c>
      <c r="Z531" s="9" t="s">
        <v>88</v>
      </c>
    </row>
    <row r="532" customFormat="false" ht="15" hidden="false" customHeight="false" outlineLevel="0" collapsed="false">
      <c r="A532" s="9" t="n">
        <v>532</v>
      </c>
      <c r="B532" s="9" t="n">
        <v>46874</v>
      </c>
      <c r="C532" s="9" t="s">
        <v>81</v>
      </c>
      <c r="D532" s="9" t="s">
        <v>82</v>
      </c>
      <c r="E532" s="9" t="s">
        <v>84</v>
      </c>
      <c r="F532" s="9" t="s">
        <v>83</v>
      </c>
      <c r="G532" s="9" t="n">
        <f aca="false">IF(C532=E532,0,1)</f>
        <v>1</v>
      </c>
      <c r="H532" s="9" t="n">
        <v>46874</v>
      </c>
      <c r="I532" s="9" t="s">
        <v>84</v>
      </c>
      <c r="J532" s="9" t="s">
        <v>83</v>
      </c>
      <c r="K532" s="12" t="s">
        <v>84</v>
      </c>
      <c r="L532" s="9" t="s">
        <v>83</v>
      </c>
      <c r="M532" s="9" t="n">
        <f aca="false">IF(I532=K532,0,1)</f>
        <v>0</v>
      </c>
      <c r="N532" s="9" t="str">
        <f aca="false">CONCATENATE(G532,M532)</f>
        <v>10</v>
      </c>
      <c r="O532" s="9" t="str">
        <f aca="false">CONCATENATE(K532,L532)</f>
        <v>AT</v>
      </c>
      <c r="P532" s="9" t="str">
        <f aca="false">CONCATENATE(C532,D532)</f>
        <v>GC</v>
      </c>
      <c r="Q532" s="9" t="str">
        <f aca="false">CONCATENATE(D532,C532)</f>
        <v>CG</v>
      </c>
      <c r="R532" s="9" t="n">
        <f aca="false">IF(OR(O532=P532,O532=Q532),0,1)</f>
        <v>1</v>
      </c>
      <c r="S532" s="9" t="n">
        <f aca="false">R532*M532</f>
        <v>0</v>
      </c>
      <c r="T532" s="9" t="str">
        <f aca="false">CONCATENATE(E532,F532)</f>
        <v>AT</v>
      </c>
      <c r="U532" s="9" t="str">
        <f aca="false">CONCATENATE(I532,J532)</f>
        <v>AT</v>
      </c>
      <c r="V532" s="9" t="str">
        <f aca="false">CONCATENATE(J532,I532)</f>
        <v>TA</v>
      </c>
      <c r="W532" s="9" t="n">
        <f aca="false">IF(OR(T532=U532,T532=V532),0,1)</f>
        <v>0</v>
      </c>
      <c r="X532" s="9" t="n">
        <f aca="false">W532*G532</f>
        <v>0</v>
      </c>
      <c r="Y532" s="13" t="str">
        <f aca="false">CONCATENATE(S532,X532)</f>
        <v>00</v>
      </c>
      <c r="Z532" s="9" t="s">
        <v>85</v>
      </c>
    </row>
    <row r="533" customFormat="false" ht="15" hidden="false" customHeight="false" outlineLevel="0" collapsed="false">
      <c r="A533" s="9" t="n">
        <v>533</v>
      </c>
      <c r="B533" s="9" t="n">
        <v>983</v>
      </c>
      <c r="C533" s="9" t="s">
        <v>82</v>
      </c>
      <c r="D533" s="9" t="s">
        <v>81</v>
      </c>
      <c r="E533" s="9" t="s">
        <v>82</v>
      </c>
      <c r="F533" s="9" t="s">
        <v>81</v>
      </c>
      <c r="G533" s="9" t="n">
        <f aca="false">IF(C533=E533,0,1)</f>
        <v>0</v>
      </c>
      <c r="H533" s="9" t="n">
        <v>983</v>
      </c>
      <c r="I533" s="9" t="s">
        <v>81</v>
      </c>
      <c r="J533" s="9" t="s">
        <v>82</v>
      </c>
      <c r="K533" s="12" t="s">
        <v>82</v>
      </c>
      <c r="L533" s="9" t="s">
        <v>81</v>
      </c>
      <c r="M533" s="9" t="n">
        <f aca="false">IF(I533=K533,0,1)</f>
        <v>1</v>
      </c>
      <c r="N533" s="9" t="str">
        <f aca="false">CONCATENATE(G533,M533)</f>
        <v>01</v>
      </c>
      <c r="O533" s="9" t="str">
        <f aca="false">CONCATENATE(K533,L533)</f>
        <v>CG</v>
      </c>
      <c r="P533" s="9" t="str">
        <f aca="false">CONCATENATE(C533,D533)</f>
        <v>CG</v>
      </c>
      <c r="Q533" s="9" t="str">
        <f aca="false">CONCATENATE(D533,C533)</f>
        <v>GC</v>
      </c>
      <c r="R533" s="9" t="n">
        <f aca="false">IF(OR(O533=P533,O533=Q533),0,1)</f>
        <v>0</v>
      </c>
      <c r="S533" s="9" t="n">
        <f aca="false">R533*M533</f>
        <v>0</v>
      </c>
      <c r="T533" s="9" t="str">
        <f aca="false">CONCATENATE(E533,F533)</f>
        <v>CG</v>
      </c>
      <c r="U533" s="9" t="str">
        <f aca="false">CONCATENATE(I533,J533)</f>
        <v>GC</v>
      </c>
      <c r="V533" s="9" t="str">
        <f aca="false">CONCATENATE(J533,I533)</f>
        <v>CG</v>
      </c>
      <c r="W533" s="9" t="n">
        <f aca="false">IF(OR(T533=U533,T533=V533),0,1)</f>
        <v>0</v>
      </c>
      <c r="X533" s="9" t="n">
        <f aca="false">W533*G533</f>
        <v>0</v>
      </c>
      <c r="Y533" s="13" t="str">
        <f aca="false">CONCATENATE(S533,X533)</f>
        <v>00</v>
      </c>
      <c r="Z533" s="9" t="s">
        <v>85</v>
      </c>
    </row>
    <row r="534" customFormat="false" ht="15" hidden="false" customHeight="false" outlineLevel="0" collapsed="false">
      <c r="A534" s="9" t="n">
        <v>534</v>
      </c>
      <c r="B534" s="9" t="n">
        <v>972</v>
      </c>
      <c r="C534" s="9" t="s">
        <v>82</v>
      </c>
      <c r="D534" s="9" t="s">
        <v>81</v>
      </c>
      <c r="E534" s="9" t="s">
        <v>82</v>
      </c>
      <c r="F534" s="9" t="s">
        <v>81</v>
      </c>
      <c r="G534" s="9" t="n">
        <f aca="false">IF(C534=E534,0,1)</f>
        <v>0</v>
      </c>
      <c r="H534" s="9" t="n">
        <v>972</v>
      </c>
      <c r="I534" s="9" t="s">
        <v>81</v>
      </c>
      <c r="J534" s="9" t="s">
        <v>82</v>
      </c>
      <c r="K534" s="12" t="s">
        <v>84</v>
      </c>
      <c r="L534" s="9" t="s">
        <v>83</v>
      </c>
      <c r="M534" s="9" t="n">
        <f aca="false">IF(I534=K534,0,1)</f>
        <v>1</v>
      </c>
      <c r="N534" s="9" t="str">
        <f aca="false">CONCATENATE(G534,M534)</f>
        <v>01</v>
      </c>
      <c r="O534" s="9" t="str">
        <f aca="false">CONCATENATE(K534,L534)</f>
        <v>AT</v>
      </c>
      <c r="P534" s="9" t="str">
        <f aca="false">CONCATENATE(C534,D534)</f>
        <v>CG</v>
      </c>
      <c r="Q534" s="9" t="str">
        <f aca="false">CONCATENATE(D534,C534)</f>
        <v>GC</v>
      </c>
      <c r="R534" s="9" t="n">
        <f aca="false">IF(OR(O534=P534,O534=Q534),0,1)</f>
        <v>1</v>
      </c>
      <c r="S534" s="9" t="n">
        <f aca="false">R534*M534</f>
        <v>1</v>
      </c>
      <c r="T534" s="9" t="str">
        <f aca="false">CONCATENATE(E534,F534)</f>
        <v>CG</v>
      </c>
      <c r="U534" s="9" t="str">
        <f aca="false">CONCATENATE(I534,J534)</f>
        <v>GC</v>
      </c>
      <c r="V534" s="9" t="str">
        <f aca="false">CONCATENATE(J534,I534)</f>
        <v>CG</v>
      </c>
      <c r="W534" s="9" t="n">
        <f aca="false">IF(OR(T534=U534,T534=V534),0,1)</f>
        <v>0</v>
      </c>
      <c r="X534" s="9" t="n">
        <f aca="false">W534*G534</f>
        <v>0</v>
      </c>
      <c r="Y534" s="13" t="str">
        <f aca="false">CONCATENATE(S534,X534)</f>
        <v>10</v>
      </c>
      <c r="Z534" s="9" t="s">
        <v>88</v>
      </c>
    </row>
    <row r="535" customFormat="false" ht="15" hidden="false" customHeight="false" outlineLevel="0" collapsed="false">
      <c r="A535" s="9" t="n">
        <v>535</v>
      </c>
      <c r="B535" s="9" t="n">
        <v>967</v>
      </c>
      <c r="C535" s="9" t="s">
        <v>81</v>
      </c>
      <c r="D535" s="9" t="s">
        <v>82</v>
      </c>
      <c r="E535" s="9" t="s">
        <v>81</v>
      </c>
      <c r="F535" s="9" t="s">
        <v>82</v>
      </c>
      <c r="G535" s="9" t="n">
        <f aca="false">IF(C535=E535,0,1)</f>
        <v>0</v>
      </c>
      <c r="H535" s="9" t="n">
        <v>967</v>
      </c>
      <c r="I535" s="9" t="s">
        <v>82</v>
      </c>
      <c r="J535" s="9" t="s">
        <v>82</v>
      </c>
      <c r="K535" s="12" t="s">
        <v>83</v>
      </c>
      <c r="L535" s="9" t="s">
        <v>84</v>
      </c>
      <c r="M535" s="9" t="n">
        <f aca="false">IF(I535=K535,0,1)</f>
        <v>1</v>
      </c>
      <c r="N535" s="9" t="str">
        <f aca="false">CONCATENATE(G535,M535)</f>
        <v>01</v>
      </c>
      <c r="O535" s="9" t="str">
        <f aca="false">CONCATENATE(K535,L535)</f>
        <v>TA</v>
      </c>
      <c r="P535" s="9" t="str">
        <f aca="false">CONCATENATE(C535,D535)</f>
        <v>GC</v>
      </c>
      <c r="Q535" s="9" t="str">
        <f aca="false">CONCATENATE(D535,C535)</f>
        <v>CG</v>
      </c>
      <c r="R535" s="9" t="n">
        <f aca="false">IF(OR(O535=P535,O535=Q535),0,1)</f>
        <v>1</v>
      </c>
      <c r="S535" s="9" t="n">
        <f aca="false">R535*M535</f>
        <v>1</v>
      </c>
      <c r="T535" s="9" t="str">
        <f aca="false">CONCATENATE(E535,F535)</f>
        <v>GC</v>
      </c>
      <c r="U535" s="9" t="str">
        <f aca="false">CONCATENATE(I535,J535)</f>
        <v>CC</v>
      </c>
      <c r="V535" s="9" t="str">
        <f aca="false">CONCATENATE(J535,I535)</f>
        <v>CC</v>
      </c>
      <c r="W535" s="9" t="n">
        <f aca="false">IF(OR(T535=U535,T535=V535),0,1)</f>
        <v>1</v>
      </c>
      <c r="X535" s="9" t="n">
        <f aca="false">W535*G535</f>
        <v>0</v>
      </c>
      <c r="Y535" s="13" t="str">
        <f aca="false">CONCATENATE(S535,X535)</f>
        <v>10</v>
      </c>
      <c r="Z535" s="9" t="s">
        <v>88</v>
      </c>
    </row>
    <row r="536" customFormat="false" ht="15" hidden="false" customHeight="false" outlineLevel="0" collapsed="false">
      <c r="A536" s="9" t="n">
        <v>536</v>
      </c>
      <c r="B536" s="15" t="s">
        <v>202</v>
      </c>
      <c r="C536" s="15" t="s">
        <v>82</v>
      </c>
      <c r="D536" s="15" t="s">
        <v>81</v>
      </c>
      <c r="E536" s="15" t="s">
        <v>81</v>
      </c>
      <c r="F536" s="15" t="s">
        <v>82</v>
      </c>
      <c r="G536" s="15" t="n">
        <f aca="false">IF(C536=E536,0,1)</f>
        <v>1</v>
      </c>
      <c r="H536" s="15" t="s">
        <v>202</v>
      </c>
      <c r="I536" s="15" t="s">
        <v>81</v>
      </c>
      <c r="J536" s="15" t="s">
        <v>82</v>
      </c>
      <c r="K536" s="16" t="s">
        <v>83</v>
      </c>
      <c r="L536" s="15" t="s">
        <v>84</v>
      </c>
      <c r="M536" s="15" t="n">
        <f aca="false">IF(I536=K536,0,1)</f>
        <v>1</v>
      </c>
      <c r="N536" s="15" t="str">
        <f aca="false">CONCATENATE(G536,M536)</f>
        <v>11</v>
      </c>
      <c r="O536" s="15" t="str">
        <f aca="false">CONCATENATE(K536,L536)</f>
        <v>TA</v>
      </c>
      <c r="P536" s="15" t="str">
        <f aca="false">CONCATENATE(C536,D536)</f>
        <v>CG</v>
      </c>
      <c r="Q536" s="15" t="str">
        <f aca="false">CONCATENATE(D536,C536)</f>
        <v>GC</v>
      </c>
      <c r="R536" s="15" t="n">
        <f aca="false">IF(OR(O536=P536,O536=Q536),0,1)</f>
        <v>1</v>
      </c>
      <c r="S536" s="15" t="n">
        <f aca="false">R536*M536</f>
        <v>1</v>
      </c>
      <c r="T536" s="15" t="str">
        <f aca="false">CONCATENATE(E536,F536)</f>
        <v>GC</v>
      </c>
      <c r="U536" s="15" t="str">
        <f aca="false">CONCATENATE(I536,J536)</f>
        <v>GC</v>
      </c>
      <c r="V536" s="15" t="str">
        <f aca="false">CONCATENATE(J536,I536)</f>
        <v>CG</v>
      </c>
      <c r="W536" s="15" t="n">
        <f aca="false">IF(OR(T536=U536,T536=V536),0,1)</f>
        <v>0</v>
      </c>
      <c r="X536" s="15" t="n">
        <f aca="false">W536*G536</f>
        <v>0</v>
      </c>
      <c r="Y536" s="17" t="str">
        <f aca="false">CONCATENATE(S536,X536)</f>
        <v>10</v>
      </c>
      <c r="Z536" s="9" t="s">
        <v>88</v>
      </c>
    </row>
    <row r="537" customFormat="false" ht="15" hidden="false" customHeight="false" outlineLevel="0" collapsed="false">
      <c r="A537" s="9" t="n">
        <v>537</v>
      </c>
      <c r="B537" s="9" t="n">
        <v>46980</v>
      </c>
      <c r="C537" s="9" t="s">
        <v>82</v>
      </c>
      <c r="D537" s="9" t="s">
        <v>81</v>
      </c>
      <c r="E537" s="9" t="s">
        <v>83</v>
      </c>
      <c r="F537" s="9" t="s">
        <v>84</v>
      </c>
      <c r="G537" s="9" t="n">
        <f aca="false">IF(C537=E537,0,1)</f>
        <v>1</v>
      </c>
      <c r="H537" s="9" t="n">
        <v>46980</v>
      </c>
      <c r="I537" s="9" t="s">
        <v>81</v>
      </c>
      <c r="J537" s="9" t="s">
        <v>82</v>
      </c>
      <c r="K537" s="12" t="s">
        <v>81</v>
      </c>
      <c r="L537" s="9" t="s">
        <v>82</v>
      </c>
      <c r="M537" s="9" t="n">
        <f aca="false">IF(I537=K537,0,1)</f>
        <v>0</v>
      </c>
      <c r="N537" s="9" t="str">
        <f aca="false">CONCATENATE(G537,M537)</f>
        <v>10</v>
      </c>
      <c r="O537" s="9" t="str">
        <f aca="false">CONCATENATE(K537,L537)</f>
        <v>GC</v>
      </c>
      <c r="P537" s="9" t="str">
        <f aca="false">CONCATENATE(C537,D537)</f>
        <v>CG</v>
      </c>
      <c r="Q537" s="9" t="str">
        <f aca="false">CONCATENATE(D537,C537)</f>
        <v>GC</v>
      </c>
      <c r="R537" s="9" t="n">
        <f aca="false">IF(OR(O537=P537,O537=Q537),0,1)</f>
        <v>0</v>
      </c>
      <c r="S537" s="9" t="n">
        <f aca="false">R537*M537</f>
        <v>0</v>
      </c>
      <c r="T537" s="9" t="str">
        <f aca="false">CONCATENATE(E537,F537)</f>
        <v>TA</v>
      </c>
      <c r="U537" s="9" t="str">
        <f aca="false">CONCATENATE(I537,J537)</f>
        <v>GC</v>
      </c>
      <c r="V537" s="9" t="str">
        <f aca="false">CONCATENATE(J537,I537)</f>
        <v>CG</v>
      </c>
      <c r="W537" s="9" t="n">
        <f aca="false">IF(OR(T537=U537,T537=V537),0,1)</f>
        <v>1</v>
      </c>
      <c r="X537" s="9" t="n">
        <f aca="false">W537*G537</f>
        <v>1</v>
      </c>
      <c r="Y537" s="13" t="str">
        <f aca="false">CONCATENATE(S537,X537)</f>
        <v>01</v>
      </c>
      <c r="Z537" s="9" t="s">
        <v>87</v>
      </c>
    </row>
    <row r="538" customFormat="false" ht="15" hidden="false" customHeight="false" outlineLevel="0" collapsed="false">
      <c r="A538" s="9" t="n">
        <v>538</v>
      </c>
      <c r="B538" s="9" t="n">
        <v>46981</v>
      </c>
      <c r="C538" s="9" t="s">
        <v>82</v>
      </c>
      <c r="D538" s="9" t="s">
        <v>81</v>
      </c>
      <c r="E538" s="9" t="s">
        <v>81</v>
      </c>
      <c r="F538" s="9" t="s">
        <v>82</v>
      </c>
      <c r="G538" s="9" t="n">
        <f aca="false">IF(C538=E538,0,1)</f>
        <v>1</v>
      </c>
      <c r="H538" s="9" t="n">
        <v>46981</v>
      </c>
      <c r="I538" s="9" t="s">
        <v>81</v>
      </c>
      <c r="J538" s="9" t="s">
        <v>82</v>
      </c>
      <c r="K538" s="12" t="s">
        <v>81</v>
      </c>
      <c r="L538" s="9" t="s">
        <v>82</v>
      </c>
      <c r="M538" s="9" t="n">
        <f aca="false">IF(I538=K538,0,1)</f>
        <v>0</v>
      </c>
      <c r="N538" s="9" t="str">
        <f aca="false">CONCATENATE(G538,M538)</f>
        <v>10</v>
      </c>
      <c r="O538" s="9" t="str">
        <f aca="false">CONCATENATE(K538,L538)</f>
        <v>GC</v>
      </c>
      <c r="P538" s="9" t="str">
        <f aca="false">CONCATENATE(C538,D538)</f>
        <v>CG</v>
      </c>
      <c r="Q538" s="9" t="str">
        <f aca="false">CONCATENATE(D538,C538)</f>
        <v>GC</v>
      </c>
      <c r="R538" s="9" t="n">
        <f aca="false">IF(OR(O538=P538,O538=Q538),0,1)</f>
        <v>0</v>
      </c>
      <c r="S538" s="9" t="n">
        <f aca="false">R538*M538</f>
        <v>0</v>
      </c>
      <c r="T538" s="9" t="str">
        <f aca="false">CONCATENATE(E538,F538)</f>
        <v>GC</v>
      </c>
      <c r="U538" s="9" t="str">
        <f aca="false">CONCATENATE(I538,J538)</f>
        <v>GC</v>
      </c>
      <c r="V538" s="9" t="str">
        <f aca="false">CONCATENATE(J538,I538)</f>
        <v>CG</v>
      </c>
      <c r="W538" s="9" t="n">
        <f aca="false">IF(OR(T538=U538,T538=V538),0,1)</f>
        <v>0</v>
      </c>
      <c r="X538" s="9" t="n">
        <f aca="false">W538*G538</f>
        <v>0</v>
      </c>
      <c r="Y538" s="13" t="str">
        <f aca="false">CONCATENATE(S538,X538)</f>
        <v>00</v>
      </c>
      <c r="Z538" s="9" t="s">
        <v>85</v>
      </c>
    </row>
    <row r="539" customFormat="false" ht="15" hidden="false" customHeight="false" outlineLevel="0" collapsed="false">
      <c r="A539" s="9" t="n">
        <v>539</v>
      </c>
      <c r="B539" s="9" t="n">
        <v>47014</v>
      </c>
      <c r="C539" s="9" t="s">
        <v>83</v>
      </c>
      <c r="D539" s="9" t="s">
        <v>84</v>
      </c>
      <c r="E539" s="9" t="s">
        <v>81</v>
      </c>
      <c r="F539" s="9" t="s">
        <v>82</v>
      </c>
      <c r="G539" s="9" t="n">
        <f aca="false">IF(C539=E539,0,1)</f>
        <v>1</v>
      </c>
      <c r="H539" s="9" t="n">
        <v>47014</v>
      </c>
      <c r="I539" s="9" t="s">
        <v>82</v>
      </c>
      <c r="J539" s="9" t="s">
        <v>81</v>
      </c>
      <c r="K539" s="12" t="s">
        <v>82</v>
      </c>
      <c r="L539" s="9" t="s">
        <v>81</v>
      </c>
      <c r="M539" s="9" t="n">
        <f aca="false">IF(I539=K539,0,1)</f>
        <v>0</v>
      </c>
      <c r="N539" s="9" t="str">
        <f aca="false">CONCATENATE(G539,M539)</f>
        <v>10</v>
      </c>
      <c r="O539" s="9" t="str">
        <f aca="false">CONCATENATE(K539,L539)</f>
        <v>CG</v>
      </c>
      <c r="P539" s="9" t="str">
        <f aca="false">CONCATENATE(C539,D539)</f>
        <v>TA</v>
      </c>
      <c r="Q539" s="9" t="str">
        <f aca="false">CONCATENATE(D539,C539)</f>
        <v>AT</v>
      </c>
      <c r="R539" s="9" t="n">
        <f aca="false">IF(OR(O539=P539,O539=Q539),0,1)</f>
        <v>1</v>
      </c>
      <c r="S539" s="9" t="n">
        <f aca="false">R539*M539</f>
        <v>0</v>
      </c>
      <c r="T539" s="9" t="str">
        <f aca="false">CONCATENATE(E539,F539)</f>
        <v>GC</v>
      </c>
      <c r="U539" s="9" t="str">
        <f aca="false">CONCATENATE(I539,J539)</f>
        <v>CG</v>
      </c>
      <c r="V539" s="9" t="str">
        <f aca="false">CONCATENATE(J539,I539)</f>
        <v>GC</v>
      </c>
      <c r="W539" s="9" t="n">
        <f aca="false">IF(OR(T539=U539,T539=V539),0,1)</f>
        <v>0</v>
      </c>
      <c r="X539" s="9" t="n">
        <f aca="false">W539*G539</f>
        <v>0</v>
      </c>
      <c r="Y539" s="13" t="str">
        <f aca="false">CONCATENATE(S539,X539)</f>
        <v>00</v>
      </c>
      <c r="Z539" s="9" t="s">
        <v>85</v>
      </c>
    </row>
    <row r="540" customFormat="false" ht="15" hidden="false" customHeight="false" outlineLevel="0" collapsed="false">
      <c r="A540" s="9" t="n">
        <v>540</v>
      </c>
      <c r="B540" s="9" t="n">
        <v>798</v>
      </c>
      <c r="C540" s="9" t="s">
        <v>81</v>
      </c>
      <c r="D540" s="9" t="s">
        <v>82</v>
      </c>
      <c r="E540" s="9" t="s">
        <v>81</v>
      </c>
      <c r="F540" s="9" t="s">
        <v>82</v>
      </c>
      <c r="G540" s="9" t="n">
        <f aca="false">IF(C540=E540,0,1)</f>
        <v>0</v>
      </c>
      <c r="H540" s="9" t="n">
        <v>798</v>
      </c>
      <c r="I540" s="9" t="s">
        <v>83</v>
      </c>
      <c r="J540" s="9" t="s">
        <v>84</v>
      </c>
      <c r="K540" s="12" t="s">
        <v>84</v>
      </c>
      <c r="L540" s="9" t="s">
        <v>83</v>
      </c>
      <c r="M540" s="9" t="n">
        <f aca="false">IF(I540=K540,0,1)</f>
        <v>1</v>
      </c>
      <c r="N540" s="9" t="str">
        <f aca="false">CONCATENATE(G540,M540)</f>
        <v>01</v>
      </c>
      <c r="O540" s="9" t="str">
        <f aca="false">CONCATENATE(K540,L540)</f>
        <v>AT</v>
      </c>
      <c r="P540" s="9" t="str">
        <f aca="false">CONCATENATE(C540,D540)</f>
        <v>GC</v>
      </c>
      <c r="Q540" s="9" t="str">
        <f aca="false">CONCATENATE(D540,C540)</f>
        <v>CG</v>
      </c>
      <c r="R540" s="9" t="n">
        <f aca="false">IF(OR(O540=P540,O540=Q540),0,1)</f>
        <v>1</v>
      </c>
      <c r="S540" s="9" t="n">
        <f aca="false">R540*M540</f>
        <v>1</v>
      </c>
      <c r="T540" s="9" t="str">
        <f aca="false">CONCATENATE(E540,F540)</f>
        <v>GC</v>
      </c>
      <c r="U540" s="9" t="str">
        <f aca="false">CONCATENATE(I540,J540)</f>
        <v>TA</v>
      </c>
      <c r="V540" s="9" t="str">
        <f aca="false">CONCATENATE(J540,I540)</f>
        <v>AT</v>
      </c>
      <c r="W540" s="9" t="n">
        <f aca="false">IF(OR(T540=U540,T540=V540),0,1)</f>
        <v>1</v>
      </c>
      <c r="X540" s="9" t="n">
        <f aca="false">W540*G540</f>
        <v>0</v>
      </c>
      <c r="Y540" s="13" t="str">
        <f aca="false">CONCATENATE(S540,X540)</f>
        <v>10</v>
      </c>
      <c r="Z540" s="9" t="s">
        <v>88</v>
      </c>
    </row>
    <row r="541" customFormat="false" ht="15" hidden="false" customHeight="false" outlineLevel="0" collapsed="false">
      <c r="A541" s="9" t="n">
        <v>541</v>
      </c>
      <c r="B541" s="9" t="n">
        <v>793</v>
      </c>
      <c r="C541" s="9" t="s">
        <v>83</v>
      </c>
      <c r="D541" s="9" t="s">
        <v>84</v>
      </c>
      <c r="E541" s="9" t="s">
        <v>83</v>
      </c>
      <c r="F541" s="9" t="s">
        <v>84</v>
      </c>
      <c r="G541" s="9" t="n">
        <f aca="false">IF(C541=E541,0,1)</f>
        <v>0</v>
      </c>
      <c r="H541" s="9" t="n">
        <v>793</v>
      </c>
      <c r="I541" s="9" t="s">
        <v>81</v>
      </c>
      <c r="J541" s="9" t="s">
        <v>82</v>
      </c>
      <c r="K541" s="12" t="s">
        <v>84</v>
      </c>
      <c r="L541" s="9" t="s">
        <v>83</v>
      </c>
      <c r="M541" s="9" t="n">
        <f aca="false">IF(I541=K541,0,1)</f>
        <v>1</v>
      </c>
      <c r="N541" s="9" t="str">
        <f aca="false">CONCATENATE(G541,M541)</f>
        <v>01</v>
      </c>
      <c r="O541" s="9" t="str">
        <f aca="false">CONCATENATE(K541,L541)</f>
        <v>AT</v>
      </c>
      <c r="P541" s="9" t="str">
        <f aca="false">CONCATENATE(C541,D541)</f>
        <v>TA</v>
      </c>
      <c r="Q541" s="9" t="str">
        <f aca="false">CONCATENATE(D541,C541)</f>
        <v>AT</v>
      </c>
      <c r="R541" s="9" t="n">
        <f aca="false">IF(OR(O541=P541,O541=Q541),0,1)</f>
        <v>0</v>
      </c>
      <c r="S541" s="9" t="n">
        <f aca="false">R541*M541</f>
        <v>0</v>
      </c>
      <c r="T541" s="9" t="str">
        <f aca="false">CONCATENATE(E541,F541)</f>
        <v>TA</v>
      </c>
      <c r="U541" s="9" t="str">
        <f aca="false">CONCATENATE(I541,J541)</f>
        <v>GC</v>
      </c>
      <c r="V541" s="9" t="str">
        <f aca="false">CONCATENATE(J541,I541)</f>
        <v>CG</v>
      </c>
      <c r="W541" s="9" t="n">
        <f aca="false">IF(OR(T541=U541,T541=V541),0,1)</f>
        <v>1</v>
      </c>
      <c r="X541" s="9" t="n">
        <f aca="false">W541*G541</f>
        <v>0</v>
      </c>
      <c r="Y541" s="13" t="str">
        <f aca="false">CONCATENATE(S541,X541)</f>
        <v>00</v>
      </c>
      <c r="Z541" s="9" t="s">
        <v>85</v>
      </c>
    </row>
    <row r="542" customFormat="false" ht="15" hidden="false" customHeight="false" outlineLevel="0" collapsed="false">
      <c r="A542" s="9" t="n">
        <v>542</v>
      </c>
      <c r="B542" s="9" t="n">
        <v>781</v>
      </c>
      <c r="C542" s="9" t="s">
        <v>84</v>
      </c>
      <c r="D542" s="9" t="s">
        <v>83</v>
      </c>
      <c r="E542" s="9" t="s">
        <v>84</v>
      </c>
      <c r="F542" s="9" t="s">
        <v>83</v>
      </c>
      <c r="G542" s="9" t="n">
        <f aca="false">IF(C542=E542,0,1)</f>
        <v>0</v>
      </c>
      <c r="H542" s="9" t="n">
        <v>781</v>
      </c>
      <c r="I542" s="9" t="s">
        <v>82</v>
      </c>
      <c r="J542" s="9" t="s">
        <v>82</v>
      </c>
      <c r="K542" s="12" t="s">
        <v>83</v>
      </c>
      <c r="L542" s="9" t="s">
        <v>84</v>
      </c>
      <c r="M542" s="9" t="n">
        <f aca="false">IF(I542=K542,0,1)</f>
        <v>1</v>
      </c>
      <c r="N542" s="9" t="str">
        <f aca="false">CONCATENATE(G542,M542)</f>
        <v>01</v>
      </c>
      <c r="O542" s="9" t="str">
        <f aca="false">CONCATENATE(K542,L542)</f>
        <v>TA</v>
      </c>
      <c r="P542" s="9" t="str">
        <f aca="false">CONCATENATE(C542,D542)</f>
        <v>AT</v>
      </c>
      <c r="Q542" s="9" t="str">
        <f aca="false">CONCATENATE(D542,C542)</f>
        <v>TA</v>
      </c>
      <c r="R542" s="9" t="n">
        <f aca="false">IF(OR(O542=P542,O542=Q542),0,1)</f>
        <v>0</v>
      </c>
      <c r="S542" s="9" t="n">
        <f aca="false">R542*M542</f>
        <v>0</v>
      </c>
      <c r="T542" s="9" t="str">
        <f aca="false">CONCATENATE(E542,F542)</f>
        <v>AT</v>
      </c>
      <c r="U542" s="9" t="str">
        <f aca="false">CONCATENATE(I542,J542)</f>
        <v>CC</v>
      </c>
      <c r="V542" s="9" t="str">
        <f aca="false">CONCATENATE(J542,I542)</f>
        <v>CC</v>
      </c>
      <c r="W542" s="9" t="n">
        <f aca="false">IF(OR(T542=U542,T542=V542),0,1)</f>
        <v>1</v>
      </c>
      <c r="X542" s="9" t="n">
        <f aca="false">W542*G542</f>
        <v>0</v>
      </c>
      <c r="Y542" s="13" t="str">
        <f aca="false">CONCATENATE(S542,X542)</f>
        <v>00</v>
      </c>
      <c r="Z542" s="9" t="s">
        <v>85</v>
      </c>
    </row>
    <row r="543" customFormat="false" ht="15" hidden="false" customHeight="false" outlineLevel="0" collapsed="false">
      <c r="A543" s="9" t="n">
        <v>543</v>
      </c>
      <c r="B543" s="9" t="n">
        <v>762</v>
      </c>
      <c r="C543" s="9" t="s">
        <v>84</v>
      </c>
      <c r="D543" s="9" t="s">
        <v>83</v>
      </c>
      <c r="E543" s="9" t="s">
        <v>84</v>
      </c>
      <c r="F543" s="9" t="s">
        <v>83</v>
      </c>
      <c r="G543" s="9" t="n">
        <f aca="false">IF(C543=E543,0,1)</f>
        <v>0</v>
      </c>
      <c r="H543" s="9" t="n">
        <v>762</v>
      </c>
      <c r="I543" s="9" t="s">
        <v>84</v>
      </c>
      <c r="J543" s="9" t="s">
        <v>83</v>
      </c>
      <c r="K543" s="12" t="s">
        <v>83</v>
      </c>
      <c r="L543" s="9" t="s">
        <v>84</v>
      </c>
      <c r="M543" s="9" t="n">
        <f aca="false">IF(I543=K543,0,1)</f>
        <v>1</v>
      </c>
      <c r="N543" s="9" t="str">
        <f aca="false">CONCATENATE(G543,M543)</f>
        <v>01</v>
      </c>
      <c r="O543" s="9" t="str">
        <f aca="false">CONCATENATE(K543,L543)</f>
        <v>TA</v>
      </c>
      <c r="P543" s="9" t="str">
        <f aca="false">CONCATENATE(C543,D543)</f>
        <v>AT</v>
      </c>
      <c r="Q543" s="9" t="str">
        <f aca="false">CONCATENATE(D543,C543)</f>
        <v>TA</v>
      </c>
      <c r="R543" s="9" t="n">
        <f aca="false">IF(OR(O543=P543,O543=Q543),0,1)</f>
        <v>0</v>
      </c>
      <c r="S543" s="9" t="n">
        <f aca="false">R543*M543</f>
        <v>0</v>
      </c>
      <c r="T543" s="9" t="str">
        <f aca="false">CONCATENATE(E543,F543)</f>
        <v>AT</v>
      </c>
      <c r="U543" s="9" t="str">
        <f aca="false">CONCATENATE(I543,J543)</f>
        <v>AT</v>
      </c>
      <c r="V543" s="9" t="str">
        <f aca="false">CONCATENATE(J543,I543)</f>
        <v>TA</v>
      </c>
      <c r="W543" s="9" t="n">
        <f aca="false">IF(OR(T543=U543,T543=V543),0,1)</f>
        <v>0</v>
      </c>
      <c r="X543" s="9" t="n">
        <f aca="false">W543*G543</f>
        <v>0</v>
      </c>
      <c r="Y543" s="13" t="str">
        <f aca="false">CONCATENATE(S543,X543)</f>
        <v>00</v>
      </c>
      <c r="Z543" s="9" t="s">
        <v>85</v>
      </c>
    </row>
    <row r="544" customFormat="false" ht="15" hidden="false" customHeight="false" outlineLevel="0" collapsed="false">
      <c r="A544" s="9" t="n">
        <v>544</v>
      </c>
      <c r="B544" s="9" t="n">
        <v>732</v>
      </c>
      <c r="C544" s="9" t="s">
        <v>81</v>
      </c>
      <c r="D544" s="9" t="s">
        <v>82</v>
      </c>
      <c r="E544" s="9" t="s">
        <v>81</v>
      </c>
      <c r="F544" s="9" t="s">
        <v>82</v>
      </c>
      <c r="G544" s="9" t="n">
        <f aca="false">IF(C544=E544,0,1)</f>
        <v>0</v>
      </c>
      <c r="H544" s="9" t="n">
        <v>732</v>
      </c>
      <c r="I544" s="9" t="s">
        <v>83</v>
      </c>
      <c r="J544" s="9" t="s">
        <v>84</v>
      </c>
      <c r="K544" s="12" t="s">
        <v>82</v>
      </c>
      <c r="L544" s="9" t="s">
        <v>81</v>
      </c>
      <c r="M544" s="9" t="n">
        <f aca="false">IF(I544=K544,0,1)</f>
        <v>1</v>
      </c>
      <c r="N544" s="9" t="str">
        <f aca="false">CONCATENATE(G544,M544)</f>
        <v>01</v>
      </c>
      <c r="O544" s="9" t="str">
        <f aca="false">CONCATENATE(K544,L544)</f>
        <v>CG</v>
      </c>
      <c r="P544" s="9" t="str">
        <f aca="false">CONCATENATE(C544,D544)</f>
        <v>GC</v>
      </c>
      <c r="Q544" s="9" t="str">
        <f aca="false">CONCATENATE(D544,C544)</f>
        <v>CG</v>
      </c>
      <c r="R544" s="9" t="n">
        <f aca="false">IF(OR(O544=P544,O544=Q544),0,1)</f>
        <v>0</v>
      </c>
      <c r="S544" s="9" t="n">
        <f aca="false">R544*M544</f>
        <v>0</v>
      </c>
      <c r="T544" s="9" t="str">
        <f aca="false">CONCATENATE(E544,F544)</f>
        <v>GC</v>
      </c>
      <c r="U544" s="9" t="str">
        <f aca="false">CONCATENATE(I544,J544)</f>
        <v>TA</v>
      </c>
      <c r="V544" s="9" t="str">
        <f aca="false">CONCATENATE(J544,I544)</f>
        <v>AT</v>
      </c>
      <c r="W544" s="9" t="n">
        <f aca="false">IF(OR(T544=U544,T544=V544),0,1)</f>
        <v>1</v>
      </c>
      <c r="X544" s="9" t="n">
        <f aca="false">W544*G544</f>
        <v>0</v>
      </c>
      <c r="Y544" s="13" t="str">
        <f aca="false">CONCATENATE(S544,X544)</f>
        <v>00</v>
      </c>
      <c r="Z544" s="9" t="s">
        <v>85</v>
      </c>
    </row>
  </sheetData>
  <autoFilter ref="C1:Z544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57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pane xSplit="17020" ySplit="980" topLeftCell="Y41" activePane="bottomRight" state="split"/>
      <selection pane="topLeft" activeCell="F1" activeCellId="0" sqref="F1"/>
      <selection pane="topRight" activeCell="Y1" activeCellId="0" sqref="Y1"/>
      <selection pane="bottomLeft" activeCell="F41" activeCellId="0" sqref="F41"/>
      <selection pane="bottomRight" activeCell="AB8" activeCellId="0" sqref="AB8"/>
    </sheetView>
  </sheetViews>
  <sheetFormatPr defaultColWidth="11.0546875" defaultRowHeight="13" zeroHeight="false" outlineLevelRow="0" outlineLevelCol="0"/>
  <cols>
    <col collapsed="false" customWidth="true" hidden="false" outlineLevel="0" max="25" min="25" style="0" width="14.85"/>
    <col collapsed="false" customWidth="true" hidden="false" outlineLevel="0" max="27" min="27" style="21" width="13.99"/>
    <col collapsed="false" customWidth="true" hidden="false" outlineLevel="0" max="28" min="28" style="21" width="12.99"/>
  </cols>
  <sheetData>
    <row r="1" s="11" customFormat="true" ht="36" hidden="false" customHeight="false" outlineLevel="0" collapsed="false">
      <c r="A1" s="6" t="s">
        <v>13</v>
      </c>
      <c r="B1" s="6" t="s">
        <v>15</v>
      </c>
      <c r="C1" s="6" t="s">
        <v>17</v>
      </c>
      <c r="D1" s="6" t="s">
        <v>19</v>
      </c>
      <c r="E1" s="6" t="s">
        <v>21</v>
      </c>
      <c r="F1" s="6" t="s">
        <v>23</v>
      </c>
      <c r="G1" s="6" t="s">
        <v>25</v>
      </c>
      <c r="H1" s="6" t="s">
        <v>27</v>
      </c>
      <c r="I1" s="4" t="s">
        <v>29</v>
      </c>
      <c r="J1" s="6" t="s">
        <v>31</v>
      </c>
      <c r="K1" s="6" t="s">
        <v>33</v>
      </c>
      <c r="L1" s="6" t="s">
        <v>35</v>
      </c>
      <c r="M1" s="6" t="s">
        <v>37</v>
      </c>
      <c r="N1" s="6" t="s">
        <v>39</v>
      </c>
      <c r="O1" s="6" t="s">
        <v>41</v>
      </c>
      <c r="P1" s="6" t="s">
        <v>79</v>
      </c>
      <c r="Q1" s="6" t="s">
        <v>45</v>
      </c>
      <c r="R1" s="6" t="s">
        <v>47</v>
      </c>
      <c r="S1" s="6" t="s">
        <v>49</v>
      </c>
      <c r="T1" s="6" t="s">
        <v>51</v>
      </c>
      <c r="U1" s="6" t="s">
        <v>53</v>
      </c>
      <c r="V1" s="6" t="s">
        <v>55</v>
      </c>
      <c r="W1" s="6" t="s">
        <v>57</v>
      </c>
      <c r="X1" s="6" t="s">
        <v>80</v>
      </c>
      <c r="Y1" s="6" t="s">
        <v>61</v>
      </c>
      <c r="Z1" s="6" t="s">
        <v>63</v>
      </c>
      <c r="AA1" s="6" t="s">
        <v>65</v>
      </c>
      <c r="AB1" s="6" t="s">
        <v>67</v>
      </c>
    </row>
    <row r="2" s="11" customFormat="true" ht="26" hidden="false" customHeight="false" outlineLevel="0" collapsed="false">
      <c r="A2" s="15" t="s">
        <v>92</v>
      </c>
      <c r="B2" s="15" t="s">
        <v>92</v>
      </c>
      <c r="C2" s="15" t="s">
        <v>90</v>
      </c>
      <c r="D2" s="15" t="s">
        <v>90</v>
      </c>
      <c r="E2" s="15" t="n">
        <v>1</v>
      </c>
      <c r="F2" s="15" t="s">
        <v>203</v>
      </c>
      <c r="G2" s="15" t="s">
        <v>84</v>
      </c>
      <c r="H2" s="15" t="s">
        <v>83</v>
      </c>
      <c r="I2" s="16" t="s">
        <v>83</v>
      </c>
      <c r="J2" s="15" t="s">
        <v>84</v>
      </c>
      <c r="K2" s="15" t="n">
        <v>1</v>
      </c>
      <c r="L2" s="15" t="n">
        <v>11</v>
      </c>
      <c r="M2" s="15" t="s">
        <v>204</v>
      </c>
      <c r="N2" s="15" t="s">
        <v>205</v>
      </c>
      <c r="O2" s="15" t="s">
        <v>205</v>
      </c>
      <c r="P2" s="15" t="n">
        <v>1</v>
      </c>
      <c r="Q2" s="15" t="n">
        <v>1</v>
      </c>
      <c r="R2" s="15" t="s">
        <v>206</v>
      </c>
      <c r="S2" s="15" t="s">
        <v>207</v>
      </c>
      <c r="T2" s="15" t="s">
        <v>204</v>
      </c>
      <c r="U2" s="15" t="n">
        <v>1</v>
      </c>
      <c r="V2" s="15" t="n">
        <v>1</v>
      </c>
      <c r="W2" s="17" t="s">
        <v>72</v>
      </c>
      <c r="X2" s="14" t="s">
        <v>91</v>
      </c>
      <c r="Y2" s="22" t="s">
        <v>84</v>
      </c>
      <c r="Z2" s="23" t="s">
        <v>208</v>
      </c>
      <c r="AA2" s="22" t="s">
        <v>209</v>
      </c>
      <c r="AB2" s="22" t="s">
        <v>209</v>
      </c>
    </row>
    <row r="3" s="11" customFormat="true" ht="15" hidden="false" customHeight="false" outlineLevel="0" collapsed="false">
      <c r="A3" s="9" t="s">
        <v>92</v>
      </c>
      <c r="B3" s="9" t="s">
        <v>92</v>
      </c>
      <c r="C3" s="9" t="s">
        <v>93</v>
      </c>
      <c r="D3" s="9" t="s">
        <v>94</v>
      </c>
      <c r="E3" s="9" t="n">
        <v>1</v>
      </c>
      <c r="F3" s="9" t="s">
        <v>210</v>
      </c>
      <c r="G3" s="9" t="s">
        <v>92</v>
      </c>
      <c r="H3" s="9" t="s">
        <v>92</v>
      </c>
      <c r="I3" s="12" t="s">
        <v>93</v>
      </c>
      <c r="J3" s="9" t="s">
        <v>94</v>
      </c>
      <c r="K3" s="9" t="n">
        <v>1</v>
      </c>
      <c r="L3" s="9" t="s">
        <v>72</v>
      </c>
      <c r="M3" s="9" t="s">
        <v>211</v>
      </c>
      <c r="N3" s="9" t="s">
        <v>212</v>
      </c>
      <c r="O3" s="9" t="s">
        <v>212</v>
      </c>
      <c r="P3" s="9" t="n">
        <v>1</v>
      </c>
      <c r="Q3" s="9" t="n">
        <v>1</v>
      </c>
      <c r="R3" s="9" t="s">
        <v>211</v>
      </c>
      <c r="S3" s="9" t="s">
        <v>212</v>
      </c>
      <c r="T3" s="9" t="s">
        <v>212</v>
      </c>
      <c r="U3" s="9" t="n">
        <v>1</v>
      </c>
      <c r="V3" s="9" t="n">
        <v>1</v>
      </c>
      <c r="W3" s="13" t="s">
        <v>72</v>
      </c>
      <c r="X3" s="9" t="s">
        <v>91</v>
      </c>
      <c r="Y3" s="24" t="s">
        <v>213</v>
      </c>
      <c r="Z3" s="23" t="s">
        <v>214</v>
      </c>
      <c r="AA3" s="22" t="s">
        <v>215</v>
      </c>
      <c r="AB3" s="22" t="s">
        <v>216</v>
      </c>
    </row>
    <row r="4" s="11" customFormat="true" ht="26" hidden="false" customHeight="false" outlineLevel="0" collapsed="false">
      <c r="A4" s="15" t="s">
        <v>83</v>
      </c>
      <c r="B4" s="15" t="s">
        <v>84</v>
      </c>
      <c r="C4" s="15" t="s">
        <v>82</v>
      </c>
      <c r="D4" s="15" t="s">
        <v>81</v>
      </c>
      <c r="E4" s="15" t="n">
        <v>1</v>
      </c>
      <c r="F4" s="15" t="s">
        <v>96</v>
      </c>
      <c r="G4" s="15" t="s">
        <v>84</v>
      </c>
      <c r="H4" s="15" t="s">
        <v>83</v>
      </c>
      <c r="I4" s="16" t="s">
        <v>81</v>
      </c>
      <c r="J4" s="15" t="s">
        <v>82</v>
      </c>
      <c r="K4" s="15" t="n">
        <v>1</v>
      </c>
      <c r="L4" s="15" t="s">
        <v>72</v>
      </c>
      <c r="M4" s="15" t="s">
        <v>146</v>
      </c>
      <c r="N4" s="15" t="s">
        <v>204</v>
      </c>
      <c r="O4" s="15" t="s">
        <v>207</v>
      </c>
      <c r="P4" s="15" t="n">
        <v>1</v>
      </c>
      <c r="Q4" s="15" t="n">
        <v>1</v>
      </c>
      <c r="R4" s="15" t="s">
        <v>145</v>
      </c>
      <c r="S4" s="15" t="s">
        <v>207</v>
      </c>
      <c r="T4" s="15" t="s">
        <v>204</v>
      </c>
      <c r="U4" s="15" t="n">
        <v>1</v>
      </c>
      <c r="V4" s="15" t="n">
        <v>1</v>
      </c>
      <c r="W4" s="17" t="s">
        <v>72</v>
      </c>
      <c r="X4" s="9" t="s">
        <v>91</v>
      </c>
      <c r="Y4" s="25" t="s">
        <v>217</v>
      </c>
      <c r="Z4" s="23" t="s">
        <v>218</v>
      </c>
      <c r="AA4" s="22" t="s">
        <v>219</v>
      </c>
      <c r="AB4" s="22" t="s">
        <v>220</v>
      </c>
    </row>
    <row r="5" s="11" customFormat="true" ht="26" hidden="false" customHeight="false" outlineLevel="0" collapsed="false">
      <c r="A5" s="15" t="s">
        <v>84</v>
      </c>
      <c r="B5" s="15" t="s">
        <v>83</v>
      </c>
      <c r="C5" s="15" t="s">
        <v>81</v>
      </c>
      <c r="D5" s="15" t="s">
        <v>82</v>
      </c>
      <c r="E5" s="15" t="n">
        <v>1</v>
      </c>
      <c r="F5" s="15" t="s">
        <v>98</v>
      </c>
      <c r="G5" s="15" t="s">
        <v>83</v>
      </c>
      <c r="H5" s="15" t="s">
        <v>84</v>
      </c>
      <c r="I5" s="16" t="s">
        <v>82</v>
      </c>
      <c r="J5" s="15" t="s">
        <v>81</v>
      </c>
      <c r="K5" s="15" t="n">
        <v>1</v>
      </c>
      <c r="L5" s="15" t="s">
        <v>72</v>
      </c>
      <c r="M5" s="15" t="s">
        <v>145</v>
      </c>
      <c r="N5" s="15" t="s">
        <v>207</v>
      </c>
      <c r="O5" s="15" t="s">
        <v>204</v>
      </c>
      <c r="P5" s="15" t="n">
        <v>1</v>
      </c>
      <c r="Q5" s="15" t="n">
        <v>1</v>
      </c>
      <c r="R5" s="15" t="s">
        <v>146</v>
      </c>
      <c r="S5" s="15" t="s">
        <v>204</v>
      </c>
      <c r="T5" s="15" t="s">
        <v>207</v>
      </c>
      <c r="U5" s="15" t="n">
        <v>1</v>
      </c>
      <c r="V5" s="15" t="n">
        <v>1</v>
      </c>
      <c r="W5" s="17" t="s">
        <v>72</v>
      </c>
      <c r="X5" s="9" t="s">
        <v>91</v>
      </c>
      <c r="Y5" s="25" t="s">
        <v>221</v>
      </c>
      <c r="Z5" s="23" t="s">
        <v>218</v>
      </c>
      <c r="AA5" s="22" t="s">
        <v>222</v>
      </c>
      <c r="AB5" s="22" t="s">
        <v>220</v>
      </c>
    </row>
    <row r="6" s="11" customFormat="true" ht="26" hidden="false" customHeight="false" outlineLevel="0" collapsed="false">
      <c r="A6" s="15" t="s">
        <v>84</v>
      </c>
      <c r="B6" s="15" t="s">
        <v>83</v>
      </c>
      <c r="C6" s="15" t="s">
        <v>81</v>
      </c>
      <c r="D6" s="15" t="s">
        <v>82</v>
      </c>
      <c r="E6" s="15" t="n">
        <v>1</v>
      </c>
      <c r="F6" s="15" t="s">
        <v>102</v>
      </c>
      <c r="G6" s="15" t="s">
        <v>83</v>
      </c>
      <c r="H6" s="15" t="s">
        <v>84</v>
      </c>
      <c r="I6" s="16" t="s">
        <v>82</v>
      </c>
      <c r="J6" s="15" t="s">
        <v>81</v>
      </c>
      <c r="K6" s="15" t="n">
        <v>1</v>
      </c>
      <c r="L6" s="15" t="s">
        <v>72</v>
      </c>
      <c r="M6" s="15" t="s">
        <v>145</v>
      </c>
      <c r="N6" s="15" t="s">
        <v>207</v>
      </c>
      <c r="O6" s="15" t="s">
        <v>204</v>
      </c>
      <c r="P6" s="15" t="n">
        <v>1</v>
      </c>
      <c r="Q6" s="15" t="n">
        <v>1</v>
      </c>
      <c r="R6" s="15" t="s">
        <v>146</v>
      </c>
      <c r="S6" s="15" t="s">
        <v>204</v>
      </c>
      <c r="T6" s="15" t="s">
        <v>207</v>
      </c>
      <c r="U6" s="15" t="n">
        <v>1</v>
      </c>
      <c r="V6" s="15" t="n">
        <v>1</v>
      </c>
      <c r="W6" s="17" t="s">
        <v>72</v>
      </c>
      <c r="X6" s="9" t="s">
        <v>91</v>
      </c>
      <c r="Y6" s="25" t="s">
        <v>223</v>
      </c>
      <c r="Z6" s="23" t="s">
        <v>224</v>
      </c>
      <c r="AA6" s="22" t="s">
        <v>216</v>
      </c>
      <c r="AB6" s="22" t="s">
        <v>216</v>
      </c>
    </row>
    <row r="7" s="11" customFormat="true" ht="26" hidden="false" customHeight="false" outlineLevel="0" collapsed="false">
      <c r="A7" s="15" t="s">
        <v>82</v>
      </c>
      <c r="B7" s="15" t="s">
        <v>81</v>
      </c>
      <c r="C7" s="15" t="s">
        <v>83</v>
      </c>
      <c r="D7" s="15" t="s">
        <v>84</v>
      </c>
      <c r="E7" s="15" t="n">
        <v>1</v>
      </c>
      <c r="F7" s="15" t="s">
        <v>103</v>
      </c>
      <c r="G7" s="15" t="s">
        <v>81</v>
      </c>
      <c r="H7" s="15" t="s">
        <v>82</v>
      </c>
      <c r="I7" s="16" t="s">
        <v>84</v>
      </c>
      <c r="J7" s="15" t="s">
        <v>83</v>
      </c>
      <c r="K7" s="15" t="n">
        <v>1</v>
      </c>
      <c r="L7" s="15" t="s">
        <v>72</v>
      </c>
      <c r="M7" s="15" t="s">
        <v>207</v>
      </c>
      <c r="N7" s="15" t="s">
        <v>145</v>
      </c>
      <c r="O7" s="15" t="s">
        <v>146</v>
      </c>
      <c r="P7" s="15" t="n">
        <v>1</v>
      </c>
      <c r="Q7" s="15" t="n">
        <v>1</v>
      </c>
      <c r="R7" s="15" t="s">
        <v>204</v>
      </c>
      <c r="S7" s="15" t="s">
        <v>146</v>
      </c>
      <c r="T7" s="15" t="s">
        <v>145</v>
      </c>
      <c r="U7" s="15" t="n">
        <v>1</v>
      </c>
      <c r="V7" s="15" t="n">
        <v>1</v>
      </c>
      <c r="W7" s="17" t="s">
        <v>72</v>
      </c>
      <c r="X7" s="9" t="s">
        <v>91</v>
      </c>
      <c r="Y7" s="25" t="s">
        <v>225</v>
      </c>
      <c r="Z7" s="23" t="s">
        <v>224</v>
      </c>
      <c r="AA7" s="22" t="s">
        <v>216</v>
      </c>
      <c r="AB7" s="22" t="s">
        <v>216</v>
      </c>
    </row>
    <row r="8" s="11" customFormat="true" ht="26" hidden="false" customHeight="false" outlineLevel="0" collapsed="false">
      <c r="A8" s="15" t="s">
        <v>83</v>
      </c>
      <c r="B8" s="15" t="s">
        <v>84</v>
      </c>
      <c r="C8" s="15" t="s">
        <v>82</v>
      </c>
      <c r="D8" s="15" t="s">
        <v>81</v>
      </c>
      <c r="E8" s="15" t="n">
        <v>1</v>
      </c>
      <c r="F8" s="15" t="s">
        <v>105</v>
      </c>
      <c r="G8" s="15" t="s">
        <v>84</v>
      </c>
      <c r="H8" s="15" t="s">
        <v>83</v>
      </c>
      <c r="I8" s="16" t="s">
        <v>81</v>
      </c>
      <c r="J8" s="15" t="s">
        <v>82</v>
      </c>
      <c r="K8" s="15" t="n">
        <v>1</v>
      </c>
      <c r="L8" s="15" t="s">
        <v>72</v>
      </c>
      <c r="M8" s="15" t="s">
        <v>146</v>
      </c>
      <c r="N8" s="15" t="s">
        <v>204</v>
      </c>
      <c r="O8" s="15" t="s">
        <v>207</v>
      </c>
      <c r="P8" s="15" t="n">
        <v>1</v>
      </c>
      <c r="Q8" s="15" t="n">
        <v>1</v>
      </c>
      <c r="R8" s="15" t="s">
        <v>145</v>
      </c>
      <c r="S8" s="15" t="s">
        <v>207</v>
      </c>
      <c r="T8" s="15" t="s">
        <v>204</v>
      </c>
      <c r="U8" s="15" t="n">
        <v>1</v>
      </c>
      <c r="V8" s="15" t="n">
        <v>1</v>
      </c>
      <c r="W8" s="17" t="s">
        <v>72</v>
      </c>
      <c r="X8" s="14" t="s">
        <v>91</v>
      </c>
      <c r="Y8" s="25" t="s">
        <v>226</v>
      </c>
      <c r="Z8" s="23" t="s">
        <v>224</v>
      </c>
      <c r="AA8" s="22" t="s">
        <v>216</v>
      </c>
      <c r="AB8" s="22" t="s">
        <v>216</v>
      </c>
    </row>
    <row r="9" s="11" customFormat="true" ht="15" hidden="false" customHeight="false" outlineLevel="0" collapsed="false">
      <c r="A9" s="15" t="s">
        <v>84</v>
      </c>
      <c r="B9" s="15" t="s">
        <v>83</v>
      </c>
      <c r="C9" s="15" t="s">
        <v>82</v>
      </c>
      <c r="D9" s="15" t="s">
        <v>81</v>
      </c>
      <c r="E9" s="15" t="n">
        <v>1</v>
      </c>
      <c r="F9" s="15" t="s">
        <v>109</v>
      </c>
      <c r="G9" s="15" t="s">
        <v>83</v>
      </c>
      <c r="H9" s="15" t="s">
        <v>84</v>
      </c>
      <c r="I9" s="16" t="s">
        <v>81</v>
      </c>
      <c r="J9" s="15" t="s">
        <v>82</v>
      </c>
      <c r="K9" s="15" t="n">
        <v>1</v>
      </c>
      <c r="L9" s="15" t="s">
        <v>72</v>
      </c>
      <c r="M9" s="15" t="s">
        <v>146</v>
      </c>
      <c r="N9" s="15" t="s">
        <v>207</v>
      </c>
      <c r="O9" s="15" t="s">
        <v>204</v>
      </c>
      <c r="P9" s="15" t="n">
        <v>1</v>
      </c>
      <c r="Q9" s="15" t="n">
        <v>1</v>
      </c>
      <c r="R9" s="15" t="s">
        <v>145</v>
      </c>
      <c r="S9" s="15" t="s">
        <v>204</v>
      </c>
      <c r="T9" s="15" t="s">
        <v>207</v>
      </c>
      <c r="U9" s="15" t="n">
        <v>1</v>
      </c>
      <c r="V9" s="15" t="n">
        <v>1</v>
      </c>
      <c r="W9" s="17" t="s">
        <v>72</v>
      </c>
      <c r="X9" s="9" t="s">
        <v>91</v>
      </c>
      <c r="Y9" s="25" t="s">
        <v>227</v>
      </c>
      <c r="Z9" s="23" t="s">
        <v>228</v>
      </c>
      <c r="AA9" s="22" t="s">
        <v>229</v>
      </c>
      <c r="AB9" s="22" t="s">
        <v>220</v>
      </c>
    </row>
    <row r="10" s="11" customFormat="true" ht="15" hidden="false" customHeight="false" outlineLevel="0" collapsed="false">
      <c r="A10" s="15" t="s">
        <v>83</v>
      </c>
      <c r="B10" s="15" t="s">
        <v>84</v>
      </c>
      <c r="C10" s="15" t="s">
        <v>81</v>
      </c>
      <c r="D10" s="15" t="s">
        <v>82</v>
      </c>
      <c r="E10" s="15" t="n">
        <v>1</v>
      </c>
      <c r="F10" s="15" t="s">
        <v>110</v>
      </c>
      <c r="G10" s="15" t="s">
        <v>84</v>
      </c>
      <c r="H10" s="15" t="s">
        <v>83</v>
      </c>
      <c r="I10" s="16" t="s">
        <v>82</v>
      </c>
      <c r="J10" s="15" t="s">
        <v>81</v>
      </c>
      <c r="K10" s="15" t="n">
        <v>1</v>
      </c>
      <c r="L10" s="15" t="s">
        <v>72</v>
      </c>
      <c r="M10" s="15" t="s">
        <v>145</v>
      </c>
      <c r="N10" s="15" t="s">
        <v>204</v>
      </c>
      <c r="O10" s="15" t="s">
        <v>207</v>
      </c>
      <c r="P10" s="15" t="n">
        <v>1</v>
      </c>
      <c r="Q10" s="15" t="n">
        <v>1</v>
      </c>
      <c r="R10" s="15" t="s">
        <v>146</v>
      </c>
      <c r="S10" s="15" t="s">
        <v>207</v>
      </c>
      <c r="T10" s="15" t="s">
        <v>204</v>
      </c>
      <c r="U10" s="15" t="n">
        <v>1</v>
      </c>
      <c r="V10" s="15" t="n">
        <v>1</v>
      </c>
      <c r="W10" s="17" t="s">
        <v>72</v>
      </c>
      <c r="X10" s="9" t="s">
        <v>91</v>
      </c>
      <c r="Y10" s="25" t="s">
        <v>230</v>
      </c>
      <c r="Z10" s="23" t="s">
        <v>228</v>
      </c>
      <c r="AA10" s="22" t="s">
        <v>231</v>
      </c>
      <c r="AB10" s="22" t="s">
        <v>220</v>
      </c>
    </row>
    <row r="11" s="11" customFormat="true" ht="15" hidden="false" customHeight="false" outlineLevel="0" collapsed="false">
      <c r="A11" s="15" t="s">
        <v>83</v>
      </c>
      <c r="B11" s="15" t="s">
        <v>84</v>
      </c>
      <c r="C11" s="15" t="s">
        <v>82</v>
      </c>
      <c r="D11" s="15" t="s">
        <v>81</v>
      </c>
      <c r="E11" s="15" t="n">
        <v>1</v>
      </c>
      <c r="F11" s="15" t="s">
        <v>111</v>
      </c>
      <c r="G11" s="15" t="s">
        <v>84</v>
      </c>
      <c r="H11" s="15" t="s">
        <v>83</v>
      </c>
      <c r="I11" s="16" t="s">
        <v>81</v>
      </c>
      <c r="J11" s="15" t="s">
        <v>82</v>
      </c>
      <c r="K11" s="15" t="n">
        <v>1</v>
      </c>
      <c r="L11" s="15" t="s">
        <v>72</v>
      </c>
      <c r="M11" s="15" t="s">
        <v>146</v>
      </c>
      <c r="N11" s="15" t="s">
        <v>204</v>
      </c>
      <c r="O11" s="15" t="s">
        <v>207</v>
      </c>
      <c r="P11" s="15" t="n">
        <v>1</v>
      </c>
      <c r="Q11" s="15" t="n">
        <v>1</v>
      </c>
      <c r="R11" s="15" t="s">
        <v>145</v>
      </c>
      <c r="S11" s="15" t="s">
        <v>207</v>
      </c>
      <c r="T11" s="15" t="s">
        <v>204</v>
      </c>
      <c r="U11" s="15" t="n">
        <v>1</v>
      </c>
      <c r="V11" s="15" t="n">
        <v>1</v>
      </c>
      <c r="W11" s="17" t="s">
        <v>72</v>
      </c>
      <c r="X11" s="9" t="s">
        <v>91</v>
      </c>
      <c r="Y11" s="25" t="s">
        <v>232</v>
      </c>
      <c r="Z11" s="23" t="s">
        <v>228</v>
      </c>
      <c r="AA11" s="22" t="s">
        <v>233</v>
      </c>
      <c r="AB11" s="22" t="s">
        <v>220</v>
      </c>
    </row>
    <row r="12" s="11" customFormat="true" ht="15" hidden="false" customHeight="false" outlineLevel="0" collapsed="false">
      <c r="A12" s="15" t="s">
        <v>81</v>
      </c>
      <c r="B12" s="15" t="s">
        <v>82</v>
      </c>
      <c r="C12" s="15" t="s">
        <v>83</v>
      </c>
      <c r="D12" s="15" t="s">
        <v>84</v>
      </c>
      <c r="E12" s="15" t="n">
        <v>1</v>
      </c>
      <c r="F12" s="15" t="s">
        <v>112</v>
      </c>
      <c r="G12" s="15" t="s">
        <v>82</v>
      </c>
      <c r="H12" s="15" t="s">
        <v>81</v>
      </c>
      <c r="I12" s="16" t="s">
        <v>84</v>
      </c>
      <c r="J12" s="15" t="s">
        <v>83</v>
      </c>
      <c r="K12" s="15" t="n">
        <v>1</v>
      </c>
      <c r="L12" s="15" t="s">
        <v>72</v>
      </c>
      <c r="M12" s="15" t="s">
        <v>207</v>
      </c>
      <c r="N12" s="15" t="s">
        <v>146</v>
      </c>
      <c r="O12" s="15" t="s">
        <v>145</v>
      </c>
      <c r="P12" s="15" t="n">
        <v>1</v>
      </c>
      <c r="Q12" s="15" t="n">
        <v>1</v>
      </c>
      <c r="R12" s="15" t="s">
        <v>204</v>
      </c>
      <c r="S12" s="15" t="s">
        <v>145</v>
      </c>
      <c r="T12" s="15" t="s">
        <v>146</v>
      </c>
      <c r="U12" s="15" t="n">
        <v>1</v>
      </c>
      <c r="V12" s="15" t="n">
        <v>1</v>
      </c>
      <c r="W12" s="17" t="s">
        <v>72</v>
      </c>
      <c r="X12" s="9" t="s">
        <v>91</v>
      </c>
      <c r="Y12" s="25" t="s">
        <v>234</v>
      </c>
      <c r="Z12" s="23" t="s">
        <v>228</v>
      </c>
      <c r="AA12" s="22" t="s">
        <v>235</v>
      </c>
      <c r="AB12" s="22" t="s">
        <v>233</v>
      </c>
    </row>
    <row r="13" s="11" customFormat="true" ht="15" hidden="false" customHeight="false" outlineLevel="0" collapsed="false">
      <c r="A13" s="15" t="s">
        <v>84</v>
      </c>
      <c r="B13" s="15" t="s">
        <v>83</v>
      </c>
      <c r="C13" s="15" t="s">
        <v>82</v>
      </c>
      <c r="D13" s="15" t="s">
        <v>81</v>
      </c>
      <c r="E13" s="15" t="n">
        <v>1</v>
      </c>
      <c r="F13" s="15" t="s">
        <v>113</v>
      </c>
      <c r="G13" s="15" t="s">
        <v>83</v>
      </c>
      <c r="H13" s="15" t="s">
        <v>84</v>
      </c>
      <c r="I13" s="16" t="s">
        <v>81</v>
      </c>
      <c r="J13" s="15" t="s">
        <v>82</v>
      </c>
      <c r="K13" s="15" t="n">
        <v>1</v>
      </c>
      <c r="L13" s="15" t="s">
        <v>72</v>
      </c>
      <c r="M13" s="15" t="s">
        <v>146</v>
      </c>
      <c r="N13" s="15" t="s">
        <v>207</v>
      </c>
      <c r="O13" s="15" t="s">
        <v>204</v>
      </c>
      <c r="P13" s="15" t="n">
        <v>1</v>
      </c>
      <c r="Q13" s="15" t="n">
        <v>1</v>
      </c>
      <c r="R13" s="15" t="s">
        <v>145</v>
      </c>
      <c r="S13" s="15" t="s">
        <v>204</v>
      </c>
      <c r="T13" s="15" t="s">
        <v>207</v>
      </c>
      <c r="U13" s="15" t="n">
        <v>1</v>
      </c>
      <c r="V13" s="15" t="n">
        <v>1</v>
      </c>
      <c r="W13" s="17" t="s">
        <v>72</v>
      </c>
      <c r="X13" s="9" t="s">
        <v>91</v>
      </c>
      <c r="Y13" s="25" t="s">
        <v>236</v>
      </c>
      <c r="Z13" s="23" t="s">
        <v>228</v>
      </c>
      <c r="AA13" s="22" t="s">
        <v>237</v>
      </c>
      <c r="AB13" s="22" t="s">
        <v>220</v>
      </c>
    </row>
    <row r="14" s="11" customFormat="true" ht="15" hidden="false" customHeight="false" outlineLevel="0" collapsed="false">
      <c r="A14" s="15" t="s">
        <v>83</v>
      </c>
      <c r="B14" s="15" t="s">
        <v>84</v>
      </c>
      <c r="C14" s="15" t="s">
        <v>82</v>
      </c>
      <c r="D14" s="15" t="s">
        <v>81</v>
      </c>
      <c r="E14" s="15" t="n">
        <v>1</v>
      </c>
      <c r="F14" s="15" t="s">
        <v>114</v>
      </c>
      <c r="G14" s="15" t="s">
        <v>84</v>
      </c>
      <c r="H14" s="15" t="s">
        <v>83</v>
      </c>
      <c r="I14" s="16" t="s">
        <v>81</v>
      </c>
      <c r="J14" s="15" t="s">
        <v>82</v>
      </c>
      <c r="K14" s="15" t="n">
        <v>1</v>
      </c>
      <c r="L14" s="15" t="s">
        <v>72</v>
      </c>
      <c r="M14" s="15" t="s">
        <v>146</v>
      </c>
      <c r="N14" s="15" t="s">
        <v>204</v>
      </c>
      <c r="O14" s="15" t="s">
        <v>207</v>
      </c>
      <c r="P14" s="15" t="n">
        <v>1</v>
      </c>
      <c r="Q14" s="15" t="n">
        <v>1</v>
      </c>
      <c r="R14" s="15" t="s">
        <v>145</v>
      </c>
      <c r="S14" s="15" t="s">
        <v>207</v>
      </c>
      <c r="T14" s="15" t="s">
        <v>204</v>
      </c>
      <c r="U14" s="15" t="n">
        <v>1</v>
      </c>
      <c r="V14" s="15" t="n">
        <v>1</v>
      </c>
      <c r="W14" s="17" t="s">
        <v>72</v>
      </c>
      <c r="X14" s="9" t="s">
        <v>91</v>
      </c>
      <c r="Y14" s="25" t="s">
        <v>238</v>
      </c>
      <c r="Z14" s="23" t="s">
        <v>228</v>
      </c>
      <c r="AA14" s="22" t="s">
        <v>233</v>
      </c>
      <c r="AB14" s="22" t="s">
        <v>220</v>
      </c>
    </row>
    <row r="15" s="11" customFormat="true" ht="15" hidden="false" customHeight="false" outlineLevel="0" collapsed="false">
      <c r="A15" s="15" t="s">
        <v>82</v>
      </c>
      <c r="B15" s="15" t="s">
        <v>81</v>
      </c>
      <c r="C15" s="15" t="s">
        <v>84</v>
      </c>
      <c r="D15" s="15" t="s">
        <v>83</v>
      </c>
      <c r="E15" s="15" t="n">
        <v>1</v>
      </c>
      <c r="F15" s="15" t="s">
        <v>115</v>
      </c>
      <c r="G15" s="15" t="s">
        <v>81</v>
      </c>
      <c r="H15" s="15" t="s">
        <v>82</v>
      </c>
      <c r="I15" s="16" t="s">
        <v>83</v>
      </c>
      <c r="J15" s="15" t="s">
        <v>83</v>
      </c>
      <c r="K15" s="15" t="n">
        <v>1</v>
      </c>
      <c r="L15" s="15" t="s">
        <v>72</v>
      </c>
      <c r="M15" s="15" t="s">
        <v>239</v>
      </c>
      <c r="N15" s="15" t="s">
        <v>145</v>
      </c>
      <c r="O15" s="15" t="s">
        <v>146</v>
      </c>
      <c r="P15" s="15" t="n">
        <v>1</v>
      </c>
      <c r="Q15" s="15" t="n">
        <v>1</v>
      </c>
      <c r="R15" s="15" t="s">
        <v>207</v>
      </c>
      <c r="S15" s="15" t="s">
        <v>146</v>
      </c>
      <c r="T15" s="15" t="s">
        <v>145</v>
      </c>
      <c r="U15" s="15" t="n">
        <v>1</v>
      </c>
      <c r="V15" s="15" t="n">
        <v>1</v>
      </c>
      <c r="W15" s="17" t="s">
        <v>72</v>
      </c>
      <c r="X15" s="9" t="s">
        <v>91</v>
      </c>
      <c r="Y15" s="25" t="s">
        <v>240</v>
      </c>
      <c r="Z15" s="23" t="s">
        <v>228</v>
      </c>
      <c r="AA15" s="22" t="s">
        <v>237</v>
      </c>
      <c r="AB15" s="22" t="s">
        <v>233</v>
      </c>
    </row>
    <row r="16" s="11" customFormat="true" ht="15" hidden="false" customHeight="false" outlineLevel="0" collapsed="false">
      <c r="A16" s="15" t="s">
        <v>81</v>
      </c>
      <c r="B16" s="15" t="s">
        <v>82</v>
      </c>
      <c r="C16" s="15" t="s">
        <v>84</v>
      </c>
      <c r="D16" s="15" t="s">
        <v>83</v>
      </c>
      <c r="E16" s="15" t="n">
        <v>1</v>
      </c>
      <c r="F16" s="15" t="s">
        <v>116</v>
      </c>
      <c r="G16" s="15" t="s">
        <v>82</v>
      </c>
      <c r="H16" s="15" t="s">
        <v>81</v>
      </c>
      <c r="I16" s="16" t="s">
        <v>83</v>
      </c>
      <c r="J16" s="15" t="s">
        <v>84</v>
      </c>
      <c r="K16" s="15" t="n">
        <v>1</v>
      </c>
      <c r="L16" s="15" t="s">
        <v>72</v>
      </c>
      <c r="M16" s="15" t="s">
        <v>204</v>
      </c>
      <c r="N16" s="15" t="s">
        <v>146</v>
      </c>
      <c r="O16" s="15" t="s">
        <v>145</v>
      </c>
      <c r="P16" s="15" t="n">
        <v>1</v>
      </c>
      <c r="Q16" s="15" t="n">
        <v>1</v>
      </c>
      <c r="R16" s="15" t="s">
        <v>207</v>
      </c>
      <c r="S16" s="15" t="s">
        <v>145</v>
      </c>
      <c r="T16" s="15" t="s">
        <v>146</v>
      </c>
      <c r="U16" s="15" t="n">
        <v>1</v>
      </c>
      <c r="V16" s="15" t="n">
        <v>1</v>
      </c>
      <c r="W16" s="17" t="s">
        <v>72</v>
      </c>
      <c r="X16" s="9" t="s">
        <v>91</v>
      </c>
      <c r="Y16" s="25" t="s">
        <v>241</v>
      </c>
      <c r="Z16" s="23" t="s">
        <v>228</v>
      </c>
      <c r="AA16" s="22" t="s">
        <v>237</v>
      </c>
      <c r="AB16" s="22" t="s">
        <v>220</v>
      </c>
    </row>
    <row r="17" s="11" customFormat="true" ht="15" hidden="false" customHeight="false" outlineLevel="0" collapsed="false">
      <c r="A17" s="15" t="s">
        <v>82</v>
      </c>
      <c r="B17" s="15" t="s">
        <v>81</v>
      </c>
      <c r="C17" s="15" t="s">
        <v>83</v>
      </c>
      <c r="D17" s="15" t="s">
        <v>84</v>
      </c>
      <c r="E17" s="15" t="n">
        <v>1</v>
      </c>
      <c r="F17" s="15" t="s">
        <v>117</v>
      </c>
      <c r="G17" s="15" t="s">
        <v>81</v>
      </c>
      <c r="H17" s="15" t="s">
        <v>82</v>
      </c>
      <c r="I17" s="16" t="s">
        <v>84</v>
      </c>
      <c r="J17" s="15" t="s">
        <v>83</v>
      </c>
      <c r="K17" s="15" t="n">
        <v>1</v>
      </c>
      <c r="L17" s="15" t="s">
        <v>72</v>
      </c>
      <c r="M17" s="15" t="s">
        <v>207</v>
      </c>
      <c r="N17" s="15" t="s">
        <v>145</v>
      </c>
      <c r="O17" s="15" t="s">
        <v>146</v>
      </c>
      <c r="P17" s="15" t="n">
        <v>1</v>
      </c>
      <c r="Q17" s="15" t="n">
        <v>1</v>
      </c>
      <c r="R17" s="15" t="s">
        <v>204</v>
      </c>
      <c r="S17" s="15" t="s">
        <v>146</v>
      </c>
      <c r="T17" s="15" t="s">
        <v>145</v>
      </c>
      <c r="U17" s="15" t="n">
        <v>1</v>
      </c>
      <c r="V17" s="15" t="n">
        <v>1</v>
      </c>
      <c r="W17" s="17" t="s">
        <v>72</v>
      </c>
      <c r="X17" s="9" t="s">
        <v>91</v>
      </c>
      <c r="Y17" s="25" t="s">
        <v>242</v>
      </c>
      <c r="Z17" s="23" t="s">
        <v>228</v>
      </c>
      <c r="AA17" s="22" t="s">
        <v>222</v>
      </c>
      <c r="AB17" s="22" t="s">
        <v>220</v>
      </c>
    </row>
    <row r="18" s="11" customFormat="true" ht="39" hidden="false" customHeight="false" outlineLevel="0" collapsed="false">
      <c r="A18" s="15" t="s">
        <v>83</v>
      </c>
      <c r="B18" s="15" t="s">
        <v>84</v>
      </c>
      <c r="C18" s="15" t="s">
        <v>82</v>
      </c>
      <c r="D18" s="15" t="s">
        <v>81</v>
      </c>
      <c r="E18" s="15" t="n">
        <v>1</v>
      </c>
      <c r="F18" s="15" t="s">
        <v>127</v>
      </c>
      <c r="G18" s="15" t="s">
        <v>84</v>
      </c>
      <c r="H18" s="15" t="s">
        <v>83</v>
      </c>
      <c r="I18" s="16" t="s">
        <v>81</v>
      </c>
      <c r="J18" s="15" t="s">
        <v>82</v>
      </c>
      <c r="K18" s="15" t="n">
        <v>1</v>
      </c>
      <c r="L18" s="15" t="s">
        <v>72</v>
      </c>
      <c r="M18" s="15" t="s">
        <v>146</v>
      </c>
      <c r="N18" s="15" t="s">
        <v>204</v>
      </c>
      <c r="O18" s="15" t="s">
        <v>207</v>
      </c>
      <c r="P18" s="15" t="n">
        <v>1</v>
      </c>
      <c r="Q18" s="15" t="n">
        <v>1</v>
      </c>
      <c r="R18" s="15" t="s">
        <v>145</v>
      </c>
      <c r="S18" s="15" t="s">
        <v>207</v>
      </c>
      <c r="T18" s="15" t="s">
        <v>204</v>
      </c>
      <c r="U18" s="15" t="n">
        <v>1</v>
      </c>
      <c r="V18" s="15" t="n">
        <v>1</v>
      </c>
      <c r="W18" s="17" t="s">
        <v>72</v>
      </c>
      <c r="X18" s="9" t="s">
        <v>91</v>
      </c>
      <c r="Y18" s="25" t="s">
        <v>243</v>
      </c>
      <c r="Z18" s="23" t="s">
        <v>244</v>
      </c>
      <c r="AA18" s="22" t="s">
        <v>222</v>
      </c>
      <c r="AB18" s="22" t="s">
        <v>220</v>
      </c>
    </row>
    <row r="19" s="11" customFormat="true" ht="39" hidden="false" customHeight="false" outlineLevel="0" collapsed="false">
      <c r="A19" s="15" t="s">
        <v>83</v>
      </c>
      <c r="B19" s="15" t="s">
        <v>84</v>
      </c>
      <c r="C19" s="15" t="s">
        <v>82</v>
      </c>
      <c r="D19" s="15" t="s">
        <v>81</v>
      </c>
      <c r="E19" s="15" t="n">
        <v>1</v>
      </c>
      <c r="F19" s="15" t="s">
        <v>128</v>
      </c>
      <c r="G19" s="15" t="s">
        <v>84</v>
      </c>
      <c r="H19" s="15" t="s">
        <v>83</v>
      </c>
      <c r="I19" s="16" t="s">
        <v>81</v>
      </c>
      <c r="J19" s="15" t="s">
        <v>82</v>
      </c>
      <c r="K19" s="15" t="n">
        <v>1</v>
      </c>
      <c r="L19" s="15" t="s">
        <v>72</v>
      </c>
      <c r="M19" s="15" t="s">
        <v>146</v>
      </c>
      <c r="N19" s="15" t="s">
        <v>204</v>
      </c>
      <c r="O19" s="15" t="s">
        <v>207</v>
      </c>
      <c r="P19" s="15" t="n">
        <v>1</v>
      </c>
      <c r="Q19" s="15" t="n">
        <v>1</v>
      </c>
      <c r="R19" s="15" t="s">
        <v>145</v>
      </c>
      <c r="S19" s="15" t="s">
        <v>207</v>
      </c>
      <c r="T19" s="15" t="s">
        <v>204</v>
      </c>
      <c r="U19" s="15" t="n">
        <v>1</v>
      </c>
      <c r="V19" s="15" t="n">
        <v>1</v>
      </c>
      <c r="W19" s="17" t="s">
        <v>72</v>
      </c>
      <c r="X19" s="9" t="s">
        <v>91</v>
      </c>
      <c r="Y19" s="25" t="s">
        <v>245</v>
      </c>
      <c r="Z19" s="23" t="s">
        <v>244</v>
      </c>
      <c r="AA19" s="22" t="s">
        <v>222</v>
      </c>
      <c r="AB19" s="22" t="s">
        <v>220</v>
      </c>
    </row>
    <row r="20" s="11" customFormat="true" ht="39" hidden="false" customHeight="false" outlineLevel="0" collapsed="false">
      <c r="A20" s="15" t="s">
        <v>81</v>
      </c>
      <c r="B20" s="15" t="s">
        <v>82</v>
      </c>
      <c r="C20" s="15" t="s">
        <v>84</v>
      </c>
      <c r="D20" s="15" t="s">
        <v>83</v>
      </c>
      <c r="E20" s="15" t="n">
        <v>1</v>
      </c>
      <c r="F20" s="15" t="s">
        <v>129</v>
      </c>
      <c r="G20" s="15" t="s">
        <v>82</v>
      </c>
      <c r="H20" s="15" t="s">
        <v>81</v>
      </c>
      <c r="I20" s="16" t="s">
        <v>83</v>
      </c>
      <c r="J20" s="15" t="s">
        <v>84</v>
      </c>
      <c r="K20" s="15" t="n">
        <v>1</v>
      </c>
      <c r="L20" s="15" t="s">
        <v>72</v>
      </c>
      <c r="M20" s="15" t="s">
        <v>204</v>
      </c>
      <c r="N20" s="15" t="s">
        <v>146</v>
      </c>
      <c r="O20" s="15" t="s">
        <v>145</v>
      </c>
      <c r="P20" s="15" t="n">
        <v>1</v>
      </c>
      <c r="Q20" s="15" t="n">
        <v>1</v>
      </c>
      <c r="R20" s="15" t="s">
        <v>207</v>
      </c>
      <c r="S20" s="15" t="s">
        <v>145</v>
      </c>
      <c r="T20" s="15" t="s">
        <v>146</v>
      </c>
      <c r="U20" s="15" t="n">
        <v>1</v>
      </c>
      <c r="V20" s="15" t="n">
        <v>1</v>
      </c>
      <c r="W20" s="17" t="s">
        <v>72</v>
      </c>
      <c r="X20" s="9" t="s">
        <v>91</v>
      </c>
      <c r="Y20" s="26" t="s">
        <v>246</v>
      </c>
      <c r="Z20" s="23" t="s">
        <v>244</v>
      </c>
      <c r="AA20" s="22" t="s">
        <v>231</v>
      </c>
      <c r="AB20" s="22" t="s">
        <v>220</v>
      </c>
    </row>
    <row r="21" s="11" customFormat="true" ht="39" hidden="false" customHeight="false" outlineLevel="0" collapsed="false">
      <c r="A21" s="15" t="s">
        <v>81</v>
      </c>
      <c r="B21" s="15" t="s">
        <v>82</v>
      </c>
      <c r="C21" s="15" t="s">
        <v>84</v>
      </c>
      <c r="D21" s="15" t="s">
        <v>83</v>
      </c>
      <c r="E21" s="15" t="n">
        <v>1</v>
      </c>
      <c r="F21" s="15" t="s">
        <v>130</v>
      </c>
      <c r="G21" s="15" t="s">
        <v>82</v>
      </c>
      <c r="H21" s="15" t="s">
        <v>81</v>
      </c>
      <c r="I21" s="16" t="s">
        <v>83</v>
      </c>
      <c r="J21" s="15" t="s">
        <v>84</v>
      </c>
      <c r="K21" s="15" t="n">
        <v>1</v>
      </c>
      <c r="L21" s="15" t="n">
        <v>11</v>
      </c>
      <c r="M21" s="15" t="s">
        <v>204</v>
      </c>
      <c r="N21" s="15" t="s">
        <v>146</v>
      </c>
      <c r="O21" s="15" t="s">
        <v>145</v>
      </c>
      <c r="P21" s="15" t="n">
        <v>1</v>
      </c>
      <c r="Q21" s="15" t="n">
        <v>1</v>
      </c>
      <c r="R21" s="15" t="s">
        <v>207</v>
      </c>
      <c r="S21" s="15" t="s">
        <v>145</v>
      </c>
      <c r="T21" s="15" t="s">
        <v>146</v>
      </c>
      <c r="U21" s="15" t="n">
        <v>1</v>
      </c>
      <c r="V21" s="15" t="n">
        <v>1</v>
      </c>
      <c r="W21" s="17" t="s">
        <v>72</v>
      </c>
      <c r="X21" s="9" t="s">
        <v>91</v>
      </c>
      <c r="Y21" s="26" t="s">
        <v>247</v>
      </c>
      <c r="Z21" s="23" t="s">
        <v>244</v>
      </c>
      <c r="AA21" s="22" t="s">
        <v>248</v>
      </c>
      <c r="AB21" s="22" t="s">
        <v>220</v>
      </c>
    </row>
    <row r="22" customFormat="false" ht="39" hidden="false" customHeight="false" outlineLevel="0" collapsed="false">
      <c r="A22" s="15" t="s">
        <v>83</v>
      </c>
      <c r="B22" s="15" t="s">
        <v>84</v>
      </c>
      <c r="C22" s="15" t="s">
        <v>82</v>
      </c>
      <c r="D22" s="15" t="s">
        <v>81</v>
      </c>
      <c r="E22" s="15" t="n">
        <v>1</v>
      </c>
      <c r="F22" s="15" t="s">
        <v>131</v>
      </c>
      <c r="G22" s="15" t="s">
        <v>84</v>
      </c>
      <c r="H22" s="15" t="s">
        <v>83</v>
      </c>
      <c r="I22" s="16" t="s">
        <v>81</v>
      </c>
      <c r="J22" s="15" t="s">
        <v>82</v>
      </c>
      <c r="K22" s="15" t="n">
        <v>1</v>
      </c>
      <c r="L22" s="15" t="n">
        <v>11</v>
      </c>
      <c r="M22" s="15" t="s">
        <v>146</v>
      </c>
      <c r="N22" s="15" t="s">
        <v>204</v>
      </c>
      <c r="O22" s="15" t="s">
        <v>207</v>
      </c>
      <c r="P22" s="15" t="n">
        <v>1</v>
      </c>
      <c r="Q22" s="15" t="n">
        <v>1</v>
      </c>
      <c r="R22" s="15" t="s">
        <v>145</v>
      </c>
      <c r="S22" s="15" t="s">
        <v>207</v>
      </c>
      <c r="T22" s="15" t="s">
        <v>204</v>
      </c>
      <c r="U22" s="15" t="n">
        <v>1</v>
      </c>
      <c r="V22" s="15" t="n">
        <v>1</v>
      </c>
      <c r="W22" s="17" t="s">
        <v>72</v>
      </c>
      <c r="X22" s="9" t="s">
        <v>91</v>
      </c>
      <c r="Y22" s="27" t="s">
        <v>249</v>
      </c>
      <c r="Z22" s="23" t="s">
        <v>244</v>
      </c>
      <c r="AA22" s="21" t="s">
        <v>233</v>
      </c>
      <c r="AB22" s="21" t="s">
        <v>220</v>
      </c>
    </row>
    <row r="23" customFormat="false" ht="39" hidden="false" customHeight="false" outlineLevel="0" collapsed="false">
      <c r="A23" s="15" t="s">
        <v>83</v>
      </c>
      <c r="B23" s="15" t="s">
        <v>81</v>
      </c>
      <c r="C23" s="15" t="s">
        <v>82</v>
      </c>
      <c r="D23" s="15" t="s">
        <v>81</v>
      </c>
      <c r="E23" s="15" t="n">
        <v>1</v>
      </c>
      <c r="F23" s="15" t="s">
        <v>132</v>
      </c>
      <c r="G23" s="15" t="s">
        <v>84</v>
      </c>
      <c r="H23" s="15" t="s">
        <v>83</v>
      </c>
      <c r="I23" s="16" t="s">
        <v>81</v>
      </c>
      <c r="J23" s="15" t="s">
        <v>82</v>
      </c>
      <c r="K23" s="15" t="n">
        <v>1</v>
      </c>
      <c r="L23" s="15" t="s">
        <v>72</v>
      </c>
      <c r="M23" s="15" t="s">
        <v>146</v>
      </c>
      <c r="N23" s="15" t="s">
        <v>250</v>
      </c>
      <c r="O23" s="15" t="s">
        <v>251</v>
      </c>
      <c r="P23" s="15" t="n">
        <v>1</v>
      </c>
      <c r="Q23" s="15" t="n">
        <v>1</v>
      </c>
      <c r="R23" s="15" t="s">
        <v>145</v>
      </c>
      <c r="S23" s="15" t="s">
        <v>207</v>
      </c>
      <c r="T23" s="15" t="s">
        <v>204</v>
      </c>
      <c r="U23" s="15" t="n">
        <v>1</v>
      </c>
      <c r="V23" s="15" t="n">
        <v>1</v>
      </c>
      <c r="W23" s="17" t="s">
        <v>72</v>
      </c>
      <c r="X23" s="9" t="s">
        <v>91</v>
      </c>
      <c r="Y23" s="27" t="s">
        <v>252</v>
      </c>
      <c r="Z23" s="23" t="s">
        <v>244</v>
      </c>
      <c r="AA23" s="21" t="s">
        <v>253</v>
      </c>
      <c r="AB23" s="21" t="s">
        <v>220</v>
      </c>
    </row>
    <row r="24" customFormat="false" ht="39" hidden="false" customHeight="false" outlineLevel="0" collapsed="false">
      <c r="A24" s="15" t="s">
        <v>82</v>
      </c>
      <c r="B24" s="15" t="s">
        <v>81</v>
      </c>
      <c r="C24" s="15" t="s">
        <v>83</v>
      </c>
      <c r="D24" s="15" t="s">
        <v>84</v>
      </c>
      <c r="E24" s="15" t="n">
        <v>1</v>
      </c>
      <c r="F24" s="15" t="s">
        <v>133</v>
      </c>
      <c r="G24" s="15" t="s">
        <v>81</v>
      </c>
      <c r="H24" s="15" t="s">
        <v>82</v>
      </c>
      <c r="I24" s="16" t="s">
        <v>84</v>
      </c>
      <c r="J24" s="15" t="s">
        <v>83</v>
      </c>
      <c r="K24" s="15" t="n">
        <v>1</v>
      </c>
      <c r="L24" s="15" t="n">
        <v>11</v>
      </c>
      <c r="M24" s="15" t="s">
        <v>207</v>
      </c>
      <c r="N24" s="15" t="s">
        <v>145</v>
      </c>
      <c r="O24" s="15" t="s">
        <v>146</v>
      </c>
      <c r="P24" s="15" t="n">
        <v>1</v>
      </c>
      <c r="Q24" s="15" t="n">
        <v>1</v>
      </c>
      <c r="R24" s="15" t="s">
        <v>204</v>
      </c>
      <c r="S24" s="15" t="s">
        <v>146</v>
      </c>
      <c r="T24" s="15" t="s">
        <v>145</v>
      </c>
      <c r="U24" s="15" t="n">
        <v>1</v>
      </c>
      <c r="V24" s="15" t="n">
        <v>1</v>
      </c>
      <c r="W24" s="17" t="s">
        <v>72</v>
      </c>
      <c r="X24" s="9" t="s">
        <v>91</v>
      </c>
      <c r="Y24" s="28" t="s">
        <v>254</v>
      </c>
      <c r="Z24" s="23" t="s">
        <v>244</v>
      </c>
      <c r="AA24" s="21" t="s">
        <v>255</v>
      </c>
      <c r="AB24" s="21" t="s">
        <v>256</v>
      </c>
    </row>
    <row r="25" customFormat="false" ht="39" hidden="false" customHeight="false" outlineLevel="0" collapsed="false">
      <c r="A25" s="15" t="s">
        <v>83</v>
      </c>
      <c r="B25" s="15" t="s">
        <v>84</v>
      </c>
      <c r="C25" s="15" t="s">
        <v>82</v>
      </c>
      <c r="D25" s="15" t="s">
        <v>81</v>
      </c>
      <c r="E25" s="15" t="n">
        <v>1</v>
      </c>
      <c r="F25" s="15" t="s">
        <v>134</v>
      </c>
      <c r="G25" s="15" t="s">
        <v>84</v>
      </c>
      <c r="H25" s="15" t="s">
        <v>83</v>
      </c>
      <c r="I25" s="16" t="s">
        <v>81</v>
      </c>
      <c r="J25" s="15" t="s">
        <v>82</v>
      </c>
      <c r="K25" s="15" t="n">
        <v>1</v>
      </c>
      <c r="L25" s="15" t="s">
        <v>72</v>
      </c>
      <c r="M25" s="15" t="s">
        <v>146</v>
      </c>
      <c r="N25" s="15" t="s">
        <v>204</v>
      </c>
      <c r="O25" s="15" t="s">
        <v>207</v>
      </c>
      <c r="P25" s="15" t="n">
        <v>1</v>
      </c>
      <c r="Q25" s="15" t="n">
        <v>1</v>
      </c>
      <c r="R25" s="15" t="s">
        <v>145</v>
      </c>
      <c r="S25" s="15" t="s">
        <v>207</v>
      </c>
      <c r="T25" s="15" t="s">
        <v>204</v>
      </c>
      <c r="U25" s="15" t="n">
        <v>1</v>
      </c>
      <c r="V25" s="15" t="n">
        <v>1</v>
      </c>
      <c r="W25" s="17" t="s">
        <v>72</v>
      </c>
      <c r="X25" s="9" t="s">
        <v>91</v>
      </c>
      <c r="Y25" s="28" t="s">
        <v>257</v>
      </c>
      <c r="Z25" s="23" t="s">
        <v>244</v>
      </c>
      <c r="AA25" s="21" t="s">
        <v>255</v>
      </c>
      <c r="AB25" s="21" t="s">
        <v>220</v>
      </c>
    </row>
    <row r="26" customFormat="false" ht="39" hidden="false" customHeight="false" outlineLevel="0" collapsed="false">
      <c r="A26" s="15" t="s">
        <v>83</v>
      </c>
      <c r="B26" s="15" t="s">
        <v>84</v>
      </c>
      <c r="C26" s="15" t="s">
        <v>82</v>
      </c>
      <c r="D26" s="15" t="s">
        <v>81</v>
      </c>
      <c r="E26" s="15" t="n">
        <v>1</v>
      </c>
      <c r="F26" s="15" t="s">
        <v>135</v>
      </c>
      <c r="G26" s="15" t="s">
        <v>84</v>
      </c>
      <c r="H26" s="15" t="s">
        <v>83</v>
      </c>
      <c r="I26" s="16" t="s">
        <v>81</v>
      </c>
      <c r="J26" s="15" t="s">
        <v>82</v>
      </c>
      <c r="K26" s="15" t="n">
        <v>1</v>
      </c>
      <c r="L26" s="15" t="s">
        <v>72</v>
      </c>
      <c r="M26" s="15" t="s">
        <v>146</v>
      </c>
      <c r="N26" s="15" t="s">
        <v>204</v>
      </c>
      <c r="O26" s="15" t="s">
        <v>207</v>
      </c>
      <c r="P26" s="15" t="n">
        <v>1</v>
      </c>
      <c r="Q26" s="15" t="n">
        <v>1</v>
      </c>
      <c r="R26" s="15" t="s">
        <v>145</v>
      </c>
      <c r="S26" s="15" t="s">
        <v>207</v>
      </c>
      <c r="T26" s="15" t="s">
        <v>204</v>
      </c>
      <c r="U26" s="15" t="n">
        <v>1</v>
      </c>
      <c r="V26" s="15" t="n">
        <v>1</v>
      </c>
      <c r="W26" s="17" t="s">
        <v>72</v>
      </c>
      <c r="X26" s="9" t="s">
        <v>91</v>
      </c>
      <c r="Y26" s="28" t="s">
        <v>258</v>
      </c>
      <c r="Z26" s="23" t="s">
        <v>244</v>
      </c>
      <c r="AA26" s="21" t="s">
        <v>253</v>
      </c>
      <c r="AB26" s="21" t="s">
        <v>220</v>
      </c>
    </row>
    <row r="27" customFormat="false" ht="39" hidden="false" customHeight="false" outlineLevel="0" collapsed="false">
      <c r="A27" s="15" t="s">
        <v>83</v>
      </c>
      <c r="B27" s="15" t="s">
        <v>84</v>
      </c>
      <c r="C27" s="15" t="s">
        <v>82</v>
      </c>
      <c r="D27" s="15" t="s">
        <v>81</v>
      </c>
      <c r="E27" s="15" t="n">
        <v>1</v>
      </c>
      <c r="F27" s="15" t="s">
        <v>136</v>
      </c>
      <c r="G27" s="15" t="s">
        <v>84</v>
      </c>
      <c r="H27" s="15" t="s">
        <v>83</v>
      </c>
      <c r="I27" s="16" t="s">
        <v>81</v>
      </c>
      <c r="J27" s="15" t="s">
        <v>82</v>
      </c>
      <c r="K27" s="15" t="n">
        <v>1</v>
      </c>
      <c r="L27" s="15" t="s">
        <v>72</v>
      </c>
      <c r="M27" s="15" t="s">
        <v>146</v>
      </c>
      <c r="N27" s="15" t="s">
        <v>204</v>
      </c>
      <c r="O27" s="15" t="s">
        <v>207</v>
      </c>
      <c r="P27" s="15" t="n">
        <v>1</v>
      </c>
      <c r="Q27" s="15" t="n">
        <v>1</v>
      </c>
      <c r="R27" s="15" t="s">
        <v>145</v>
      </c>
      <c r="S27" s="15" t="s">
        <v>207</v>
      </c>
      <c r="T27" s="15" t="s">
        <v>204</v>
      </c>
      <c r="U27" s="15" t="n">
        <v>1</v>
      </c>
      <c r="V27" s="15" t="n">
        <v>1</v>
      </c>
      <c r="W27" s="17" t="s">
        <v>72</v>
      </c>
      <c r="X27" s="9" t="s">
        <v>91</v>
      </c>
      <c r="Y27" s="28" t="s">
        <v>259</v>
      </c>
      <c r="Z27" s="23" t="s">
        <v>244</v>
      </c>
      <c r="AA27" s="21" t="s">
        <v>260</v>
      </c>
      <c r="AB27" s="21" t="s">
        <v>220</v>
      </c>
    </row>
    <row r="28" customFormat="false" ht="39" hidden="false" customHeight="false" outlineLevel="0" collapsed="false">
      <c r="A28" s="15" t="s">
        <v>84</v>
      </c>
      <c r="B28" s="15" t="s">
        <v>83</v>
      </c>
      <c r="C28" s="15" t="s">
        <v>81</v>
      </c>
      <c r="D28" s="15" t="s">
        <v>82</v>
      </c>
      <c r="E28" s="15" t="n">
        <v>1</v>
      </c>
      <c r="F28" s="15" t="s">
        <v>137</v>
      </c>
      <c r="G28" s="15" t="s">
        <v>83</v>
      </c>
      <c r="H28" s="15" t="s">
        <v>84</v>
      </c>
      <c r="I28" s="16" t="s">
        <v>82</v>
      </c>
      <c r="J28" s="15" t="s">
        <v>81</v>
      </c>
      <c r="K28" s="15" t="n">
        <v>1</v>
      </c>
      <c r="L28" s="15" t="s">
        <v>72</v>
      </c>
      <c r="M28" s="15" t="s">
        <v>145</v>
      </c>
      <c r="N28" s="15" t="s">
        <v>207</v>
      </c>
      <c r="O28" s="15" t="s">
        <v>204</v>
      </c>
      <c r="P28" s="15" t="n">
        <v>1</v>
      </c>
      <c r="Q28" s="15" t="n">
        <v>1</v>
      </c>
      <c r="R28" s="15" t="s">
        <v>146</v>
      </c>
      <c r="S28" s="15" t="s">
        <v>204</v>
      </c>
      <c r="T28" s="15" t="s">
        <v>207</v>
      </c>
      <c r="U28" s="15" t="n">
        <v>1</v>
      </c>
      <c r="V28" s="15" t="n">
        <v>1</v>
      </c>
      <c r="W28" s="17" t="s">
        <v>72</v>
      </c>
      <c r="X28" s="9" t="s">
        <v>91</v>
      </c>
      <c r="Y28" s="28" t="s">
        <v>261</v>
      </c>
      <c r="Z28" s="23" t="s">
        <v>244</v>
      </c>
      <c r="AA28" s="21" t="s">
        <v>219</v>
      </c>
      <c r="AB28" s="21" t="s">
        <v>220</v>
      </c>
    </row>
    <row r="29" customFormat="false" ht="39" hidden="false" customHeight="false" outlineLevel="0" collapsed="false">
      <c r="A29" s="15" t="s">
        <v>82</v>
      </c>
      <c r="B29" s="15" t="s">
        <v>81</v>
      </c>
      <c r="C29" s="15" t="s">
        <v>83</v>
      </c>
      <c r="D29" s="15" t="s">
        <v>84</v>
      </c>
      <c r="E29" s="15" t="n">
        <v>1</v>
      </c>
      <c r="F29" s="15" t="s">
        <v>138</v>
      </c>
      <c r="G29" s="15" t="s">
        <v>81</v>
      </c>
      <c r="H29" s="15" t="s">
        <v>82</v>
      </c>
      <c r="I29" s="16" t="s">
        <v>84</v>
      </c>
      <c r="J29" s="15" t="s">
        <v>83</v>
      </c>
      <c r="K29" s="15" t="n">
        <v>1</v>
      </c>
      <c r="L29" s="15" t="s">
        <v>72</v>
      </c>
      <c r="M29" s="15" t="s">
        <v>207</v>
      </c>
      <c r="N29" s="15" t="s">
        <v>145</v>
      </c>
      <c r="O29" s="15" t="s">
        <v>146</v>
      </c>
      <c r="P29" s="15" t="n">
        <v>1</v>
      </c>
      <c r="Q29" s="15" t="n">
        <v>1</v>
      </c>
      <c r="R29" s="15" t="s">
        <v>204</v>
      </c>
      <c r="S29" s="15" t="s">
        <v>146</v>
      </c>
      <c r="T29" s="15" t="s">
        <v>145</v>
      </c>
      <c r="U29" s="15" t="n">
        <v>1</v>
      </c>
      <c r="V29" s="15" t="n">
        <v>1</v>
      </c>
      <c r="W29" s="17" t="s">
        <v>72</v>
      </c>
      <c r="X29" s="9" t="s">
        <v>91</v>
      </c>
      <c r="Y29" s="28" t="s">
        <v>262</v>
      </c>
      <c r="Z29" s="23" t="s">
        <v>244</v>
      </c>
      <c r="AA29" s="21" t="s">
        <v>235</v>
      </c>
      <c r="AB29" s="21" t="s">
        <v>220</v>
      </c>
    </row>
    <row r="30" customFormat="false" ht="39" hidden="false" customHeight="false" outlineLevel="0" collapsed="false">
      <c r="A30" s="15" t="s">
        <v>84</v>
      </c>
      <c r="B30" s="15" t="s">
        <v>83</v>
      </c>
      <c r="C30" s="15" t="s">
        <v>81</v>
      </c>
      <c r="D30" s="15" t="s">
        <v>82</v>
      </c>
      <c r="E30" s="15" t="n">
        <v>1</v>
      </c>
      <c r="F30" s="15" t="s">
        <v>139</v>
      </c>
      <c r="G30" s="15" t="s">
        <v>83</v>
      </c>
      <c r="H30" s="15" t="s">
        <v>84</v>
      </c>
      <c r="I30" s="16" t="s">
        <v>82</v>
      </c>
      <c r="J30" s="15" t="s">
        <v>81</v>
      </c>
      <c r="K30" s="15" t="n">
        <v>1</v>
      </c>
      <c r="L30" s="15" t="s">
        <v>72</v>
      </c>
      <c r="M30" s="15" t="s">
        <v>145</v>
      </c>
      <c r="N30" s="15" t="s">
        <v>207</v>
      </c>
      <c r="O30" s="15" t="s">
        <v>204</v>
      </c>
      <c r="P30" s="15" t="n">
        <v>1</v>
      </c>
      <c r="Q30" s="15" t="n">
        <v>1</v>
      </c>
      <c r="R30" s="15" t="s">
        <v>146</v>
      </c>
      <c r="S30" s="15" t="s">
        <v>204</v>
      </c>
      <c r="T30" s="15" t="s">
        <v>207</v>
      </c>
      <c r="U30" s="15" t="n">
        <v>1</v>
      </c>
      <c r="V30" s="15" t="n">
        <v>1</v>
      </c>
      <c r="W30" s="17" t="s">
        <v>72</v>
      </c>
      <c r="X30" s="9" t="s">
        <v>91</v>
      </c>
      <c r="Y30" s="28" t="s">
        <v>263</v>
      </c>
      <c r="Z30" s="23" t="s">
        <v>244</v>
      </c>
      <c r="AA30" s="21" t="s">
        <v>235</v>
      </c>
      <c r="AB30" s="21" t="s">
        <v>220</v>
      </c>
    </row>
    <row r="31" customFormat="false" ht="39" hidden="false" customHeight="false" outlineLevel="0" collapsed="false">
      <c r="A31" s="15" t="s">
        <v>84</v>
      </c>
      <c r="B31" s="15" t="s">
        <v>83</v>
      </c>
      <c r="C31" s="15" t="s">
        <v>81</v>
      </c>
      <c r="D31" s="15" t="s">
        <v>82</v>
      </c>
      <c r="E31" s="15" t="n">
        <v>1</v>
      </c>
      <c r="F31" s="15" t="s">
        <v>140</v>
      </c>
      <c r="G31" s="15" t="s">
        <v>83</v>
      </c>
      <c r="H31" s="15" t="s">
        <v>84</v>
      </c>
      <c r="I31" s="16" t="s">
        <v>82</v>
      </c>
      <c r="J31" s="15" t="s">
        <v>81</v>
      </c>
      <c r="K31" s="15" t="n">
        <v>1</v>
      </c>
      <c r="L31" s="15" t="s">
        <v>72</v>
      </c>
      <c r="M31" s="15" t="s">
        <v>145</v>
      </c>
      <c r="N31" s="15" t="s">
        <v>207</v>
      </c>
      <c r="O31" s="15" t="s">
        <v>204</v>
      </c>
      <c r="P31" s="15" t="n">
        <v>1</v>
      </c>
      <c r="Q31" s="15" t="n">
        <v>1</v>
      </c>
      <c r="R31" s="15" t="s">
        <v>146</v>
      </c>
      <c r="S31" s="15" t="s">
        <v>204</v>
      </c>
      <c r="T31" s="15" t="s">
        <v>207</v>
      </c>
      <c r="U31" s="15" t="n">
        <v>1</v>
      </c>
      <c r="V31" s="15" t="n">
        <v>1</v>
      </c>
      <c r="W31" s="17" t="s">
        <v>72</v>
      </c>
      <c r="X31" s="9" t="s">
        <v>91</v>
      </c>
      <c r="Y31" s="28" t="s">
        <v>264</v>
      </c>
      <c r="Z31" s="23" t="s">
        <v>244</v>
      </c>
      <c r="AA31" s="21" t="s">
        <v>235</v>
      </c>
      <c r="AB31" s="21" t="s">
        <v>220</v>
      </c>
    </row>
    <row r="32" customFormat="false" ht="65" hidden="false" customHeight="false" outlineLevel="0" collapsed="false">
      <c r="A32" s="15" t="s">
        <v>84</v>
      </c>
      <c r="B32" s="15" t="s">
        <v>83</v>
      </c>
      <c r="C32" s="15" t="s">
        <v>81</v>
      </c>
      <c r="D32" s="15" t="s">
        <v>82</v>
      </c>
      <c r="E32" s="15" t="n">
        <v>1</v>
      </c>
      <c r="F32" s="15" t="s">
        <v>147</v>
      </c>
      <c r="G32" s="15" t="s">
        <v>83</v>
      </c>
      <c r="H32" s="15" t="s">
        <v>84</v>
      </c>
      <c r="I32" s="16" t="s">
        <v>82</v>
      </c>
      <c r="J32" s="15" t="s">
        <v>81</v>
      </c>
      <c r="K32" s="15" t="n">
        <v>1</v>
      </c>
      <c r="L32" s="15" t="s">
        <v>72</v>
      </c>
      <c r="M32" s="15" t="s">
        <v>145</v>
      </c>
      <c r="N32" s="15" t="s">
        <v>207</v>
      </c>
      <c r="O32" s="15" t="s">
        <v>204</v>
      </c>
      <c r="P32" s="15" t="n">
        <v>1</v>
      </c>
      <c r="Q32" s="15" t="n">
        <v>1</v>
      </c>
      <c r="R32" s="15" t="s">
        <v>146</v>
      </c>
      <c r="S32" s="15" t="s">
        <v>204</v>
      </c>
      <c r="T32" s="15" t="s">
        <v>207</v>
      </c>
      <c r="U32" s="15" t="n">
        <v>1</v>
      </c>
      <c r="V32" s="15" t="n">
        <v>1</v>
      </c>
      <c r="W32" s="17" t="s">
        <v>72</v>
      </c>
      <c r="X32" s="9" t="s">
        <v>91</v>
      </c>
      <c r="Y32" s="28" t="s">
        <v>265</v>
      </c>
      <c r="Z32" s="23" t="s">
        <v>266</v>
      </c>
      <c r="AA32" s="21" t="s">
        <v>216</v>
      </c>
      <c r="AB32" s="21" t="s">
        <v>216</v>
      </c>
    </row>
    <row r="33" customFormat="false" ht="65" hidden="false" customHeight="false" outlineLevel="0" collapsed="false">
      <c r="A33" s="15" t="s">
        <v>81</v>
      </c>
      <c r="B33" s="15" t="s">
        <v>82</v>
      </c>
      <c r="C33" s="15" t="s">
        <v>83</v>
      </c>
      <c r="D33" s="15" t="s">
        <v>84</v>
      </c>
      <c r="E33" s="15" t="n">
        <v>1</v>
      </c>
      <c r="F33" s="15" t="s">
        <v>150</v>
      </c>
      <c r="G33" s="15" t="s">
        <v>82</v>
      </c>
      <c r="H33" s="15" t="s">
        <v>81</v>
      </c>
      <c r="I33" s="16" t="s">
        <v>84</v>
      </c>
      <c r="J33" s="15" t="s">
        <v>83</v>
      </c>
      <c r="K33" s="15" t="n">
        <v>1</v>
      </c>
      <c r="L33" s="15" t="s">
        <v>72</v>
      </c>
      <c r="M33" s="15" t="s">
        <v>207</v>
      </c>
      <c r="N33" s="15" t="s">
        <v>146</v>
      </c>
      <c r="O33" s="15" t="s">
        <v>145</v>
      </c>
      <c r="P33" s="15" t="n">
        <v>1</v>
      </c>
      <c r="Q33" s="15" t="n">
        <v>1</v>
      </c>
      <c r="R33" s="15" t="s">
        <v>204</v>
      </c>
      <c r="S33" s="15" t="s">
        <v>145</v>
      </c>
      <c r="T33" s="15" t="s">
        <v>146</v>
      </c>
      <c r="U33" s="15" t="n">
        <v>1</v>
      </c>
      <c r="V33" s="15" t="n">
        <v>1</v>
      </c>
      <c r="W33" s="17" t="s">
        <v>72</v>
      </c>
      <c r="X33" s="9" t="s">
        <v>91</v>
      </c>
      <c r="Y33" s="28" t="s">
        <v>267</v>
      </c>
      <c r="Z33" s="23" t="s">
        <v>266</v>
      </c>
      <c r="AA33" s="21" t="s">
        <v>216</v>
      </c>
      <c r="AB33" s="21" t="s">
        <v>216</v>
      </c>
    </row>
    <row r="34" customFormat="false" ht="65" hidden="false" customHeight="false" outlineLevel="0" collapsed="false">
      <c r="A34" s="15" t="s">
        <v>83</v>
      </c>
      <c r="B34" s="15" t="s">
        <v>84</v>
      </c>
      <c r="C34" s="15" t="s">
        <v>82</v>
      </c>
      <c r="D34" s="15" t="s">
        <v>81</v>
      </c>
      <c r="E34" s="15" t="n">
        <v>1</v>
      </c>
      <c r="F34" s="15" t="s">
        <v>151</v>
      </c>
      <c r="G34" s="15" t="s">
        <v>84</v>
      </c>
      <c r="H34" s="15" t="s">
        <v>83</v>
      </c>
      <c r="I34" s="16" t="s">
        <v>81</v>
      </c>
      <c r="J34" s="15" t="s">
        <v>82</v>
      </c>
      <c r="K34" s="15" t="n">
        <v>1</v>
      </c>
      <c r="L34" s="15" t="s">
        <v>72</v>
      </c>
      <c r="M34" s="15" t="s">
        <v>146</v>
      </c>
      <c r="N34" s="15" t="s">
        <v>204</v>
      </c>
      <c r="O34" s="15" t="s">
        <v>207</v>
      </c>
      <c r="P34" s="15" t="n">
        <v>1</v>
      </c>
      <c r="Q34" s="15" t="n">
        <v>1</v>
      </c>
      <c r="R34" s="15" t="s">
        <v>145</v>
      </c>
      <c r="S34" s="15" t="s">
        <v>207</v>
      </c>
      <c r="T34" s="15" t="s">
        <v>204</v>
      </c>
      <c r="U34" s="15" t="n">
        <v>1</v>
      </c>
      <c r="V34" s="15" t="n">
        <v>1</v>
      </c>
      <c r="W34" s="17" t="s">
        <v>72</v>
      </c>
      <c r="X34" s="9" t="s">
        <v>91</v>
      </c>
      <c r="Y34" s="29" t="s">
        <v>268</v>
      </c>
      <c r="Z34" s="23" t="s">
        <v>266</v>
      </c>
      <c r="AA34" s="21" t="s">
        <v>216</v>
      </c>
      <c r="AB34" s="21" t="s">
        <v>216</v>
      </c>
    </row>
    <row r="35" customFormat="false" ht="65" hidden="false" customHeight="false" outlineLevel="0" collapsed="false">
      <c r="A35" s="15" t="s">
        <v>82</v>
      </c>
      <c r="B35" s="15" t="s">
        <v>81</v>
      </c>
      <c r="C35" s="15" t="s">
        <v>84</v>
      </c>
      <c r="D35" s="15" t="s">
        <v>83</v>
      </c>
      <c r="E35" s="15" t="n">
        <v>1</v>
      </c>
      <c r="F35" s="15" t="s">
        <v>159</v>
      </c>
      <c r="G35" s="15" t="s">
        <v>81</v>
      </c>
      <c r="H35" s="15" t="s">
        <v>160</v>
      </c>
      <c r="I35" s="16" t="s">
        <v>83</v>
      </c>
      <c r="J35" s="15" t="s">
        <v>84</v>
      </c>
      <c r="K35" s="15" t="n">
        <v>1</v>
      </c>
      <c r="L35" s="15" t="s">
        <v>72</v>
      </c>
      <c r="M35" s="15" t="s">
        <v>204</v>
      </c>
      <c r="N35" s="15" t="s">
        <v>145</v>
      </c>
      <c r="O35" s="15" t="s">
        <v>146</v>
      </c>
      <c r="P35" s="15" t="n">
        <v>1</v>
      </c>
      <c r="Q35" s="15" t="n">
        <v>1</v>
      </c>
      <c r="R35" s="15" t="s">
        <v>207</v>
      </c>
      <c r="S35" s="15" t="s">
        <v>269</v>
      </c>
      <c r="T35" s="15" t="s">
        <v>270</v>
      </c>
      <c r="U35" s="15" t="n">
        <v>1</v>
      </c>
      <c r="V35" s="15" t="n">
        <v>1</v>
      </c>
      <c r="W35" s="17" t="s">
        <v>72</v>
      </c>
      <c r="X35" s="9" t="s">
        <v>91</v>
      </c>
      <c r="Y35" s="29" t="s">
        <v>271</v>
      </c>
      <c r="Z35" s="23" t="s">
        <v>266</v>
      </c>
      <c r="AA35" s="21" t="s">
        <v>216</v>
      </c>
      <c r="AB35" s="21" t="s">
        <v>216</v>
      </c>
    </row>
    <row r="36" customFormat="false" ht="15" hidden="false" customHeight="false" outlineLevel="0" collapsed="false">
      <c r="A36" s="15" t="s">
        <v>84</v>
      </c>
      <c r="B36" s="15" t="s">
        <v>83</v>
      </c>
      <c r="C36" s="15" t="s">
        <v>82</v>
      </c>
      <c r="D36" s="15" t="s">
        <v>81</v>
      </c>
      <c r="E36" s="15" t="n">
        <v>1</v>
      </c>
      <c r="F36" s="15" t="s">
        <v>161</v>
      </c>
      <c r="G36" s="15" t="s">
        <v>83</v>
      </c>
      <c r="H36" s="15" t="s">
        <v>84</v>
      </c>
      <c r="I36" s="16" t="s">
        <v>81</v>
      </c>
      <c r="J36" s="15" t="s">
        <v>82</v>
      </c>
      <c r="K36" s="15" t="n">
        <v>1</v>
      </c>
      <c r="L36" s="15" t="s">
        <v>72</v>
      </c>
      <c r="M36" s="15" t="s">
        <v>146</v>
      </c>
      <c r="N36" s="15" t="s">
        <v>207</v>
      </c>
      <c r="O36" s="15" t="s">
        <v>204</v>
      </c>
      <c r="P36" s="15" t="n">
        <v>1</v>
      </c>
      <c r="Q36" s="15" t="n">
        <v>1</v>
      </c>
      <c r="R36" s="15" t="s">
        <v>145</v>
      </c>
      <c r="S36" s="15" t="s">
        <v>204</v>
      </c>
      <c r="T36" s="15" t="s">
        <v>207</v>
      </c>
      <c r="U36" s="15" t="n">
        <v>1</v>
      </c>
      <c r="V36" s="15" t="n">
        <v>1</v>
      </c>
      <c r="W36" s="17" t="s">
        <v>72</v>
      </c>
      <c r="X36" s="9" t="s">
        <v>91</v>
      </c>
      <c r="Y36" s="28" t="s">
        <v>272</v>
      </c>
      <c r="Z36" s="23" t="s">
        <v>273</v>
      </c>
      <c r="AA36" s="21" t="s">
        <v>216</v>
      </c>
      <c r="AB36" s="21" t="s">
        <v>216</v>
      </c>
    </row>
    <row r="37" customFormat="false" ht="15" hidden="false" customHeight="false" outlineLevel="0" collapsed="false">
      <c r="A37" s="15" t="s">
        <v>84</v>
      </c>
      <c r="B37" s="15" t="s">
        <v>83</v>
      </c>
      <c r="C37" s="15" t="s">
        <v>81</v>
      </c>
      <c r="D37" s="15" t="s">
        <v>82</v>
      </c>
      <c r="E37" s="15" t="n">
        <v>1</v>
      </c>
      <c r="F37" s="15" t="s">
        <v>164</v>
      </c>
      <c r="G37" s="15" t="s">
        <v>83</v>
      </c>
      <c r="H37" s="15" t="s">
        <v>84</v>
      </c>
      <c r="I37" s="16" t="s">
        <v>82</v>
      </c>
      <c r="J37" s="15" t="s">
        <v>81</v>
      </c>
      <c r="K37" s="15" t="n">
        <v>1</v>
      </c>
      <c r="L37" s="15" t="s">
        <v>72</v>
      </c>
      <c r="M37" s="15" t="s">
        <v>145</v>
      </c>
      <c r="N37" s="15" t="s">
        <v>207</v>
      </c>
      <c r="O37" s="15" t="s">
        <v>204</v>
      </c>
      <c r="P37" s="15" t="n">
        <v>1</v>
      </c>
      <c r="Q37" s="15" t="n">
        <v>1</v>
      </c>
      <c r="R37" s="15" t="s">
        <v>146</v>
      </c>
      <c r="S37" s="15" t="s">
        <v>204</v>
      </c>
      <c r="T37" s="15" t="s">
        <v>207</v>
      </c>
      <c r="U37" s="15" t="n">
        <v>1</v>
      </c>
      <c r="V37" s="15" t="n">
        <v>1</v>
      </c>
      <c r="W37" s="17" t="s">
        <v>72</v>
      </c>
      <c r="X37" s="9" t="s">
        <v>91</v>
      </c>
      <c r="Y37" s="28" t="s">
        <v>274</v>
      </c>
      <c r="Z37" s="23" t="s">
        <v>275</v>
      </c>
      <c r="AA37" s="21" t="s">
        <v>276</v>
      </c>
      <c r="AB37" s="21" t="s">
        <v>220</v>
      </c>
    </row>
    <row r="38" customFormat="false" ht="15" hidden="false" customHeight="false" outlineLevel="0" collapsed="false">
      <c r="A38" s="15" t="s">
        <v>81</v>
      </c>
      <c r="B38" s="15" t="s">
        <v>82</v>
      </c>
      <c r="C38" s="15" t="s">
        <v>84</v>
      </c>
      <c r="D38" s="15" t="s">
        <v>83</v>
      </c>
      <c r="E38" s="15" t="n">
        <v>1</v>
      </c>
      <c r="F38" s="15" t="s">
        <v>165</v>
      </c>
      <c r="G38" s="15" t="s">
        <v>82</v>
      </c>
      <c r="H38" s="15" t="s">
        <v>81</v>
      </c>
      <c r="I38" s="16" t="s">
        <v>83</v>
      </c>
      <c r="J38" s="15" t="s">
        <v>84</v>
      </c>
      <c r="K38" s="15" t="n">
        <v>1</v>
      </c>
      <c r="L38" s="15" t="s">
        <v>72</v>
      </c>
      <c r="M38" s="15" t="s">
        <v>204</v>
      </c>
      <c r="N38" s="15" t="s">
        <v>146</v>
      </c>
      <c r="O38" s="15" t="s">
        <v>145</v>
      </c>
      <c r="P38" s="15" t="n">
        <v>1</v>
      </c>
      <c r="Q38" s="15" t="n">
        <v>1</v>
      </c>
      <c r="R38" s="15" t="s">
        <v>207</v>
      </c>
      <c r="S38" s="15" t="s">
        <v>145</v>
      </c>
      <c r="T38" s="15" t="s">
        <v>146</v>
      </c>
      <c r="U38" s="15" t="n">
        <v>1</v>
      </c>
      <c r="V38" s="15" t="n">
        <v>1</v>
      </c>
      <c r="W38" s="17" t="s">
        <v>72</v>
      </c>
      <c r="X38" s="9" t="s">
        <v>91</v>
      </c>
      <c r="Y38" s="28" t="s">
        <v>277</v>
      </c>
      <c r="Z38" s="23" t="s">
        <v>275</v>
      </c>
      <c r="AA38" s="21" t="s">
        <v>233</v>
      </c>
      <c r="AB38" s="21" t="s">
        <v>220</v>
      </c>
    </row>
    <row r="39" customFormat="false" ht="15" hidden="false" customHeight="false" outlineLevel="0" collapsed="false">
      <c r="A39" s="15" t="s">
        <v>84</v>
      </c>
      <c r="B39" s="15" t="s">
        <v>83</v>
      </c>
      <c r="C39" s="15" t="s">
        <v>81</v>
      </c>
      <c r="D39" s="15" t="s">
        <v>82</v>
      </c>
      <c r="E39" s="15" t="n">
        <v>1</v>
      </c>
      <c r="F39" s="15" t="s">
        <v>166</v>
      </c>
      <c r="G39" s="15" t="s">
        <v>83</v>
      </c>
      <c r="H39" s="15" t="s">
        <v>84</v>
      </c>
      <c r="I39" s="16" t="s">
        <v>82</v>
      </c>
      <c r="J39" s="15" t="s">
        <v>81</v>
      </c>
      <c r="K39" s="15" t="n">
        <v>1</v>
      </c>
      <c r="L39" s="15" t="s">
        <v>72</v>
      </c>
      <c r="M39" s="15" t="s">
        <v>145</v>
      </c>
      <c r="N39" s="15" t="s">
        <v>207</v>
      </c>
      <c r="O39" s="15" t="s">
        <v>204</v>
      </c>
      <c r="P39" s="15" t="n">
        <v>1</v>
      </c>
      <c r="Q39" s="15" t="n">
        <v>1</v>
      </c>
      <c r="R39" s="15" t="s">
        <v>146</v>
      </c>
      <c r="S39" s="15" t="s">
        <v>204</v>
      </c>
      <c r="T39" s="15" t="s">
        <v>207</v>
      </c>
      <c r="U39" s="15" t="n">
        <v>1</v>
      </c>
      <c r="V39" s="15" t="n">
        <v>1</v>
      </c>
      <c r="W39" s="17" t="s">
        <v>72</v>
      </c>
      <c r="X39" s="9" t="s">
        <v>91</v>
      </c>
      <c r="Y39" s="28" t="s">
        <v>278</v>
      </c>
      <c r="Z39" s="23" t="s">
        <v>275</v>
      </c>
      <c r="AA39" s="21" t="s">
        <v>255</v>
      </c>
      <c r="AB39" s="21" t="s">
        <v>220</v>
      </c>
    </row>
    <row r="40" customFormat="false" ht="15" hidden="false" customHeight="false" outlineLevel="0" collapsed="false">
      <c r="A40" s="15" t="s">
        <v>84</v>
      </c>
      <c r="B40" s="15" t="s">
        <v>83</v>
      </c>
      <c r="C40" s="15" t="s">
        <v>82</v>
      </c>
      <c r="D40" s="15" t="s">
        <v>81</v>
      </c>
      <c r="E40" s="15" t="n">
        <v>1</v>
      </c>
      <c r="F40" s="15" t="s">
        <v>167</v>
      </c>
      <c r="G40" s="15" t="s">
        <v>83</v>
      </c>
      <c r="H40" s="15" t="s">
        <v>84</v>
      </c>
      <c r="I40" s="16" t="s">
        <v>81</v>
      </c>
      <c r="J40" s="15" t="s">
        <v>82</v>
      </c>
      <c r="K40" s="15" t="n">
        <v>1</v>
      </c>
      <c r="L40" s="15" t="s">
        <v>72</v>
      </c>
      <c r="M40" s="15" t="s">
        <v>146</v>
      </c>
      <c r="N40" s="15" t="s">
        <v>207</v>
      </c>
      <c r="O40" s="15" t="s">
        <v>204</v>
      </c>
      <c r="P40" s="15" t="n">
        <v>1</v>
      </c>
      <c r="Q40" s="15" t="n">
        <v>1</v>
      </c>
      <c r="R40" s="15" t="s">
        <v>145</v>
      </c>
      <c r="S40" s="15" t="s">
        <v>204</v>
      </c>
      <c r="T40" s="15" t="s">
        <v>207</v>
      </c>
      <c r="U40" s="15" t="n">
        <v>1</v>
      </c>
      <c r="V40" s="15" t="n">
        <v>1</v>
      </c>
      <c r="W40" s="17" t="s">
        <v>72</v>
      </c>
      <c r="X40" s="9" t="s">
        <v>91</v>
      </c>
      <c r="Y40" s="28" t="s">
        <v>279</v>
      </c>
      <c r="Z40" s="23" t="s">
        <v>275</v>
      </c>
      <c r="AA40" s="21" t="s">
        <v>280</v>
      </c>
      <c r="AB40" s="21" t="s">
        <v>220</v>
      </c>
    </row>
    <row r="41" customFormat="false" ht="15" hidden="false" customHeight="false" outlineLevel="0" collapsed="false">
      <c r="A41" s="15" t="s">
        <v>82</v>
      </c>
      <c r="B41" s="15" t="s">
        <v>81</v>
      </c>
      <c r="C41" s="15" t="s">
        <v>83</v>
      </c>
      <c r="D41" s="15" t="s">
        <v>84</v>
      </c>
      <c r="E41" s="15" t="n">
        <v>1</v>
      </c>
      <c r="F41" s="15" t="s">
        <v>168</v>
      </c>
      <c r="G41" s="15" t="s">
        <v>81</v>
      </c>
      <c r="H41" s="15" t="s">
        <v>82</v>
      </c>
      <c r="I41" s="16" t="s">
        <v>84</v>
      </c>
      <c r="J41" s="15" t="s">
        <v>83</v>
      </c>
      <c r="K41" s="15" t="n">
        <v>1</v>
      </c>
      <c r="L41" s="15" t="s">
        <v>72</v>
      </c>
      <c r="M41" s="15" t="s">
        <v>207</v>
      </c>
      <c r="N41" s="15" t="s">
        <v>145</v>
      </c>
      <c r="O41" s="15" t="s">
        <v>146</v>
      </c>
      <c r="P41" s="15" t="n">
        <v>1</v>
      </c>
      <c r="Q41" s="15" t="n">
        <v>1</v>
      </c>
      <c r="R41" s="15" t="s">
        <v>204</v>
      </c>
      <c r="S41" s="15" t="s">
        <v>146</v>
      </c>
      <c r="T41" s="15" t="s">
        <v>145</v>
      </c>
      <c r="U41" s="15" t="n">
        <v>1</v>
      </c>
      <c r="V41" s="15" t="n">
        <v>1</v>
      </c>
      <c r="W41" s="17" t="s">
        <v>72</v>
      </c>
      <c r="X41" s="9" t="s">
        <v>91</v>
      </c>
      <c r="Y41" s="28" t="s">
        <v>281</v>
      </c>
      <c r="Z41" s="23" t="s">
        <v>275</v>
      </c>
      <c r="AA41" s="21" t="s">
        <v>237</v>
      </c>
      <c r="AB41" s="21" t="s">
        <v>220</v>
      </c>
    </row>
    <row r="42" customFormat="false" ht="15" hidden="false" customHeight="false" outlineLevel="0" collapsed="false">
      <c r="A42" s="15" t="s">
        <v>81</v>
      </c>
      <c r="B42" s="15" t="s">
        <v>82</v>
      </c>
      <c r="C42" s="15" t="s">
        <v>84</v>
      </c>
      <c r="D42" s="15" t="s">
        <v>83</v>
      </c>
      <c r="E42" s="15" t="n">
        <v>1</v>
      </c>
      <c r="F42" s="15" t="s">
        <v>169</v>
      </c>
      <c r="G42" s="15" t="s">
        <v>82</v>
      </c>
      <c r="H42" s="15" t="s">
        <v>81</v>
      </c>
      <c r="I42" s="16" t="s">
        <v>83</v>
      </c>
      <c r="J42" s="15" t="s">
        <v>84</v>
      </c>
      <c r="K42" s="15" t="n">
        <v>1</v>
      </c>
      <c r="L42" s="15" t="s">
        <v>72</v>
      </c>
      <c r="M42" s="15" t="s">
        <v>204</v>
      </c>
      <c r="N42" s="15" t="s">
        <v>146</v>
      </c>
      <c r="O42" s="15" t="s">
        <v>145</v>
      </c>
      <c r="P42" s="15" t="n">
        <v>1</v>
      </c>
      <c r="Q42" s="15" t="n">
        <v>1</v>
      </c>
      <c r="R42" s="15" t="s">
        <v>207</v>
      </c>
      <c r="S42" s="15" t="s">
        <v>145</v>
      </c>
      <c r="T42" s="15" t="s">
        <v>146</v>
      </c>
      <c r="U42" s="15" t="n">
        <v>1</v>
      </c>
      <c r="V42" s="15" t="n">
        <v>1</v>
      </c>
      <c r="W42" s="17" t="s">
        <v>72</v>
      </c>
      <c r="X42" s="9" t="s">
        <v>91</v>
      </c>
      <c r="Y42" s="28" t="s">
        <v>282</v>
      </c>
      <c r="Z42" s="23" t="s">
        <v>275</v>
      </c>
      <c r="AA42" s="21" t="s">
        <v>215</v>
      </c>
      <c r="AB42" s="21" t="s">
        <v>216</v>
      </c>
    </row>
    <row r="43" customFormat="false" ht="15" hidden="false" customHeight="false" outlineLevel="0" collapsed="false">
      <c r="A43" s="15" t="s">
        <v>84</v>
      </c>
      <c r="B43" s="15" t="s">
        <v>83</v>
      </c>
      <c r="C43" s="15" t="s">
        <v>82</v>
      </c>
      <c r="D43" s="15" t="s">
        <v>81</v>
      </c>
      <c r="E43" s="15" t="n">
        <v>1</v>
      </c>
      <c r="F43" s="15" t="s">
        <v>170</v>
      </c>
      <c r="G43" s="15" t="s">
        <v>83</v>
      </c>
      <c r="H43" s="15" t="s">
        <v>84</v>
      </c>
      <c r="I43" s="16" t="s">
        <v>81</v>
      </c>
      <c r="J43" s="15" t="s">
        <v>82</v>
      </c>
      <c r="K43" s="15" t="n">
        <v>1</v>
      </c>
      <c r="L43" s="15" t="s">
        <v>72</v>
      </c>
      <c r="M43" s="15" t="s">
        <v>146</v>
      </c>
      <c r="N43" s="15" t="s">
        <v>207</v>
      </c>
      <c r="O43" s="15" t="s">
        <v>204</v>
      </c>
      <c r="P43" s="15" t="n">
        <v>1</v>
      </c>
      <c r="Q43" s="15" t="n">
        <v>1</v>
      </c>
      <c r="R43" s="15" t="s">
        <v>145</v>
      </c>
      <c r="S43" s="15" t="s">
        <v>204</v>
      </c>
      <c r="T43" s="15" t="s">
        <v>207</v>
      </c>
      <c r="U43" s="15" t="n">
        <v>1</v>
      </c>
      <c r="V43" s="15" t="n">
        <v>1</v>
      </c>
      <c r="W43" s="17" t="s">
        <v>72</v>
      </c>
      <c r="X43" s="9" t="s">
        <v>91</v>
      </c>
      <c r="Y43" s="30" t="s">
        <v>283</v>
      </c>
      <c r="Z43" s="23" t="s">
        <v>275</v>
      </c>
      <c r="AA43" s="21" t="s">
        <v>280</v>
      </c>
      <c r="AB43" s="21" t="s">
        <v>220</v>
      </c>
    </row>
    <row r="44" customFormat="false" ht="15" hidden="false" customHeight="false" outlineLevel="0" collapsed="false">
      <c r="A44" s="15" t="s">
        <v>84</v>
      </c>
      <c r="B44" s="15" t="s">
        <v>83</v>
      </c>
      <c r="C44" s="15" t="s">
        <v>81</v>
      </c>
      <c r="D44" s="15" t="s">
        <v>82</v>
      </c>
      <c r="E44" s="15" t="n">
        <v>1</v>
      </c>
      <c r="F44" s="15" t="s">
        <v>172</v>
      </c>
      <c r="G44" s="15" t="s">
        <v>83</v>
      </c>
      <c r="H44" s="15" t="s">
        <v>84</v>
      </c>
      <c r="I44" s="16" t="s">
        <v>82</v>
      </c>
      <c r="J44" s="15" t="s">
        <v>81</v>
      </c>
      <c r="K44" s="15" t="n">
        <v>1</v>
      </c>
      <c r="L44" s="15" t="s">
        <v>72</v>
      </c>
      <c r="M44" s="15" t="s">
        <v>145</v>
      </c>
      <c r="N44" s="15" t="s">
        <v>207</v>
      </c>
      <c r="O44" s="15" t="s">
        <v>204</v>
      </c>
      <c r="P44" s="15" t="n">
        <v>1</v>
      </c>
      <c r="Q44" s="15" t="n">
        <v>1</v>
      </c>
      <c r="R44" s="15" t="s">
        <v>146</v>
      </c>
      <c r="S44" s="15" t="s">
        <v>204</v>
      </c>
      <c r="T44" s="15" t="s">
        <v>207</v>
      </c>
      <c r="U44" s="15" t="n">
        <v>1</v>
      </c>
      <c r="V44" s="15" t="n">
        <v>1</v>
      </c>
      <c r="W44" s="17" t="s">
        <v>72</v>
      </c>
      <c r="X44" s="9" t="s">
        <v>91</v>
      </c>
      <c r="Y44" s="26" t="s">
        <v>284</v>
      </c>
      <c r="Z44" s="23" t="s">
        <v>285</v>
      </c>
      <c r="AA44" s="21" t="s">
        <v>248</v>
      </c>
      <c r="AB44" s="21" t="s">
        <v>220</v>
      </c>
    </row>
    <row r="45" customFormat="false" ht="15" hidden="false" customHeight="false" outlineLevel="0" collapsed="false">
      <c r="A45" s="15" t="s">
        <v>84</v>
      </c>
      <c r="B45" s="15" t="s">
        <v>83</v>
      </c>
      <c r="C45" s="15" t="s">
        <v>81</v>
      </c>
      <c r="D45" s="15" t="s">
        <v>82</v>
      </c>
      <c r="E45" s="15" t="n">
        <v>1</v>
      </c>
      <c r="F45" s="15" t="s">
        <v>178</v>
      </c>
      <c r="G45" s="15" t="s">
        <v>83</v>
      </c>
      <c r="H45" s="15" t="s">
        <v>84</v>
      </c>
      <c r="I45" s="16" t="s">
        <v>82</v>
      </c>
      <c r="J45" s="15" t="s">
        <v>81</v>
      </c>
      <c r="K45" s="15" t="n">
        <v>1</v>
      </c>
      <c r="L45" s="15" t="s">
        <v>72</v>
      </c>
      <c r="M45" s="15" t="s">
        <v>145</v>
      </c>
      <c r="N45" s="15" t="s">
        <v>207</v>
      </c>
      <c r="O45" s="15" t="s">
        <v>204</v>
      </c>
      <c r="P45" s="15" t="n">
        <v>1</v>
      </c>
      <c r="Q45" s="15" t="n">
        <v>1</v>
      </c>
      <c r="R45" s="15" t="s">
        <v>146</v>
      </c>
      <c r="S45" s="15" t="s">
        <v>204</v>
      </c>
      <c r="T45" s="15" t="s">
        <v>207</v>
      </c>
      <c r="U45" s="15" t="n">
        <v>1</v>
      </c>
      <c r="V45" s="15" t="n">
        <v>1</v>
      </c>
      <c r="W45" s="17" t="s">
        <v>72</v>
      </c>
      <c r="X45" s="9" t="s">
        <v>91</v>
      </c>
      <c r="Y45" s="26" t="s">
        <v>286</v>
      </c>
      <c r="Z45" s="23" t="s">
        <v>285</v>
      </c>
      <c r="AA45" s="21" t="s">
        <v>233</v>
      </c>
      <c r="AB45" s="21" t="s">
        <v>220</v>
      </c>
    </row>
    <row r="46" customFormat="false" ht="15" hidden="false" customHeight="false" outlineLevel="0" collapsed="false">
      <c r="A46" s="15" t="s">
        <v>81</v>
      </c>
      <c r="B46" s="15" t="s">
        <v>82</v>
      </c>
      <c r="C46" s="15" t="s">
        <v>84</v>
      </c>
      <c r="D46" s="15" t="s">
        <v>83</v>
      </c>
      <c r="E46" s="15" t="n">
        <v>1</v>
      </c>
      <c r="F46" s="15" t="s">
        <v>179</v>
      </c>
      <c r="G46" s="15" t="s">
        <v>82</v>
      </c>
      <c r="H46" s="15" t="s">
        <v>81</v>
      </c>
      <c r="I46" s="16" t="s">
        <v>83</v>
      </c>
      <c r="J46" s="15" t="s">
        <v>84</v>
      </c>
      <c r="K46" s="15" t="n">
        <v>1</v>
      </c>
      <c r="L46" s="15" t="s">
        <v>72</v>
      </c>
      <c r="M46" s="15" t="s">
        <v>204</v>
      </c>
      <c r="N46" s="15" t="s">
        <v>146</v>
      </c>
      <c r="O46" s="15" t="s">
        <v>145</v>
      </c>
      <c r="P46" s="15" t="n">
        <v>1</v>
      </c>
      <c r="Q46" s="15" t="n">
        <v>1</v>
      </c>
      <c r="R46" s="15" t="s">
        <v>207</v>
      </c>
      <c r="S46" s="15" t="s">
        <v>145</v>
      </c>
      <c r="T46" s="15" t="s">
        <v>146</v>
      </c>
      <c r="U46" s="15" t="n">
        <v>1</v>
      </c>
      <c r="V46" s="15" t="n">
        <v>1</v>
      </c>
      <c r="W46" s="17" t="s">
        <v>72</v>
      </c>
      <c r="X46" s="9" t="s">
        <v>91</v>
      </c>
      <c r="Y46" s="28" t="s">
        <v>287</v>
      </c>
      <c r="Z46" s="23" t="s">
        <v>285</v>
      </c>
      <c r="AA46" s="21" t="s">
        <v>219</v>
      </c>
      <c r="AB46" s="21" t="s">
        <v>220</v>
      </c>
    </row>
    <row r="47" customFormat="false" ht="15" hidden="false" customHeight="false" outlineLevel="0" collapsed="false">
      <c r="A47" s="15" t="s">
        <v>83</v>
      </c>
      <c r="B47" s="15" t="s">
        <v>84</v>
      </c>
      <c r="C47" s="15" t="s">
        <v>82</v>
      </c>
      <c r="D47" s="15" t="s">
        <v>81</v>
      </c>
      <c r="E47" s="15" t="n">
        <v>1</v>
      </c>
      <c r="F47" s="15" t="s">
        <v>180</v>
      </c>
      <c r="G47" s="15" t="s">
        <v>84</v>
      </c>
      <c r="H47" s="15" t="s">
        <v>83</v>
      </c>
      <c r="I47" s="16" t="s">
        <v>81</v>
      </c>
      <c r="J47" s="15" t="s">
        <v>82</v>
      </c>
      <c r="K47" s="15" t="n">
        <v>1</v>
      </c>
      <c r="L47" s="15" t="s">
        <v>72</v>
      </c>
      <c r="M47" s="15" t="s">
        <v>146</v>
      </c>
      <c r="N47" s="15" t="s">
        <v>204</v>
      </c>
      <c r="O47" s="15" t="s">
        <v>207</v>
      </c>
      <c r="P47" s="15" t="n">
        <v>1</v>
      </c>
      <c r="Q47" s="15" t="n">
        <v>1</v>
      </c>
      <c r="R47" s="15" t="s">
        <v>145</v>
      </c>
      <c r="S47" s="15" t="s">
        <v>207</v>
      </c>
      <c r="T47" s="15" t="s">
        <v>204</v>
      </c>
      <c r="U47" s="15" t="n">
        <v>1</v>
      </c>
      <c r="V47" s="15" t="n">
        <v>1</v>
      </c>
      <c r="W47" s="17" t="s">
        <v>72</v>
      </c>
      <c r="X47" s="9" t="s">
        <v>91</v>
      </c>
      <c r="Y47" s="28" t="s">
        <v>288</v>
      </c>
      <c r="Z47" s="23" t="s">
        <v>285</v>
      </c>
      <c r="AA47" s="21" t="s">
        <v>260</v>
      </c>
      <c r="AB47" s="21" t="s">
        <v>220</v>
      </c>
    </row>
    <row r="48" customFormat="false" ht="15" hidden="false" customHeight="false" outlineLevel="0" collapsed="false">
      <c r="A48" s="15" t="s">
        <v>82</v>
      </c>
      <c r="B48" s="15" t="s">
        <v>81</v>
      </c>
      <c r="C48" s="15" t="s">
        <v>83</v>
      </c>
      <c r="D48" s="15" t="s">
        <v>84</v>
      </c>
      <c r="E48" s="15" t="n">
        <v>1</v>
      </c>
      <c r="F48" s="15" t="s">
        <v>181</v>
      </c>
      <c r="G48" s="15" t="s">
        <v>81</v>
      </c>
      <c r="H48" s="15" t="s">
        <v>82</v>
      </c>
      <c r="I48" s="16" t="s">
        <v>84</v>
      </c>
      <c r="J48" s="15" t="s">
        <v>83</v>
      </c>
      <c r="K48" s="15" t="n">
        <v>1</v>
      </c>
      <c r="L48" s="15" t="s">
        <v>72</v>
      </c>
      <c r="M48" s="15" t="s">
        <v>207</v>
      </c>
      <c r="N48" s="15" t="s">
        <v>145</v>
      </c>
      <c r="O48" s="15" t="s">
        <v>146</v>
      </c>
      <c r="P48" s="15" t="n">
        <v>1</v>
      </c>
      <c r="Q48" s="15" t="n">
        <v>1</v>
      </c>
      <c r="R48" s="15" t="s">
        <v>204</v>
      </c>
      <c r="S48" s="15" t="s">
        <v>146</v>
      </c>
      <c r="T48" s="15" t="s">
        <v>145</v>
      </c>
      <c r="U48" s="15" t="n">
        <v>1</v>
      </c>
      <c r="V48" s="15" t="n">
        <v>1</v>
      </c>
      <c r="W48" s="17" t="s">
        <v>72</v>
      </c>
      <c r="X48" s="9" t="s">
        <v>91</v>
      </c>
      <c r="Y48" s="28" t="s">
        <v>289</v>
      </c>
      <c r="Z48" s="23" t="s">
        <v>285</v>
      </c>
      <c r="AA48" s="21" t="s">
        <v>215</v>
      </c>
      <c r="AB48" s="21" t="s">
        <v>216</v>
      </c>
    </row>
    <row r="49" customFormat="false" ht="15" hidden="false" customHeight="false" outlineLevel="0" collapsed="false">
      <c r="A49" s="15" t="s">
        <v>81</v>
      </c>
      <c r="B49" s="15" t="s">
        <v>82</v>
      </c>
      <c r="C49" s="15" t="s">
        <v>84</v>
      </c>
      <c r="D49" s="15" t="s">
        <v>83</v>
      </c>
      <c r="E49" s="15" t="n">
        <v>1</v>
      </c>
      <c r="F49" s="15" t="s">
        <v>182</v>
      </c>
      <c r="G49" s="15" t="s">
        <v>82</v>
      </c>
      <c r="H49" s="15" t="s">
        <v>81</v>
      </c>
      <c r="I49" s="16" t="s">
        <v>83</v>
      </c>
      <c r="J49" s="15" t="s">
        <v>84</v>
      </c>
      <c r="K49" s="15" t="n">
        <v>1</v>
      </c>
      <c r="L49" s="15" t="s">
        <v>72</v>
      </c>
      <c r="M49" s="15" t="s">
        <v>204</v>
      </c>
      <c r="N49" s="15" t="s">
        <v>146</v>
      </c>
      <c r="O49" s="15" t="s">
        <v>145</v>
      </c>
      <c r="P49" s="15" t="n">
        <v>1</v>
      </c>
      <c r="Q49" s="15" t="n">
        <v>1</v>
      </c>
      <c r="R49" s="15" t="s">
        <v>207</v>
      </c>
      <c r="S49" s="15" t="s">
        <v>145</v>
      </c>
      <c r="T49" s="15" t="s">
        <v>146</v>
      </c>
      <c r="U49" s="15" t="n">
        <v>1</v>
      </c>
      <c r="V49" s="15" t="n">
        <v>1</v>
      </c>
      <c r="W49" s="17" t="s">
        <v>72</v>
      </c>
      <c r="X49" s="9" t="s">
        <v>91</v>
      </c>
      <c r="Y49" s="28" t="s">
        <v>290</v>
      </c>
      <c r="Z49" s="23" t="s">
        <v>285</v>
      </c>
      <c r="AA49" s="21" t="s">
        <v>219</v>
      </c>
      <c r="AB49" s="21" t="s">
        <v>220</v>
      </c>
    </row>
    <row r="50" customFormat="false" ht="15" hidden="false" customHeight="false" outlineLevel="0" collapsed="false">
      <c r="A50" s="15" t="s">
        <v>83</v>
      </c>
      <c r="B50" s="15" t="s">
        <v>84</v>
      </c>
      <c r="C50" s="15" t="s">
        <v>81</v>
      </c>
      <c r="D50" s="15" t="s">
        <v>82</v>
      </c>
      <c r="E50" s="15" t="n">
        <v>1</v>
      </c>
      <c r="F50" s="15" t="s">
        <v>186</v>
      </c>
      <c r="G50" s="15" t="s">
        <v>84</v>
      </c>
      <c r="H50" s="15" t="s">
        <v>83</v>
      </c>
      <c r="I50" s="16" t="s">
        <v>81</v>
      </c>
      <c r="J50" s="15" t="s">
        <v>82</v>
      </c>
      <c r="K50" s="15" t="n">
        <v>1</v>
      </c>
      <c r="L50" s="15" t="s">
        <v>72</v>
      </c>
      <c r="M50" s="15" t="s">
        <v>146</v>
      </c>
      <c r="N50" s="15" t="s">
        <v>204</v>
      </c>
      <c r="O50" s="15" t="s">
        <v>207</v>
      </c>
      <c r="P50" s="15" t="n">
        <v>1</v>
      </c>
      <c r="Q50" s="15" t="n">
        <v>1</v>
      </c>
      <c r="R50" s="15" t="s">
        <v>146</v>
      </c>
      <c r="S50" s="15" t="s">
        <v>207</v>
      </c>
      <c r="T50" s="15" t="s">
        <v>204</v>
      </c>
      <c r="U50" s="15" t="n">
        <v>1</v>
      </c>
      <c r="V50" s="15" t="n">
        <v>1</v>
      </c>
      <c r="W50" s="17" t="s">
        <v>72</v>
      </c>
      <c r="X50" s="9" t="s">
        <v>91</v>
      </c>
      <c r="Y50" s="28" t="s">
        <v>291</v>
      </c>
      <c r="Z50" s="23" t="s">
        <v>285</v>
      </c>
      <c r="AA50" s="21" t="s">
        <v>276</v>
      </c>
      <c r="AB50" s="21" t="s">
        <v>292</v>
      </c>
    </row>
    <row r="51" customFormat="false" ht="15" hidden="false" customHeight="false" outlineLevel="0" collapsed="false">
      <c r="A51" s="15" t="s">
        <v>84</v>
      </c>
      <c r="B51" s="15" t="s">
        <v>83</v>
      </c>
      <c r="C51" s="15" t="s">
        <v>81</v>
      </c>
      <c r="D51" s="15" t="s">
        <v>82</v>
      </c>
      <c r="E51" s="15" t="n">
        <v>1</v>
      </c>
      <c r="F51" s="15" t="s">
        <v>187</v>
      </c>
      <c r="G51" s="15" t="s">
        <v>83</v>
      </c>
      <c r="H51" s="15" t="s">
        <v>84</v>
      </c>
      <c r="I51" s="16" t="s">
        <v>82</v>
      </c>
      <c r="J51" s="15" t="s">
        <v>81</v>
      </c>
      <c r="K51" s="15" t="n">
        <v>1</v>
      </c>
      <c r="L51" s="15" t="s">
        <v>72</v>
      </c>
      <c r="M51" s="15" t="s">
        <v>145</v>
      </c>
      <c r="N51" s="15" t="s">
        <v>207</v>
      </c>
      <c r="O51" s="15" t="s">
        <v>204</v>
      </c>
      <c r="P51" s="15" t="n">
        <v>1</v>
      </c>
      <c r="Q51" s="15" t="n">
        <v>1</v>
      </c>
      <c r="R51" s="15" t="s">
        <v>146</v>
      </c>
      <c r="S51" s="15" t="s">
        <v>204</v>
      </c>
      <c r="T51" s="15" t="s">
        <v>207</v>
      </c>
      <c r="U51" s="15" t="n">
        <v>1</v>
      </c>
      <c r="V51" s="15" t="n">
        <v>1</v>
      </c>
      <c r="W51" s="17" t="s">
        <v>72</v>
      </c>
      <c r="X51" s="9" t="s">
        <v>91</v>
      </c>
      <c r="Y51" s="28" t="s">
        <v>293</v>
      </c>
      <c r="Z51" s="23" t="s">
        <v>285</v>
      </c>
      <c r="AA51" s="21" t="s">
        <v>233</v>
      </c>
      <c r="AB51" s="21" t="s">
        <v>220</v>
      </c>
    </row>
    <row r="52" customFormat="false" ht="15" hidden="false" customHeight="false" outlineLevel="0" collapsed="false">
      <c r="A52" s="15" t="s">
        <v>84</v>
      </c>
      <c r="B52" s="15" t="s">
        <v>83</v>
      </c>
      <c r="C52" s="15" t="s">
        <v>81</v>
      </c>
      <c r="D52" s="15" t="s">
        <v>82</v>
      </c>
      <c r="E52" s="15" t="n">
        <v>1</v>
      </c>
      <c r="F52" s="15" t="s">
        <v>188</v>
      </c>
      <c r="G52" s="15" t="s">
        <v>83</v>
      </c>
      <c r="H52" s="15" t="s">
        <v>84</v>
      </c>
      <c r="I52" s="16" t="s">
        <v>82</v>
      </c>
      <c r="J52" s="15" t="s">
        <v>81</v>
      </c>
      <c r="K52" s="15" t="n">
        <v>1</v>
      </c>
      <c r="L52" s="15" t="s">
        <v>72</v>
      </c>
      <c r="M52" s="15" t="s">
        <v>145</v>
      </c>
      <c r="N52" s="15" t="s">
        <v>207</v>
      </c>
      <c r="O52" s="15" t="s">
        <v>204</v>
      </c>
      <c r="P52" s="15" t="n">
        <v>1</v>
      </c>
      <c r="Q52" s="15" t="n">
        <v>1</v>
      </c>
      <c r="R52" s="15" t="s">
        <v>146</v>
      </c>
      <c r="S52" s="15" t="s">
        <v>204</v>
      </c>
      <c r="T52" s="15" t="s">
        <v>207</v>
      </c>
      <c r="U52" s="15" t="n">
        <v>1</v>
      </c>
      <c r="V52" s="15" t="n">
        <v>1</v>
      </c>
      <c r="W52" s="17" t="s">
        <v>72</v>
      </c>
      <c r="X52" s="9" t="s">
        <v>91</v>
      </c>
      <c r="Y52" s="28" t="s">
        <v>294</v>
      </c>
      <c r="Z52" s="23" t="s">
        <v>285</v>
      </c>
      <c r="AA52" s="21" t="s">
        <v>231</v>
      </c>
      <c r="AB52" s="21" t="s">
        <v>220</v>
      </c>
    </row>
    <row r="53" customFormat="false" ht="15" hidden="false" customHeight="false" outlineLevel="0" collapsed="false">
      <c r="A53" s="15" t="s">
        <v>83</v>
      </c>
      <c r="B53" s="15" t="s">
        <v>84</v>
      </c>
      <c r="C53" s="15" t="s">
        <v>82</v>
      </c>
      <c r="D53" s="15" t="s">
        <v>81</v>
      </c>
      <c r="E53" s="15" t="n">
        <v>1</v>
      </c>
      <c r="F53" s="15" t="s">
        <v>191</v>
      </c>
      <c r="G53" s="15" t="s">
        <v>84</v>
      </c>
      <c r="H53" s="15" t="s">
        <v>83</v>
      </c>
      <c r="I53" s="16" t="s">
        <v>81</v>
      </c>
      <c r="J53" s="15" t="s">
        <v>82</v>
      </c>
      <c r="K53" s="15" t="n">
        <v>1</v>
      </c>
      <c r="L53" s="15" t="s">
        <v>72</v>
      </c>
      <c r="M53" s="15" t="s">
        <v>146</v>
      </c>
      <c r="N53" s="15" t="s">
        <v>204</v>
      </c>
      <c r="O53" s="15" t="s">
        <v>207</v>
      </c>
      <c r="P53" s="15" t="n">
        <v>1</v>
      </c>
      <c r="Q53" s="15" t="n">
        <v>1</v>
      </c>
      <c r="R53" s="15" t="s">
        <v>145</v>
      </c>
      <c r="S53" s="15" t="s">
        <v>207</v>
      </c>
      <c r="T53" s="15" t="s">
        <v>204</v>
      </c>
      <c r="U53" s="15" t="n">
        <v>1</v>
      </c>
      <c r="V53" s="15" t="n">
        <v>1</v>
      </c>
      <c r="W53" s="17" t="s">
        <v>72</v>
      </c>
      <c r="X53" s="9" t="s">
        <v>91</v>
      </c>
      <c r="Y53" s="28" t="s">
        <v>295</v>
      </c>
      <c r="Z53" s="23" t="s">
        <v>296</v>
      </c>
      <c r="AA53" s="21" t="s">
        <v>216</v>
      </c>
      <c r="AB53" s="21" t="s">
        <v>216</v>
      </c>
    </row>
    <row r="54" customFormat="false" ht="15" hidden="false" customHeight="false" outlineLevel="0" collapsed="false">
      <c r="A54" s="15" t="s">
        <v>84</v>
      </c>
      <c r="B54" s="15" t="s">
        <v>83</v>
      </c>
      <c r="C54" s="15" t="s">
        <v>81</v>
      </c>
      <c r="D54" s="15" t="s">
        <v>82</v>
      </c>
      <c r="E54" s="15" t="n">
        <v>1</v>
      </c>
      <c r="F54" s="15" t="s">
        <v>192</v>
      </c>
      <c r="G54" s="15" t="s">
        <v>83</v>
      </c>
      <c r="H54" s="15" t="s">
        <v>84</v>
      </c>
      <c r="I54" s="16" t="s">
        <v>82</v>
      </c>
      <c r="J54" s="15" t="s">
        <v>81</v>
      </c>
      <c r="K54" s="15" t="n">
        <v>1</v>
      </c>
      <c r="L54" s="15" t="s">
        <v>72</v>
      </c>
      <c r="M54" s="15" t="s">
        <v>145</v>
      </c>
      <c r="N54" s="15" t="s">
        <v>207</v>
      </c>
      <c r="O54" s="15" t="s">
        <v>204</v>
      </c>
      <c r="P54" s="15" t="n">
        <v>1</v>
      </c>
      <c r="Q54" s="15" t="n">
        <v>1</v>
      </c>
      <c r="R54" s="15" t="s">
        <v>146</v>
      </c>
      <c r="S54" s="15" t="s">
        <v>204</v>
      </c>
      <c r="T54" s="15" t="s">
        <v>207</v>
      </c>
      <c r="U54" s="15" t="n">
        <v>1</v>
      </c>
      <c r="V54" s="15" t="n">
        <v>1</v>
      </c>
      <c r="W54" s="17" t="s">
        <v>72</v>
      </c>
      <c r="X54" s="9" t="s">
        <v>91</v>
      </c>
      <c r="Y54" s="28" t="s">
        <v>297</v>
      </c>
      <c r="Z54" s="23" t="s">
        <v>296</v>
      </c>
      <c r="AA54" s="21" t="s">
        <v>216</v>
      </c>
      <c r="AB54" s="21" t="s">
        <v>216</v>
      </c>
    </row>
    <row r="55" customFormat="false" ht="15" hidden="false" customHeight="false" outlineLevel="0" collapsed="false">
      <c r="A55" s="15" t="s">
        <v>82</v>
      </c>
      <c r="B55" s="15" t="s">
        <v>81</v>
      </c>
      <c r="C55" s="15" t="s">
        <v>84</v>
      </c>
      <c r="D55" s="15" t="s">
        <v>83</v>
      </c>
      <c r="E55" s="15" t="n">
        <v>1</v>
      </c>
      <c r="F55" s="15" t="s">
        <v>193</v>
      </c>
      <c r="G55" s="15" t="s">
        <v>81</v>
      </c>
      <c r="H55" s="15" t="s">
        <v>82</v>
      </c>
      <c r="I55" s="16" t="s">
        <v>83</v>
      </c>
      <c r="J55" s="15" t="s">
        <v>84</v>
      </c>
      <c r="K55" s="15" t="n">
        <v>1</v>
      </c>
      <c r="L55" s="15" t="s">
        <v>72</v>
      </c>
      <c r="M55" s="15" t="s">
        <v>204</v>
      </c>
      <c r="N55" s="15" t="s">
        <v>145</v>
      </c>
      <c r="O55" s="15" t="s">
        <v>146</v>
      </c>
      <c r="P55" s="15" t="n">
        <v>1</v>
      </c>
      <c r="Q55" s="15" t="n">
        <v>1</v>
      </c>
      <c r="R55" s="15" t="s">
        <v>207</v>
      </c>
      <c r="S55" s="15" t="s">
        <v>146</v>
      </c>
      <c r="T55" s="15" t="s">
        <v>145</v>
      </c>
      <c r="U55" s="15" t="n">
        <v>1</v>
      </c>
      <c r="V55" s="15" t="n">
        <v>1</v>
      </c>
      <c r="W55" s="17" t="s">
        <v>72</v>
      </c>
      <c r="X55" s="9" t="s">
        <v>91</v>
      </c>
      <c r="Y55" s="28" t="s">
        <v>298</v>
      </c>
      <c r="Z55" s="23" t="s">
        <v>296</v>
      </c>
      <c r="AA55" s="21" t="s">
        <v>216</v>
      </c>
      <c r="AB55" s="21" t="s">
        <v>216</v>
      </c>
    </row>
    <row r="56" customFormat="false" ht="15" hidden="false" customHeight="false" outlineLevel="0" collapsed="false">
      <c r="A56" s="15" t="s">
        <v>81</v>
      </c>
      <c r="B56" s="15" t="s">
        <v>82</v>
      </c>
      <c r="C56" s="15" t="s">
        <v>84</v>
      </c>
      <c r="D56" s="15" t="s">
        <v>83</v>
      </c>
      <c r="E56" s="15" t="n">
        <v>1</v>
      </c>
      <c r="F56" s="15" t="s">
        <v>194</v>
      </c>
      <c r="G56" s="15" t="s">
        <v>82</v>
      </c>
      <c r="H56" s="15" t="s">
        <v>81</v>
      </c>
      <c r="I56" s="16" t="s">
        <v>83</v>
      </c>
      <c r="J56" s="15" t="s">
        <v>84</v>
      </c>
      <c r="K56" s="15" t="n">
        <v>1</v>
      </c>
      <c r="L56" s="15" t="s">
        <v>72</v>
      </c>
      <c r="M56" s="15" t="s">
        <v>204</v>
      </c>
      <c r="N56" s="15" t="s">
        <v>146</v>
      </c>
      <c r="O56" s="15" t="s">
        <v>145</v>
      </c>
      <c r="P56" s="15" t="n">
        <v>1</v>
      </c>
      <c r="Q56" s="15" t="n">
        <v>1</v>
      </c>
      <c r="R56" s="15" t="s">
        <v>207</v>
      </c>
      <c r="S56" s="15" t="s">
        <v>145</v>
      </c>
      <c r="T56" s="15" t="s">
        <v>146</v>
      </c>
      <c r="U56" s="15" t="n">
        <v>1</v>
      </c>
      <c r="V56" s="15" t="n">
        <v>1</v>
      </c>
      <c r="W56" s="17" t="s">
        <v>72</v>
      </c>
      <c r="X56" s="9" t="s">
        <v>91</v>
      </c>
      <c r="Y56" s="28" t="s">
        <v>299</v>
      </c>
      <c r="Z56" s="23" t="s">
        <v>296</v>
      </c>
      <c r="AA56" s="21" t="s">
        <v>216</v>
      </c>
      <c r="AB56" s="21" t="s">
        <v>216</v>
      </c>
    </row>
    <row r="57" customFormat="false" ht="15" hidden="false" customHeight="false" outlineLevel="0" collapsed="false">
      <c r="A57" s="15" t="s">
        <v>82</v>
      </c>
      <c r="B57" s="15" t="s">
        <v>81</v>
      </c>
      <c r="C57" s="15" t="s">
        <v>83</v>
      </c>
      <c r="D57" s="15" t="s">
        <v>84</v>
      </c>
      <c r="E57" s="15" t="n">
        <v>1</v>
      </c>
      <c r="F57" s="15" t="s">
        <v>197</v>
      </c>
      <c r="G57" s="15" t="s">
        <v>81</v>
      </c>
      <c r="H57" s="15" t="s">
        <v>82</v>
      </c>
      <c r="I57" s="16" t="s">
        <v>84</v>
      </c>
      <c r="J57" s="15" t="s">
        <v>83</v>
      </c>
      <c r="K57" s="15" t="n">
        <v>1</v>
      </c>
      <c r="L57" s="15" t="s">
        <v>72</v>
      </c>
      <c r="M57" s="15" t="s">
        <v>207</v>
      </c>
      <c r="N57" s="15" t="s">
        <v>145</v>
      </c>
      <c r="O57" s="15" t="s">
        <v>146</v>
      </c>
      <c r="P57" s="15" t="n">
        <v>1</v>
      </c>
      <c r="Q57" s="15" t="n">
        <v>1</v>
      </c>
      <c r="R57" s="15" t="s">
        <v>204</v>
      </c>
      <c r="S57" s="15" t="s">
        <v>146</v>
      </c>
      <c r="T57" s="15" t="s">
        <v>145</v>
      </c>
      <c r="U57" s="15" t="n">
        <v>1</v>
      </c>
      <c r="V57" s="15" t="n">
        <v>1</v>
      </c>
      <c r="W57" s="17" t="s">
        <v>72</v>
      </c>
      <c r="X57" s="9" t="s">
        <v>91</v>
      </c>
      <c r="Y57" s="28" t="s">
        <v>300</v>
      </c>
      <c r="Z57" s="23" t="s">
        <v>296</v>
      </c>
      <c r="AA57" s="21" t="s">
        <v>216</v>
      </c>
      <c r="AB57" s="21" t="s">
        <v>216</v>
      </c>
    </row>
    <row r="58" customFormat="false" ht="15" hidden="false" customHeight="false" outlineLevel="0" collapsed="false">
      <c r="F58" s="14"/>
      <c r="Z58" s="21"/>
    </row>
    <row r="59" customFormat="false" ht="13" hidden="false" customHeight="false" outlineLevel="0" collapsed="false">
      <c r="Z59" s="21"/>
    </row>
    <row r="60" customFormat="false" ht="13" hidden="false" customHeight="false" outlineLevel="0" collapsed="false">
      <c r="Z60" s="21"/>
    </row>
    <row r="61" customFormat="false" ht="13" hidden="false" customHeight="false" outlineLevel="0" collapsed="false">
      <c r="Y61" s="21"/>
      <c r="Z61" s="21"/>
      <c r="AB61" s="0"/>
    </row>
    <row r="62" customFormat="false" ht="13" hidden="false" customHeight="false" outlineLevel="0" collapsed="false">
      <c r="Y62" s="21"/>
      <c r="Z62" s="21"/>
      <c r="AB62" s="0"/>
    </row>
    <row r="63" customFormat="false" ht="13" hidden="false" customHeight="false" outlineLevel="0" collapsed="false">
      <c r="Z63" s="21"/>
    </row>
    <row r="64" customFormat="false" ht="13" hidden="false" customHeight="false" outlineLevel="0" collapsed="false">
      <c r="Z64" s="21"/>
    </row>
    <row r="65" customFormat="false" ht="13" hidden="false" customHeight="false" outlineLevel="0" collapsed="false">
      <c r="Z65" s="21"/>
    </row>
    <row r="66" customFormat="false" ht="13" hidden="false" customHeight="false" outlineLevel="0" collapsed="false">
      <c r="Z66" s="21"/>
    </row>
    <row r="67" customFormat="false" ht="13" hidden="false" customHeight="false" outlineLevel="0" collapsed="false">
      <c r="Z67" s="21"/>
    </row>
    <row r="68" customFormat="false" ht="13" hidden="false" customHeight="false" outlineLevel="0" collapsed="false">
      <c r="Z68" s="21"/>
    </row>
    <row r="69" customFormat="false" ht="13" hidden="false" customHeight="false" outlineLevel="0" collapsed="false">
      <c r="Z69" s="21"/>
    </row>
    <row r="70" customFormat="false" ht="13" hidden="false" customHeight="false" outlineLevel="0" collapsed="false">
      <c r="Z70" s="21"/>
    </row>
    <row r="71" customFormat="false" ht="13" hidden="false" customHeight="false" outlineLevel="0" collapsed="false">
      <c r="Z71" s="21"/>
    </row>
    <row r="72" customFormat="false" ht="13" hidden="false" customHeight="false" outlineLevel="0" collapsed="false">
      <c r="Z72" s="21"/>
    </row>
    <row r="73" customFormat="false" ht="13" hidden="false" customHeight="false" outlineLevel="0" collapsed="false">
      <c r="Z73" s="21"/>
    </row>
    <row r="74" customFormat="false" ht="13" hidden="false" customHeight="false" outlineLevel="0" collapsed="false">
      <c r="Z74" s="21"/>
    </row>
    <row r="75" customFormat="false" ht="13" hidden="false" customHeight="false" outlineLevel="0" collapsed="false">
      <c r="Z75" s="21"/>
    </row>
    <row r="76" customFormat="false" ht="13" hidden="false" customHeight="false" outlineLevel="0" collapsed="false">
      <c r="Z76" s="21"/>
    </row>
    <row r="77" customFormat="false" ht="13" hidden="false" customHeight="false" outlineLevel="0" collapsed="false">
      <c r="Z77" s="21"/>
    </row>
    <row r="78" customFormat="false" ht="13" hidden="false" customHeight="false" outlineLevel="0" collapsed="false">
      <c r="Z78" s="21"/>
    </row>
    <row r="79" customFormat="false" ht="13" hidden="false" customHeight="false" outlineLevel="0" collapsed="false">
      <c r="Z79" s="21"/>
    </row>
    <row r="80" customFormat="false" ht="13" hidden="false" customHeight="false" outlineLevel="0" collapsed="false">
      <c r="Z80" s="21"/>
    </row>
    <row r="81" customFormat="false" ht="13" hidden="false" customHeight="false" outlineLevel="0" collapsed="false">
      <c r="Z81" s="21"/>
    </row>
    <row r="82" customFormat="false" ht="13" hidden="false" customHeight="false" outlineLevel="0" collapsed="false">
      <c r="Z82" s="21"/>
    </row>
    <row r="83" customFormat="false" ht="13" hidden="false" customHeight="false" outlineLevel="0" collapsed="false">
      <c r="Z83" s="21"/>
    </row>
    <row r="84" customFormat="false" ht="13" hidden="false" customHeight="false" outlineLevel="0" collapsed="false">
      <c r="Z84" s="21"/>
    </row>
    <row r="85" customFormat="false" ht="13" hidden="false" customHeight="false" outlineLevel="0" collapsed="false">
      <c r="Z85" s="21"/>
    </row>
    <row r="86" customFormat="false" ht="13" hidden="false" customHeight="false" outlineLevel="0" collapsed="false">
      <c r="Z86" s="21"/>
    </row>
    <row r="87" customFormat="false" ht="13" hidden="false" customHeight="false" outlineLevel="0" collapsed="false">
      <c r="Z87" s="21"/>
    </row>
    <row r="88" customFormat="false" ht="13" hidden="false" customHeight="false" outlineLevel="0" collapsed="false">
      <c r="Z88" s="21"/>
    </row>
    <row r="89" customFormat="false" ht="13" hidden="false" customHeight="false" outlineLevel="0" collapsed="false">
      <c r="Z89" s="21"/>
    </row>
    <row r="90" customFormat="false" ht="13" hidden="false" customHeight="false" outlineLevel="0" collapsed="false">
      <c r="Z90" s="21"/>
    </row>
    <row r="91" customFormat="false" ht="13" hidden="false" customHeight="false" outlineLevel="0" collapsed="false">
      <c r="Z91" s="21"/>
    </row>
    <row r="92" customFormat="false" ht="13" hidden="false" customHeight="false" outlineLevel="0" collapsed="false">
      <c r="Z92" s="21"/>
    </row>
    <row r="93" customFormat="false" ht="13" hidden="false" customHeight="false" outlineLevel="0" collapsed="false">
      <c r="Z93" s="21"/>
    </row>
    <row r="94" customFormat="false" ht="13" hidden="false" customHeight="false" outlineLevel="0" collapsed="false">
      <c r="Z94" s="21"/>
    </row>
    <row r="95" customFormat="false" ht="13" hidden="false" customHeight="false" outlineLevel="0" collapsed="false">
      <c r="Z95" s="21"/>
    </row>
    <row r="96" customFormat="false" ht="13" hidden="false" customHeight="false" outlineLevel="0" collapsed="false">
      <c r="Z96" s="21"/>
    </row>
    <row r="97" customFormat="false" ht="13" hidden="false" customHeight="false" outlineLevel="0" collapsed="false">
      <c r="Z97" s="21"/>
    </row>
    <row r="98" customFormat="false" ht="13" hidden="false" customHeight="false" outlineLevel="0" collapsed="false">
      <c r="Z98" s="21"/>
    </row>
    <row r="99" customFormat="false" ht="13" hidden="false" customHeight="false" outlineLevel="0" collapsed="false">
      <c r="Z99" s="21"/>
    </row>
    <row r="100" customFormat="false" ht="13" hidden="false" customHeight="false" outlineLevel="0" collapsed="false">
      <c r="Z100" s="21"/>
    </row>
    <row r="101" customFormat="false" ht="13" hidden="false" customHeight="false" outlineLevel="0" collapsed="false">
      <c r="Z101" s="21"/>
    </row>
    <row r="102" customFormat="false" ht="13" hidden="false" customHeight="false" outlineLevel="0" collapsed="false">
      <c r="Z102" s="21"/>
    </row>
    <row r="103" customFormat="false" ht="13" hidden="false" customHeight="false" outlineLevel="0" collapsed="false">
      <c r="Z103" s="21"/>
    </row>
    <row r="104" customFormat="false" ht="13" hidden="false" customHeight="false" outlineLevel="0" collapsed="false">
      <c r="Z104" s="21"/>
    </row>
    <row r="105" customFormat="false" ht="13" hidden="false" customHeight="false" outlineLevel="0" collapsed="false">
      <c r="Z105" s="21"/>
    </row>
    <row r="106" customFormat="false" ht="13" hidden="false" customHeight="false" outlineLevel="0" collapsed="false">
      <c r="Z106" s="21"/>
    </row>
    <row r="107" customFormat="false" ht="13" hidden="false" customHeight="false" outlineLevel="0" collapsed="false">
      <c r="Z107" s="21"/>
    </row>
    <row r="108" customFormat="false" ht="13" hidden="false" customHeight="false" outlineLevel="0" collapsed="false">
      <c r="Z108" s="21"/>
    </row>
    <row r="109" customFormat="false" ht="13" hidden="false" customHeight="false" outlineLevel="0" collapsed="false">
      <c r="Z109" s="21"/>
    </row>
    <row r="110" customFormat="false" ht="13" hidden="false" customHeight="false" outlineLevel="0" collapsed="false">
      <c r="Z110" s="21"/>
    </row>
    <row r="111" customFormat="false" ht="13" hidden="false" customHeight="false" outlineLevel="0" collapsed="false">
      <c r="Z111" s="21"/>
    </row>
    <row r="112" customFormat="false" ht="13" hidden="false" customHeight="false" outlineLevel="0" collapsed="false">
      <c r="Z112" s="21"/>
    </row>
    <row r="113" customFormat="false" ht="13" hidden="false" customHeight="false" outlineLevel="0" collapsed="false">
      <c r="Z113" s="21"/>
    </row>
    <row r="114" customFormat="false" ht="13" hidden="false" customHeight="false" outlineLevel="0" collapsed="false">
      <c r="Z114" s="21"/>
    </row>
    <row r="115" customFormat="false" ht="13" hidden="false" customHeight="false" outlineLevel="0" collapsed="false">
      <c r="Z115" s="21"/>
    </row>
    <row r="116" customFormat="false" ht="13" hidden="false" customHeight="false" outlineLevel="0" collapsed="false">
      <c r="Z116" s="21"/>
    </row>
    <row r="117" customFormat="false" ht="13" hidden="false" customHeight="false" outlineLevel="0" collapsed="false">
      <c r="Z117" s="21"/>
    </row>
    <row r="118" customFormat="false" ht="13" hidden="false" customHeight="false" outlineLevel="0" collapsed="false">
      <c r="Z118" s="21"/>
    </row>
    <row r="119" customFormat="false" ht="13" hidden="false" customHeight="false" outlineLevel="0" collapsed="false">
      <c r="Z119" s="21"/>
    </row>
    <row r="120" customFormat="false" ht="13" hidden="false" customHeight="false" outlineLevel="0" collapsed="false">
      <c r="Z120" s="21"/>
    </row>
    <row r="121" customFormat="false" ht="13" hidden="false" customHeight="false" outlineLevel="0" collapsed="false">
      <c r="Z121" s="21"/>
    </row>
    <row r="122" customFormat="false" ht="13" hidden="false" customHeight="false" outlineLevel="0" collapsed="false">
      <c r="Z122" s="21"/>
    </row>
    <row r="123" customFormat="false" ht="13" hidden="false" customHeight="false" outlineLevel="0" collapsed="false">
      <c r="Z123" s="21"/>
    </row>
    <row r="124" customFormat="false" ht="13" hidden="false" customHeight="false" outlineLevel="0" collapsed="false">
      <c r="Z124" s="21"/>
    </row>
    <row r="125" customFormat="false" ht="13" hidden="false" customHeight="false" outlineLevel="0" collapsed="false">
      <c r="Z125" s="21"/>
    </row>
    <row r="126" customFormat="false" ht="13" hidden="false" customHeight="false" outlineLevel="0" collapsed="false">
      <c r="Z126" s="21"/>
    </row>
    <row r="127" customFormat="false" ht="13" hidden="false" customHeight="false" outlineLevel="0" collapsed="false">
      <c r="Z127" s="21"/>
    </row>
    <row r="128" customFormat="false" ht="13" hidden="false" customHeight="false" outlineLevel="0" collapsed="false">
      <c r="Z128" s="21"/>
    </row>
    <row r="129" customFormat="false" ht="13" hidden="false" customHeight="false" outlineLevel="0" collapsed="false">
      <c r="Z129" s="21"/>
    </row>
    <row r="130" customFormat="false" ht="13" hidden="false" customHeight="false" outlineLevel="0" collapsed="false">
      <c r="Z130" s="21"/>
    </row>
    <row r="131" customFormat="false" ht="13" hidden="false" customHeight="false" outlineLevel="0" collapsed="false">
      <c r="Z131" s="21"/>
    </row>
    <row r="132" customFormat="false" ht="13" hidden="false" customHeight="false" outlineLevel="0" collapsed="false">
      <c r="Z132" s="21"/>
    </row>
    <row r="133" customFormat="false" ht="13" hidden="false" customHeight="false" outlineLevel="0" collapsed="false">
      <c r="Z133" s="21"/>
    </row>
    <row r="134" customFormat="false" ht="13" hidden="false" customHeight="false" outlineLevel="0" collapsed="false">
      <c r="Z134" s="21"/>
    </row>
    <row r="135" customFormat="false" ht="13" hidden="false" customHeight="false" outlineLevel="0" collapsed="false">
      <c r="Z135" s="21"/>
    </row>
    <row r="136" customFormat="false" ht="13" hidden="false" customHeight="false" outlineLevel="0" collapsed="false">
      <c r="Z136" s="21"/>
    </row>
    <row r="137" customFormat="false" ht="13" hidden="false" customHeight="false" outlineLevel="0" collapsed="false">
      <c r="Z137" s="21"/>
    </row>
    <row r="138" customFormat="false" ht="13" hidden="false" customHeight="false" outlineLevel="0" collapsed="false">
      <c r="Z138" s="21"/>
    </row>
    <row r="139" customFormat="false" ht="13" hidden="false" customHeight="false" outlineLevel="0" collapsed="false">
      <c r="Z139" s="21"/>
    </row>
    <row r="140" customFormat="false" ht="13" hidden="false" customHeight="false" outlineLevel="0" collapsed="false">
      <c r="Z140" s="21"/>
    </row>
    <row r="141" customFormat="false" ht="13" hidden="false" customHeight="false" outlineLevel="0" collapsed="false">
      <c r="Z141" s="21"/>
    </row>
    <row r="142" customFormat="false" ht="13" hidden="false" customHeight="false" outlineLevel="0" collapsed="false">
      <c r="Z142" s="21"/>
    </row>
    <row r="143" customFormat="false" ht="13" hidden="false" customHeight="false" outlineLevel="0" collapsed="false">
      <c r="Z143" s="21"/>
    </row>
    <row r="144" customFormat="false" ht="13" hidden="false" customHeight="false" outlineLevel="0" collapsed="false">
      <c r="Z144" s="21"/>
    </row>
    <row r="145" customFormat="false" ht="13" hidden="false" customHeight="false" outlineLevel="0" collapsed="false">
      <c r="Z145" s="21"/>
    </row>
    <row r="146" customFormat="false" ht="13" hidden="false" customHeight="false" outlineLevel="0" collapsed="false">
      <c r="Z146" s="21"/>
    </row>
    <row r="147" customFormat="false" ht="13" hidden="false" customHeight="false" outlineLevel="0" collapsed="false">
      <c r="Z147" s="21"/>
    </row>
    <row r="148" customFormat="false" ht="13" hidden="false" customHeight="false" outlineLevel="0" collapsed="false">
      <c r="Z148" s="21"/>
    </row>
    <row r="149" customFormat="false" ht="13" hidden="false" customHeight="false" outlineLevel="0" collapsed="false">
      <c r="Z149" s="21"/>
    </row>
    <row r="150" customFormat="false" ht="13" hidden="false" customHeight="false" outlineLevel="0" collapsed="false">
      <c r="Z150" s="21"/>
    </row>
    <row r="151" customFormat="false" ht="13" hidden="false" customHeight="false" outlineLevel="0" collapsed="false">
      <c r="Z151" s="21"/>
    </row>
    <row r="152" customFormat="false" ht="13" hidden="false" customHeight="false" outlineLevel="0" collapsed="false">
      <c r="Z152" s="21"/>
    </row>
    <row r="153" customFormat="false" ht="13" hidden="false" customHeight="false" outlineLevel="0" collapsed="false">
      <c r="Z153" s="21"/>
    </row>
    <row r="154" customFormat="false" ht="13" hidden="false" customHeight="false" outlineLevel="0" collapsed="false">
      <c r="Z154" s="21"/>
    </row>
    <row r="155" customFormat="false" ht="13" hidden="false" customHeight="false" outlineLevel="0" collapsed="false">
      <c r="Z155" s="21"/>
    </row>
    <row r="156" customFormat="false" ht="13" hidden="false" customHeight="false" outlineLevel="0" collapsed="false">
      <c r="Z156" s="21"/>
    </row>
    <row r="157" customFormat="false" ht="13" hidden="false" customHeight="false" outlineLevel="0" collapsed="false">
      <c r="Z157" s="21"/>
    </row>
    <row r="158" customFormat="false" ht="13" hidden="false" customHeight="false" outlineLevel="0" collapsed="false">
      <c r="Z158" s="21"/>
    </row>
    <row r="159" customFormat="false" ht="13" hidden="false" customHeight="false" outlineLevel="0" collapsed="false">
      <c r="Z159" s="21"/>
    </row>
    <row r="160" customFormat="false" ht="13" hidden="false" customHeight="false" outlineLevel="0" collapsed="false">
      <c r="Z160" s="21"/>
    </row>
    <row r="161" customFormat="false" ht="13" hidden="false" customHeight="false" outlineLevel="0" collapsed="false">
      <c r="Z161" s="21"/>
    </row>
    <row r="162" customFormat="false" ht="13" hidden="false" customHeight="false" outlineLevel="0" collapsed="false">
      <c r="Z162" s="21"/>
    </row>
    <row r="163" customFormat="false" ht="13" hidden="false" customHeight="false" outlineLevel="0" collapsed="false">
      <c r="Z163" s="21"/>
    </row>
    <row r="164" customFormat="false" ht="13" hidden="false" customHeight="false" outlineLevel="0" collapsed="false">
      <c r="Z164" s="21"/>
    </row>
    <row r="165" customFormat="false" ht="13" hidden="false" customHeight="false" outlineLevel="0" collapsed="false">
      <c r="Z165" s="21"/>
    </row>
    <row r="166" customFormat="false" ht="13" hidden="false" customHeight="false" outlineLevel="0" collapsed="false">
      <c r="Z166" s="21"/>
    </row>
    <row r="167" customFormat="false" ht="13" hidden="false" customHeight="false" outlineLevel="0" collapsed="false">
      <c r="Z167" s="21"/>
    </row>
    <row r="168" customFormat="false" ht="13" hidden="false" customHeight="false" outlineLevel="0" collapsed="false">
      <c r="Z168" s="21"/>
    </row>
    <row r="169" customFormat="false" ht="13" hidden="false" customHeight="false" outlineLevel="0" collapsed="false">
      <c r="Z169" s="21"/>
    </row>
    <row r="170" customFormat="false" ht="13" hidden="false" customHeight="false" outlineLevel="0" collapsed="false">
      <c r="Z170" s="21"/>
    </row>
    <row r="171" customFormat="false" ht="13" hidden="false" customHeight="false" outlineLevel="0" collapsed="false">
      <c r="Z171" s="21"/>
    </row>
    <row r="172" customFormat="false" ht="13" hidden="false" customHeight="false" outlineLevel="0" collapsed="false">
      <c r="Z172" s="21"/>
    </row>
    <row r="173" customFormat="false" ht="13" hidden="false" customHeight="false" outlineLevel="0" collapsed="false">
      <c r="Z173" s="21"/>
    </row>
    <row r="174" customFormat="false" ht="13" hidden="false" customHeight="false" outlineLevel="0" collapsed="false">
      <c r="Z174" s="21"/>
    </row>
    <row r="175" customFormat="false" ht="13" hidden="false" customHeight="false" outlineLevel="0" collapsed="false">
      <c r="Z175" s="21"/>
    </row>
    <row r="176" customFormat="false" ht="13" hidden="false" customHeight="false" outlineLevel="0" collapsed="false">
      <c r="Z176" s="21"/>
    </row>
    <row r="177" customFormat="false" ht="13" hidden="false" customHeight="false" outlineLevel="0" collapsed="false">
      <c r="Z177" s="21"/>
    </row>
    <row r="178" customFormat="false" ht="13" hidden="false" customHeight="false" outlineLevel="0" collapsed="false">
      <c r="Z178" s="21"/>
    </row>
    <row r="179" customFormat="false" ht="13" hidden="false" customHeight="false" outlineLevel="0" collapsed="false">
      <c r="Z179" s="21"/>
    </row>
    <row r="180" customFormat="false" ht="13" hidden="false" customHeight="false" outlineLevel="0" collapsed="false">
      <c r="Z180" s="21"/>
    </row>
    <row r="181" customFormat="false" ht="13" hidden="false" customHeight="false" outlineLevel="0" collapsed="false">
      <c r="Z181" s="21"/>
    </row>
    <row r="182" customFormat="false" ht="13" hidden="false" customHeight="false" outlineLevel="0" collapsed="false">
      <c r="Z182" s="21"/>
    </row>
    <row r="183" customFormat="false" ht="13" hidden="false" customHeight="false" outlineLevel="0" collapsed="false">
      <c r="Z183" s="21"/>
    </row>
    <row r="184" customFormat="false" ht="13" hidden="false" customHeight="false" outlineLevel="0" collapsed="false">
      <c r="Z184" s="21"/>
    </row>
    <row r="185" customFormat="false" ht="13" hidden="false" customHeight="false" outlineLevel="0" collapsed="false">
      <c r="Z185" s="21"/>
    </row>
    <row r="186" customFormat="false" ht="13" hidden="false" customHeight="false" outlineLevel="0" collapsed="false">
      <c r="Z186" s="21"/>
    </row>
    <row r="187" customFormat="false" ht="13" hidden="false" customHeight="false" outlineLevel="0" collapsed="false">
      <c r="Z187" s="21"/>
    </row>
    <row r="188" customFormat="false" ht="13" hidden="false" customHeight="false" outlineLevel="0" collapsed="false">
      <c r="Z188" s="21"/>
    </row>
    <row r="189" customFormat="false" ht="13" hidden="false" customHeight="false" outlineLevel="0" collapsed="false">
      <c r="Z189" s="21"/>
    </row>
    <row r="190" customFormat="false" ht="13" hidden="false" customHeight="false" outlineLevel="0" collapsed="false">
      <c r="Z190" s="21"/>
    </row>
    <row r="191" customFormat="false" ht="13" hidden="false" customHeight="false" outlineLevel="0" collapsed="false">
      <c r="Z191" s="21"/>
    </row>
    <row r="192" customFormat="false" ht="13" hidden="false" customHeight="false" outlineLevel="0" collapsed="false">
      <c r="Z192" s="21"/>
    </row>
    <row r="193" customFormat="false" ht="13" hidden="false" customHeight="false" outlineLevel="0" collapsed="false">
      <c r="Z193" s="21"/>
    </row>
    <row r="194" customFormat="false" ht="13" hidden="false" customHeight="false" outlineLevel="0" collapsed="false">
      <c r="Z194" s="21"/>
    </row>
    <row r="195" customFormat="false" ht="13" hidden="false" customHeight="false" outlineLevel="0" collapsed="false">
      <c r="Z195" s="21"/>
    </row>
    <row r="196" customFormat="false" ht="13" hidden="false" customHeight="false" outlineLevel="0" collapsed="false">
      <c r="Z196" s="21"/>
    </row>
    <row r="197" customFormat="false" ht="13" hidden="false" customHeight="false" outlineLevel="0" collapsed="false">
      <c r="Z197" s="21"/>
    </row>
    <row r="198" customFormat="false" ht="13" hidden="false" customHeight="false" outlineLevel="0" collapsed="false">
      <c r="Z198" s="21"/>
    </row>
    <row r="199" customFormat="false" ht="13" hidden="false" customHeight="false" outlineLevel="0" collapsed="false">
      <c r="Z199" s="21"/>
    </row>
    <row r="200" customFormat="false" ht="13" hidden="false" customHeight="false" outlineLevel="0" collapsed="false">
      <c r="Z200" s="21"/>
    </row>
    <row r="201" customFormat="false" ht="13" hidden="false" customHeight="false" outlineLevel="0" collapsed="false">
      <c r="Z201" s="21"/>
    </row>
    <row r="202" customFormat="false" ht="13" hidden="false" customHeight="false" outlineLevel="0" collapsed="false">
      <c r="Z202" s="21"/>
    </row>
    <row r="203" customFormat="false" ht="13" hidden="false" customHeight="false" outlineLevel="0" collapsed="false">
      <c r="Z203" s="21"/>
    </row>
    <row r="204" customFormat="false" ht="13" hidden="false" customHeight="false" outlineLevel="0" collapsed="false">
      <c r="Z204" s="21"/>
    </row>
    <row r="205" customFormat="false" ht="13" hidden="false" customHeight="false" outlineLevel="0" collapsed="false">
      <c r="Z205" s="21"/>
    </row>
    <row r="206" customFormat="false" ht="13" hidden="false" customHeight="false" outlineLevel="0" collapsed="false">
      <c r="Z206" s="21"/>
    </row>
    <row r="207" customFormat="false" ht="13" hidden="false" customHeight="false" outlineLevel="0" collapsed="false">
      <c r="Z207" s="21"/>
    </row>
    <row r="208" customFormat="false" ht="13" hidden="false" customHeight="false" outlineLevel="0" collapsed="false">
      <c r="Z208" s="21"/>
    </row>
    <row r="209" customFormat="false" ht="13" hidden="false" customHeight="false" outlineLevel="0" collapsed="false">
      <c r="Z209" s="21"/>
    </row>
    <row r="210" customFormat="false" ht="13" hidden="false" customHeight="false" outlineLevel="0" collapsed="false">
      <c r="Z210" s="21"/>
    </row>
    <row r="211" customFormat="false" ht="13" hidden="false" customHeight="false" outlineLevel="0" collapsed="false">
      <c r="Z211" s="21"/>
    </row>
    <row r="212" customFormat="false" ht="13" hidden="false" customHeight="false" outlineLevel="0" collapsed="false">
      <c r="Z212" s="21"/>
    </row>
    <row r="213" customFormat="false" ht="13" hidden="false" customHeight="false" outlineLevel="0" collapsed="false">
      <c r="Z213" s="21"/>
    </row>
    <row r="214" customFormat="false" ht="13" hidden="false" customHeight="false" outlineLevel="0" collapsed="false">
      <c r="Z214" s="21"/>
    </row>
    <row r="215" customFormat="false" ht="13" hidden="false" customHeight="false" outlineLevel="0" collapsed="false">
      <c r="Z215" s="21"/>
    </row>
    <row r="216" customFormat="false" ht="13" hidden="false" customHeight="false" outlineLevel="0" collapsed="false">
      <c r="Z216" s="21"/>
    </row>
    <row r="217" customFormat="false" ht="13" hidden="false" customHeight="false" outlineLevel="0" collapsed="false">
      <c r="Z217" s="21"/>
    </row>
    <row r="218" customFormat="false" ht="13" hidden="false" customHeight="false" outlineLevel="0" collapsed="false">
      <c r="Z218" s="21"/>
    </row>
    <row r="219" customFormat="false" ht="13" hidden="false" customHeight="false" outlineLevel="0" collapsed="false">
      <c r="Z219" s="21"/>
    </row>
    <row r="220" customFormat="false" ht="13" hidden="false" customHeight="false" outlineLevel="0" collapsed="false">
      <c r="Z220" s="21"/>
    </row>
    <row r="221" customFormat="false" ht="13" hidden="false" customHeight="false" outlineLevel="0" collapsed="false">
      <c r="Z221" s="21"/>
    </row>
    <row r="222" customFormat="false" ht="13" hidden="false" customHeight="false" outlineLevel="0" collapsed="false">
      <c r="Z222" s="21"/>
    </row>
    <row r="223" customFormat="false" ht="13" hidden="false" customHeight="false" outlineLevel="0" collapsed="false">
      <c r="Z223" s="21"/>
    </row>
    <row r="224" customFormat="false" ht="13" hidden="false" customHeight="false" outlineLevel="0" collapsed="false">
      <c r="Z224" s="21"/>
    </row>
    <row r="225" customFormat="false" ht="13" hidden="false" customHeight="false" outlineLevel="0" collapsed="false">
      <c r="Z225" s="21"/>
    </row>
    <row r="226" customFormat="false" ht="13" hidden="false" customHeight="false" outlineLevel="0" collapsed="false">
      <c r="Z226" s="21"/>
    </row>
    <row r="227" customFormat="false" ht="13" hidden="false" customHeight="false" outlineLevel="0" collapsed="false">
      <c r="Z227" s="21"/>
    </row>
    <row r="228" customFormat="false" ht="13" hidden="false" customHeight="false" outlineLevel="0" collapsed="false">
      <c r="Z228" s="21"/>
    </row>
    <row r="229" customFormat="false" ht="13" hidden="false" customHeight="false" outlineLevel="0" collapsed="false">
      <c r="Z229" s="21"/>
    </row>
    <row r="230" customFormat="false" ht="13" hidden="false" customHeight="false" outlineLevel="0" collapsed="false">
      <c r="Z230" s="21"/>
    </row>
    <row r="231" customFormat="false" ht="13" hidden="false" customHeight="false" outlineLevel="0" collapsed="false">
      <c r="Z231" s="21"/>
    </row>
    <row r="232" customFormat="false" ht="13" hidden="false" customHeight="false" outlineLevel="0" collapsed="false">
      <c r="Z232" s="21"/>
    </row>
    <row r="233" customFormat="false" ht="13" hidden="false" customHeight="false" outlineLevel="0" collapsed="false">
      <c r="Z233" s="21"/>
    </row>
    <row r="234" customFormat="false" ht="13" hidden="false" customHeight="false" outlineLevel="0" collapsed="false">
      <c r="Z234" s="21"/>
    </row>
    <row r="235" customFormat="false" ht="13" hidden="false" customHeight="false" outlineLevel="0" collapsed="false">
      <c r="Z235" s="21"/>
    </row>
    <row r="236" customFormat="false" ht="13" hidden="false" customHeight="false" outlineLevel="0" collapsed="false">
      <c r="Z236" s="21"/>
    </row>
    <row r="237" customFormat="false" ht="13" hidden="false" customHeight="false" outlineLevel="0" collapsed="false">
      <c r="Z237" s="21"/>
    </row>
    <row r="238" customFormat="false" ht="13" hidden="false" customHeight="false" outlineLevel="0" collapsed="false">
      <c r="Z238" s="21"/>
    </row>
    <row r="239" customFormat="false" ht="13" hidden="false" customHeight="false" outlineLevel="0" collapsed="false">
      <c r="Z239" s="21"/>
    </row>
    <row r="240" customFormat="false" ht="13" hidden="false" customHeight="false" outlineLevel="0" collapsed="false">
      <c r="Z240" s="21"/>
    </row>
    <row r="241" customFormat="false" ht="13" hidden="false" customHeight="false" outlineLevel="0" collapsed="false">
      <c r="Z241" s="21"/>
    </row>
    <row r="242" customFormat="false" ht="13" hidden="false" customHeight="false" outlineLevel="0" collapsed="false">
      <c r="Z242" s="21"/>
    </row>
    <row r="243" customFormat="false" ht="13" hidden="false" customHeight="false" outlineLevel="0" collapsed="false">
      <c r="Z243" s="21"/>
    </row>
    <row r="244" customFormat="false" ht="13" hidden="false" customHeight="false" outlineLevel="0" collapsed="false">
      <c r="Z244" s="21"/>
    </row>
    <row r="245" customFormat="false" ht="13" hidden="false" customHeight="false" outlineLevel="0" collapsed="false">
      <c r="Z245" s="21"/>
    </row>
    <row r="246" customFormat="false" ht="13" hidden="false" customHeight="false" outlineLevel="0" collapsed="false">
      <c r="Z246" s="21"/>
    </row>
    <row r="247" customFormat="false" ht="13" hidden="false" customHeight="false" outlineLevel="0" collapsed="false">
      <c r="Z247" s="21"/>
    </row>
    <row r="248" customFormat="false" ht="13" hidden="false" customHeight="false" outlineLevel="0" collapsed="false">
      <c r="Z248" s="21"/>
    </row>
    <row r="249" customFormat="false" ht="13" hidden="false" customHeight="false" outlineLevel="0" collapsed="false">
      <c r="Z249" s="21"/>
    </row>
    <row r="250" customFormat="false" ht="13" hidden="false" customHeight="false" outlineLevel="0" collapsed="false">
      <c r="Z250" s="21"/>
    </row>
    <row r="251" customFormat="false" ht="13" hidden="false" customHeight="false" outlineLevel="0" collapsed="false">
      <c r="Z251" s="21"/>
    </row>
    <row r="252" customFormat="false" ht="13" hidden="false" customHeight="false" outlineLevel="0" collapsed="false">
      <c r="Z252" s="21"/>
    </row>
    <row r="253" customFormat="false" ht="13" hidden="false" customHeight="false" outlineLevel="0" collapsed="false">
      <c r="Z253" s="21"/>
    </row>
    <row r="254" customFormat="false" ht="13" hidden="false" customHeight="false" outlineLevel="0" collapsed="false">
      <c r="Z254" s="21"/>
    </row>
    <row r="255" customFormat="false" ht="13" hidden="false" customHeight="false" outlineLevel="0" collapsed="false">
      <c r="Z255" s="21"/>
    </row>
    <row r="256" customFormat="false" ht="13" hidden="false" customHeight="false" outlineLevel="0" collapsed="false">
      <c r="Z256" s="21"/>
    </row>
    <row r="257" customFormat="false" ht="13" hidden="false" customHeight="false" outlineLevel="0" collapsed="false">
      <c r="Z257" s="21"/>
    </row>
    <row r="258" customFormat="false" ht="13" hidden="false" customHeight="false" outlineLevel="0" collapsed="false">
      <c r="Z258" s="21"/>
    </row>
    <row r="259" customFormat="false" ht="13" hidden="false" customHeight="false" outlineLevel="0" collapsed="false">
      <c r="Z259" s="21"/>
    </row>
    <row r="260" customFormat="false" ht="13" hidden="false" customHeight="false" outlineLevel="0" collapsed="false">
      <c r="Z260" s="21"/>
    </row>
    <row r="261" customFormat="false" ht="13" hidden="false" customHeight="false" outlineLevel="0" collapsed="false">
      <c r="Z261" s="21"/>
    </row>
    <row r="262" customFormat="false" ht="13" hidden="false" customHeight="false" outlineLevel="0" collapsed="false">
      <c r="Z262" s="21"/>
    </row>
    <row r="263" customFormat="false" ht="13" hidden="false" customHeight="false" outlineLevel="0" collapsed="false">
      <c r="Z263" s="21"/>
    </row>
    <row r="264" customFormat="false" ht="13" hidden="false" customHeight="false" outlineLevel="0" collapsed="false">
      <c r="Z264" s="21"/>
    </row>
    <row r="265" customFormat="false" ht="13" hidden="false" customHeight="false" outlineLevel="0" collapsed="false">
      <c r="Z265" s="21"/>
    </row>
    <row r="266" customFormat="false" ht="13" hidden="false" customHeight="false" outlineLevel="0" collapsed="false">
      <c r="Z266" s="21"/>
    </row>
    <row r="267" customFormat="false" ht="13" hidden="false" customHeight="false" outlineLevel="0" collapsed="false">
      <c r="Z267" s="21"/>
    </row>
    <row r="268" customFormat="false" ht="13" hidden="false" customHeight="false" outlineLevel="0" collapsed="false">
      <c r="Z268" s="21"/>
    </row>
    <row r="269" customFormat="false" ht="13" hidden="false" customHeight="false" outlineLevel="0" collapsed="false">
      <c r="Z269" s="21"/>
    </row>
    <row r="270" customFormat="false" ht="13" hidden="false" customHeight="false" outlineLevel="0" collapsed="false">
      <c r="Z270" s="21"/>
    </row>
    <row r="271" customFormat="false" ht="13" hidden="false" customHeight="false" outlineLevel="0" collapsed="false">
      <c r="Z271" s="21"/>
    </row>
    <row r="272" customFormat="false" ht="13" hidden="false" customHeight="false" outlineLevel="0" collapsed="false">
      <c r="Z272" s="21"/>
    </row>
    <row r="273" customFormat="false" ht="13" hidden="false" customHeight="false" outlineLevel="0" collapsed="false">
      <c r="Z273" s="21"/>
    </row>
    <row r="274" customFormat="false" ht="13" hidden="false" customHeight="false" outlineLevel="0" collapsed="false">
      <c r="Z274" s="21"/>
    </row>
    <row r="275" customFormat="false" ht="13" hidden="false" customHeight="false" outlineLevel="0" collapsed="false">
      <c r="Z275" s="21"/>
    </row>
    <row r="276" customFormat="false" ht="13" hidden="false" customHeight="false" outlineLevel="0" collapsed="false">
      <c r="Z276" s="21"/>
    </row>
    <row r="277" customFormat="false" ht="13" hidden="false" customHeight="false" outlineLevel="0" collapsed="false">
      <c r="Z277" s="21"/>
    </row>
    <row r="278" customFormat="false" ht="13" hidden="false" customHeight="false" outlineLevel="0" collapsed="false">
      <c r="Z278" s="21"/>
    </row>
    <row r="279" customFormat="false" ht="13" hidden="false" customHeight="false" outlineLevel="0" collapsed="false">
      <c r="Z279" s="21"/>
    </row>
    <row r="280" customFormat="false" ht="13" hidden="false" customHeight="false" outlineLevel="0" collapsed="false">
      <c r="Z280" s="21"/>
    </row>
    <row r="281" customFormat="false" ht="13" hidden="false" customHeight="false" outlineLevel="0" collapsed="false">
      <c r="Z281" s="21"/>
    </row>
    <row r="282" customFormat="false" ht="13" hidden="false" customHeight="false" outlineLevel="0" collapsed="false">
      <c r="Z282" s="21"/>
    </row>
    <row r="283" customFormat="false" ht="13" hidden="false" customHeight="false" outlineLevel="0" collapsed="false">
      <c r="Z283" s="21"/>
    </row>
    <row r="284" customFormat="false" ht="13" hidden="false" customHeight="false" outlineLevel="0" collapsed="false">
      <c r="Z284" s="21"/>
    </row>
    <row r="285" customFormat="false" ht="13" hidden="false" customHeight="false" outlineLevel="0" collapsed="false">
      <c r="Z285" s="21"/>
    </row>
    <row r="286" customFormat="false" ht="13" hidden="false" customHeight="false" outlineLevel="0" collapsed="false">
      <c r="Z286" s="21"/>
    </row>
    <row r="287" customFormat="false" ht="13" hidden="false" customHeight="false" outlineLevel="0" collapsed="false">
      <c r="Z287" s="21"/>
    </row>
    <row r="288" customFormat="false" ht="13" hidden="false" customHeight="false" outlineLevel="0" collapsed="false">
      <c r="Z288" s="21"/>
    </row>
    <row r="289" customFormat="false" ht="13" hidden="false" customHeight="false" outlineLevel="0" collapsed="false">
      <c r="Z289" s="21"/>
    </row>
    <row r="290" customFormat="false" ht="13" hidden="false" customHeight="false" outlineLevel="0" collapsed="false">
      <c r="Z290" s="21"/>
    </row>
    <row r="291" customFormat="false" ht="13" hidden="false" customHeight="false" outlineLevel="0" collapsed="false">
      <c r="Z291" s="21"/>
    </row>
    <row r="292" customFormat="false" ht="13" hidden="false" customHeight="false" outlineLevel="0" collapsed="false">
      <c r="Z292" s="21"/>
    </row>
    <row r="293" customFormat="false" ht="13" hidden="false" customHeight="false" outlineLevel="0" collapsed="false">
      <c r="Z293" s="21"/>
    </row>
    <row r="294" customFormat="false" ht="13" hidden="false" customHeight="false" outlineLevel="0" collapsed="false">
      <c r="Z294" s="21"/>
    </row>
    <row r="295" customFormat="false" ht="13" hidden="false" customHeight="false" outlineLevel="0" collapsed="false">
      <c r="Z295" s="21"/>
    </row>
    <row r="296" customFormat="false" ht="13" hidden="false" customHeight="false" outlineLevel="0" collapsed="false">
      <c r="Z296" s="21"/>
    </row>
    <row r="297" customFormat="false" ht="13" hidden="false" customHeight="false" outlineLevel="0" collapsed="false">
      <c r="Z297" s="21"/>
    </row>
    <row r="298" customFormat="false" ht="13" hidden="false" customHeight="false" outlineLevel="0" collapsed="false">
      <c r="Z298" s="21"/>
    </row>
    <row r="299" customFormat="false" ht="13" hidden="false" customHeight="false" outlineLevel="0" collapsed="false">
      <c r="Z299" s="21"/>
    </row>
    <row r="300" customFormat="false" ht="13" hidden="false" customHeight="false" outlineLevel="0" collapsed="false">
      <c r="Z300" s="21"/>
    </row>
    <row r="301" customFormat="false" ht="13" hidden="false" customHeight="false" outlineLevel="0" collapsed="false">
      <c r="Z301" s="21"/>
    </row>
    <row r="302" customFormat="false" ht="13" hidden="false" customHeight="false" outlineLevel="0" collapsed="false">
      <c r="Z302" s="21"/>
    </row>
    <row r="303" customFormat="false" ht="13" hidden="false" customHeight="false" outlineLevel="0" collapsed="false">
      <c r="Z303" s="21"/>
    </row>
    <row r="304" customFormat="false" ht="13" hidden="false" customHeight="false" outlineLevel="0" collapsed="false">
      <c r="Z304" s="21"/>
    </row>
    <row r="305" customFormat="false" ht="13" hidden="false" customHeight="false" outlineLevel="0" collapsed="false">
      <c r="Z305" s="21"/>
    </row>
    <row r="306" customFormat="false" ht="13" hidden="false" customHeight="false" outlineLevel="0" collapsed="false">
      <c r="Z306" s="21"/>
    </row>
    <row r="307" customFormat="false" ht="13" hidden="false" customHeight="false" outlineLevel="0" collapsed="false">
      <c r="Z307" s="21"/>
    </row>
    <row r="308" customFormat="false" ht="13" hidden="false" customHeight="false" outlineLevel="0" collapsed="false">
      <c r="Z308" s="21"/>
    </row>
    <row r="309" customFormat="false" ht="13" hidden="false" customHeight="false" outlineLevel="0" collapsed="false">
      <c r="Z309" s="21"/>
    </row>
    <row r="310" customFormat="false" ht="13" hidden="false" customHeight="false" outlineLevel="0" collapsed="false">
      <c r="Z310" s="21"/>
    </row>
    <row r="311" customFormat="false" ht="13" hidden="false" customHeight="false" outlineLevel="0" collapsed="false">
      <c r="Z311" s="21"/>
    </row>
    <row r="312" customFormat="false" ht="13" hidden="false" customHeight="false" outlineLevel="0" collapsed="false">
      <c r="Z312" s="21"/>
    </row>
    <row r="313" customFormat="false" ht="13" hidden="false" customHeight="false" outlineLevel="0" collapsed="false">
      <c r="Z313" s="21"/>
    </row>
    <row r="314" customFormat="false" ht="13" hidden="false" customHeight="false" outlineLevel="0" collapsed="false">
      <c r="Z314" s="21"/>
    </row>
    <row r="315" customFormat="false" ht="13" hidden="false" customHeight="false" outlineLevel="0" collapsed="false">
      <c r="Z315" s="21"/>
    </row>
    <row r="316" customFormat="false" ht="13" hidden="false" customHeight="false" outlineLevel="0" collapsed="false">
      <c r="Z316" s="21"/>
    </row>
    <row r="317" customFormat="false" ht="13" hidden="false" customHeight="false" outlineLevel="0" collapsed="false">
      <c r="Z317" s="21"/>
    </row>
    <row r="318" customFormat="false" ht="13" hidden="false" customHeight="false" outlineLevel="0" collapsed="false">
      <c r="Z318" s="21"/>
    </row>
    <row r="319" customFormat="false" ht="13" hidden="false" customHeight="false" outlineLevel="0" collapsed="false">
      <c r="Z319" s="21"/>
    </row>
    <row r="320" customFormat="false" ht="13" hidden="false" customHeight="false" outlineLevel="0" collapsed="false">
      <c r="Z320" s="21"/>
    </row>
    <row r="321" customFormat="false" ht="13" hidden="false" customHeight="false" outlineLevel="0" collapsed="false">
      <c r="Z321" s="21"/>
    </row>
    <row r="322" customFormat="false" ht="13" hidden="false" customHeight="false" outlineLevel="0" collapsed="false">
      <c r="Z322" s="21"/>
    </row>
    <row r="323" customFormat="false" ht="13" hidden="false" customHeight="false" outlineLevel="0" collapsed="false">
      <c r="Z323" s="21"/>
    </row>
    <row r="324" customFormat="false" ht="13" hidden="false" customHeight="false" outlineLevel="0" collapsed="false">
      <c r="Z324" s="21"/>
    </row>
    <row r="325" customFormat="false" ht="13" hidden="false" customHeight="false" outlineLevel="0" collapsed="false">
      <c r="Z325" s="21"/>
    </row>
    <row r="326" customFormat="false" ht="13" hidden="false" customHeight="false" outlineLevel="0" collapsed="false">
      <c r="Z326" s="21"/>
    </row>
    <row r="327" customFormat="false" ht="13" hidden="false" customHeight="false" outlineLevel="0" collapsed="false">
      <c r="Z327" s="21"/>
    </row>
    <row r="328" customFormat="false" ht="13" hidden="false" customHeight="false" outlineLevel="0" collapsed="false">
      <c r="Z328" s="21"/>
    </row>
    <row r="329" customFormat="false" ht="13" hidden="false" customHeight="false" outlineLevel="0" collapsed="false">
      <c r="Z329" s="21"/>
    </row>
    <row r="330" customFormat="false" ht="13" hidden="false" customHeight="false" outlineLevel="0" collapsed="false">
      <c r="Z330" s="21"/>
    </row>
    <row r="331" customFormat="false" ht="13" hidden="false" customHeight="false" outlineLevel="0" collapsed="false">
      <c r="Z331" s="21"/>
    </row>
    <row r="332" customFormat="false" ht="13" hidden="false" customHeight="false" outlineLevel="0" collapsed="false">
      <c r="Z332" s="21"/>
    </row>
    <row r="333" customFormat="false" ht="13" hidden="false" customHeight="false" outlineLevel="0" collapsed="false">
      <c r="Z333" s="21"/>
    </row>
    <row r="334" customFormat="false" ht="13" hidden="false" customHeight="false" outlineLevel="0" collapsed="false">
      <c r="Z334" s="21"/>
    </row>
    <row r="335" customFormat="false" ht="13" hidden="false" customHeight="false" outlineLevel="0" collapsed="false">
      <c r="Z335" s="21"/>
    </row>
    <row r="336" customFormat="false" ht="13" hidden="false" customHeight="false" outlineLevel="0" collapsed="false">
      <c r="Z336" s="21"/>
    </row>
    <row r="337" customFormat="false" ht="13" hidden="false" customHeight="false" outlineLevel="0" collapsed="false">
      <c r="Z337" s="21"/>
    </row>
    <row r="338" customFormat="false" ht="13" hidden="false" customHeight="false" outlineLevel="0" collapsed="false">
      <c r="Z338" s="21"/>
    </row>
    <row r="339" customFormat="false" ht="13" hidden="false" customHeight="false" outlineLevel="0" collapsed="false">
      <c r="Z339" s="21"/>
    </row>
    <row r="340" customFormat="false" ht="13" hidden="false" customHeight="false" outlineLevel="0" collapsed="false">
      <c r="Z340" s="21"/>
    </row>
    <row r="341" customFormat="false" ht="13" hidden="false" customHeight="false" outlineLevel="0" collapsed="false">
      <c r="Z341" s="21"/>
    </row>
    <row r="342" customFormat="false" ht="13" hidden="false" customHeight="false" outlineLevel="0" collapsed="false">
      <c r="Z342" s="21"/>
    </row>
    <row r="343" customFormat="false" ht="13" hidden="false" customHeight="false" outlineLevel="0" collapsed="false">
      <c r="Z343" s="21"/>
    </row>
    <row r="344" customFormat="false" ht="13" hidden="false" customHeight="false" outlineLevel="0" collapsed="false">
      <c r="Z344" s="21"/>
    </row>
    <row r="345" customFormat="false" ht="13" hidden="false" customHeight="false" outlineLevel="0" collapsed="false">
      <c r="Z345" s="21"/>
    </row>
    <row r="346" customFormat="false" ht="13" hidden="false" customHeight="false" outlineLevel="0" collapsed="false">
      <c r="Z346" s="21"/>
    </row>
    <row r="347" customFormat="false" ht="13" hidden="false" customHeight="false" outlineLevel="0" collapsed="false">
      <c r="Z347" s="21"/>
    </row>
    <row r="348" customFormat="false" ht="13" hidden="false" customHeight="false" outlineLevel="0" collapsed="false">
      <c r="Z348" s="21"/>
    </row>
    <row r="349" customFormat="false" ht="13" hidden="false" customHeight="false" outlineLevel="0" collapsed="false">
      <c r="Z349" s="21"/>
    </row>
    <row r="350" customFormat="false" ht="13" hidden="false" customHeight="false" outlineLevel="0" collapsed="false">
      <c r="Z350" s="21"/>
    </row>
    <row r="351" customFormat="false" ht="13" hidden="false" customHeight="false" outlineLevel="0" collapsed="false">
      <c r="Z351" s="21"/>
    </row>
    <row r="352" customFormat="false" ht="13" hidden="false" customHeight="false" outlineLevel="0" collapsed="false">
      <c r="Z352" s="21"/>
    </row>
    <row r="353" customFormat="false" ht="13" hidden="false" customHeight="false" outlineLevel="0" collapsed="false">
      <c r="Z353" s="21"/>
    </row>
    <row r="354" customFormat="false" ht="13" hidden="false" customHeight="false" outlineLevel="0" collapsed="false">
      <c r="Z354" s="21"/>
    </row>
    <row r="355" customFormat="false" ht="13" hidden="false" customHeight="false" outlineLevel="0" collapsed="false">
      <c r="Z355" s="21"/>
    </row>
    <row r="356" customFormat="false" ht="13" hidden="false" customHeight="false" outlineLevel="0" collapsed="false">
      <c r="Z356" s="21"/>
    </row>
    <row r="357" customFormat="false" ht="13" hidden="false" customHeight="false" outlineLevel="0" collapsed="false">
      <c r="Z357" s="21"/>
    </row>
    <row r="358" customFormat="false" ht="13" hidden="false" customHeight="false" outlineLevel="0" collapsed="false">
      <c r="Z358" s="21"/>
    </row>
    <row r="359" customFormat="false" ht="13" hidden="false" customHeight="false" outlineLevel="0" collapsed="false">
      <c r="Z359" s="21"/>
    </row>
    <row r="360" customFormat="false" ht="13" hidden="false" customHeight="false" outlineLevel="0" collapsed="false">
      <c r="Z360" s="21"/>
    </row>
    <row r="361" customFormat="false" ht="13" hidden="false" customHeight="false" outlineLevel="0" collapsed="false">
      <c r="Z361" s="21"/>
    </row>
    <row r="362" customFormat="false" ht="13" hidden="false" customHeight="false" outlineLevel="0" collapsed="false">
      <c r="Z362" s="21"/>
    </row>
    <row r="363" customFormat="false" ht="13" hidden="false" customHeight="false" outlineLevel="0" collapsed="false">
      <c r="Z363" s="21"/>
    </row>
    <row r="364" customFormat="false" ht="13" hidden="false" customHeight="false" outlineLevel="0" collapsed="false">
      <c r="Z364" s="21"/>
    </row>
    <row r="365" customFormat="false" ht="13" hidden="false" customHeight="false" outlineLevel="0" collapsed="false">
      <c r="Z365" s="21"/>
    </row>
    <row r="366" customFormat="false" ht="13" hidden="false" customHeight="false" outlineLevel="0" collapsed="false">
      <c r="Z366" s="21"/>
    </row>
    <row r="367" customFormat="false" ht="13" hidden="false" customHeight="false" outlineLevel="0" collapsed="false">
      <c r="Z367" s="21"/>
    </row>
    <row r="368" customFormat="false" ht="13" hidden="false" customHeight="false" outlineLevel="0" collapsed="false">
      <c r="Z368" s="21"/>
    </row>
    <row r="369" customFormat="false" ht="13" hidden="false" customHeight="false" outlineLevel="0" collapsed="false">
      <c r="Z369" s="21"/>
    </row>
    <row r="370" customFormat="false" ht="13" hidden="false" customHeight="false" outlineLevel="0" collapsed="false">
      <c r="Z370" s="21"/>
    </row>
    <row r="371" customFormat="false" ht="13" hidden="false" customHeight="false" outlineLevel="0" collapsed="false">
      <c r="Z371" s="21"/>
    </row>
    <row r="372" customFormat="false" ht="13" hidden="false" customHeight="false" outlineLevel="0" collapsed="false">
      <c r="Z372" s="21"/>
    </row>
    <row r="373" customFormat="false" ht="13" hidden="false" customHeight="false" outlineLevel="0" collapsed="false">
      <c r="Z373" s="21"/>
    </row>
    <row r="374" customFormat="false" ht="13" hidden="false" customHeight="false" outlineLevel="0" collapsed="false">
      <c r="Z374" s="21"/>
    </row>
    <row r="375" customFormat="false" ht="13" hidden="false" customHeight="false" outlineLevel="0" collapsed="false">
      <c r="Z375" s="21"/>
    </row>
    <row r="376" customFormat="false" ht="13" hidden="false" customHeight="false" outlineLevel="0" collapsed="false">
      <c r="Z376" s="21"/>
    </row>
    <row r="377" customFormat="false" ht="13" hidden="false" customHeight="false" outlineLevel="0" collapsed="false">
      <c r="Z377" s="21"/>
    </row>
    <row r="378" customFormat="false" ht="13" hidden="false" customHeight="false" outlineLevel="0" collapsed="false">
      <c r="Z378" s="21"/>
    </row>
    <row r="379" customFormat="false" ht="13" hidden="false" customHeight="false" outlineLevel="0" collapsed="false">
      <c r="Z379" s="21"/>
    </row>
    <row r="380" customFormat="false" ht="13" hidden="false" customHeight="false" outlineLevel="0" collapsed="false">
      <c r="Z380" s="21"/>
    </row>
    <row r="381" customFormat="false" ht="13" hidden="false" customHeight="false" outlineLevel="0" collapsed="false">
      <c r="Z381" s="21"/>
    </row>
    <row r="382" customFormat="false" ht="13" hidden="false" customHeight="false" outlineLevel="0" collapsed="false">
      <c r="Z382" s="21"/>
    </row>
    <row r="383" customFormat="false" ht="13" hidden="false" customHeight="false" outlineLevel="0" collapsed="false">
      <c r="Z383" s="21"/>
    </row>
    <row r="384" customFormat="false" ht="13" hidden="false" customHeight="false" outlineLevel="0" collapsed="false">
      <c r="Z384" s="21"/>
    </row>
    <row r="385" customFormat="false" ht="13" hidden="false" customHeight="false" outlineLevel="0" collapsed="false">
      <c r="Z385" s="21"/>
    </row>
    <row r="386" customFormat="false" ht="13" hidden="false" customHeight="false" outlineLevel="0" collapsed="false">
      <c r="Z386" s="21"/>
    </row>
    <row r="387" customFormat="false" ht="13" hidden="false" customHeight="false" outlineLevel="0" collapsed="false">
      <c r="Z387" s="21"/>
    </row>
    <row r="388" customFormat="false" ht="13" hidden="false" customHeight="false" outlineLevel="0" collapsed="false">
      <c r="Z388" s="21"/>
    </row>
    <row r="389" customFormat="false" ht="13" hidden="false" customHeight="false" outlineLevel="0" collapsed="false">
      <c r="Z389" s="21"/>
    </row>
    <row r="390" customFormat="false" ht="13" hidden="false" customHeight="false" outlineLevel="0" collapsed="false">
      <c r="Z390" s="21"/>
    </row>
    <row r="391" customFormat="false" ht="13" hidden="false" customHeight="false" outlineLevel="0" collapsed="false">
      <c r="Z391" s="21"/>
    </row>
    <row r="392" customFormat="false" ht="13" hidden="false" customHeight="false" outlineLevel="0" collapsed="false">
      <c r="Z392" s="21"/>
    </row>
    <row r="393" customFormat="false" ht="13" hidden="false" customHeight="false" outlineLevel="0" collapsed="false">
      <c r="Z393" s="21"/>
    </row>
    <row r="394" customFormat="false" ht="13" hidden="false" customHeight="false" outlineLevel="0" collapsed="false">
      <c r="Z394" s="21"/>
    </row>
    <row r="395" customFormat="false" ht="13" hidden="false" customHeight="false" outlineLevel="0" collapsed="false">
      <c r="Z395" s="21"/>
    </row>
    <row r="396" customFormat="false" ht="13" hidden="false" customHeight="false" outlineLevel="0" collapsed="false">
      <c r="Z396" s="21"/>
    </row>
    <row r="397" customFormat="false" ht="13" hidden="false" customHeight="false" outlineLevel="0" collapsed="false">
      <c r="Z397" s="21"/>
    </row>
    <row r="398" customFormat="false" ht="13" hidden="false" customHeight="false" outlineLevel="0" collapsed="false">
      <c r="Z398" s="21"/>
    </row>
    <row r="399" customFormat="false" ht="13" hidden="false" customHeight="false" outlineLevel="0" collapsed="false">
      <c r="Z399" s="21"/>
    </row>
    <row r="400" customFormat="false" ht="13" hidden="false" customHeight="false" outlineLevel="0" collapsed="false">
      <c r="Z400" s="21"/>
    </row>
    <row r="401" customFormat="false" ht="13" hidden="false" customHeight="false" outlineLevel="0" collapsed="false">
      <c r="Z401" s="21"/>
    </row>
    <row r="402" customFormat="false" ht="13" hidden="false" customHeight="false" outlineLevel="0" collapsed="false">
      <c r="Z402" s="21"/>
    </row>
    <row r="403" customFormat="false" ht="13" hidden="false" customHeight="false" outlineLevel="0" collapsed="false">
      <c r="Z403" s="21"/>
    </row>
    <row r="404" customFormat="false" ht="13" hidden="false" customHeight="false" outlineLevel="0" collapsed="false">
      <c r="Z404" s="21"/>
    </row>
    <row r="405" customFormat="false" ht="13" hidden="false" customHeight="false" outlineLevel="0" collapsed="false">
      <c r="Z405" s="21"/>
    </row>
    <row r="406" customFormat="false" ht="13" hidden="false" customHeight="false" outlineLevel="0" collapsed="false">
      <c r="Z406" s="21"/>
    </row>
    <row r="407" customFormat="false" ht="13" hidden="false" customHeight="false" outlineLevel="0" collapsed="false">
      <c r="Z407" s="21"/>
    </row>
    <row r="408" customFormat="false" ht="13" hidden="false" customHeight="false" outlineLevel="0" collapsed="false">
      <c r="Z408" s="21"/>
    </row>
    <row r="409" customFormat="false" ht="13" hidden="false" customHeight="false" outlineLevel="0" collapsed="false">
      <c r="Z409" s="21"/>
    </row>
    <row r="410" customFormat="false" ht="13" hidden="false" customHeight="false" outlineLevel="0" collapsed="false">
      <c r="Z410" s="21"/>
    </row>
    <row r="411" customFormat="false" ht="13" hidden="false" customHeight="false" outlineLevel="0" collapsed="false">
      <c r="Z411" s="21"/>
    </row>
    <row r="412" customFormat="false" ht="13" hidden="false" customHeight="false" outlineLevel="0" collapsed="false">
      <c r="Z412" s="21"/>
    </row>
    <row r="413" customFormat="false" ht="13" hidden="false" customHeight="false" outlineLevel="0" collapsed="false">
      <c r="Z413" s="21"/>
    </row>
    <row r="414" customFormat="false" ht="13" hidden="false" customHeight="false" outlineLevel="0" collapsed="false">
      <c r="Z414" s="21"/>
    </row>
    <row r="415" customFormat="false" ht="13" hidden="false" customHeight="false" outlineLevel="0" collapsed="false">
      <c r="Z415" s="21"/>
    </row>
    <row r="416" customFormat="false" ht="13" hidden="false" customHeight="false" outlineLevel="0" collapsed="false">
      <c r="Z416" s="21"/>
    </row>
    <row r="417" customFormat="false" ht="13" hidden="false" customHeight="false" outlineLevel="0" collapsed="false">
      <c r="Z417" s="21"/>
    </row>
    <row r="418" customFormat="false" ht="13" hidden="false" customHeight="false" outlineLevel="0" collapsed="false">
      <c r="Z418" s="21"/>
    </row>
    <row r="419" customFormat="false" ht="13" hidden="false" customHeight="false" outlineLevel="0" collapsed="false">
      <c r="Z419" s="21"/>
    </row>
    <row r="420" customFormat="false" ht="13" hidden="false" customHeight="false" outlineLevel="0" collapsed="false">
      <c r="Z420" s="21"/>
    </row>
    <row r="421" customFormat="false" ht="13" hidden="false" customHeight="false" outlineLevel="0" collapsed="false">
      <c r="Z421" s="21"/>
    </row>
    <row r="422" customFormat="false" ht="13" hidden="false" customHeight="false" outlineLevel="0" collapsed="false">
      <c r="Z422" s="21"/>
    </row>
    <row r="423" customFormat="false" ht="13" hidden="false" customHeight="false" outlineLevel="0" collapsed="false">
      <c r="Z423" s="21"/>
    </row>
    <row r="424" customFormat="false" ht="13" hidden="false" customHeight="false" outlineLevel="0" collapsed="false">
      <c r="Z424" s="21"/>
    </row>
    <row r="425" customFormat="false" ht="13" hidden="false" customHeight="false" outlineLevel="0" collapsed="false">
      <c r="Z425" s="21"/>
    </row>
    <row r="426" customFormat="false" ht="13" hidden="false" customHeight="false" outlineLevel="0" collapsed="false">
      <c r="Z426" s="21"/>
    </row>
    <row r="427" customFormat="false" ht="13" hidden="false" customHeight="false" outlineLevel="0" collapsed="false">
      <c r="Z427" s="21"/>
    </row>
    <row r="428" customFormat="false" ht="13" hidden="false" customHeight="false" outlineLevel="0" collapsed="false">
      <c r="Z428" s="21"/>
    </row>
    <row r="429" customFormat="false" ht="13" hidden="false" customHeight="false" outlineLevel="0" collapsed="false">
      <c r="Z429" s="21"/>
    </row>
    <row r="430" customFormat="false" ht="13" hidden="false" customHeight="false" outlineLevel="0" collapsed="false">
      <c r="Z430" s="21"/>
    </row>
    <row r="431" customFormat="false" ht="13" hidden="false" customHeight="false" outlineLevel="0" collapsed="false">
      <c r="Z431" s="21"/>
    </row>
    <row r="432" customFormat="false" ht="13" hidden="false" customHeight="false" outlineLevel="0" collapsed="false">
      <c r="Z432" s="21"/>
    </row>
    <row r="433" customFormat="false" ht="13" hidden="false" customHeight="false" outlineLevel="0" collapsed="false">
      <c r="Z433" s="21"/>
    </row>
    <row r="434" customFormat="false" ht="13" hidden="false" customHeight="false" outlineLevel="0" collapsed="false">
      <c r="Z434" s="21"/>
    </row>
    <row r="435" customFormat="false" ht="13" hidden="false" customHeight="false" outlineLevel="0" collapsed="false">
      <c r="Z435" s="21"/>
    </row>
    <row r="436" customFormat="false" ht="13" hidden="false" customHeight="false" outlineLevel="0" collapsed="false">
      <c r="Z436" s="21"/>
    </row>
    <row r="437" customFormat="false" ht="13" hidden="false" customHeight="false" outlineLevel="0" collapsed="false">
      <c r="Z437" s="21"/>
    </row>
    <row r="438" customFormat="false" ht="13" hidden="false" customHeight="false" outlineLevel="0" collapsed="false">
      <c r="Z438" s="21"/>
    </row>
    <row r="439" customFormat="false" ht="13" hidden="false" customHeight="false" outlineLevel="0" collapsed="false">
      <c r="Z439" s="21"/>
    </row>
    <row r="440" customFormat="false" ht="13" hidden="false" customHeight="false" outlineLevel="0" collapsed="false">
      <c r="Z440" s="21"/>
    </row>
    <row r="441" customFormat="false" ht="13" hidden="false" customHeight="false" outlineLevel="0" collapsed="false">
      <c r="Z441" s="21"/>
    </row>
    <row r="442" customFormat="false" ht="13" hidden="false" customHeight="false" outlineLevel="0" collapsed="false">
      <c r="Z442" s="21"/>
    </row>
    <row r="443" customFormat="false" ht="13" hidden="false" customHeight="false" outlineLevel="0" collapsed="false">
      <c r="Z443" s="21"/>
    </row>
    <row r="444" customFormat="false" ht="13" hidden="false" customHeight="false" outlineLevel="0" collapsed="false">
      <c r="Z444" s="21"/>
    </row>
    <row r="445" customFormat="false" ht="13" hidden="false" customHeight="false" outlineLevel="0" collapsed="false">
      <c r="Z445" s="21"/>
    </row>
    <row r="446" customFormat="false" ht="13" hidden="false" customHeight="false" outlineLevel="0" collapsed="false">
      <c r="Z446" s="21"/>
    </row>
    <row r="447" customFormat="false" ht="13" hidden="false" customHeight="false" outlineLevel="0" collapsed="false">
      <c r="Z447" s="21"/>
    </row>
    <row r="448" customFormat="false" ht="13" hidden="false" customHeight="false" outlineLevel="0" collapsed="false">
      <c r="Z448" s="21"/>
    </row>
    <row r="449" customFormat="false" ht="13" hidden="false" customHeight="false" outlineLevel="0" collapsed="false">
      <c r="Z449" s="21"/>
    </row>
    <row r="450" customFormat="false" ht="13" hidden="false" customHeight="false" outlineLevel="0" collapsed="false">
      <c r="Z450" s="21"/>
    </row>
    <row r="451" customFormat="false" ht="13" hidden="false" customHeight="false" outlineLevel="0" collapsed="false">
      <c r="Z451" s="21"/>
    </row>
    <row r="452" customFormat="false" ht="13" hidden="false" customHeight="false" outlineLevel="0" collapsed="false">
      <c r="Z452" s="21"/>
    </row>
    <row r="453" customFormat="false" ht="13" hidden="false" customHeight="false" outlineLevel="0" collapsed="false">
      <c r="Z453" s="21"/>
    </row>
    <row r="454" customFormat="false" ht="13" hidden="false" customHeight="false" outlineLevel="0" collapsed="false">
      <c r="Z454" s="21"/>
    </row>
    <row r="455" customFormat="false" ht="13" hidden="false" customHeight="false" outlineLevel="0" collapsed="false">
      <c r="Z455" s="21"/>
    </row>
    <row r="456" customFormat="false" ht="13" hidden="false" customHeight="false" outlineLevel="0" collapsed="false">
      <c r="Z456" s="21"/>
    </row>
    <row r="457" customFormat="false" ht="13" hidden="false" customHeight="false" outlineLevel="0" collapsed="false">
      <c r="Z457" s="21"/>
    </row>
    <row r="458" customFormat="false" ht="13" hidden="false" customHeight="false" outlineLevel="0" collapsed="false">
      <c r="Z458" s="21"/>
    </row>
    <row r="459" customFormat="false" ht="13" hidden="false" customHeight="false" outlineLevel="0" collapsed="false">
      <c r="Z459" s="21"/>
    </row>
    <row r="460" customFormat="false" ht="13" hidden="false" customHeight="false" outlineLevel="0" collapsed="false">
      <c r="Z460" s="21"/>
    </row>
    <row r="461" customFormat="false" ht="13" hidden="false" customHeight="false" outlineLevel="0" collapsed="false">
      <c r="Z461" s="21"/>
    </row>
    <row r="462" customFormat="false" ht="13" hidden="false" customHeight="false" outlineLevel="0" collapsed="false">
      <c r="Z462" s="21"/>
    </row>
    <row r="463" customFormat="false" ht="13" hidden="false" customHeight="false" outlineLevel="0" collapsed="false">
      <c r="Z463" s="21"/>
    </row>
    <row r="464" customFormat="false" ht="13" hidden="false" customHeight="false" outlineLevel="0" collapsed="false">
      <c r="Z464" s="21"/>
    </row>
    <row r="465" customFormat="false" ht="13" hidden="false" customHeight="false" outlineLevel="0" collapsed="false">
      <c r="Z465" s="21"/>
    </row>
    <row r="466" customFormat="false" ht="13" hidden="false" customHeight="false" outlineLevel="0" collapsed="false">
      <c r="Z466" s="21"/>
    </row>
    <row r="467" customFormat="false" ht="13" hidden="false" customHeight="false" outlineLevel="0" collapsed="false">
      <c r="Z467" s="21"/>
    </row>
    <row r="468" customFormat="false" ht="13" hidden="false" customHeight="false" outlineLevel="0" collapsed="false">
      <c r="Z468" s="21"/>
    </row>
    <row r="469" customFormat="false" ht="13" hidden="false" customHeight="false" outlineLevel="0" collapsed="false">
      <c r="Z469" s="21"/>
    </row>
    <row r="470" customFormat="false" ht="13" hidden="false" customHeight="false" outlineLevel="0" collapsed="false">
      <c r="Z470" s="21"/>
    </row>
    <row r="471" customFormat="false" ht="13" hidden="false" customHeight="false" outlineLevel="0" collapsed="false">
      <c r="Z471" s="21"/>
    </row>
    <row r="472" customFormat="false" ht="13" hidden="false" customHeight="false" outlineLevel="0" collapsed="false">
      <c r="Z472" s="21"/>
    </row>
    <row r="473" customFormat="false" ht="13" hidden="false" customHeight="false" outlineLevel="0" collapsed="false">
      <c r="Z473" s="21"/>
    </row>
    <row r="474" customFormat="false" ht="13" hidden="false" customHeight="false" outlineLevel="0" collapsed="false">
      <c r="Z474" s="21"/>
    </row>
    <row r="475" customFormat="false" ht="13" hidden="false" customHeight="false" outlineLevel="0" collapsed="false">
      <c r="Z475" s="21"/>
    </row>
    <row r="476" customFormat="false" ht="13" hidden="false" customHeight="false" outlineLevel="0" collapsed="false">
      <c r="Z476" s="21"/>
    </row>
    <row r="477" customFormat="false" ht="13" hidden="false" customHeight="false" outlineLevel="0" collapsed="false">
      <c r="Z477" s="21"/>
    </row>
    <row r="478" customFormat="false" ht="13" hidden="false" customHeight="false" outlineLevel="0" collapsed="false">
      <c r="Z478" s="21"/>
    </row>
    <row r="479" customFormat="false" ht="13" hidden="false" customHeight="false" outlineLevel="0" collapsed="false">
      <c r="Z479" s="21"/>
    </row>
    <row r="480" customFormat="false" ht="13" hidden="false" customHeight="false" outlineLevel="0" collapsed="false">
      <c r="Z480" s="21"/>
    </row>
    <row r="481" customFormat="false" ht="13" hidden="false" customHeight="false" outlineLevel="0" collapsed="false">
      <c r="Z481" s="21"/>
    </row>
    <row r="482" customFormat="false" ht="13" hidden="false" customHeight="false" outlineLevel="0" collapsed="false">
      <c r="Z482" s="21"/>
    </row>
    <row r="483" customFormat="false" ht="13" hidden="false" customHeight="false" outlineLevel="0" collapsed="false">
      <c r="Z483" s="21"/>
    </row>
    <row r="484" customFormat="false" ht="13" hidden="false" customHeight="false" outlineLevel="0" collapsed="false">
      <c r="Z484" s="21"/>
    </row>
    <row r="485" customFormat="false" ht="13" hidden="false" customHeight="false" outlineLevel="0" collapsed="false">
      <c r="Z485" s="21"/>
    </row>
    <row r="486" customFormat="false" ht="13" hidden="false" customHeight="false" outlineLevel="0" collapsed="false">
      <c r="Z486" s="21"/>
    </row>
    <row r="487" customFormat="false" ht="13" hidden="false" customHeight="false" outlineLevel="0" collapsed="false">
      <c r="Z487" s="21"/>
    </row>
    <row r="488" customFormat="false" ht="13" hidden="false" customHeight="false" outlineLevel="0" collapsed="false">
      <c r="Z488" s="21"/>
    </row>
    <row r="489" customFormat="false" ht="13" hidden="false" customHeight="false" outlineLevel="0" collapsed="false">
      <c r="Z489" s="21"/>
    </row>
    <row r="490" customFormat="false" ht="13" hidden="false" customHeight="false" outlineLevel="0" collapsed="false">
      <c r="Z490" s="21"/>
    </row>
    <row r="491" customFormat="false" ht="13" hidden="false" customHeight="false" outlineLevel="0" collapsed="false">
      <c r="Z491" s="21"/>
    </row>
    <row r="492" customFormat="false" ht="13" hidden="false" customHeight="false" outlineLevel="0" collapsed="false">
      <c r="Z492" s="21"/>
    </row>
    <row r="493" customFormat="false" ht="13" hidden="false" customHeight="false" outlineLevel="0" collapsed="false">
      <c r="Z493" s="21"/>
    </row>
    <row r="494" customFormat="false" ht="13" hidden="false" customHeight="false" outlineLevel="0" collapsed="false">
      <c r="Z494" s="21"/>
    </row>
    <row r="495" customFormat="false" ht="13" hidden="false" customHeight="false" outlineLevel="0" collapsed="false">
      <c r="Z495" s="21"/>
    </row>
    <row r="496" customFormat="false" ht="13" hidden="false" customHeight="false" outlineLevel="0" collapsed="false">
      <c r="Z496" s="21"/>
    </row>
    <row r="497" customFormat="false" ht="13" hidden="false" customHeight="false" outlineLevel="0" collapsed="false">
      <c r="Z497" s="21"/>
    </row>
    <row r="498" customFormat="false" ht="13" hidden="false" customHeight="false" outlineLevel="0" collapsed="false">
      <c r="Z498" s="21"/>
    </row>
    <row r="499" customFormat="false" ht="13" hidden="false" customHeight="false" outlineLevel="0" collapsed="false">
      <c r="Z499" s="21"/>
    </row>
    <row r="500" customFormat="false" ht="13" hidden="false" customHeight="false" outlineLevel="0" collapsed="false">
      <c r="Z500" s="21"/>
    </row>
    <row r="501" customFormat="false" ht="13" hidden="false" customHeight="false" outlineLevel="0" collapsed="false">
      <c r="Z501" s="21"/>
    </row>
    <row r="502" customFormat="false" ht="13" hidden="false" customHeight="false" outlineLevel="0" collapsed="false">
      <c r="Z502" s="21"/>
    </row>
    <row r="503" customFormat="false" ht="13" hidden="false" customHeight="false" outlineLevel="0" collapsed="false">
      <c r="Z503" s="21"/>
    </row>
    <row r="504" customFormat="false" ht="13" hidden="false" customHeight="false" outlineLevel="0" collapsed="false">
      <c r="Z504" s="21"/>
    </row>
    <row r="505" customFormat="false" ht="13" hidden="false" customHeight="false" outlineLevel="0" collapsed="false">
      <c r="Z505" s="21"/>
    </row>
    <row r="506" customFormat="false" ht="13" hidden="false" customHeight="false" outlineLevel="0" collapsed="false">
      <c r="Z506" s="21"/>
    </row>
    <row r="507" customFormat="false" ht="13" hidden="false" customHeight="false" outlineLevel="0" collapsed="false">
      <c r="Z507" s="21"/>
    </row>
    <row r="508" customFormat="false" ht="13" hidden="false" customHeight="false" outlineLevel="0" collapsed="false">
      <c r="Z508" s="21"/>
    </row>
    <row r="509" customFormat="false" ht="13" hidden="false" customHeight="false" outlineLevel="0" collapsed="false">
      <c r="Z509" s="21"/>
    </row>
    <row r="510" customFormat="false" ht="13" hidden="false" customHeight="false" outlineLevel="0" collapsed="false">
      <c r="Z510" s="21"/>
    </row>
    <row r="511" customFormat="false" ht="13" hidden="false" customHeight="false" outlineLevel="0" collapsed="false">
      <c r="Z511" s="21"/>
    </row>
    <row r="512" customFormat="false" ht="13" hidden="false" customHeight="false" outlineLevel="0" collapsed="false">
      <c r="Z512" s="21"/>
    </row>
    <row r="513" customFormat="false" ht="13" hidden="false" customHeight="false" outlineLevel="0" collapsed="false">
      <c r="Z513" s="21"/>
    </row>
    <row r="514" customFormat="false" ht="13" hidden="false" customHeight="false" outlineLevel="0" collapsed="false">
      <c r="Z514" s="21"/>
    </row>
    <row r="515" customFormat="false" ht="13" hidden="false" customHeight="false" outlineLevel="0" collapsed="false">
      <c r="Z515" s="21"/>
    </row>
    <row r="516" customFormat="false" ht="13" hidden="false" customHeight="false" outlineLevel="0" collapsed="false">
      <c r="Z516" s="21"/>
    </row>
    <row r="517" customFormat="false" ht="13" hidden="false" customHeight="false" outlineLevel="0" collapsed="false">
      <c r="Z517" s="21"/>
    </row>
    <row r="518" customFormat="false" ht="13" hidden="false" customHeight="false" outlineLevel="0" collapsed="false">
      <c r="Z518" s="21"/>
    </row>
    <row r="519" customFormat="false" ht="13" hidden="false" customHeight="false" outlineLevel="0" collapsed="false">
      <c r="Z519" s="21"/>
    </row>
    <row r="520" customFormat="false" ht="13" hidden="false" customHeight="false" outlineLevel="0" collapsed="false">
      <c r="Z520" s="21"/>
    </row>
    <row r="521" customFormat="false" ht="13" hidden="false" customHeight="false" outlineLevel="0" collapsed="false">
      <c r="Z521" s="21"/>
    </row>
    <row r="522" customFormat="false" ht="13" hidden="false" customHeight="false" outlineLevel="0" collapsed="false">
      <c r="Z522" s="21"/>
    </row>
    <row r="523" customFormat="false" ht="13" hidden="false" customHeight="false" outlineLevel="0" collapsed="false">
      <c r="Z523" s="21"/>
    </row>
    <row r="524" customFormat="false" ht="13" hidden="false" customHeight="false" outlineLevel="0" collapsed="false">
      <c r="Z524" s="21"/>
    </row>
    <row r="525" customFormat="false" ht="13" hidden="false" customHeight="false" outlineLevel="0" collapsed="false">
      <c r="Z525" s="21"/>
    </row>
    <row r="526" customFormat="false" ht="13" hidden="false" customHeight="false" outlineLevel="0" collapsed="false">
      <c r="Z526" s="21"/>
    </row>
    <row r="527" customFormat="false" ht="13" hidden="false" customHeight="false" outlineLevel="0" collapsed="false">
      <c r="Z527" s="21"/>
    </row>
    <row r="528" customFormat="false" ht="13" hidden="false" customHeight="false" outlineLevel="0" collapsed="false">
      <c r="Z528" s="21"/>
    </row>
    <row r="529" customFormat="false" ht="13" hidden="false" customHeight="false" outlineLevel="0" collapsed="false">
      <c r="Z529" s="21"/>
    </row>
    <row r="530" customFormat="false" ht="13" hidden="false" customHeight="false" outlineLevel="0" collapsed="false">
      <c r="Z530" s="21"/>
    </row>
    <row r="531" customFormat="false" ht="13" hidden="false" customHeight="false" outlineLevel="0" collapsed="false">
      <c r="Z531" s="21"/>
    </row>
    <row r="532" customFormat="false" ht="13" hidden="false" customHeight="false" outlineLevel="0" collapsed="false">
      <c r="Z532" s="21"/>
    </row>
    <row r="533" customFormat="false" ht="13" hidden="false" customHeight="false" outlineLevel="0" collapsed="false">
      <c r="Z533" s="21"/>
    </row>
    <row r="534" customFormat="false" ht="13" hidden="false" customHeight="false" outlineLevel="0" collapsed="false">
      <c r="Z534" s="21"/>
    </row>
    <row r="535" customFormat="false" ht="13" hidden="false" customHeight="false" outlineLevel="0" collapsed="false">
      <c r="Z535" s="21"/>
    </row>
    <row r="536" customFormat="false" ht="13" hidden="false" customHeight="false" outlineLevel="0" collapsed="false">
      <c r="Z536" s="21"/>
    </row>
    <row r="537" customFormat="false" ht="13" hidden="false" customHeight="false" outlineLevel="0" collapsed="false">
      <c r="Z537" s="21"/>
    </row>
    <row r="538" customFormat="false" ht="13" hidden="false" customHeight="false" outlineLevel="0" collapsed="false">
      <c r="Z538" s="21"/>
    </row>
    <row r="539" customFormat="false" ht="13" hidden="false" customHeight="false" outlineLevel="0" collapsed="false">
      <c r="Z539" s="21"/>
    </row>
    <row r="540" customFormat="false" ht="13" hidden="false" customHeight="false" outlineLevel="0" collapsed="false">
      <c r="Z540" s="21"/>
    </row>
    <row r="541" customFormat="false" ht="13" hidden="false" customHeight="false" outlineLevel="0" collapsed="false">
      <c r="Z541" s="21"/>
    </row>
    <row r="542" customFormat="false" ht="13" hidden="false" customHeight="false" outlineLevel="0" collapsed="false">
      <c r="Z542" s="21"/>
    </row>
    <row r="543" customFormat="false" ht="13" hidden="false" customHeight="false" outlineLevel="0" collapsed="false">
      <c r="Z543" s="21"/>
    </row>
    <row r="544" customFormat="false" ht="13" hidden="false" customHeight="false" outlineLevel="0" collapsed="false">
      <c r="Z544" s="21"/>
    </row>
    <row r="545" customFormat="false" ht="13" hidden="false" customHeight="false" outlineLevel="0" collapsed="false">
      <c r="Z545" s="21"/>
    </row>
    <row r="546" customFormat="false" ht="13" hidden="false" customHeight="false" outlineLevel="0" collapsed="false">
      <c r="Z546" s="21"/>
    </row>
    <row r="547" customFormat="false" ht="13" hidden="false" customHeight="false" outlineLevel="0" collapsed="false">
      <c r="Z547" s="21"/>
    </row>
    <row r="548" customFormat="false" ht="13" hidden="false" customHeight="false" outlineLevel="0" collapsed="false">
      <c r="Z548" s="21"/>
    </row>
    <row r="549" customFormat="false" ht="13" hidden="false" customHeight="false" outlineLevel="0" collapsed="false">
      <c r="Z549" s="21"/>
    </row>
    <row r="550" customFormat="false" ht="13" hidden="false" customHeight="false" outlineLevel="0" collapsed="false">
      <c r="Z550" s="21"/>
    </row>
    <row r="551" customFormat="false" ht="13" hidden="false" customHeight="false" outlineLevel="0" collapsed="false">
      <c r="Z551" s="21"/>
    </row>
    <row r="552" customFormat="false" ht="13" hidden="false" customHeight="false" outlineLevel="0" collapsed="false">
      <c r="Z552" s="21"/>
    </row>
    <row r="553" customFormat="false" ht="13" hidden="false" customHeight="false" outlineLevel="0" collapsed="false">
      <c r="Z553" s="21"/>
    </row>
    <row r="554" customFormat="false" ht="13" hidden="false" customHeight="false" outlineLevel="0" collapsed="false">
      <c r="Z554" s="21"/>
    </row>
    <row r="555" customFormat="false" ht="13" hidden="false" customHeight="false" outlineLevel="0" collapsed="false">
      <c r="Z555" s="21"/>
    </row>
    <row r="556" customFormat="false" ht="13" hidden="false" customHeight="false" outlineLevel="0" collapsed="false">
      <c r="Z556" s="21"/>
    </row>
    <row r="557" customFormat="false" ht="13" hidden="false" customHeight="false" outlineLevel="0" collapsed="false">
      <c r="Z557" s="21"/>
    </row>
    <row r="558" customFormat="false" ht="13" hidden="false" customHeight="false" outlineLevel="0" collapsed="false">
      <c r="Z558" s="21"/>
    </row>
    <row r="559" customFormat="false" ht="13" hidden="false" customHeight="false" outlineLevel="0" collapsed="false">
      <c r="Z559" s="21"/>
    </row>
    <row r="560" customFormat="false" ht="13" hidden="false" customHeight="false" outlineLevel="0" collapsed="false">
      <c r="Z560" s="21"/>
    </row>
    <row r="561" customFormat="false" ht="13" hidden="false" customHeight="false" outlineLevel="0" collapsed="false">
      <c r="Z561" s="21"/>
    </row>
    <row r="562" customFormat="false" ht="13" hidden="false" customHeight="false" outlineLevel="0" collapsed="false">
      <c r="Z562" s="21"/>
    </row>
    <row r="563" customFormat="false" ht="13" hidden="false" customHeight="false" outlineLevel="0" collapsed="false">
      <c r="Z563" s="21"/>
    </row>
    <row r="564" customFormat="false" ht="13" hidden="false" customHeight="false" outlineLevel="0" collapsed="false">
      <c r="Z564" s="21"/>
    </row>
    <row r="565" customFormat="false" ht="13" hidden="false" customHeight="false" outlineLevel="0" collapsed="false">
      <c r="Z565" s="21"/>
    </row>
    <row r="566" customFormat="false" ht="13" hidden="false" customHeight="false" outlineLevel="0" collapsed="false">
      <c r="Z566" s="21"/>
    </row>
    <row r="567" customFormat="false" ht="13" hidden="false" customHeight="false" outlineLevel="0" collapsed="false">
      <c r="Z567" s="21"/>
    </row>
    <row r="568" customFormat="false" ht="13" hidden="false" customHeight="false" outlineLevel="0" collapsed="false">
      <c r="Z568" s="21"/>
    </row>
    <row r="569" customFormat="false" ht="13" hidden="false" customHeight="false" outlineLevel="0" collapsed="false">
      <c r="Z569" s="21"/>
    </row>
    <row r="570" customFormat="false" ht="13" hidden="false" customHeight="false" outlineLevel="0" collapsed="false">
      <c r="Z570" s="21"/>
    </row>
    <row r="571" customFormat="false" ht="13" hidden="false" customHeight="false" outlineLevel="0" collapsed="false">
      <c r="Z571" s="21"/>
    </row>
    <row r="572" customFormat="false" ht="13" hidden="false" customHeight="false" outlineLevel="0" collapsed="false">
      <c r="Z572" s="21"/>
    </row>
    <row r="573" customFormat="false" ht="13" hidden="false" customHeight="false" outlineLevel="0" collapsed="false">
      <c r="Z573" s="21"/>
    </row>
    <row r="574" customFormat="false" ht="13" hidden="false" customHeight="false" outlineLevel="0" collapsed="false">
      <c r="Z574" s="21"/>
    </row>
    <row r="575" customFormat="false" ht="13" hidden="false" customHeight="false" outlineLevel="0" collapsed="false">
      <c r="Z575" s="21"/>
    </row>
    <row r="576" customFormat="false" ht="13" hidden="false" customHeight="false" outlineLevel="0" collapsed="false">
      <c r="Z576" s="21"/>
    </row>
    <row r="577" customFormat="false" ht="13" hidden="false" customHeight="false" outlineLevel="0" collapsed="false">
      <c r="Z577" s="21"/>
    </row>
    <row r="578" customFormat="false" ht="13" hidden="false" customHeight="false" outlineLevel="0" collapsed="false">
      <c r="Z578" s="21"/>
    </row>
    <row r="579" customFormat="false" ht="13" hidden="false" customHeight="false" outlineLevel="0" collapsed="false">
      <c r="Z579" s="21"/>
    </row>
    <row r="580" customFormat="false" ht="13" hidden="false" customHeight="false" outlineLevel="0" collapsed="false">
      <c r="Z580" s="21"/>
    </row>
    <row r="581" customFormat="false" ht="13" hidden="false" customHeight="false" outlineLevel="0" collapsed="false">
      <c r="Z581" s="21"/>
    </row>
    <row r="582" customFormat="false" ht="13" hidden="false" customHeight="false" outlineLevel="0" collapsed="false">
      <c r="Z582" s="21"/>
    </row>
    <row r="583" customFormat="false" ht="13" hidden="false" customHeight="false" outlineLevel="0" collapsed="false">
      <c r="Z583" s="21"/>
    </row>
    <row r="584" customFormat="false" ht="13" hidden="false" customHeight="false" outlineLevel="0" collapsed="false">
      <c r="Z584" s="21"/>
    </row>
    <row r="585" customFormat="false" ht="13" hidden="false" customHeight="false" outlineLevel="0" collapsed="false">
      <c r="Z585" s="21"/>
    </row>
    <row r="586" customFormat="false" ht="13" hidden="false" customHeight="false" outlineLevel="0" collapsed="false">
      <c r="Z586" s="21"/>
    </row>
    <row r="587" customFormat="false" ht="13" hidden="false" customHeight="false" outlineLevel="0" collapsed="false">
      <c r="Z587" s="21"/>
    </row>
    <row r="588" customFormat="false" ht="13" hidden="false" customHeight="false" outlineLevel="0" collapsed="false">
      <c r="Z588" s="21"/>
    </row>
    <row r="589" customFormat="false" ht="13" hidden="false" customHeight="false" outlineLevel="0" collapsed="false">
      <c r="Z589" s="21"/>
    </row>
    <row r="590" customFormat="false" ht="13" hidden="false" customHeight="false" outlineLevel="0" collapsed="false">
      <c r="Z590" s="21"/>
    </row>
    <row r="591" customFormat="false" ht="13" hidden="false" customHeight="false" outlineLevel="0" collapsed="false">
      <c r="Z591" s="21"/>
    </row>
    <row r="592" customFormat="false" ht="13" hidden="false" customHeight="false" outlineLevel="0" collapsed="false">
      <c r="Z592" s="21"/>
    </row>
    <row r="593" customFormat="false" ht="13" hidden="false" customHeight="false" outlineLevel="0" collapsed="false">
      <c r="Z593" s="21"/>
    </row>
    <row r="594" customFormat="false" ht="13" hidden="false" customHeight="false" outlineLevel="0" collapsed="false">
      <c r="Z594" s="21"/>
    </row>
    <row r="595" customFormat="false" ht="13" hidden="false" customHeight="false" outlineLevel="0" collapsed="false">
      <c r="Z595" s="21"/>
    </row>
    <row r="596" customFormat="false" ht="13" hidden="false" customHeight="false" outlineLevel="0" collapsed="false">
      <c r="Z596" s="21"/>
    </row>
    <row r="597" customFormat="false" ht="13" hidden="false" customHeight="false" outlineLevel="0" collapsed="false">
      <c r="Z597" s="21"/>
    </row>
    <row r="598" customFormat="false" ht="13" hidden="false" customHeight="false" outlineLevel="0" collapsed="false">
      <c r="Z598" s="21"/>
    </row>
    <row r="599" customFormat="false" ht="13" hidden="false" customHeight="false" outlineLevel="0" collapsed="false">
      <c r="Z599" s="21"/>
    </row>
    <row r="600" customFormat="false" ht="13" hidden="false" customHeight="false" outlineLevel="0" collapsed="false">
      <c r="Z600" s="21"/>
    </row>
    <row r="601" customFormat="false" ht="13" hidden="false" customHeight="false" outlineLevel="0" collapsed="false">
      <c r="Z601" s="21"/>
    </row>
    <row r="602" customFormat="false" ht="13" hidden="false" customHeight="false" outlineLevel="0" collapsed="false">
      <c r="Z602" s="21"/>
    </row>
    <row r="603" customFormat="false" ht="13" hidden="false" customHeight="false" outlineLevel="0" collapsed="false">
      <c r="Z603" s="21"/>
    </row>
    <row r="604" customFormat="false" ht="13" hidden="false" customHeight="false" outlineLevel="0" collapsed="false">
      <c r="Z604" s="21"/>
    </row>
    <row r="605" customFormat="false" ht="13" hidden="false" customHeight="false" outlineLevel="0" collapsed="false">
      <c r="Z605" s="21"/>
    </row>
    <row r="606" customFormat="false" ht="13" hidden="false" customHeight="false" outlineLevel="0" collapsed="false">
      <c r="Z606" s="21"/>
    </row>
    <row r="607" customFormat="false" ht="13" hidden="false" customHeight="false" outlineLevel="0" collapsed="false">
      <c r="Z607" s="21"/>
    </row>
    <row r="608" customFormat="false" ht="13" hidden="false" customHeight="false" outlineLevel="0" collapsed="false">
      <c r="Z608" s="21"/>
    </row>
    <row r="609" customFormat="false" ht="13" hidden="false" customHeight="false" outlineLevel="0" collapsed="false">
      <c r="Z609" s="21"/>
    </row>
    <row r="610" customFormat="false" ht="13" hidden="false" customHeight="false" outlineLevel="0" collapsed="false">
      <c r="Z610" s="21"/>
    </row>
    <row r="611" customFormat="false" ht="13" hidden="false" customHeight="false" outlineLevel="0" collapsed="false">
      <c r="Z611" s="21"/>
    </row>
    <row r="612" customFormat="false" ht="13" hidden="false" customHeight="false" outlineLevel="0" collapsed="false">
      <c r="Z612" s="21"/>
    </row>
    <row r="613" customFormat="false" ht="13" hidden="false" customHeight="false" outlineLevel="0" collapsed="false">
      <c r="Z613" s="21"/>
    </row>
    <row r="614" customFormat="false" ht="13" hidden="false" customHeight="false" outlineLevel="0" collapsed="false">
      <c r="Z614" s="21"/>
    </row>
    <row r="615" customFormat="false" ht="13" hidden="false" customHeight="false" outlineLevel="0" collapsed="false">
      <c r="Z615" s="21"/>
    </row>
    <row r="616" customFormat="false" ht="13" hidden="false" customHeight="false" outlineLevel="0" collapsed="false">
      <c r="Z616" s="21"/>
    </row>
    <row r="617" customFormat="false" ht="13" hidden="false" customHeight="false" outlineLevel="0" collapsed="false">
      <c r="Z617" s="21"/>
    </row>
    <row r="618" customFormat="false" ht="13" hidden="false" customHeight="false" outlineLevel="0" collapsed="false">
      <c r="Z618" s="21"/>
    </row>
    <row r="619" customFormat="false" ht="13" hidden="false" customHeight="false" outlineLevel="0" collapsed="false">
      <c r="Z619" s="21"/>
    </row>
    <row r="620" customFormat="false" ht="13" hidden="false" customHeight="false" outlineLevel="0" collapsed="false">
      <c r="Z620" s="21"/>
    </row>
    <row r="621" customFormat="false" ht="13" hidden="false" customHeight="false" outlineLevel="0" collapsed="false">
      <c r="Z621" s="21"/>
    </row>
    <row r="622" customFormat="false" ht="13" hidden="false" customHeight="false" outlineLevel="0" collapsed="false">
      <c r="Z622" s="21"/>
    </row>
    <row r="623" customFormat="false" ht="13" hidden="false" customHeight="false" outlineLevel="0" collapsed="false">
      <c r="Z623" s="21"/>
    </row>
    <row r="624" customFormat="false" ht="13" hidden="false" customHeight="false" outlineLevel="0" collapsed="false">
      <c r="Z624" s="21"/>
    </row>
    <row r="625" customFormat="false" ht="13" hidden="false" customHeight="false" outlineLevel="0" collapsed="false">
      <c r="Z625" s="21"/>
    </row>
    <row r="626" customFormat="false" ht="13" hidden="false" customHeight="false" outlineLevel="0" collapsed="false">
      <c r="Z626" s="21"/>
    </row>
    <row r="627" customFormat="false" ht="13" hidden="false" customHeight="false" outlineLevel="0" collapsed="false">
      <c r="Z627" s="21"/>
    </row>
    <row r="628" customFormat="false" ht="13" hidden="false" customHeight="false" outlineLevel="0" collapsed="false">
      <c r="Z628" s="21"/>
    </row>
    <row r="629" customFormat="false" ht="13" hidden="false" customHeight="false" outlineLevel="0" collapsed="false">
      <c r="Z629" s="21"/>
    </row>
    <row r="630" customFormat="false" ht="13" hidden="false" customHeight="false" outlineLevel="0" collapsed="false">
      <c r="Z630" s="21"/>
    </row>
    <row r="631" customFormat="false" ht="13" hidden="false" customHeight="false" outlineLevel="0" collapsed="false">
      <c r="Z631" s="21"/>
    </row>
    <row r="632" customFormat="false" ht="13" hidden="false" customHeight="false" outlineLevel="0" collapsed="false">
      <c r="Z632" s="21"/>
    </row>
    <row r="633" customFormat="false" ht="13" hidden="false" customHeight="false" outlineLevel="0" collapsed="false">
      <c r="Z633" s="21"/>
    </row>
    <row r="634" customFormat="false" ht="13" hidden="false" customHeight="false" outlineLevel="0" collapsed="false">
      <c r="Z634" s="21"/>
    </row>
    <row r="635" customFormat="false" ht="13" hidden="false" customHeight="false" outlineLevel="0" collapsed="false">
      <c r="Z635" s="21"/>
    </row>
    <row r="636" customFormat="false" ht="13" hidden="false" customHeight="false" outlineLevel="0" collapsed="false">
      <c r="Z636" s="21"/>
    </row>
    <row r="637" customFormat="false" ht="13" hidden="false" customHeight="false" outlineLevel="0" collapsed="false">
      <c r="Z637" s="21"/>
    </row>
    <row r="638" customFormat="false" ht="13" hidden="false" customHeight="false" outlineLevel="0" collapsed="false">
      <c r="Z638" s="21"/>
    </row>
    <row r="639" customFormat="false" ht="13" hidden="false" customHeight="false" outlineLevel="0" collapsed="false">
      <c r="Z639" s="21"/>
    </row>
    <row r="640" customFormat="false" ht="13" hidden="false" customHeight="false" outlineLevel="0" collapsed="false">
      <c r="Z640" s="21"/>
    </row>
    <row r="641" customFormat="false" ht="13" hidden="false" customHeight="false" outlineLevel="0" collapsed="false">
      <c r="Z641" s="21"/>
    </row>
    <row r="642" customFormat="false" ht="13" hidden="false" customHeight="false" outlineLevel="0" collapsed="false">
      <c r="Z642" s="21"/>
    </row>
    <row r="643" customFormat="false" ht="13" hidden="false" customHeight="false" outlineLevel="0" collapsed="false">
      <c r="Z643" s="21"/>
    </row>
    <row r="644" customFormat="false" ht="13" hidden="false" customHeight="false" outlineLevel="0" collapsed="false">
      <c r="Z644" s="21"/>
    </row>
    <row r="645" customFormat="false" ht="13" hidden="false" customHeight="false" outlineLevel="0" collapsed="false">
      <c r="Z645" s="21"/>
    </row>
    <row r="646" customFormat="false" ht="13" hidden="false" customHeight="false" outlineLevel="0" collapsed="false">
      <c r="Z646" s="21"/>
    </row>
    <row r="647" customFormat="false" ht="13" hidden="false" customHeight="false" outlineLevel="0" collapsed="false">
      <c r="Z647" s="21"/>
    </row>
    <row r="648" customFormat="false" ht="13" hidden="false" customHeight="false" outlineLevel="0" collapsed="false">
      <c r="Z648" s="21"/>
    </row>
    <row r="649" customFormat="false" ht="13" hidden="false" customHeight="false" outlineLevel="0" collapsed="false">
      <c r="Z649" s="21"/>
    </row>
    <row r="650" customFormat="false" ht="13" hidden="false" customHeight="false" outlineLevel="0" collapsed="false">
      <c r="Z650" s="21"/>
    </row>
    <row r="651" customFormat="false" ht="13" hidden="false" customHeight="false" outlineLevel="0" collapsed="false">
      <c r="Z651" s="21"/>
    </row>
    <row r="652" customFormat="false" ht="13" hidden="false" customHeight="false" outlineLevel="0" collapsed="false">
      <c r="Z652" s="21"/>
    </row>
    <row r="653" customFormat="false" ht="13" hidden="false" customHeight="false" outlineLevel="0" collapsed="false">
      <c r="Z653" s="21"/>
    </row>
    <row r="654" customFormat="false" ht="13" hidden="false" customHeight="false" outlineLevel="0" collapsed="false">
      <c r="Z654" s="21"/>
    </row>
    <row r="655" customFormat="false" ht="13" hidden="false" customHeight="false" outlineLevel="0" collapsed="false">
      <c r="Z655" s="21"/>
    </row>
    <row r="656" customFormat="false" ht="13" hidden="false" customHeight="false" outlineLevel="0" collapsed="false">
      <c r="Z656" s="21"/>
    </row>
    <row r="657" customFormat="false" ht="13" hidden="false" customHeight="false" outlineLevel="0" collapsed="false">
      <c r="Z657" s="21"/>
    </row>
    <row r="658" customFormat="false" ht="13" hidden="false" customHeight="false" outlineLevel="0" collapsed="false">
      <c r="Z658" s="21"/>
    </row>
    <row r="659" customFormat="false" ht="13" hidden="false" customHeight="false" outlineLevel="0" collapsed="false">
      <c r="Z659" s="21"/>
    </row>
    <row r="660" customFormat="false" ht="13" hidden="false" customHeight="false" outlineLevel="0" collapsed="false">
      <c r="Z660" s="21"/>
    </row>
    <row r="661" customFormat="false" ht="13" hidden="false" customHeight="false" outlineLevel="0" collapsed="false">
      <c r="Z661" s="21"/>
    </row>
    <row r="662" customFormat="false" ht="13" hidden="false" customHeight="false" outlineLevel="0" collapsed="false">
      <c r="Z662" s="21"/>
    </row>
    <row r="663" customFormat="false" ht="13" hidden="false" customHeight="false" outlineLevel="0" collapsed="false">
      <c r="Z663" s="21"/>
    </row>
    <row r="664" customFormat="false" ht="13" hidden="false" customHeight="false" outlineLevel="0" collapsed="false">
      <c r="Z664" s="21"/>
    </row>
    <row r="665" customFormat="false" ht="13" hidden="false" customHeight="false" outlineLevel="0" collapsed="false">
      <c r="Z665" s="21"/>
    </row>
    <row r="666" customFormat="false" ht="13" hidden="false" customHeight="false" outlineLevel="0" collapsed="false">
      <c r="Z666" s="21"/>
    </row>
    <row r="667" customFormat="false" ht="13" hidden="false" customHeight="false" outlineLevel="0" collapsed="false">
      <c r="Z667" s="21"/>
    </row>
    <row r="668" customFormat="false" ht="13" hidden="false" customHeight="false" outlineLevel="0" collapsed="false">
      <c r="Z668" s="21"/>
    </row>
    <row r="669" customFormat="false" ht="13" hidden="false" customHeight="false" outlineLevel="0" collapsed="false">
      <c r="Z669" s="21"/>
    </row>
    <row r="670" customFormat="false" ht="13" hidden="false" customHeight="false" outlineLevel="0" collapsed="false">
      <c r="Z670" s="21"/>
    </row>
    <row r="671" customFormat="false" ht="13" hidden="false" customHeight="false" outlineLevel="0" collapsed="false">
      <c r="Z671" s="21"/>
    </row>
    <row r="672" customFormat="false" ht="13" hidden="false" customHeight="false" outlineLevel="0" collapsed="false">
      <c r="Z672" s="21"/>
    </row>
    <row r="673" customFormat="false" ht="13" hidden="false" customHeight="false" outlineLevel="0" collapsed="false">
      <c r="Z673" s="21"/>
    </row>
    <row r="674" customFormat="false" ht="13" hidden="false" customHeight="false" outlineLevel="0" collapsed="false">
      <c r="Z674" s="21"/>
    </row>
    <row r="675" customFormat="false" ht="13" hidden="false" customHeight="false" outlineLevel="0" collapsed="false">
      <c r="Z675" s="21"/>
    </row>
    <row r="676" customFormat="false" ht="13" hidden="false" customHeight="false" outlineLevel="0" collapsed="false">
      <c r="Z676" s="21"/>
    </row>
    <row r="677" customFormat="false" ht="13" hidden="false" customHeight="false" outlineLevel="0" collapsed="false">
      <c r="Z677" s="21"/>
    </row>
    <row r="678" customFormat="false" ht="13" hidden="false" customHeight="false" outlineLevel="0" collapsed="false">
      <c r="Z678" s="21"/>
    </row>
    <row r="679" customFormat="false" ht="13" hidden="false" customHeight="false" outlineLevel="0" collapsed="false">
      <c r="Z679" s="21"/>
    </row>
    <row r="680" customFormat="false" ht="13" hidden="false" customHeight="false" outlineLevel="0" collapsed="false">
      <c r="Z680" s="21"/>
    </row>
    <row r="681" customFormat="false" ht="13" hidden="false" customHeight="false" outlineLevel="0" collapsed="false">
      <c r="Z681" s="21"/>
    </row>
    <row r="682" customFormat="false" ht="13" hidden="false" customHeight="false" outlineLevel="0" collapsed="false">
      <c r="Z682" s="21"/>
    </row>
    <row r="683" customFormat="false" ht="13" hidden="false" customHeight="false" outlineLevel="0" collapsed="false">
      <c r="Z683" s="21"/>
    </row>
    <row r="684" customFormat="false" ht="13" hidden="false" customHeight="false" outlineLevel="0" collapsed="false">
      <c r="Z684" s="21"/>
    </row>
    <row r="685" customFormat="false" ht="13" hidden="false" customHeight="false" outlineLevel="0" collapsed="false">
      <c r="Z685" s="21"/>
    </row>
    <row r="686" customFormat="false" ht="13" hidden="false" customHeight="false" outlineLevel="0" collapsed="false">
      <c r="Z686" s="21"/>
    </row>
    <row r="687" customFormat="false" ht="13" hidden="false" customHeight="false" outlineLevel="0" collapsed="false">
      <c r="Z687" s="21"/>
    </row>
    <row r="688" customFormat="false" ht="13" hidden="false" customHeight="false" outlineLevel="0" collapsed="false">
      <c r="Z688" s="21"/>
    </row>
    <row r="689" customFormat="false" ht="13" hidden="false" customHeight="false" outlineLevel="0" collapsed="false">
      <c r="Z689" s="21"/>
    </row>
    <row r="690" customFormat="false" ht="13" hidden="false" customHeight="false" outlineLevel="0" collapsed="false">
      <c r="Z690" s="21"/>
    </row>
    <row r="691" customFormat="false" ht="13" hidden="false" customHeight="false" outlineLevel="0" collapsed="false">
      <c r="Z691" s="21"/>
    </row>
    <row r="692" customFormat="false" ht="13" hidden="false" customHeight="false" outlineLevel="0" collapsed="false">
      <c r="Z692" s="21"/>
    </row>
    <row r="693" customFormat="false" ht="13" hidden="false" customHeight="false" outlineLevel="0" collapsed="false">
      <c r="Z693" s="21"/>
    </row>
    <row r="694" customFormat="false" ht="13" hidden="false" customHeight="false" outlineLevel="0" collapsed="false">
      <c r="Z694" s="21"/>
    </row>
    <row r="695" customFormat="false" ht="13" hidden="false" customHeight="false" outlineLevel="0" collapsed="false">
      <c r="Z695" s="21"/>
    </row>
    <row r="696" customFormat="false" ht="13" hidden="false" customHeight="false" outlineLevel="0" collapsed="false">
      <c r="Z696" s="21"/>
    </row>
    <row r="697" customFormat="false" ht="13" hidden="false" customHeight="false" outlineLevel="0" collapsed="false">
      <c r="Z697" s="21"/>
    </row>
    <row r="698" customFormat="false" ht="13" hidden="false" customHeight="false" outlineLevel="0" collapsed="false">
      <c r="Z698" s="21"/>
    </row>
    <row r="699" customFormat="false" ht="13" hidden="false" customHeight="false" outlineLevel="0" collapsed="false">
      <c r="Z699" s="21"/>
    </row>
    <row r="700" customFormat="false" ht="13" hidden="false" customHeight="false" outlineLevel="0" collapsed="false">
      <c r="Z700" s="21"/>
    </row>
    <row r="701" customFormat="false" ht="13" hidden="false" customHeight="false" outlineLevel="0" collapsed="false">
      <c r="Z701" s="21"/>
    </row>
    <row r="702" customFormat="false" ht="13" hidden="false" customHeight="false" outlineLevel="0" collapsed="false">
      <c r="Z702" s="21"/>
    </row>
    <row r="703" customFormat="false" ht="13" hidden="false" customHeight="false" outlineLevel="0" collapsed="false">
      <c r="Z703" s="21"/>
    </row>
    <row r="704" customFormat="false" ht="13" hidden="false" customHeight="false" outlineLevel="0" collapsed="false">
      <c r="Z704" s="21"/>
    </row>
    <row r="705" customFormat="false" ht="13" hidden="false" customHeight="false" outlineLevel="0" collapsed="false">
      <c r="Z705" s="21"/>
    </row>
    <row r="706" customFormat="false" ht="13" hidden="false" customHeight="false" outlineLevel="0" collapsed="false">
      <c r="Z706" s="21"/>
    </row>
    <row r="707" customFormat="false" ht="13" hidden="false" customHeight="false" outlineLevel="0" collapsed="false">
      <c r="Z707" s="21"/>
    </row>
    <row r="708" customFormat="false" ht="13" hidden="false" customHeight="false" outlineLevel="0" collapsed="false">
      <c r="Z708" s="21"/>
    </row>
    <row r="709" customFormat="false" ht="13" hidden="false" customHeight="false" outlineLevel="0" collapsed="false">
      <c r="Z709" s="21"/>
    </row>
    <row r="710" customFormat="false" ht="13" hidden="false" customHeight="false" outlineLevel="0" collapsed="false">
      <c r="Z710" s="21"/>
    </row>
    <row r="711" customFormat="false" ht="13" hidden="false" customHeight="false" outlineLevel="0" collapsed="false">
      <c r="Z711" s="21"/>
    </row>
    <row r="712" customFormat="false" ht="13" hidden="false" customHeight="false" outlineLevel="0" collapsed="false">
      <c r="Z712" s="21"/>
    </row>
    <row r="713" customFormat="false" ht="13" hidden="false" customHeight="false" outlineLevel="0" collapsed="false">
      <c r="Z713" s="21"/>
    </row>
    <row r="714" customFormat="false" ht="13" hidden="false" customHeight="false" outlineLevel="0" collapsed="false">
      <c r="Z714" s="21"/>
    </row>
    <row r="715" customFormat="false" ht="13" hidden="false" customHeight="false" outlineLevel="0" collapsed="false">
      <c r="Z715" s="21"/>
    </row>
    <row r="716" customFormat="false" ht="13" hidden="false" customHeight="false" outlineLevel="0" collapsed="false">
      <c r="Z716" s="21"/>
    </row>
    <row r="717" customFormat="false" ht="13" hidden="false" customHeight="false" outlineLevel="0" collapsed="false">
      <c r="Z717" s="21"/>
    </row>
    <row r="718" customFormat="false" ht="13" hidden="false" customHeight="false" outlineLevel="0" collapsed="false">
      <c r="Z718" s="21"/>
    </row>
    <row r="719" customFormat="false" ht="13" hidden="false" customHeight="false" outlineLevel="0" collapsed="false">
      <c r="Z719" s="21"/>
    </row>
    <row r="720" customFormat="false" ht="13" hidden="false" customHeight="false" outlineLevel="0" collapsed="false">
      <c r="Z720" s="21"/>
    </row>
    <row r="721" customFormat="false" ht="13" hidden="false" customHeight="false" outlineLevel="0" collapsed="false">
      <c r="Z721" s="21"/>
    </row>
    <row r="722" customFormat="false" ht="13" hidden="false" customHeight="false" outlineLevel="0" collapsed="false">
      <c r="Z722" s="21"/>
    </row>
    <row r="723" customFormat="false" ht="13" hidden="false" customHeight="false" outlineLevel="0" collapsed="false">
      <c r="Z723" s="21"/>
    </row>
    <row r="724" customFormat="false" ht="13" hidden="false" customHeight="false" outlineLevel="0" collapsed="false">
      <c r="Z724" s="21"/>
    </row>
    <row r="725" customFormat="false" ht="13" hidden="false" customHeight="false" outlineLevel="0" collapsed="false">
      <c r="Z725" s="21"/>
    </row>
    <row r="726" customFormat="false" ht="13" hidden="false" customHeight="false" outlineLevel="0" collapsed="false">
      <c r="Z726" s="21"/>
    </row>
    <row r="727" customFormat="false" ht="13" hidden="false" customHeight="false" outlineLevel="0" collapsed="false">
      <c r="Z727" s="21"/>
    </row>
    <row r="728" customFormat="false" ht="13" hidden="false" customHeight="false" outlineLevel="0" collapsed="false">
      <c r="Z728" s="21"/>
    </row>
    <row r="729" customFormat="false" ht="13" hidden="false" customHeight="false" outlineLevel="0" collapsed="false">
      <c r="Z729" s="21"/>
    </row>
    <row r="730" customFormat="false" ht="13" hidden="false" customHeight="false" outlineLevel="0" collapsed="false">
      <c r="Z730" s="21"/>
    </row>
    <row r="731" customFormat="false" ht="13" hidden="false" customHeight="false" outlineLevel="0" collapsed="false">
      <c r="Z731" s="21"/>
    </row>
    <row r="732" customFormat="false" ht="13" hidden="false" customHeight="false" outlineLevel="0" collapsed="false">
      <c r="Z732" s="21"/>
    </row>
    <row r="733" customFormat="false" ht="13" hidden="false" customHeight="false" outlineLevel="0" collapsed="false">
      <c r="Z733" s="21"/>
    </row>
    <row r="734" customFormat="false" ht="13" hidden="false" customHeight="false" outlineLevel="0" collapsed="false">
      <c r="Z734" s="21"/>
    </row>
    <row r="735" customFormat="false" ht="13" hidden="false" customHeight="false" outlineLevel="0" collapsed="false">
      <c r="Z735" s="21"/>
    </row>
    <row r="736" customFormat="false" ht="13" hidden="false" customHeight="false" outlineLevel="0" collapsed="false">
      <c r="Z736" s="21"/>
    </row>
    <row r="737" customFormat="false" ht="13" hidden="false" customHeight="false" outlineLevel="0" collapsed="false">
      <c r="Z737" s="21"/>
    </row>
    <row r="738" customFormat="false" ht="13" hidden="false" customHeight="false" outlineLevel="0" collapsed="false">
      <c r="Z738" s="21"/>
    </row>
    <row r="739" customFormat="false" ht="13" hidden="false" customHeight="false" outlineLevel="0" collapsed="false">
      <c r="Z739" s="21"/>
    </row>
    <row r="740" customFormat="false" ht="13" hidden="false" customHeight="false" outlineLevel="0" collapsed="false">
      <c r="Z740" s="21"/>
    </row>
    <row r="741" customFormat="false" ht="13" hidden="false" customHeight="false" outlineLevel="0" collapsed="false">
      <c r="Z741" s="21"/>
    </row>
    <row r="742" customFormat="false" ht="13" hidden="false" customHeight="false" outlineLevel="0" collapsed="false">
      <c r="Z742" s="21"/>
    </row>
    <row r="743" customFormat="false" ht="13" hidden="false" customHeight="false" outlineLevel="0" collapsed="false">
      <c r="Z743" s="21"/>
    </row>
    <row r="744" customFormat="false" ht="13" hidden="false" customHeight="false" outlineLevel="0" collapsed="false">
      <c r="Z744" s="21"/>
    </row>
    <row r="745" customFormat="false" ht="13" hidden="false" customHeight="false" outlineLevel="0" collapsed="false">
      <c r="Z745" s="21"/>
    </row>
    <row r="746" customFormat="false" ht="13" hidden="false" customHeight="false" outlineLevel="0" collapsed="false">
      <c r="Z746" s="21"/>
    </row>
    <row r="747" customFormat="false" ht="13" hidden="false" customHeight="false" outlineLevel="0" collapsed="false">
      <c r="Z747" s="21"/>
    </row>
    <row r="748" customFormat="false" ht="13" hidden="false" customHeight="false" outlineLevel="0" collapsed="false">
      <c r="Z748" s="21"/>
    </row>
    <row r="749" customFormat="false" ht="13" hidden="false" customHeight="false" outlineLevel="0" collapsed="false">
      <c r="Z749" s="21"/>
    </row>
    <row r="750" customFormat="false" ht="13" hidden="false" customHeight="false" outlineLevel="0" collapsed="false">
      <c r="Z750" s="21"/>
    </row>
    <row r="751" customFormat="false" ht="13" hidden="false" customHeight="false" outlineLevel="0" collapsed="false">
      <c r="Z751" s="21"/>
    </row>
    <row r="752" customFormat="false" ht="13" hidden="false" customHeight="false" outlineLevel="0" collapsed="false">
      <c r="Z752" s="21"/>
    </row>
    <row r="753" customFormat="false" ht="13" hidden="false" customHeight="false" outlineLevel="0" collapsed="false">
      <c r="Z753" s="21"/>
    </row>
    <row r="754" customFormat="false" ht="13" hidden="false" customHeight="false" outlineLevel="0" collapsed="false">
      <c r="Z754" s="21"/>
    </row>
    <row r="755" customFormat="false" ht="13" hidden="false" customHeight="false" outlineLevel="0" collapsed="false">
      <c r="Z755" s="21"/>
    </row>
    <row r="756" customFormat="false" ht="13" hidden="false" customHeight="false" outlineLevel="0" collapsed="false">
      <c r="Z756" s="21"/>
    </row>
    <row r="757" customFormat="false" ht="13" hidden="false" customHeight="false" outlineLevel="0" collapsed="false">
      <c r="Z757" s="21"/>
    </row>
    <row r="758" customFormat="false" ht="13" hidden="false" customHeight="false" outlineLevel="0" collapsed="false">
      <c r="Z758" s="21"/>
    </row>
    <row r="759" customFormat="false" ht="13" hidden="false" customHeight="false" outlineLevel="0" collapsed="false">
      <c r="Z759" s="21"/>
    </row>
    <row r="760" customFormat="false" ht="13" hidden="false" customHeight="false" outlineLevel="0" collapsed="false">
      <c r="Z760" s="21"/>
    </row>
    <row r="761" customFormat="false" ht="13" hidden="false" customHeight="false" outlineLevel="0" collapsed="false">
      <c r="Z761" s="21"/>
    </row>
    <row r="762" customFormat="false" ht="13" hidden="false" customHeight="false" outlineLevel="0" collapsed="false">
      <c r="Z762" s="21"/>
    </row>
    <row r="763" customFormat="false" ht="13" hidden="false" customHeight="false" outlineLevel="0" collapsed="false">
      <c r="Z763" s="21"/>
    </row>
    <row r="764" customFormat="false" ht="13" hidden="false" customHeight="false" outlineLevel="0" collapsed="false">
      <c r="Z764" s="21"/>
    </row>
    <row r="765" customFormat="false" ht="13" hidden="false" customHeight="false" outlineLevel="0" collapsed="false">
      <c r="Z765" s="21"/>
    </row>
    <row r="766" customFormat="false" ht="13" hidden="false" customHeight="false" outlineLevel="0" collapsed="false">
      <c r="Z766" s="21"/>
    </row>
    <row r="767" customFormat="false" ht="13" hidden="false" customHeight="false" outlineLevel="0" collapsed="false">
      <c r="Z767" s="21"/>
    </row>
    <row r="768" customFormat="false" ht="13" hidden="false" customHeight="false" outlineLevel="0" collapsed="false">
      <c r="Z768" s="21"/>
    </row>
    <row r="769" customFormat="false" ht="13" hidden="false" customHeight="false" outlineLevel="0" collapsed="false">
      <c r="Z769" s="21"/>
    </row>
    <row r="770" customFormat="false" ht="13" hidden="false" customHeight="false" outlineLevel="0" collapsed="false">
      <c r="Z770" s="21"/>
    </row>
    <row r="771" customFormat="false" ht="13" hidden="false" customHeight="false" outlineLevel="0" collapsed="false">
      <c r="Z771" s="21"/>
    </row>
    <row r="772" customFormat="false" ht="13" hidden="false" customHeight="false" outlineLevel="0" collapsed="false">
      <c r="Z772" s="21"/>
    </row>
    <row r="773" customFormat="false" ht="13" hidden="false" customHeight="false" outlineLevel="0" collapsed="false">
      <c r="Z773" s="21"/>
    </row>
    <row r="774" customFormat="false" ht="13" hidden="false" customHeight="false" outlineLevel="0" collapsed="false">
      <c r="Z774" s="21"/>
    </row>
    <row r="775" customFormat="false" ht="13" hidden="false" customHeight="false" outlineLevel="0" collapsed="false">
      <c r="Z775" s="21"/>
    </row>
    <row r="776" customFormat="false" ht="13" hidden="false" customHeight="false" outlineLevel="0" collapsed="false">
      <c r="Z776" s="21"/>
    </row>
    <row r="777" customFormat="false" ht="13" hidden="false" customHeight="false" outlineLevel="0" collapsed="false">
      <c r="Z777" s="21"/>
    </row>
    <row r="778" customFormat="false" ht="13" hidden="false" customHeight="false" outlineLevel="0" collapsed="false">
      <c r="Z778" s="21"/>
    </row>
    <row r="779" customFormat="false" ht="13" hidden="false" customHeight="false" outlineLevel="0" collapsed="false">
      <c r="Z779" s="21"/>
    </row>
    <row r="780" customFormat="false" ht="13" hidden="false" customHeight="false" outlineLevel="0" collapsed="false">
      <c r="Z780" s="21"/>
    </row>
    <row r="781" customFormat="false" ht="13" hidden="false" customHeight="false" outlineLevel="0" collapsed="false">
      <c r="Z781" s="21"/>
    </row>
    <row r="782" customFormat="false" ht="13" hidden="false" customHeight="false" outlineLevel="0" collapsed="false">
      <c r="Z782" s="21"/>
    </row>
    <row r="783" customFormat="false" ht="13" hidden="false" customHeight="false" outlineLevel="0" collapsed="false">
      <c r="Z783" s="21"/>
    </row>
    <row r="784" customFormat="false" ht="13" hidden="false" customHeight="false" outlineLevel="0" collapsed="false">
      <c r="Z784" s="21"/>
    </row>
    <row r="785" customFormat="false" ht="13" hidden="false" customHeight="false" outlineLevel="0" collapsed="false">
      <c r="Z785" s="21"/>
    </row>
    <row r="786" customFormat="false" ht="13" hidden="false" customHeight="false" outlineLevel="0" collapsed="false">
      <c r="Z786" s="21"/>
    </row>
    <row r="787" customFormat="false" ht="13" hidden="false" customHeight="false" outlineLevel="0" collapsed="false">
      <c r="Z787" s="21"/>
    </row>
    <row r="788" customFormat="false" ht="13" hidden="false" customHeight="false" outlineLevel="0" collapsed="false">
      <c r="Z788" s="21"/>
    </row>
    <row r="789" customFormat="false" ht="13" hidden="false" customHeight="false" outlineLevel="0" collapsed="false">
      <c r="Z789" s="21"/>
    </row>
    <row r="790" customFormat="false" ht="13" hidden="false" customHeight="false" outlineLevel="0" collapsed="false">
      <c r="Z790" s="21"/>
    </row>
    <row r="791" customFormat="false" ht="13" hidden="false" customHeight="false" outlineLevel="0" collapsed="false">
      <c r="Z791" s="21"/>
    </row>
    <row r="792" customFormat="false" ht="13" hidden="false" customHeight="false" outlineLevel="0" collapsed="false">
      <c r="Z792" s="21"/>
    </row>
    <row r="793" customFormat="false" ht="13" hidden="false" customHeight="false" outlineLevel="0" collapsed="false">
      <c r="Z793" s="21"/>
    </row>
    <row r="794" customFormat="false" ht="13" hidden="false" customHeight="false" outlineLevel="0" collapsed="false">
      <c r="Z794" s="21"/>
    </row>
    <row r="795" customFormat="false" ht="13" hidden="false" customHeight="false" outlineLevel="0" collapsed="false">
      <c r="Z795" s="21"/>
    </row>
    <row r="796" customFormat="false" ht="13" hidden="false" customHeight="false" outlineLevel="0" collapsed="false">
      <c r="Z796" s="21"/>
    </row>
    <row r="797" customFormat="false" ht="13" hidden="false" customHeight="false" outlineLevel="0" collapsed="false">
      <c r="Z797" s="21"/>
    </row>
    <row r="798" customFormat="false" ht="13" hidden="false" customHeight="false" outlineLevel="0" collapsed="false">
      <c r="Z798" s="21"/>
    </row>
    <row r="799" customFormat="false" ht="13" hidden="false" customHeight="false" outlineLevel="0" collapsed="false">
      <c r="Z799" s="21"/>
    </row>
    <row r="800" customFormat="false" ht="13" hidden="false" customHeight="false" outlineLevel="0" collapsed="false">
      <c r="Z800" s="21"/>
    </row>
    <row r="801" customFormat="false" ht="13" hidden="false" customHeight="false" outlineLevel="0" collapsed="false">
      <c r="Z801" s="21"/>
    </row>
    <row r="802" customFormat="false" ht="13" hidden="false" customHeight="false" outlineLevel="0" collapsed="false">
      <c r="Z802" s="21"/>
    </row>
    <row r="803" customFormat="false" ht="13" hidden="false" customHeight="false" outlineLevel="0" collapsed="false">
      <c r="Z803" s="21"/>
    </row>
    <row r="804" customFormat="false" ht="13" hidden="false" customHeight="false" outlineLevel="0" collapsed="false">
      <c r="Z804" s="21"/>
    </row>
    <row r="805" customFormat="false" ht="13" hidden="false" customHeight="false" outlineLevel="0" collapsed="false">
      <c r="Z805" s="21"/>
    </row>
    <row r="806" customFormat="false" ht="13" hidden="false" customHeight="false" outlineLevel="0" collapsed="false">
      <c r="Z806" s="21"/>
    </row>
    <row r="807" customFormat="false" ht="13" hidden="false" customHeight="false" outlineLevel="0" collapsed="false">
      <c r="Z807" s="21"/>
    </row>
    <row r="808" customFormat="false" ht="13" hidden="false" customHeight="false" outlineLevel="0" collapsed="false">
      <c r="Z808" s="21"/>
    </row>
    <row r="809" customFormat="false" ht="13" hidden="false" customHeight="false" outlineLevel="0" collapsed="false">
      <c r="Z809" s="21"/>
    </row>
    <row r="810" customFormat="false" ht="13" hidden="false" customHeight="false" outlineLevel="0" collapsed="false">
      <c r="Z810" s="21"/>
    </row>
    <row r="811" customFormat="false" ht="13" hidden="false" customHeight="false" outlineLevel="0" collapsed="false">
      <c r="Z811" s="21"/>
    </row>
    <row r="812" customFormat="false" ht="13" hidden="false" customHeight="false" outlineLevel="0" collapsed="false">
      <c r="Z812" s="21"/>
    </row>
    <row r="813" customFormat="false" ht="13" hidden="false" customHeight="false" outlineLevel="0" collapsed="false">
      <c r="Z813" s="21"/>
    </row>
    <row r="814" customFormat="false" ht="13" hidden="false" customHeight="false" outlineLevel="0" collapsed="false">
      <c r="Z814" s="21"/>
    </row>
    <row r="815" customFormat="false" ht="13" hidden="false" customHeight="false" outlineLevel="0" collapsed="false">
      <c r="Z815" s="21"/>
    </row>
    <row r="816" customFormat="false" ht="13" hidden="false" customHeight="false" outlineLevel="0" collapsed="false">
      <c r="Z816" s="21"/>
    </row>
    <row r="817" customFormat="false" ht="13" hidden="false" customHeight="false" outlineLevel="0" collapsed="false">
      <c r="Z817" s="21"/>
    </row>
    <row r="818" customFormat="false" ht="13" hidden="false" customHeight="false" outlineLevel="0" collapsed="false">
      <c r="Z818" s="21"/>
    </row>
    <row r="819" customFormat="false" ht="13" hidden="false" customHeight="false" outlineLevel="0" collapsed="false">
      <c r="Z819" s="21"/>
    </row>
    <row r="820" customFormat="false" ht="13" hidden="false" customHeight="false" outlineLevel="0" collapsed="false">
      <c r="Z820" s="21"/>
    </row>
    <row r="821" customFormat="false" ht="13" hidden="false" customHeight="false" outlineLevel="0" collapsed="false">
      <c r="Z821" s="21"/>
    </row>
    <row r="822" customFormat="false" ht="13" hidden="false" customHeight="false" outlineLevel="0" collapsed="false">
      <c r="Z822" s="21"/>
    </row>
    <row r="823" customFormat="false" ht="13" hidden="false" customHeight="false" outlineLevel="0" collapsed="false">
      <c r="Z823" s="21"/>
    </row>
    <row r="824" customFormat="false" ht="13" hidden="false" customHeight="false" outlineLevel="0" collapsed="false">
      <c r="Z824" s="21"/>
    </row>
    <row r="825" customFormat="false" ht="13" hidden="false" customHeight="false" outlineLevel="0" collapsed="false">
      <c r="Z825" s="21"/>
    </row>
    <row r="826" customFormat="false" ht="13" hidden="false" customHeight="false" outlineLevel="0" collapsed="false">
      <c r="Z826" s="21"/>
    </row>
    <row r="827" customFormat="false" ht="13" hidden="false" customHeight="false" outlineLevel="0" collapsed="false">
      <c r="Z827" s="21"/>
    </row>
    <row r="828" customFormat="false" ht="13" hidden="false" customHeight="false" outlineLevel="0" collapsed="false">
      <c r="Z828" s="21"/>
    </row>
    <row r="829" customFormat="false" ht="13" hidden="false" customHeight="false" outlineLevel="0" collapsed="false">
      <c r="Z829" s="21"/>
    </row>
    <row r="830" customFormat="false" ht="13" hidden="false" customHeight="false" outlineLevel="0" collapsed="false">
      <c r="Z830" s="21"/>
    </row>
    <row r="831" customFormat="false" ht="13" hidden="false" customHeight="false" outlineLevel="0" collapsed="false">
      <c r="Z831" s="21"/>
    </row>
    <row r="832" customFormat="false" ht="13" hidden="false" customHeight="false" outlineLevel="0" collapsed="false">
      <c r="Z832" s="21"/>
    </row>
    <row r="833" customFormat="false" ht="13" hidden="false" customHeight="false" outlineLevel="0" collapsed="false">
      <c r="Z833" s="21"/>
    </row>
    <row r="834" customFormat="false" ht="13" hidden="false" customHeight="false" outlineLevel="0" collapsed="false">
      <c r="Z834" s="21"/>
    </row>
    <row r="835" customFormat="false" ht="13" hidden="false" customHeight="false" outlineLevel="0" collapsed="false">
      <c r="Z835" s="21"/>
    </row>
    <row r="836" customFormat="false" ht="13" hidden="false" customHeight="false" outlineLevel="0" collapsed="false">
      <c r="Z836" s="21"/>
    </row>
    <row r="837" customFormat="false" ht="13" hidden="false" customHeight="false" outlineLevel="0" collapsed="false">
      <c r="Z837" s="21"/>
    </row>
    <row r="838" customFormat="false" ht="13" hidden="false" customHeight="false" outlineLevel="0" collapsed="false">
      <c r="Z838" s="21"/>
    </row>
    <row r="839" customFormat="false" ht="13" hidden="false" customHeight="false" outlineLevel="0" collapsed="false">
      <c r="Z839" s="21"/>
    </row>
    <row r="840" customFormat="false" ht="13" hidden="false" customHeight="false" outlineLevel="0" collapsed="false">
      <c r="Z840" s="21"/>
    </row>
    <row r="841" customFormat="false" ht="13" hidden="false" customHeight="false" outlineLevel="0" collapsed="false">
      <c r="Z841" s="21"/>
    </row>
    <row r="842" customFormat="false" ht="13" hidden="false" customHeight="false" outlineLevel="0" collapsed="false">
      <c r="Z842" s="21"/>
    </row>
    <row r="843" customFormat="false" ht="13" hidden="false" customHeight="false" outlineLevel="0" collapsed="false">
      <c r="Z843" s="21"/>
    </row>
    <row r="844" customFormat="false" ht="13" hidden="false" customHeight="false" outlineLevel="0" collapsed="false">
      <c r="Z844" s="21"/>
    </row>
    <row r="845" customFormat="false" ht="13" hidden="false" customHeight="false" outlineLevel="0" collapsed="false">
      <c r="Z845" s="21"/>
    </row>
    <row r="846" customFormat="false" ht="13" hidden="false" customHeight="false" outlineLevel="0" collapsed="false">
      <c r="Z846" s="21"/>
    </row>
    <row r="847" customFormat="false" ht="13" hidden="false" customHeight="false" outlineLevel="0" collapsed="false">
      <c r="Z847" s="21"/>
    </row>
    <row r="848" customFormat="false" ht="13" hidden="false" customHeight="false" outlineLevel="0" collapsed="false">
      <c r="Z848" s="21"/>
    </row>
    <row r="849" customFormat="false" ht="13" hidden="false" customHeight="false" outlineLevel="0" collapsed="false">
      <c r="Z849" s="21"/>
    </row>
    <row r="850" customFormat="false" ht="13" hidden="false" customHeight="false" outlineLevel="0" collapsed="false">
      <c r="Z850" s="21"/>
    </row>
    <row r="851" customFormat="false" ht="13" hidden="false" customHeight="false" outlineLevel="0" collapsed="false">
      <c r="Z851" s="21"/>
    </row>
    <row r="852" customFormat="false" ht="13" hidden="false" customHeight="false" outlineLevel="0" collapsed="false">
      <c r="Z852" s="21"/>
    </row>
    <row r="853" customFormat="false" ht="13" hidden="false" customHeight="false" outlineLevel="0" collapsed="false">
      <c r="Z853" s="21"/>
    </row>
    <row r="854" customFormat="false" ht="13" hidden="false" customHeight="false" outlineLevel="0" collapsed="false">
      <c r="Z854" s="21"/>
    </row>
    <row r="855" customFormat="false" ht="13" hidden="false" customHeight="false" outlineLevel="0" collapsed="false">
      <c r="Z855" s="21"/>
    </row>
    <row r="856" customFormat="false" ht="13" hidden="false" customHeight="false" outlineLevel="0" collapsed="false">
      <c r="Z856" s="21"/>
    </row>
    <row r="857" customFormat="false" ht="13" hidden="false" customHeight="false" outlineLevel="0" collapsed="false">
      <c r="Z857" s="21"/>
    </row>
    <row r="858" customFormat="false" ht="13" hidden="false" customHeight="false" outlineLevel="0" collapsed="false">
      <c r="Z858" s="21"/>
    </row>
    <row r="859" customFormat="false" ht="13" hidden="false" customHeight="false" outlineLevel="0" collapsed="false">
      <c r="Z859" s="21"/>
    </row>
    <row r="860" customFormat="false" ht="13" hidden="false" customHeight="false" outlineLevel="0" collapsed="false">
      <c r="Z860" s="21"/>
    </row>
    <row r="861" customFormat="false" ht="13" hidden="false" customHeight="false" outlineLevel="0" collapsed="false">
      <c r="Z861" s="21"/>
    </row>
    <row r="862" customFormat="false" ht="13" hidden="false" customHeight="false" outlineLevel="0" collapsed="false">
      <c r="Z862" s="21"/>
    </row>
    <row r="863" customFormat="false" ht="13" hidden="false" customHeight="false" outlineLevel="0" collapsed="false">
      <c r="Z863" s="21"/>
    </row>
    <row r="864" customFormat="false" ht="13" hidden="false" customHeight="false" outlineLevel="0" collapsed="false">
      <c r="Z864" s="21"/>
    </row>
    <row r="865" customFormat="false" ht="13" hidden="false" customHeight="false" outlineLevel="0" collapsed="false">
      <c r="Z865" s="21"/>
    </row>
    <row r="866" customFormat="false" ht="13" hidden="false" customHeight="false" outlineLevel="0" collapsed="false">
      <c r="Z866" s="21"/>
    </row>
    <row r="867" customFormat="false" ht="13" hidden="false" customHeight="false" outlineLevel="0" collapsed="false">
      <c r="Z867" s="21"/>
    </row>
    <row r="868" customFormat="false" ht="13" hidden="false" customHeight="false" outlineLevel="0" collapsed="false">
      <c r="Z868" s="21"/>
    </row>
    <row r="869" customFormat="false" ht="13" hidden="false" customHeight="false" outlineLevel="0" collapsed="false">
      <c r="Z869" s="21"/>
    </row>
    <row r="870" customFormat="false" ht="13" hidden="false" customHeight="false" outlineLevel="0" collapsed="false">
      <c r="Z870" s="21"/>
    </row>
    <row r="871" customFormat="false" ht="13" hidden="false" customHeight="false" outlineLevel="0" collapsed="false">
      <c r="Z871" s="21"/>
    </row>
    <row r="872" customFormat="false" ht="13" hidden="false" customHeight="false" outlineLevel="0" collapsed="false">
      <c r="Z872" s="21"/>
    </row>
    <row r="873" customFormat="false" ht="13" hidden="false" customHeight="false" outlineLevel="0" collapsed="false">
      <c r="Z873" s="21"/>
    </row>
    <row r="874" customFormat="false" ht="13" hidden="false" customHeight="false" outlineLevel="0" collapsed="false">
      <c r="Z874" s="21"/>
    </row>
    <row r="875" customFormat="false" ht="13" hidden="false" customHeight="false" outlineLevel="0" collapsed="false">
      <c r="Z875" s="21"/>
    </row>
    <row r="876" customFormat="false" ht="13" hidden="false" customHeight="false" outlineLevel="0" collapsed="false">
      <c r="Z876" s="21"/>
    </row>
    <row r="877" customFormat="false" ht="13" hidden="false" customHeight="false" outlineLevel="0" collapsed="false">
      <c r="Z877" s="21"/>
    </row>
    <row r="878" customFormat="false" ht="13" hidden="false" customHeight="false" outlineLevel="0" collapsed="false">
      <c r="Z878" s="21"/>
    </row>
    <row r="879" customFormat="false" ht="13" hidden="false" customHeight="false" outlineLevel="0" collapsed="false">
      <c r="Z879" s="21"/>
    </row>
    <row r="880" customFormat="false" ht="13" hidden="false" customHeight="false" outlineLevel="0" collapsed="false">
      <c r="Z880" s="21"/>
    </row>
    <row r="881" customFormat="false" ht="13" hidden="false" customHeight="false" outlineLevel="0" collapsed="false">
      <c r="Z881" s="21"/>
    </row>
    <row r="882" customFormat="false" ht="13" hidden="false" customHeight="false" outlineLevel="0" collapsed="false">
      <c r="Z882" s="21"/>
    </row>
    <row r="883" customFormat="false" ht="13" hidden="false" customHeight="false" outlineLevel="0" collapsed="false">
      <c r="Z883" s="21"/>
    </row>
    <row r="884" customFormat="false" ht="13" hidden="false" customHeight="false" outlineLevel="0" collapsed="false">
      <c r="Z884" s="21"/>
    </row>
    <row r="885" customFormat="false" ht="13" hidden="false" customHeight="false" outlineLevel="0" collapsed="false">
      <c r="Z885" s="21"/>
    </row>
    <row r="886" customFormat="false" ht="13" hidden="false" customHeight="false" outlineLevel="0" collapsed="false">
      <c r="Z886" s="21"/>
    </row>
    <row r="887" customFormat="false" ht="13" hidden="false" customHeight="false" outlineLevel="0" collapsed="false">
      <c r="Z887" s="21"/>
    </row>
    <row r="888" customFormat="false" ht="13" hidden="false" customHeight="false" outlineLevel="0" collapsed="false">
      <c r="Z888" s="21"/>
    </row>
    <row r="889" customFormat="false" ht="13" hidden="false" customHeight="false" outlineLevel="0" collapsed="false">
      <c r="Z889" s="21"/>
    </row>
    <row r="890" customFormat="false" ht="13" hidden="false" customHeight="false" outlineLevel="0" collapsed="false">
      <c r="Z890" s="21"/>
    </row>
    <row r="891" customFormat="false" ht="13" hidden="false" customHeight="false" outlineLevel="0" collapsed="false">
      <c r="Z891" s="21"/>
    </row>
    <row r="892" customFormat="false" ht="13" hidden="false" customHeight="false" outlineLevel="0" collapsed="false">
      <c r="Z892" s="21"/>
    </row>
    <row r="893" customFormat="false" ht="13" hidden="false" customHeight="false" outlineLevel="0" collapsed="false">
      <c r="Z893" s="21"/>
    </row>
    <row r="894" customFormat="false" ht="13" hidden="false" customHeight="false" outlineLevel="0" collapsed="false">
      <c r="Z894" s="21"/>
    </row>
    <row r="895" customFormat="false" ht="13" hidden="false" customHeight="false" outlineLevel="0" collapsed="false">
      <c r="Z895" s="21"/>
    </row>
    <row r="896" customFormat="false" ht="13" hidden="false" customHeight="false" outlineLevel="0" collapsed="false">
      <c r="Z896" s="21"/>
    </row>
    <row r="897" customFormat="false" ht="13" hidden="false" customHeight="false" outlineLevel="0" collapsed="false">
      <c r="Z897" s="21"/>
    </row>
    <row r="898" customFormat="false" ht="13" hidden="false" customHeight="false" outlineLevel="0" collapsed="false">
      <c r="Z898" s="21"/>
    </row>
    <row r="899" customFormat="false" ht="13" hidden="false" customHeight="false" outlineLevel="0" collapsed="false">
      <c r="Z899" s="21"/>
    </row>
    <row r="900" customFormat="false" ht="13" hidden="false" customHeight="false" outlineLevel="0" collapsed="false">
      <c r="Z900" s="21"/>
    </row>
    <row r="901" customFormat="false" ht="13" hidden="false" customHeight="false" outlineLevel="0" collapsed="false">
      <c r="Z901" s="21"/>
    </row>
    <row r="902" customFormat="false" ht="13" hidden="false" customHeight="false" outlineLevel="0" collapsed="false">
      <c r="Z902" s="21"/>
    </row>
    <row r="903" customFormat="false" ht="13" hidden="false" customHeight="false" outlineLevel="0" collapsed="false">
      <c r="Z903" s="21"/>
    </row>
    <row r="904" customFormat="false" ht="13" hidden="false" customHeight="false" outlineLevel="0" collapsed="false">
      <c r="Z904" s="21"/>
    </row>
    <row r="905" customFormat="false" ht="13" hidden="false" customHeight="false" outlineLevel="0" collapsed="false">
      <c r="Z905" s="21"/>
    </row>
    <row r="906" customFormat="false" ht="13" hidden="false" customHeight="false" outlineLevel="0" collapsed="false">
      <c r="Z906" s="21"/>
    </row>
    <row r="907" customFormat="false" ht="13" hidden="false" customHeight="false" outlineLevel="0" collapsed="false">
      <c r="Z907" s="21"/>
    </row>
    <row r="908" customFormat="false" ht="13" hidden="false" customHeight="false" outlineLevel="0" collapsed="false">
      <c r="Z908" s="21"/>
    </row>
    <row r="909" customFormat="false" ht="13" hidden="false" customHeight="false" outlineLevel="0" collapsed="false">
      <c r="Z909" s="21"/>
    </row>
    <row r="910" customFormat="false" ht="13" hidden="false" customHeight="false" outlineLevel="0" collapsed="false">
      <c r="Z910" s="21"/>
    </row>
    <row r="911" customFormat="false" ht="13" hidden="false" customHeight="false" outlineLevel="0" collapsed="false">
      <c r="Z911" s="21"/>
    </row>
    <row r="912" customFormat="false" ht="13" hidden="false" customHeight="false" outlineLevel="0" collapsed="false">
      <c r="Z912" s="21"/>
    </row>
    <row r="913" customFormat="false" ht="13" hidden="false" customHeight="false" outlineLevel="0" collapsed="false">
      <c r="Z913" s="21"/>
    </row>
    <row r="914" customFormat="false" ht="13" hidden="false" customHeight="false" outlineLevel="0" collapsed="false">
      <c r="Z914" s="21"/>
    </row>
    <row r="915" customFormat="false" ht="13" hidden="false" customHeight="false" outlineLevel="0" collapsed="false">
      <c r="Z915" s="21"/>
    </row>
    <row r="916" customFormat="false" ht="13" hidden="false" customHeight="false" outlineLevel="0" collapsed="false">
      <c r="Z916" s="21"/>
    </row>
    <row r="917" customFormat="false" ht="13" hidden="false" customHeight="false" outlineLevel="0" collapsed="false">
      <c r="Z917" s="21"/>
    </row>
    <row r="918" customFormat="false" ht="13" hidden="false" customHeight="false" outlineLevel="0" collapsed="false">
      <c r="Z918" s="21"/>
    </row>
    <row r="919" customFormat="false" ht="13" hidden="false" customHeight="false" outlineLevel="0" collapsed="false">
      <c r="Z919" s="21"/>
    </row>
    <row r="920" customFormat="false" ht="13" hidden="false" customHeight="false" outlineLevel="0" collapsed="false">
      <c r="Z920" s="21"/>
    </row>
    <row r="921" customFormat="false" ht="13" hidden="false" customHeight="false" outlineLevel="0" collapsed="false">
      <c r="Z921" s="21"/>
    </row>
    <row r="922" customFormat="false" ht="13" hidden="false" customHeight="false" outlineLevel="0" collapsed="false">
      <c r="Z922" s="21"/>
    </row>
    <row r="923" customFormat="false" ht="13" hidden="false" customHeight="false" outlineLevel="0" collapsed="false">
      <c r="Z923" s="21"/>
    </row>
    <row r="924" customFormat="false" ht="13" hidden="false" customHeight="false" outlineLevel="0" collapsed="false">
      <c r="Z924" s="21"/>
    </row>
    <row r="925" customFormat="false" ht="13" hidden="false" customHeight="false" outlineLevel="0" collapsed="false">
      <c r="Z925" s="21"/>
    </row>
    <row r="926" customFormat="false" ht="13" hidden="false" customHeight="false" outlineLevel="0" collapsed="false">
      <c r="Z926" s="21"/>
    </row>
    <row r="927" customFormat="false" ht="13" hidden="false" customHeight="false" outlineLevel="0" collapsed="false">
      <c r="Z927" s="21"/>
    </row>
    <row r="928" customFormat="false" ht="13" hidden="false" customHeight="false" outlineLevel="0" collapsed="false">
      <c r="Z928" s="21"/>
    </row>
    <row r="929" customFormat="false" ht="13" hidden="false" customHeight="false" outlineLevel="0" collapsed="false">
      <c r="Z929" s="21"/>
    </row>
    <row r="930" customFormat="false" ht="13" hidden="false" customHeight="false" outlineLevel="0" collapsed="false">
      <c r="Z930" s="21"/>
    </row>
    <row r="931" customFormat="false" ht="13" hidden="false" customHeight="false" outlineLevel="0" collapsed="false">
      <c r="Z931" s="21"/>
    </row>
    <row r="932" customFormat="false" ht="13" hidden="false" customHeight="false" outlineLevel="0" collapsed="false">
      <c r="Z932" s="21"/>
    </row>
    <row r="933" customFormat="false" ht="13" hidden="false" customHeight="false" outlineLevel="0" collapsed="false">
      <c r="Z933" s="21"/>
    </row>
    <row r="934" customFormat="false" ht="13" hidden="false" customHeight="false" outlineLevel="0" collapsed="false">
      <c r="Z934" s="21"/>
    </row>
    <row r="935" customFormat="false" ht="13" hidden="false" customHeight="false" outlineLevel="0" collapsed="false">
      <c r="Z935" s="21"/>
    </row>
    <row r="936" customFormat="false" ht="13" hidden="false" customHeight="false" outlineLevel="0" collapsed="false">
      <c r="Z936" s="21"/>
    </row>
    <row r="937" customFormat="false" ht="13" hidden="false" customHeight="false" outlineLevel="0" collapsed="false">
      <c r="Z937" s="21"/>
    </row>
    <row r="938" customFormat="false" ht="13" hidden="false" customHeight="false" outlineLevel="0" collapsed="false">
      <c r="Z938" s="21"/>
    </row>
    <row r="939" customFormat="false" ht="13" hidden="false" customHeight="false" outlineLevel="0" collapsed="false">
      <c r="Z939" s="21"/>
    </row>
    <row r="940" customFormat="false" ht="13" hidden="false" customHeight="false" outlineLevel="0" collapsed="false">
      <c r="Z940" s="21"/>
    </row>
    <row r="941" customFormat="false" ht="13" hidden="false" customHeight="false" outlineLevel="0" collapsed="false">
      <c r="Z941" s="21"/>
    </row>
    <row r="942" customFormat="false" ht="13" hidden="false" customHeight="false" outlineLevel="0" collapsed="false">
      <c r="Z942" s="21"/>
    </row>
    <row r="943" customFormat="false" ht="13" hidden="false" customHeight="false" outlineLevel="0" collapsed="false">
      <c r="Z943" s="21"/>
    </row>
    <row r="944" customFormat="false" ht="13" hidden="false" customHeight="false" outlineLevel="0" collapsed="false">
      <c r="Z944" s="21"/>
    </row>
    <row r="945" customFormat="false" ht="13" hidden="false" customHeight="false" outlineLevel="0" collapsed="false">
      <c r="Z945" s="21"/>
    </row>
    <row r="946" customFormat="false" ht="13" hidden="false" customHeight="false" outlineLevel="0" collapsed="false">
      <c r="Z946" s="21"/>
    </row>
    <row r="947" customFormat="false" ht="13" hidden="false" customHeight="false" outlineLevel="0" collapsed="false">
      <c r="Z947" s="21"/>
    </row>
    <row r="948" customFormat="false" ht="13" hidden="false" customHeight="false" outlineLevel="0" collapsed="false">
      <c r="Z948" s="21"/>
    </row>
    <row r="949" customFormat="false" ht="13" hidden="false" customHeight="false" outlineLevel="0" collapsed="false">
      <c r="Z949" s="21"/>
    </row>
    <row r="950" customFormat="false" ht="13" hidden="false" customHeight="false" outlineLevel="0" collapsed="false">
      <c r="Z950" s="21"/>
    </row>
    <row r="951" customFormat="false" ht="13" hidden="false" customHeight="false" outlineLevel="0" collapsed="false">
      <c r="Z951" s="21"/>
    </row>
    <row r="952" customFormat="false" ht="13" hidden="false" customHeight="false" outlineLevel="0" collapsed="false">
      <c r="Z952" s="21"/>
    </row>
    <row r="953" customFormat="false" ht="13" hidden="false" customHeight="false" outlineLevel="0" collapsed="false">
      <c r="Z953" s="21"/>
    </row>
    <row r="954" customFormat="false" ht="13" hidden="false" customHeight="false" outlineLevel="0" collapsed="false">
      <c r="Z954" s="21"/>
    </row>
    <row r="955" customFormat="false" ht="13" hidden="false" customHeight="false" outlineLevel="0" collapsed="false">
      <c r="Z955" s="21"/>
    </row>
    <row r="956" customFormat="false" ht="13" hidden="false" customHeight="false" outlineLevel="0" collapsed="false">
      <c r="Z956" s="21"/>
    </row>
    <row r="957" customFormat="false" ht="13" hidden="false" customHeight="false" outlineLevel="0" collapsed="false">
      <c r="Z957" s="21"/>
    </row>
    <row r="958" customFormat="false" ht="13" hidden="false" customHeight="false" outlineLevel="0" collapsed="false">
      <c r="Z958" s="21"/>
    </row>
    <row r="959" customFormat="false" ht="13" hidden="false" customHeight="false" outlineLevel="0" collapsed="false">
      <c r="Z959" s="21"/>
    </row>
    <row r="960" customFormat="false" ht="13" hidden="false" customHeight="false" outlineLevel="0" collapsed="false">
      <c r="Z960" s="21"/>
    </row>
    <row r="961" customFormat="false" ht="13" hidden="false" customHeight="false" outlineLevel="0" collapsed="false">
      <c r="Z961" s="21"/>
    </row>
    <row r="962" customFormat="false" ht="13" hidden="false" customHeight="false" outlineLevel="0" collapsed="false">
      <c r="Z962" s="21"/>
    </row>
    <row r="963" customFormat="false" ht="13" hidden="false" customHeight="false" outlineLevel="0" collapsed="false">
      <c r="Z963" s="21"/>
    </row>
    <row r="964" customFormat="false" ht="13" hidden="false" customHeight="false" outlineLevel="0" collapsed="false">
      <c r="Z964" s="21"/>
    </row>
    <row r="965" customFormat="false" ht="13" hidden="false" customHeight="false" outlineLevel="0" collapsed="false">
      <c r="Z965" s="21"/>
    </row>
    <row r="966" customFormat="false" ht="13" hidden="false" customHeight="false" outlineLevel="0" collapsed="false">
      <c r="Z966" s="21"/>
    </row>
    <row r="967" customFormat="false" ht="13" hidden="false" customHeight="false" outlineLevel="0" collapsed="false">
      <c r="Z967" s="21"/>
    </row>
    <row r="968" customFormat="false" ht="13" hidden="false" customHeight="false" outlineLevel="0" collapsed="false">
      <c r="Z968" s="21"/>
    </row>
    <row r="969" customFormat="false" ht="13" hidden="false" customHeight="false" outlineLevel="0" collapsed="false">
      <c r="Z969" s="21"/>
    </row>
    <row r="970" customFormat="false" ht="13" hidden="false" customHeight="false" outlineLevel="0" collapsed="false">
      <c r="Z970" s="21"/>
    </row>
    <row r="971" customFormat="false" ht="13" hidden="false" customHeight="false" outlineLevel="0" collapsed="false">
      <c r="Z971" s="21"/>
    </row>
    <row r="972" customFormat="false" ht="13" hidden="false" customHeight="false" outlineLevel="0" collapsed="false">
      <c r="Z972" s="21"/>
    </row>
    <row r="973" customFormat="false" ht="13" hidden="false" customHeight="false" outlineLevel="0" collapsed="false">
      <c r="Z973" s="21"/>
    </row>
    <row r="974" customFormat="false" ht="13" hidden="false" customHeight="false" outlineLevel="0" collapsed="false">
      <c r="Z974" s="21"/>
    </row>
    <row r="975" customFormat="false" ht="13" hidden="false" customHeight="false" outlineLevel="0" collapsed="false">
      <c r="Z975" s="21"/>
    </row>
    <row r="976" customFormat="false" ht="13" hidden="false" customHeight="false" outlineLevel="0" collapsed="false">
      <c r="Z976" s="21"/>
    </row>
    <row r="977" customFormat="false" ht="13" hidden="false" customHeight="false" outlineLevel="0" collapsed="false">
      <c r="Z977" s="21"/>
    </row>
    <row r="978" customFormat="false" ht="13" hidden="false" customHeight="false" outlineLevel="0" collapsed="false">
      <c r="Z978" s="21"/>
    </row>
    <row r="979" customFormat="false" ht="13" hidden="false" customHeight="false" outlineLevel="0" collapsed="false">
      <c r="Z979" s="21"/>
    </row>
    <row r="980" customFormat="false" ht="13" hidden="false" customHeight="false" outlineLevel="0" collapsed="false">
      <c r="Z980" s="21"/>
    </row>
    <row r="981" customFormat="false" ht="13" hidden="false" customHeight="false" outlineLevel="0" collapsed="false">
      <c r="Z981" s="21"/>
    </row>
    <row r="982" customFormat="false" ht="13" hidden="false" customHeight="false" outlineLevel="0" collapsed="false">
      <c r="Z982" s="21"/>
    </row>
    <row r="983" customFormat="false" ht="13" hidden="false" customHeight="false" outlineLevel="0" collapsed="false">
      <c r="Z983" s="21"/>
    </row>
    <row r="984" customFormat="false" ht="13" hidden="false" customHeight="false" outlineLevel="0" collapsed="false">
      <c r="Z984" s="21"/>
    </row>
    <row r="985" customFormat="false" ht="13" hidden="false" customHeight="false" outlineLevel="0" collapsed="false">
      <c r="Z985" s="21"/>
    </row>
    <row r="986" customFormat="false" ht="13" hidden="false" customHeight="false" outlineLevel="0" collapsed="false">
      <c r="Z986" s="21"/>
    </row>
    <row r="987" customFormat="false" ht="13" hidden="false" customHeight="false" outlineLevel="0" collapsed="false">
      <c r="Z987" s="21"/>
    </row>
    <row r="988" customFormat="false" ht="13" hidden="false" customHeight="false" outlineLevel="0" collapsed="false">
      <c r="Z988" s="21"/>
    </row>
    <row r="989" customFormat="false" ht="13" hidden="false" customHeight="false" outlineLevel="0" collapsed="false">
      <c r="Z989" s="21"/>
    </row>
    <row r="990" customFormat="false" ht="13" hidden="false" customHeight="false" outlineLevel="0" collapsed="false">
      <c r="Z990" s="21"/>
    </row>
    <row r="991" customFormat="false" ht="13" hidden="false" customHeight="false" outlineLevel="0" collapsed="false">
      <c r="Z991" s="21"/>
    </row>
    <row r="992" customFormat="false" ht="13" hidden="false" customHeight="false" outlineLevel="0" collapsed="false">
      <c r="Z992" s="21"/>
    </row>
    <row r="993" customFormat="false" ht="13" hidden="false" customHeight="false" outlineLevel="0" collapsed="false">
      <c r="Z993" s="21"/>
    </row>
    <row r="994" customFormat="false" ht="13" hidden="false" customHeight="false" outlineLevel="0" collapsed="false">
      <c r="Z994" s="21"/>
    </row>
    <row r="995" customFormat="false" ht="13" hidden="false" customHeight="false" outlineLevel="0" collapsed="false">
      <c r="Z995" s="21"/>
    </row>
    <row r="996" customFormat="false" ht="13" hidden="false" customHeight="false" outlineLevel="0" collapsed="false">
      <c r="Z996" s="21"/>
    </row>
    <row r="997" customFormat="false" ht="13" hidden="false" customHeight="false" outlineLevel="0" collapsed="false">
      <c r="Z997" s="21"/>
    </row>
    <row r="998" customFormat="false" ht="13" hidden="false" customHeight="false" outlineLevel="0" collapsed="false">
      <c r="Z998" s="21"/>
    </row>
    <row r="999" customFormat="false" ht="13" hidden="false" customHeight="false" outlineLevel="0" collapsed="false">
      <c r="Z999" s="21"/>
    </row>
    <row r="1000" customFormat="false" ht="13" hidden="false" customHeight="false" outlineLevel="0" collapsed="false">
      <c r="Z1000" s="21"/>
    </row>
    <row r="1001" customFormat="false" ht="13" hidden="false" customHeight="false" outlineLevel="0" collapsed="false">
      <c r="Z1001" s="21"/>
    </row>
    <row r="1002" customFormat="false" ht="13" hidden="false" customHeight="false" outlineLevel="0" collapsed="false">
      <c r="Z1002" s="21"/>
    </row>
    <row r="1003" customFormat="false" ht="13" hidden="false" customHeight="false" outlineLevel="0" collapsed="false">
      <c r="Z1003" s="21"/>
    </row>
    <row r="1004" customFormat="false" ht="13" hidden="false" customHeight="false" outlineLevel="0" collapsed="false">
      <c r="Z1004" s="21"/>
    </row>
    <row r="1005" customFormat="false" ht="13" hidden="false" customHeight="false" outlineLevel="0" collapsed="false">
      <c r="Z1005" s="21"/>
    </row>
    <row r="1006" customFormat="false" ht="13" hidden="false" customHeight="false" outlineLevel="0" collapsed="false">
      <c r="Z1006" s="21"/>
    </row>
    <row r="1007" customFormat="false" ht="13" hidden="false" customHeight="false" outlineLevel="0" collapsed="false">
      <c r="Z1007" s="21"/>
    </row>
    <row r="1008" customFormat="false" ht="13" hidden="false" customHeight="false" outlineLevel="0" collapsed="false">
      <c r="Z1008" s="21"/>
    </row>
    <row r="1009" customFormat="false" ht="13" hidden="false" customHeight="false" outlineLevel="0" collapsed="false">
      <c r="Z1009" s="21"/>
    </row>
    <row r="1010" customFormat="false" ht="13" hidden="false" customHeight="false" outlineLevel="0" collapsed="false">
      <c r="Z1010" s="21"/>
    </row>
    <row r="1011" customFormat="false" ht="13" hidden="false" customHeight="false" outlineLevel="0" collapsed="false">
      <c r="Z1011" s="21"/>
    </row>
    <row r="1012" customFormat="false" ht="13" hidden="false" customHeight="false" outlineLevel="0" collapsed="false">
      <c r="Z1012" s="21"/>
    </row>
    <row r="1013" customFormat="false" ht="13" hidden="false" customHeight="false" outlineLevel="0" collapsed="false">
      <c r="Z1013" s="21"/>
    </row>
    <row r="1014" customFormat="false" ht="13" hidden="false" customHeight="false" outlineLevel="0" collapsed="false">
      <c r="Z1014" s="21"/>
    </row>
    <row r="1015" customFormat="false" ht="13" hidden="false" customHeight="false" outlineLevel="0" collapsed="false">
      <c r="Z1015" s="21"/>
    </row>
    <row r="1016" customFormat="false" ht="13" hidden="false" customHeight="false" outlineLevel="0" collapsed="false">
      <c r="Z1016" s="21"/>
    </row>
    <row r="1017" customFormat="false" ht="13" hidden="false" customHeight="false" outlineLevel="0" collapsed="false">
      <c r="Z1017" s="21"/>
    </row>
    <row r="1018" customFormat="false" ht="13" hidden="false" customHeight="false" outlineLevel="0" collapsed="false">
      <c r="Z1018" s="21"/>
    </row>
    <row r="1019" customFormat="false" ht="13" hidden="false" customHeight="false" outlineLevel="0" collapsed="false">
      <c r="Z1019" s="21"/>
    </row>
    <row r="1020" customFormat="false" ht="13" hidden="false" customHeight="false" outlineLevel="0" collapsed="false">
      <c r="Z1020" s="21"/>
    </row>
    <row r="1021" customFormat="false" ht="13" hidden="false" customHeight="false" outlineLevel="0" collapsed="false">
      <c r="Z1021" s="21"/>
    </row>
    <row r="1022" customFormat="false" ht="13" hidden="false" customHeight="false" outlineLevel="0" collapsed="false">
      <c r="Z1022" s="21"/>
    </row>
    <row r="1023" customFormat="false" ht="13" hidden="false" customHeight="false" outlineLevel="0" collapsed="false">
      <c r="Z1023" s="21"/>
    </row>
    <row r="1024" customFormat="false" ht="13" hidden="false" customHeight="false" outlineLevel="0" collapsed="false">
      <c r="Z1024" s="21"/>
    </row>
    <row r="1025" customFormat="false" ht="13" hidden="false" customHeight="false" outlineLevel="0" collapsed="false">
      <c r="Z1025" s="21"/>
    </row>
    <row r="1026" customFormat="false" ht="13" hidden="false" customHeight="false" outlineLevel="0" collapsed="false">
      <c r="Z1026" s="21"/>
    </row>
    <row r="1027" customFormat="false" ht="13" hidden="false" customHeight="false" outlineLevel="0" collapsed="false">
      <c r="Z1027" s="21"/>
    </row>
    <row r="1028" customFormat="false" ht="13" hidden="false" customHeight="false" outlineLevel="0" collapsed="false">
      <c r="Z1028" s="21"/>
    </row>
    <row r="1029" customFormat="false" ht="13" hidden="false" customHeight="false" outlineLevel="0" collapsed="false">
      <c r="Z1029" s="21"/>
    </row>
    <row r="1030" customFormat="false" ht="13" hidden="false" customHeight="false" outlineLevel="0" collapsed="false">
      <c r="Z1030" s="21"/>
    </row>
    <row r="1031" customFormat="false" ht="13" hidden="false" customHeight="false" outlineLevel="0" collapsed="false">
      <c r="Z1031" s="21"/>
    </row>
    <row r="1032" customFormat="false" ht="13" hidden="false" customHeight="false" outlineLevel="0" collapsed="false">
      <c r="Z1032" s="21"/>
    </row>
    <row r="1033" customFormat="false" ht="13" hidden="false" customHeight="false" outlineLevel="0" collapsed="false">
      <c r="Z1033" s="21"/>
    </row>
    <row r="1034" customFormat="false" ht="13" hidden="false" customHeight="false" outlineLevel="0" collapsed="false">
      <c r="Z1034" s="21"/>
    </row>
    <row r="1035" customFormat="false" ht="13" hidden="false" customHeight="false" outlineLevel="0" collapsed="false">
      <c r="Z1035" s="21"/>
    </row>
    <row r="1036" customFormat="false" ht="13" hidden="false" customHeight="false" outlineLevel="0" collapsed="false">
      <c r="Z1036" s="21"/>
    </row>
    <row r="1037" customFormat="false" ht="13" hidden="false" customHeight="false" outlineLevel="0" collapsed="false">
      <c r="Z1037" s="21"/>
    </row>
    <row r="1038" customFormat="false" ht="13" hidden="false" customHeight="false" outlineLevel="0" collapsed="false">
      <c r="Z1038" s="21"/>
    </row>
    <row r="1039" customFormat="false" ht="13" hidden="false" customHeight="false" outlineLevel="0" collapsed="false">
      <c r="Z1039" s="21"/>
    </row>
    <row r="1040" customFormat="false" ht="13" hidden="false" customHeight="false" outlineLevel="0" collapsed="false">
      <c r="Z1040" s="21"/>
    </row>
    <row r="1041" customFormat="false" ht="13" hidden="false" customHeight="false" outlineLevel="0" collapsed="false">
      <c r="Z1041" s="21"/>
    </row>
    <row r="1042" customFormat="false" ht="13" hidden="false" customHeight="false" outlineLevel="0" collapsed="false">
      <c r="Z1042" s="21"/>
    </row>
    <row r="1043" customFormat="false" ht="13" hidden="false" customHeight="false" outlineLevel="0" collapsed="false">
      <c r="Z1043" s="21"/>
    </row>
    <row r="1044" customFormat="false" ht="13" hidden="false" customHeight="false" outlineLevel="0" collapsed="false">
      <c r="Z1044" s="21"/>
    </row>
    <row r="1045" customFormat="false" ht="13" hidden="false" customHeight="false" outlineLevel="0" collapsed="false">
      <c r="Z1045" s="21"/>
    </row>
    <row r="1046" customFormat="false" ht="13" hidden="false" customHeight="false" outlineLevel="0" collapsed="false">
      <c r="Z1046" s="21"/>
    </row>
    <row r="1047" customFormat="false" ht="13" hidden="false" customHeight="false" outlineLevel="0" collapsed="false">
      <c r="Z1047" s="21"/>
    </row>
    <row r="1048" customFormat="false" ht="13" hidden="false" customHeight="false" outlineLevel="0" collapsed="false">
      <c r="Z1048" s="21"/>
    </row>
    <row r="1049" customFormat="false" ht="13" hidden="false" customHeight="false" outlineLevel="0" collapsed="false">
      <c r="Z1049" s="21"/>
    </row>
    <row r="1050" customFormat="false" ht="13" hidden="false" customHeight="false" outlineLevel="0" collapsed="false">
      <c r="Z1050" s="21"/>
    </row>
    <row r="1051" customFormat="false" ht="13" hidden="false" customHeight="false" outlineLevel="0" collapsed="false">
      <c r="Z1051" s="21"/>
    </row>
    <row r="1052" customFormat="false" ht="13" hidden="false" customHeight="false" outlineLevel="0" collapsed="false">
      <c r="Z1052" s="21"/>
    </row>
    <row r="1053" customFormat="false" ht="13" hidden="false" customHeight="false" outlineLevel="0" collapsed="false">
      <c r="Z1053" s="21"/>
    </row>
    <row r="1054" customFormat="false" ht="13" hidden="false" customHeight="false" outlineLevel="0" collapsed="false">
      <c r="Z1054" s="21"/>
    </row>
    <row r="1055" customFormat="false" ht="13" hidden="false" customHeight="false" outlineLevel="0" collapsed="false">
      <c r="Z1055" s="21"/>
    </row>
    <row r="1056" customFormat="false" ht="13" hidden="false" customHeight="false" outlineLevel="0" collapsed="false">
      <c r="Z1056" s="21"/>
    </row>
    <row r="1057" customFormat="false" ht="13" hidden="false" customHeight="false" outlineLevel="0" collapsed="false">
      <c r="Z1057" s="21"/>
    </row>
  </sheetData>
  <hyperlinks>
    <hyperlink ref="Z2" r:id="rId1" display="5' UTR Cyclophilin"/>
    <hyperlink ref="Z3" r:id="rId2" display="CDS MSD"/>
    <hyperlink ref="Z4" r:id="rId3" display="CDS Flavin monox"/>
    <hyperlink ref="Z5" r:id="rId4" display="CDS Flavin monox"/>
    <hyperlink ref="Z6" r:id="rId5" display="5' UTR Actin Reg Prot"/>
    <hyperlink ref="Z7" r:id="rId6" display="5' UTR Actin Reg Prot"/>
    <hyperlink ref="Z8" r:id="rId7" display="5' UTR Actin Reg Prot"/>
    <hyperlink ref="Z9" r:id="rId8" display="CDS Cyp52"/>
    <hyperlink ref="Z10" r:id="rId9" display="CDS Cyp52"/>
    <hyperlink ref="Z11" r:id="rId10" display="CDS Cyp52"/>
    <hyperlink ref="Z12" r:id="rId11" display="CDS Cyp52"/>
    <hyperlink ref="Z13" r:id="rId12" display="CDS Cyp52"/>
    <hyperlink ref="Z14" r:id="rId13" display="CDS Cyp52"/>
    <hyperlink ref="Z15" r:id="rId14" display="CDS Cyp52"/>
    <hyperlink ref="Z16" r:id="rId15" display="CDS Cyp52"/>
    <hyperlink ref="Z17" r:id="rId16" display="CDS Cyp52"/>
    <hyperlink ref="Z18" r:id="rId17" display="CDS Serine Threonine Kinase"/>
    <hyperlink ref="Z19" r:id="rId18" display="CDS Serine Threonine Kinase"/>
    <hyperlink ref="Z20" r:id="rId19" display="CDS Serine Threonine Kinase"/>
    <hyperlink ref="Z21" r:id="rId20" display="CDS Serine Threonine Kinase"/>
    <hyperlink ref="Z22" r:id="rId21" display="CDS Serine Threonine Kinase"/>
    <hyperlink ref="Z23" r:id="rId22" display="CDS Serine Threonine Kinase"/>
    <hyperlink ref="Z24" r:id="rId23" display="CDS Serine Threonine Kinase"/>
    <hyperlink ref="Z25" r:id="rId24" display="CDS Serine Threonine Kinase"/>
    <hyperlink ref="Z26" r:id="rId25" display="CDS Serine Threonine Kinase"/>
    <hyperlink ref="Z27" r:id="rId26" display="CDS Serine Threonine Kinase"/>
    <hyperlink ref="Z28" r:id="rId27" display="CDS Serine Threonine Kinase"/>
    <hyperlink ref="Z29" r:id="rId28" display="CDS Serine Threonine Kinase"/>
    <hyperlink ref="Z30" r:id="rId29" display="CDS Serine Threonine Kinase"/>
    <hyperlink ref="Z31" r:id="rId30" display="CDS Serine Threonine Kinase"/>
    <hyperlink ref="Z32" r:id="rId31" display="5' UTR Serine Threonine Kinase or MFS1"/>
    <hyperlink ref="Z33" r:id="rId32" display="5' UTR Serine Threonine Kinase or MFS1"/>
    <hyperlink ref="Z34" r:id="rId33" display="5' UTR Serine Threonine Kinase or MFS1"/>
    <hyperlink ref="Z35" r:id="rId34" display="5' UTR Serine Threonine Kinase or MFS1"/>
    <hyperlink ref="Z36" r:id="rId35" display="5' UTR MFS1"/>
    <hyperlink ref="Z37" r:id="rId36" display="CDS MFS1"/>
    <hyperlink ref="Z38" r:id="rId37" display="CDS MFS1"/>
    <hyperlink ref="Z39" r:id="rId38" display="CDS MFS1"/>
    <hyperlink ref="Z40" r:id="rId39" display="CDS MFS1"/>
    <hyperlink ref="Z41" r:id="rId40" display="CDS MFS1"/>
    <hyperlink ref="Z42" r:id="rId41" display="CDS MFS1"/>
    <hyperlink ref="Z43" r:id="rId42" display="CDS MFS1"/>
    <hyperlink ref="Z44" r:id="rId43" display="CDS PYC"/>
    <hyperlink ref="Z45" r:id="rId44" display="CDS PYC"/>
    <hyperlink ref="Z46" r:id="rId45" display="CDS PYC"/>
    <hyperlink ref="Z47" r:id="rId46" display="CDS PYC"/>
    <hyperlink ref="Z48" r:id="rId47" display="CDS PYC"/>
    <hyperlink ref="Z49" r:id="rId48" display="CDS PYC"/>
    <hyperlink ref="Z50" r:id="rId49" display="CDS PYC"/>
    <hyperlink ref="Z51" r:id="rId50" display="CDS PYC"/>
    <hyperlink ref="Z52" r:id="rId51" display="CDS PYC"/>
    <hyperlink ref="Z53" r:id="rId52" display="5' UTR  PYC"/>
    <hyperlink ref="Z54" r:id="rId53" display="5' UTR  PYC"/>
    <hyperlink ref="Z55" r:id="rId54" display="5' UTR  PYC"/>
    <hyperlink ref="Z56" r:id="rId55" display="5' UTR  PYC"/>
    <hyperlink ref="Z57" r:id="rId56" display="5' UTR  PYC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5520" ySplit="980" topLeftCell="AA44" activePane="bottomLeft" state="split"/>
      <selection pane="topLeft" activeCell="A1" activeCellId="0" sqref="A1"/>
      <selection pane="topRight" activeCell="AA1" activeCellId="0" sqref="AA1"/>
      <selection pane="bottomLeft" activeCell="A60" activeCellId="0" sqref="A60:IV60"/>
      <selection pane="bottomRight" activeCell="AA44" activeCellId="0" sqref="AA44"/>
    </sheetView>
  </sheetViews>
  <sheetFormatPr defaultColWidth="11.0546875" defaultRowHeight="13" zeroHeight="false" outlineLevelRow="0" outlineLevelCol="0"/>
  <cols>
    <col collapsed="false" customWidth="true" hidden="false" outlineLevel="0" max="7" min="7" style="0" width="13.85"/>
    <col collapsed="false" customWidth="true" hidden="false" outlineLevel="0" max="27" min="27" style="29" width="16.7"/>
    <col collapsed="false" customWidth="true" hidden="false" outlineLevel="0" max="28" min="28" style="31" width="11.7"/>
    <col collapsed="false" customWidth="true" hidden="false" outlineLevel="0" max="29" min="29" style="31" width="12.28"/>
    <col collapsed="false" customWidth="true" hidden="false" outlineLevel="0" max="30" min="30" style="31" width="11.85"/>
    <col collapsed="false" customWidth="true" hidden="false" outlineLevel="0" max="31" min="31" style="0" width="12.7"/>
  </cols>
  <sheetData>
    <row r="1" s="11" customFormat="true" ht="36" hidden="false" customHeight="false" outlineLevel="0" collapsed="false">
      <c r="A1" s="6" t="s">
        <v>78</v>
      </c>
      <c r="B1" s="6" t="s">
        <v>23</v>
      </c>
      <c r="C1" s="6" t="s">
        <v>13</v>
      </c>
      <c r="D1" s="6" t="s">
        <v>15</v>
      </c>
      <c r="E1" s="6" t="s">
        <v>17</v>
      </c>
      <c r="F1" s="6" t="s">
        <v>19</v>
      </c>
      <c r="G1" s="6" t="s">
        <v>21</v>
      </c>
      <c r="H1" s="6" t="s">
        <v>23</v>
      </c>
      <c r="I1" s="6" t="s">
        <v>25</v>
      </c>
      <c r="J1" s="6" t="s">
        <v>27</v>
      </c>
      <c r="K1" s="4" t="s">
        <v>29</v>
      </c>
      <c r="L1" s="6" t="s">
        <v>31</v>
      </c>
      <c r="M1" s="6" t="s">
        <v>33</v>
      </c>
      <c r="N1" s="6" t="s">
        <v>35</v>
      </c>
      <c r="O1" s="6" t="s">
        <v>37</v>
      </c>
      <c r="P1" s="6" t="s">
        <v>39</v>
      </c>
      <c r="Q1" s="6" t="s">
        <v>41</v>
      </c>
      <c r="R1" s="6" t="s">
        <v>79</v>
      </c>
      <c r="S1" s="6" t="s">
        <v>45</v>
      </c>
      <c r="T1" s="6" t="s">
        <v>47</v>
      </c>
      <c r="U1" s="6" t="s">
        <v>49</v>
      </c>
      <c r="V1" s="6" t="s">
        <v>51</v>
      </c>
      <c r="W1" s="6" t="s">
        <v>53</v>
      </c>
      <c r="X1" s="6" t="s">
        <v>55</v>
      </c>
      <c r="Y1" s="6" t="s">
        <v>57</v>
      </c>
      <c r="Z1" s="6" t="s">
        <v>80</v>
      </c>
      <c r="AA1" s="6" t="s">
        <v>61</v>
      </c>
      <c r="AB1" s="6" t="s">
        <v>63</v>
      </c>
      <c r="AC1" s="6" t="s">
        <v>65</v>
      </c>
      <c r="AD1" s="6" t="s">
        <v>67</v>
      </c>
    </row>
    <row r="2" customFormat="false" ht="15" hidden="false" customHeight="false" outlineLevel="0" collapsed="false">
      <c r="A2" s="9" t="n">
        <v>3</v>
      </c>
      <c r="B2" s="9" t="n">
        <v>39236</v>
      </c>
      <c r="C2" s="9" t="s">
        <v>82</v>
      </c>
      <c r="D2" s="9" t="s">
        <v>81</v>
      </c>
      <c r="E2" s="9" t="s">
        <v>82</v>
      </c>
      <c r="F2" s="9" t="s">
        <v>81</v>
      </c>
      <c r="G2" s="9" t="n">
        <v>0</v>
      </c>
      <c r="H2" s="9" t="n">
        <v>39236</v>
      </c>
      <c r="I2" s="9" t="s">
        <v>84</v>
      </c>
      <c r="J2" s="9" t="s">
        <v>83</v>
      </c>
      <c r="K2" s="12" t="s">
        <v>83</v>
      </c>
      <c r="L2" s="9" t="s">
        <v>84</v>
      </c>
      <c r="M2" s="9" t="n">
        <v>1</v>
      </c>
      <c r="N2" s="9" t="s">
        <v>301</v>
      </c>
      <c r="O2" s="9" t="s">
        <v>204</v>
      </c>
      <c r="P2" s="9" t="s">
        <v>145</v>
      </c>
      <c r="Q2" s="9" t="s">
        <v>146</v>
      </c>
      <c r="R2" s="9" t="n">
        <v>1</v>
      </c>
      <c r="S2" s="9" t="n">
        <v>1</v>
      </c>
      <c r="T2" s="9" t="s">
        <v>145</v>
      </c>
      <c r="U2" s="9" t="s">
        <v>207</v>
      </c>
      <c r="V2" s="9" t="s">
        <v>204</v>
      </c>
      <c r="W2" s="9" t="n">
        <v>1</v>
      </c>
      <c r="X2" s="9" t="n">
        <v>0</v>
      </c>
      <c r="Y2" s="13" t="s">
        <v>302</v>
      </c>
      <c r="Z2" s="9" t="s">
        <v>88</v>
      </c>
      <c r="AA2" s="29" t="s">
        <v>303</v>
      </c>
      <c r="AB2" s="23" t="s">
        <v>304</v>
      </c>
      <c r="AC2" s="31" t="s">
        <v>280</v>
      </c>
      <c r="AD2" s="31" t="s">
        <v>220</v>
      </c>
    </row>
    <row r="3" customFormat="false" ht="15" hidden="false" customHeight="false" outlineLevel="0" collapsed="false">
      <c r="A3" s="9" t="n">
        <v>18</v>
      </c>
      <c r="B3" s="9" t="n">
        <v>37442</v>
      </c>
      <c r="C3" s="9" t="s">
        <v>84</v>
      </c>
      <c r="D3" s="9" t="s">
        <v>83</v>
      </c>
      <c r="E3" s="9" t="s">
        <v>84</v>
      </c>
      <c r="F3" s="9" t="s">
        <v>83</v>
      </c>
      <c r="G3" s="9" t="n">
        <v>0</v>
      </c>
      <c r="H3" s="9" t="n">
        <v>37442</v>
      </c>
      <c r="I3" s="9" t="s">
        <v>83</v>
      </c>
      <c r="J3" s="9" t="s">
        <v>84</v>
      </c>
      <c r="K3" s="12" t="s">
        <v>82</v>
      </c>
      <c r="L3" s="9" t="s">
        <v>81</v>
      </c>
      <c r="M3" s="9" t="n">
        <v>1</v>
      </c>
      <c r="N3" s="9" t="s">
        <v>301</v>
      </c>
      <c r="O3" s="9" t="s">
        <v>145</v>
      </c>
      <c r="P3" s="9" t="s">
        <v>207</v>
      </c>
      <c r="Q3" s="9" t="s">
        <v>204</v>
      </c>
      <c r="R3" s="9" t="n">
        <v>1</v>
      </c>
      <c r="S3" s="9" t="n">
        <v>1</v>
      </c>
      <c r="T3" s="9" t="s">
        <v>207</v>
      </c>
      <c r="U3" s="9" t="s">
        <v>204</v>
      </c>
      <c r="V3" s="9" t="s">
        <v>207</v>
      </c>
      <c r="W3" s="9" t="n">
        <v>0</v>
      </c>
      <c r="X3" s="9" t="n">
        <v>0</v>
      </c>
      <c r="Y3" s="13" t="s">
        <v>302</v>
      </c>
      <c r="Z3" s="9" t="s">
        <v>88</v>
      </c>
      <c r="AA3" s="32" t="s">
        <v>305</v>
      </c>
      <c r="AB3" s="23" t="s">
        <v>304</v>
      </c>
      <c r="AC3" s="31" t="s">
        <v>306</v>
      </c>
      <c r="AD3" s="31" t="s">
        <v>237</v>
      </c>
    </row>
    <row r="4" customFormat="false" ht="15" hidden="false" customHeight="false" outlineLevel="0" collapsed="false">
      <c r="A4" s="9" t="n">
        <v>77</v>
      </c>
      <c r="B4" s="9" t="n">
        <v>31764</v>
      </c>
      <c r="C4" s="9" t="s">
        <v>83</v>
      </c>
      <c r="D4" s="9" t="s">
        <v>84</v>
      </c>
      <c r="E4" s="9" t="s">
        <v>83</v>
      </c>
      <c r="F4" s="9" t="s">
        <v>84</v>
      </c>
      <c r="G4" s="9" t="n">
        <v>0</v>
      </c>
      <c r="H4" s="9" t="n">
        <v>31764</v>
      </c>
      <c r="I4" s="9" t="s">
        <v>84</v>
      </c>
      <c r="J4" s="9" t="s">
        <v>83</v>
      </c>
      <c r="K4" s="12" t="s">
        <v>81</v>
      </c>
      <c r="L4" s="9" t="s">
        <v>82</v>
      </c>
      <c r="M4" s="9" t="n">
        <v>1</v>
      </c>
      <c r="N4" s="9" t="s">
        <v>301</v>
      </c>
      <c r="O4" s="9" t="s">
        <v>146</v>
      </c>
      <c r="P4" s="9" t="s">
        <v>204</v>
      </c>
      <c r="Q4" s="9" t="s">
        <v>207</v>
      </c>
      <c r="R4" s="9" t="n">
        <v>1</v>
      </c>
      <c r="S4" s="9" t="n">
        <v>1</v>
      </c>
      <c r="T4" s="9" t="s">
        <v>204</v>
      </c>
      <c r="U4" s="9" t="s">
        <v>207</v>
      </c>
      <c r="V4" s="9" t="s">
        <v>204</v>
      </c>
      <c r="W4" s="9" t="n">
        <v>0</v>
      </c>
      <c r="X4" s="9" t="n">
        <v>0</v>
      </c>
      <c r="Y4" s="13" t="s">
        <v>302</v>
      </c>
      <c r="Z4" s="9" t="s">
        <v>88</v>
      </c>
      <c r="AA4" s="29" t="s">
        <v>307</v>
      </c>
      <c r="AB4" s="23" t="s">
        <v>308</v>
      </c>
      <c r="AC4" s="31" t="s">
        <v>216</v>
      </c>
      <c r="AD4" s="31" t="s">
        <v>216</v>
      </c>
    </row>
    <row r="5" customFormat="false" ht="15" hidden="false" customHeight="false" outlineLevel="0" collapsed="false">
      <c r="A5" s="9" t="n">
        <v>87</v>
      </c>
      <c r="B5" s="9" t="n">
        <v>31048</v>
      </c>
      <c r="C5" s="9" t="s">
        <v>82</v>
      </c>
      <c r="D5" s="9" t="s">
        <v>81</v>
      </c>
      <c r="E5" s="9" t="s">
        <v>82</v>
      </c>
      <c r="F5" s="9" t="s">
        <v>81</v>
      </c>
      <c r="G5" s="9" t="n">
        <v>0</v>
      </c>
      <c r="H5" s="9" t="n">
        <v>31048</v>
      </c>
      <c r="I5" s="9" t="s">
        <v>81</v>
      </c>
      <c r="J5" s="9" t="s">
        <v>82</v>
      </c>
      <c r="K5" s="12" t="s">
        <v>84</v>
      </c>
      <c r="L5" s="9" t="s">
        <v>83</v>
      </c>
      <c r="M5" s="9" t="n">
        <v>1</v>
      </c>
      <c r="N5" s="9" t="s">
        <v>301</v>
      </c>
      <c r="O5" s="9" t="s">
        <v>207</v>
      </c>
      <c r="P5" s="9" t="s">
        <v>145</v>
      </c>
      <c r="Q5" s="9" t="s">
        <v>146</v>
      </c>
      <c r="R5" s="9" t="n">
        <v>1</v>
      </c>
      <c r="S5" s="9" t="n">
        <v>1</v>
      </c>
      <c r="T5" s="9" t="s">
        <v>145</v>
      </c>
      <c r="U5" s="9" t="s">
        <v>146</v>
      </c>
      <c r="V5" s="9" t="s">
        <v>145</v>
      </c>
      <c r="W5" s="9" t="n">
        <v>0</v>
      </c>
      <c r="X5" s="9" t="n">
        <v>0</v>
      </c>
      <c r="Y5" s="13" t="s">
        <v>302</v>
      </c>
      <c r="Z5" s="9" t="s">
        <v>88</v>
      </c>
      <c r="AA5" s="29" t="s">
        <v>309</v>
      </c>
      <c r="AB5" s="23" t="s">
        <v>310</v>
      </c>
      <c r="AC5" s="31" t="s">
        <v>216</v>
      </c>
      <c r="AD5" s="31" t="s">
        <v>216</v>
      </c>
    </row>
    <row r="6" customFormat="false" ht="15" hidden="false" customHeight="false" outlineLevel="0" collapsed="false">
      <c r="A6" s="9" t="n">
        <v>88</v>
      </c>
      <c r="B6" s="9" t="n">
        <v>31045</v>
      </c>
      <c r="C6" s="9" t="s">
        <v>82</v>
      </c>
      <c r="D6" s="9" t="s">
        <v>81</v>
      </c>
      <c r="E6" s="9" t="s">
        <v>82</v>
      </c>
      <c r="F6" s="9" t="s">
        <v>81</v>
      </c>
      <c r="G6" s="9" t="n">
        <v>0</v>
      </c>
      <c r="H6" s="9" t="n">
        <v>31045</v>
      </c>
      <c r="I6" s="9" t="s">
        <v>81</v>
      </c>
      <c r="J6" s="9" t="s">
        <v>82</v>
      </c>
      <c r="K6" s="12" t="s">
        <v>84</v>
      </c>
      <c r="L6" s="9" t="s">
        <v>83</v>
      </c>
      <c r="M6" s="9" t="n">
        <v>1</v>
      </c>
      <c r="N6" s="9" t="s">
        <v>301</v>
      </c>
      <c r="O6" s="9" t="s">
        <v>207</v>
      </c>
      <c r="P6" s="9" t="s">
        <v>145</v>
      </c>
      <c r="Q6" s="9" t="s">
        <v>146</v>
      </c>
      <c r="R6" s="9" t="n">
        <v>1</v>
      </c>
      <c r="S6" s="9" t="n">
        <v>1</v>
      </c>
      <c r="T6" s="9" t="s">
        <v>145</v>
      </c>
      <c r="U6" s="9" t="s">
        <v>146</v>
      </c>
      <c r="V6" s="9" t="s">
        <v>145</v>
      </c>
      <c r="W6" s="9" t="n">
        <v>0</v>
      </c>
      <c r="X6" s="9" t="n">
        <v>0</v>
      </c>
      <c r="Y6" s="13" t="s">
        <v>302</v>
      </c>
      <c r="Z6" s="9" t="s">
        <v>88</v>
      </c>
      <c r="AA6" s="29" t="s">
        <v>311</v>
      </c>
      <c r="AB6" s="23" t="s">
        <v>310</v>
      </c>
      <c r="AC6" s="31" t="s">
        <v>216</v>
      </c>
      <c r="AD6" s="31" t="s">
        <v>216</v>
      </c>
    </row>
    <row r="7" customFormat="false" ht="15" hidden="false" customHeight="false" outlineLevel="0" collapsed="false">
      <c r="A7" s="9" t="n">
        <v>92</v>
      </c>
      <c r="B7" s="9" t="n">
        <v>30824</v>
      </c>
      <c r="C7" s="9" t="s">
        <v>84</v>
      </c>
      <c r="D7" s="9" t="s">
        <v>83</v>
      </c>
      <c r="E7" s="9" t="s">
        <v>84</v>
      </c>
      <c r="F7" s="9" t="s">
        <v>83</v>
      </c>
      <c r="G7" s="9" t="n">
        <v>0</v>
      </c>
      <c r="H7" s="9" t="n">
        <v>30824</v>
      </c>
      <c r="I7" s="9" t="s">
        <v>83</v>
      </c>
      <c r="J7" s="9" t="s">
        <v>84</v>
      </c>
      <c r="K7" s="12" t="s">
        <v>82</v>
      </c>
      <c r="L7" s="9" t="s">
        <v>81</v>
      </c>
      <c r="M7" s="9" t="n">
        <v>1</v>
      </c>
      <c r="N7" s="9" t="s">
        <v>301</v>
      </c>
      <c r="O7" s="9" t="s">
        <v>145</v>
      </c>
      <c r="P7" s="9" t="s">
        <v>207</v>
      </c>
      <c r="Q7" s="9" t="s">
        <v>204</v>
      </c>
      <c r="R7" s="9" t="n">
        <v>1</v>
      </c>
      <c r="S7" s="9" t="n">
        <v>1</v>
      </c>
      <c r="T7" s="9" t="s">
        <v>207</v>
      </c>
      <c r="U7" s="9" t="s">
        <v>204</v>
      </c>
      <c r="V7" s="9" t="s">
        <v>207</v>
      </c>
      <c r="W7" s="9" t="n">
        <v>0</v>
      </c>
      <c r="X7" s="9" t="n">
        <v>0</v>
      </c>
      <c r="Y7" s="13" t="s">
        <v>302</v>
      </c>
      <c r="Z7" s="9" t="s">
        <v>88</v>
      </c>
      <c r="AA7" s="29" t="s">
        <v>312</v>
      </c>
      <c r="AB7" s="23" t="s">
        <v>310</v>
      </c>
      <c r="AC7" s="31" t="s">
        <v>216</v>
      </c>
      <c r="AD7" s="31" t="s">
        <v>216</v>
      </c>
    </row>
    <row r="8" customFormat="false" ht="26" hidden="false" customHeight="false" outlineLevel="0" collapsed="false">
      <c r="A8" s="9" t="n">
        <v>104</v>
      </c>
      <c r="B8" s="9" t="n">
        <v>26859</v>
      </c>
      <c r="C8" s="9" t="s">
        <v>83</v>
      </c>
      <c r="D8" s="9" t="s">
        <v>84</v>
      </c>
      <c r="E8" s="9" t="s">
        <v>83</v>
      </c>
      <c r="F8" s="9" t="s">
        <v>84</v>
      </c>
      <c r="G8" s="9" t="n">
        <v>0</v>
      </c>
      <c r="H8" s="9" t="n">
        <v>26859</v>
      </c>
      <c r="I8" s="9" t="s">
        <v>84</v>
      </c>
      <c r="J8" s="9" t="s">
        <v>83</v>
      </c>
      <c r="K8" s="12" t="s">
        <v>81</v>
      </c>
      <c r="L8" s="14" t="s">
        <v>82</v>
      </c>
      <c r="M8" s="9" t="n">
        <v>1</v>
      </c>
      <c r="N8" s="9" t="s">
        <v>301</v>
      </c>
      <c r="O8" s="9" t="s">
        <v>146</v>
      </c>
      <c r="P8" s="9" t="s">
        <v>204</v>
      </c>
      <c r="Q8" s="9" t="s">
        <v>207</v>
      </c>
      <c r="R8" s="9" t="n">
        <v>1</v>
      </c>
      <c r="S8" s="9" t="n">
        <v>1</v>
      </c>
      <c r="T8" s="9" t="s">
        <v>204</v>
      </c>
      <c r="U8" s="9" t="s">
        <v>207</v>
      </c>
      <c r="V8" s="9" t="s">
        <v>204</v>
      </c>
      <c r="W8" s="9" t="n">
        <v>0</v>
      </c>
      <c r="X8" s="9" t="n">
        <v>0</v>
      </c>
      <c r="Y8" s="13" t="s">
        <v>302</v>
      </c>
      <c r="Z8" s="9" t="s">
        <v>88</v>
      </c>
      <c r="AA8" s="29" t="s">
        <v>313</v>
      </c>
      <c r="AB8" s="23" t="s">
        <v>314</v>
      </c>
      <c r="AC8" s="31" t="s">
        <v>233</v>
      </c>
      <c r="AD8" s="31" t="s">
        <v>220</v>
      </c>
    </row>
    <row r="9" customFormat="false" ht="26" hidden="false" customHeight="false" outlineLevel="0" collapsed="false">
      <c r="A9" s="9" t="n">
        <v>105</v>
      </c>
      <c r="B9" s="9" t="n">
        <v>26850</v>
      </c>
      <c r="C9" s="9" t="s">
        <v>83</v>
      </c>
      <c r="D9" s="9" t="s">
        <v>84</v>
      </c>
      <c r="E9" s="9" t="s">
        <v>83</v>
      </c>
      <c r="F9" s="9" t="s">
        <v>84</v>
      </c>
      <c r="G9" s="9" t="n">
        <v>0</v>
      </c>
      <c r="H9" s="9" t="n">
        <v>26850</v>
      </c>
      <c r="I9" s="9" t="s">
        <v>84</v>
      </c>
      <c r="J9" s="9" t="s">
        <v>83</v>
      </c>
      <c r="K9" s="12" t="s">
        <v>81</v>
      </c>
      <c r="L9" s="14" t="s">
        <v>82</v>
      </c>
      <c r="M9" s="9" t="n">
        <v>1</v>
      </c>
      <c r="N9" s="9" t="s">
        <v>301</v>
      </c>
      <c r="O9" s="9" t="s">
        <v>146</v>
      </c>
      <c r="P9" s="9" t="s">
        <v>204</v>
      </c>
      <c r="Q9" s="9" t="s">
        <v>207</v>
      </c>
      <c r="R9" s="9" t="n">
        <v>1</v>
      </c>
      <c r="S9" s="9" t="n">
        <v>1</v>
      </c>
      <c r="T9" s="9" t="s">
        <v>204</v>
      </c>
      <c r="U9" s="9" t="s">
        <v>207</v>
      </c>
      <c r="V9" s="9" t="s">
        <v>204</v>
      </c>
      <c r="W9" s="9" t="n">
        <v>0</v>
      </c>
      <c r="X9" s="9" t="n">
        <v>0</v>
      </c>
      <c r="Y9" s="13" t="s">
        <v>302</v>
      </c>
      <c r="Z9" s="9" t="s">
        <v>88</v>
      </c>
      <c r="AA9" s="29" t="s">
        <v>315</v>
      </c>
      <c r="AB9" s="23" t="s">
        <v>314</v>
      </c>
      <c r="AC9" s="31" t="s">
        <v>280</v>
      </c>
      <c r="AD9" s="31" t="s">
        <v>220</v>
      </c>
    </row>
    <row r="10" customFormat="false" ht="26" hidden="false" customHeight="false" outlineLevel="0" collapsed="false">
      <c r="A10" s="9" t="n">
        <v>114</v>
      </c>
      <c r="B10" s="9" t="n">
        <v>23973</v>
      </c>
      <c r="C10" s="9" t="s">
        <v>81</v>
      </c>
      <c r="D10" s="9" t="s">
        <v>82</v>
      </c>
      <c r="E10" s="9" t="s">
        <v>81</v>
      </c>
      <c r="F10" s="9" t="s">
        <v>82</v>
      </c>
      <c r="G10" s="9" t="n">
        <v>0</v>
      </c>
      <c r="H10" s="9" t="n">
        <v>23973</v>
      </c>
      <c r="I10" s="9" t="s">
        <v>82</v>
      </c>
      <c r="J10" s="9" t="s">
        <v>81</v>
      </c>
      <c r="K10" s="12" t="s">
        <v>84</v>
      </c>
      <c r="L10" s="14" t="s">
        <v>83</v>
      </c>
      <c r="M10" s="9" t="n">
        <v>1</v>
      </c>
      <c r="N10" s="9" t="s">
        <v>301</v>
      </c>
      <c r="O10" s="9" t="s">
        <v>207</v>
      </c>
      <c r="P10" s="9" t="s">
        <v>146</v>
      </c>
      <c r="Q10" s="9" t="s">
        <v>145</v>
      </c>
      <c r="R10" s="9" t="n">
        <v>1</v>
      </c>
      <c r="S10" s="9" t="n">
        <v>1</v>
      </c>
      <c r="T10" s="9" t="s">
        <v>146</v>
      </c>
      <c r="U10" s="9" t="s">
        <v>145</v>
      </c>
      <c r="V10" s="9" t="s">
        <v>146</v>
      </c>
      <c r="W10" s="9" t="n">
        <v>0</v>
      </c>
      <c r="X10" s="9" t="n">
        <v>0</v>
      </c>
      <c r="Y10" s="13" t="s">
        <v>302</v>
      </c>
      <c r="Z10" s="9" t="s">
        <v>88</v>
      </c>
      <c r="AA10" s="29" t="s">
        <v>316</v>
      </c>
      <c r="AB10" s="23" t="s">
        <v>317</v>
      </c>
      <c r="AC10" s="31" t="s">
        <v>216</v>
      </c>
      <c r="AD10" s="31" t="s">
        <v>216</v>
      </c>
    </row>
    <row r="11" customFormat="false" ht="26" hidden="false" customHeight="false" outlineLevel="0" collapsed="false">
      <c r="A11" s="9" t="n">
        <v>118</v>
      </c>
      <c r="B11" s="9" t="n">
        <v>23784</v>
      </c>
      <c r="C11" s="9" t="s">
        <v>84</v>
      </c>
      <c r="D11" s="9" t="s">
        <v>83</v>
      </c>
      <c r="E11" s="9" t="s">
        <v>84</v>
      </c>
      <c r="F11" s="9" t="s">
        <v>83</v>
      </c>
      <c r="G11" s="9" t="n">
        <v>0</v>
      </c>
      <c r="H11" s="9" t="n">
        <v>23784</v>
      </c>
      <c r="I11" s="9" t="s">
        <v>83</v>
      </c>
      <c r="J11" s="9" t="s">
        <v>84</v>
      </c>
      <c r="K11" s="12" t="s">
        <v>82</v>
      </c>
      <c r="L11" s="9" t="s">
        <v>81</v>
      </c>
      <c r="M11" s="9" t="n">
        <v>1</v>
      </c>
      <c r="N11" s="9" t="s">
        <v>301</v>
      </c>
      <c r="O11" s="9" t="s">
        <v>145</v>
      </c>
      <c r="P11" s="9" t="s">
        <v>207</v>
      </c>
      <c r="Q11" s="9" t="s">
        <v>204</v>
      </c>
      <c r="R11" s="9" t="n">
        <v>1</v>
      </c>
      <c r="S11" s="9" t="n">
        <v>1</v>
      </c>
      <c r="T11" s="9" t="s">
        <v>207</v>
      </c>
      <c r="U11" s="9" t="s">
        <v>204</v>
      </c>
      <c r="V11" s="9" t="s">
        <v>207</v>
      </c>
      <c r="W11" s="9" t="n">
        <v>0</v>
      </c>
      <c r="X11" s="9" t="n">
        <v>0</v>
      </c>
      <c r="Y11" s="13" t="s">
        <v>302</v>
      </c>
      <c r="Z11" s="9" t="s">
        <v>88</v>
      </c>
      <c r="AA11" s="29" t="s">
        <v>318</v>
      </c>
      <c r="AB11" s="23" t="s">
        <v>317</v>
      </c>
      <c r="AC11" s="31" t="s">
        <v>216</v>
      </c>
      <c r="AD11" s="31" t="s">
        <v>216</v>
      </c>
    </row>
    <row r="12" customFormat="false" ht="26" hidden="false" customHeight="false" outlineLevel="0" collapsed="false">
      <c r="A12" s="9" t="n">
        <v>119</v>
      </c>
      <c r="B12" s="9" t="n">
        <v>23781</v>
      </c>
      <c r="C12" s="9" t="s">
        <v>84</v>
      </c>
      <c r="D12" s="9" t="s">
        <v>83</v>
      </c>
      <c r="E12" s="9" t="s">
        <v>84</v>
      </c>
      <c r="F12" s="9" t="s">
        <v>83</v>
      </c>
      <c r="G12" s="9" t="n">
        <v>0</v>
      </c>
      <c r="H12" s="9" t="n">
        <v>23781</v>
      </c>
      <c r="I12" s="9" t="s">
        <v>83</v>
      </c>
      <c r="J12" s="9" t="s">
        <v>84</v>
      </c>
      <c r="K12" s="12" t="s">
        <v>82</v>
      </c>
      <c r="L12" s="9" t="s">
        <v>81</v>
      </c>
      <c r="M12" s="9" t="n">
        <v>1</v>
      </c>
      <c r="N12" s="9" t="s">
        <v>301</v>
      </c>
      <c r="O12" s="9" t="s">
        <v>145</v>
      </c>
      <c r="P12" s="9" t="s">
        <v>207</v>
      </c>
      <c r="Q12" s="9" t="s">
        <v>204</v>
      </c>
      <c r="R12" s="9" t="n">
        <v>1</v>
      </c>
      <c r="S12" s="9" t="n">
        <v>1</v>
      </c>
      <c r="T12" s="9" t="s">
        <v>207</v>
      </c>
      <c r="U12" s="9" t="s">
        <v>204</v>
      </c>
      <c r="V12" s="9" t="s">
        <v>207</v>
      </c>
      <c r="W12" s="9" t="n">
        <v>0</v>
      </c>
      <c r="X12" s="9" t="n">
        <v>0</v>
      </c>
      <c r="Y12" s="13" t="s">
        <v>302</v>
      </c>
      <c r="Z12" s="9" t="s">
        <v>88</v>
      </c>
      <c r="AA12" s="29" t="s">
        <v>319</v>
      </c>
      <c r="AB12" s="23" t="s">
        <v>317</v>
      </c>
      <c r="AC12" s="31" t="s">
        <v>216</v>
      </c>
      <c r="AD12" s="31" t="s">
        <v>216</v>
      </c>
    </row>
    <row r="13" customFormat="false" ht="26" hidden="false" customHeight="false" outlineLevel="0" collapsed="false">
      <c r="A13" s="9" t="n">
        <v>120</v>
      </c>
      <c r="B13" s="9" t="n">
        <v>23779</v>
      </c>
      <c r="C13" s="9" t="s">
        <v>84</v>
      </c>
      <c r="D13" s="9" t="s">
        <v>83</v>
      </c>
      <c r="E13" s="9" t="s">
        <v>84</v>
      </c>
      <c r="F13" s="9" t="s">
        <v>83</v>
      </c>
      <c r="G13" s="9" t="n">
        <v>0</v>
      </c>
      <c r="H13" s="9" t="n">
        <v>23779</v>
      </c>
      <c r="I13" s="9" t="s">
        <v>83</v>
      </c>
      <c r="J13" s="9" t="s">
        <v>84</v>
      </c>
      <c r="K13" s="12" t="s">
        <v>82</v>
      </c>
      <c r="L13" s="9" t="s">
        <v>81</v>
      </c>
      <c r="M13" s="9" t="n">
        <v>1</v>
      </c>
      <c r="N13" s="9" t="s">
        <v>301</v>
      </c>
      <c r="O13" s="9" t="s">
        <v>145</v>
      </c>
      <c r="P13" s="9" t="s">
        <v>207</v>
      </c>
      <c r="Q13" s="9" t="s">
        <v>204</v>
      </c>
      <c r="R13" s="9" t="n">
        <v>1</v>
      </c>
      <c r="S13" s="9" t="n">
        <v>1</v>
      </c>
      <c r="T13" s="9" t="s">
        <v>207</v>
      </c>
      <c r="U13" s="9" t="s">
        <v>204</v>
      </c>
      <c r="V13" s="9" t="s">
        <v>207</v>
      </c>
      <c r="W13" s="9" t="n">
        <v>0</v>
      </c>
      <c r="X13" s="9" t="n">
        <v>0</v>
      </c>
      <c r="Y13" s="13" t="s">
        <v>302</v>
      </c>
      <c r="Z13" s="9" t="s">
        <v>88</v>
      </c>
      <c r="AA13" s="29" t="s">
        <v>320</v>
      </c>
      <c r="AB13" s="23" t="s">
        <v>317</v>
      </c>
      <c r="AC13" s="31" t="s">
        <v>216</v>
      </c>
      <c r="AD13" s="31" t="s">
        <v>216</v>
      </c>
    </row>
    <row r="14" customFormat="false" ht="26" hidden="false" customHeight="false" outlineLevel="0" collapsed="false">
      <c r="A14" s="9" t="n">
        <v>129</v>
      </c>
      <c r="B14" s="9" t="n">
        <v>23485</v>
      </c>
      <c r="C14" s="14" t="s">
        <v>83</v>
      </c>
      <c r="D14" s="14" t="s">
        <v>84</v>
      </c>
      <c r="E14" s="14" t="s">
        <v>83</v>
      </c>
      <c r="F14" s="14" t="s">
        <v>84</v>
      </c>
      <c r="G14" s="9" t="n">
        <v>0</v>
      </c>
      <c r="H14" s="9" t="n">
        <v>23485</v>
      </c>
      <c r="I14" s="9" t="s">
        <v>84</v>
      </c>
      <c r="J14" s="9" t="s">
        <v>83</v>
      </c>
      <c r="K14" s="12" t="s">
        <v>81</v>
      </c>
      <c r="L14" s="14" t="s">
        <v>82</v>
      </c>
      <c r="M14" s="9" t="n">
        <v>1</v>
      </c>
      <c r="N14" s="9" t="s">
        <v>301</v>
      </c>
      <c r="O14" s="9" t="s">
        <v>146</v>
      </c>
      <c r="P14" s="9" t="s">
        <v>204</v>
      </c>
      <c r="Q14" s="9" t="s">
        <v>207</v>
      </c>
      <c r="R14" s="9" t="n">
        <v>1</v>
      </c>
      <c r="S14" s="9" t="n">
        <v>1</v>
      </c>
      <c r="T14" s="9" t="s">
        <v>204</v>
      </c>
      <c r="U14" s="9" t="s">
        <v>207</v>
      </c>
      <c r="V14" s="9" t="s">
        <v>204</v>
      </c>
      <c r="W14" s="9" t="n">
        <v>0</v>
      </c>
      <c r="X14" s="9" t="n">
        <v>0</v>
      </c>
      <c r="Y14" s="13" t="s">
        <v>302</v>
      </c>
      <c r="Z14" s="9" t="s">
        <v>88</v>
      </c>
      <c r="AA14" s="29" t="s">
        <v>321</v>
      </c>
      <c r="AB14" s="23" t="s">
        <v>317</v>
      </c>
      <c r="AC14" s="31" t="s">
        <v>216</v>
      </c>
      <c r="AD14" s="31" t="s">
        <v>216</v>
      </c>
    </row>
    <row r="15" customFormat="false" ht="26" hidden="false" customHeight="false" outlineLevel="0" collapsed="false">
      <c r="A15" s="9" t="n">
        <v>133</v>
      </c>
      <c r="B15" s="14" t="n">
        <v>23354</v>
      </c>
      <c r="C15" s="14" t="s">
        <v>84</v>
      </c>
      <c r="D15" s="14" t="s">
        <v>83</v>
      </c>
      <c r="E15" s="14" t="s">
        <v>84</v>
      </c>
      <c r="F15" s="14" t="s">
        <v>83</v>
      </c>
      <c r="G15" s="9" t="n">
        <v>0</v>
      </c>
      <c r="H15" s="14" t="n">
        <v>23354</v>
      </c>
      <c r="I15" s="14" t="s">
        <v>83</v>
      </c>
      <c r="J15" s="14" t="s">
        <v>84</v>
      </c>
      <c r="K15" s="12" t="s">
        <v>82</v>
      </c>
      <c r="L15" s="14" t="s">
        <v>81</v>
      </c>
      <c r="M15" s="9" t="n">
        <v>1</v>
      </c>
      <c r="N15" s="9" t="s">
        <v>301</v>
      </c>
      <c r="O15" s="9" t="s">
        <v>145</v>
      </c>
      <c r="P15" s="9" t="s">
        <v>207</v>
      </c>
      <c r="Q15" s="9" t="s">
        <v>204</v>
      </c>
      <c r="R15" s="9" t="n">
        <v>1</v>
      </c>
      <c r="S15" s="9" t="n">
        <v>1</v>
      </c>
      <c r="T15" s="9" t="s">
        <v>207</v>
      </c>
      <c r="U15" s="9" t="s">
        <v>204</v>
      </c>
      <c r="V15" s="9" t="s">
        <v>207</v>
      </c>
      <c r="W15" s="9" t="n">
        <v>0</v>
      </c>
      <c r="X15" s="9" t="n">
        <v>0</v>
      </c>
      <c r="Y15" s="13" t="s">
        <v>302</v>
      </c>
      <c r="Z15" s="14" t="s">
        <v>88</v>
      </c>
      <c r="AA15" s="29" t="s">
        <v>322</v>
      </c>
      <c r="AB15" s="23" t="s">
        <v>317</v>
      </c>
      <c r="AC15" s="31" t="s">
        <v>216</v>
      </c>
      <c r="AD15" s="31" t="s">
        <v>216</v>
      </c>
    </row>
    <row r="16" customFormat="false" ht="15" hidden="false" customHeight="false" outlineLevel="0" collapsed="false">
      <c r="A16" s="9" t="n">
        <v>139</v>
      </c>
      <c r="B16" s="9" t="n">
        <v>22844</v>
      </c>
      <c r="C16" s="9" t="s">
        <v>81</v>
      </c>
      <c r="D16" s="9" t="s">
        <v>82</v>
      </c>
      <c r="E16" s="9" t="s">
        <v>81</v>
      </c>
      <c r="F16" s="9" t="s">
        <v>82</v>
      </c>
      <c r="G16" s="9" t="n">
        <v>0</v>
      </c>
      <c r="H16" s="9" t="n">
        <v>22844</v>
      </c>
      <c r="I16" s="9" t="s">
        <v>82</v>
      </c>
      <c r="J16" s="9" t="s">
        <v>81</v>
      </c>
      <c r="K16" s="12" t="s">
        <v>83</v>
      </c>
      <c r="L16" s="9" t="s">
        <v>84</v>
      </c>
      <c r="M16" s="9" t="n">
        <v>1</v>
      </c>
      <c r="N16" s="9" t="s">
        <v>301</v>
      </c>
      <c r="O16" s="9" t="s">
        <v>204</v>
      </c>
      <c r="P16" s="9" t="s">
        <v>146</v>
      </c>
      <c r="Q16" s="9" t="s">
        <v>145</v>
      </c>
      <c r="R16" s="9" t="n">
        <v>1</v>
      </c>
      <c r="S16" s="9" t="n">
        <v>1</v>
      </c>
      <c r="T16" s="9" t="s">
        <v>146</v>
      </c>
      <c r="U16" s="9" t="s">
        <v>145</v>
      </c>
      <c r="V16" s="9" t="s">
        <v>146</v>
      </c>
      <c r="W16" s="9" t="n">
        <v>0</v>
      </c>
      <c r="X16" s="9" t="n">
        <v>0</v>
      </c>
      <c r="Y16" s="13" t="s">
        <v>302</v>
      </c>
      <c r="Z16" s="9" t="s">
        <v>88</v>
      </c>
      <c r="AA16" s="33" t="s">
        <v>323</v>
      </c>
      <c r="AB16" s="23" t="s">
        <v>324</v>
      </c>
      <c r="AC16" s="31" t="s">
        <v>235</v>
      </c>
      <c r="AD16" s="31" t="s">
        <v>220</v>
      </c>
    </row>
    <row r="17" customFormat="false" ht="15" hidden="false" customHeight="false" outlineLevel="0" collapsed="false">
      <c r="A17" s="9" t="n">
        <v>142</v>
      </c>
      <c r="B17" s="9" t="n">
        <v>22817</v>
      </c>
      <c r="C17" s="9" t="s">
        <v>81</v>
      </c>
      <c r="D17" s="9" t="s">
        <v>82</v>
      </c>
      <c r="E17" s="9" t="s">
        <v>81</v>
      </c>
      <c r="F17" s="9" t="s">
        <v>82</v>
      </c>
      <c r="G17" s="9" t="n">
        <v>0</v>
      </c>
      <c r="H17" s="9" t="n">
        <v>22817</v>
      </c>
      <c r="I17" s="9" t="s">
        <v>82</v>
      </c>
      <c r="J17" s="9" t="s">
        <v>81</v>
      </c>
      <c r="K17" s="12" t="s">
        <v>83</v>
      </c>
      <c r="L17" s="9" t="s">
        <v>84</v>
      </c>
      <c r="M17" s="9" t="n">
        <v>1</v>
      </c>
      <c r="N17" s="9" t="s">
        <v>301</v>
      </c>
      <c r="O17" s="9" t="s">
        <v>204</v>
      </c>
      <c r="P17" s="9" t="s">
        <v>146</v>
      </c>
      <c r="Q17" s="9" t="s">
        <v>145</v>
      </c>
      <c r="R17" s="9" t="n">
        <v>1</v>
      </c>
      <c r="S17" s="9" t="n">
        <v>1</v>
      </c>
      <c r="T17" s="9" t="s">
        <v>146</v>
      </c>
      <c r="U17" s="9" t="s">
        <v>145</v>
      </c>
      <c r="V17" s="9" t="s">
        <v>146</v>
      </c>
      <c r="W17" s="9" t="n">
        <v>0</v>
      </c>
      <c r="X17" s="9" t="n">
        <v>0</v>
      </c>
      <c r="Y17" s="13" t="s">
        <v>302</v>
      </c>
      <c r="Z17" s="9" t="s">
        <v>88</v>
      </c>
      <c r="AA17" s="29" t="s">
        <v>325</v>
      </c>
      <c r="AB17" s="23" t="s">
        <v>324</v>
      </c>
      <c r="AC17" s="31" t="s">
        <v>233</v>
      </c>
      <c r="AD17" s="31" t="s">
        <v>220</v>
      </c>
    </row>
    <row r="18" customFormat="false" ht="15" hidden="false" customHeight="false" outlineLevel="0" collapsed="false">
      <c r="A18" s="9" t="n">
        <v>143</v>
      </c>
      <c r="B18" s="9" t="n">
        <v>22804</v>
      </c>
      <c r="C18" s="9" t="s">
        <v>83</v>
      </c>
      <c r="D18" s="9" t="s">
        <v>84</v>
      </c>
      <c r="E18" s="9" t="s">
        <v>83</v>
      </c>
      <c r="F18" s="9" t="s">
        <v>84</v>
      </c>
      <c r="G18" s="9" t="n">
        <v>0</v>
      </c>
      <c r="H18" s="9" t="n">
        <v>22804</v>
      </c>
      <c r="I18" s="9" t="s">
        <v>83</v>
      </c>
      <c r="J18" s="9" t="s">
        <v>84</v>
      </c>
      <c r="K18" s="12" t="s">
        <v>82</v>
      </c>
      <c r="L18" s="9" t="s">
        <v>81</v>
      </c>
      <c r="M18" s="9" t="n">
        <v>1</v>
      </c>
      <c r="N18" s="9" t="s">
        <v>301</v>
      </c>
      <c r="O18" s="9" t="s">
        <v>145</v>
      </c>
      <c r="P18" s="9" t="s">
        <v>204</v>
      </c>
      <c r="Q18" s="9" t="s">
        <v>207</v>
      </c>
      <c r="R18" s="9" t="n">
        <v>1</v>
      </c>
      <c r="S18" s="9" t="n">
        <v>1</v>
      </c>
      <c r="T18" s="9" t="s">
        <v>204</v>
      </c>
      <c r="U18" s="9" t="s">
        <v>204</v>
      </c>
      <c r="V18" s="9" t="s">
        <v>207</v>
      </c>
      <c r="W18" s="9" t="n">
        <v>0</v>
      </c>
      <c r="X18" s="9" t="n">
        <v>0</v>
      </c>
      <c r="Y18" s="13" t="s">
        <v>302</v>
      </c>
      <c r="Z18" s="9" t="s">
        <v>88</v>
      </c>
      <c r="AA18" s="29" t="s">
        <v>326</v>
      </c>
      <c r="AB18" s="23" t="s">
        <v>324</v>
      </c>
      <c r="AC18" s="31" t="s">
        <v>237</v>
      </c>
      <c r="AD18" s="31" t="s">
        <v>231</v>
      </c>
    </row>
    <row r="19" customFormat="false" ht="15" hidden="false" customHeight="false" outlineLevel="0" collapsed="false">
      <c r="A19" s="9" t="n">
        <v>153</v>
      </c>
      <c r="B19" s="9" t="n">
        <v>22013</v>
      </c>
      <c r="C19" s="9" t="s">
        <v>82</v>
      </c>
      <c r="D19" s="9" t="s">
        <v>81</v>
      </c>
      <c r="E19" s="9" t="s">
        <v>82</v>
      </c>
      <c r="F19" s="9" t="s">
        <v>81</v>
      </c>
      <c r="G19" s="9" t="n">
        <v>0</v>
      </c>
      <c r="H19" s="9" t="n">
        <v>22013</v>
      </c>
      <c r="I19" s="9" t="s">
        <v>81</v>
      </c>
      <c r="J19" s="9" t="s">
        <v>82</v>
      </c>
      <c r="K19" s="12" t="s">
        <v>84</v>
      </c>
      <c r="L19" s="9" t="s">
        <v>83</v>
      </c>
      <c r="M19" s="9" t="n">
        <v>1</v>
      </c>
      <c r="N19" s="9" t="s">
        <v>301</v>
      </c>
      <c r="O19" s="9" t="s">
        <v>207</v>
      </c>
      <c r="P19" s="9" t="s">
        <v>145</v>
      </c>
      <c r="Q19" s="9" t="s">
        <v>146</v>
      </c>
      <c r="R19" s="9" t="n">
        <v>1</v>
      </c>
      <c r="S19" s="9" t="n">
        <v>1</v>
      </c>
      <c r="T19" s="9" t="s">
        <v>145</v>
      </c>
      <c r="U19" s="9" t="s">
        <v>146</v>
      </c>
      <c r="V19" s="9" t="s">
        <v>145</v>
      </c>
      <c r="W19" s="9" t="n">
        <v>0</v>
      </c>
      <c r="X19" s="9" t="n">
        <v>0</v>
      </c>
      <c r="Y19" s="13" t="s">
        <v>302</v>
      </c>
      <c r="Z19" s="9" t="s">
        <v>88</v>
      </c>
      <c r="AA19" s="29" t="s">
        <v>327</v>
      </c>
      <c r="AB19" s="23" t="s">
        <v>328</v>
      </c>
      <c r="AC19" s="31" t="s">
        <v>216</v>
      </c>
      <c r="AD19" s="31" t="s">
        <v>329</v>
      </c>
    </row>
    <row r="20" customFormat="false" ht="15" hidden="false" customHeight="false" outlineLevel="0" collapsed="false">
      <c r="A20" s="9" t="n">
        <v>156</v>
      </c>
      <c r="B20" s="9" t="n">
        <v>21077</v>
      </c>
      <c r="C20" s="9" t="s">
        <v>82</v>
      </c>
      <c r="D20" s="9" t="s">
        <v>81</v>
      </c>
      <c r="E20" s="9" t="s">
        <v>82</v>
      </c>
      <c r="F20" s="9" t="s">
        <v>81</v>
      </c>
      <c r="G20" s="9" t="n">
        <v>0</v>
      </c>
      <c r="H20" s="9" t="n">
        <v>21077</v>
      </c>
      <c r="I20" s="9" t="s">
        <v>81</v>
      </c>
      <c r="J20" s="9" t="s">
        <v>82</v>
      </c>
      <c r="K20" s="12" t="s">
        <v>84</v>
      </c>
      <c r="L20" s="9" t="s">
        <v>83</v>
      </c>
      <c r="M20" s="9" t="n">
        <v>1</v>
      </c>
      <c r="N20" s="9" t="s">
        <v>301</v>
      </c>
      <c r="O20" s="9" t="s">
        <v>207</v>
      </c>
      <c r="P20" s="9" t="s">
        <v>145</v>
      </c>
      <c r="Q20" s="9" t="s">
        <v>146</v>
      </c>
      <c r="R20" s="9" t="n">
        <v>1</v>
      </c>
      <c r="S20" s="9" t="n">
        <v>1</v>
      </c>
      <c r="T20" s="9" t="s">
        <v>145</v>
      </c>
      <c r="U20" s="9" t="s">
        <v>146</v>
      </c>
      <c r="V20" s="9" t="s">
        <v>145</v>
      </c>
      <c r="W20" s="9" t="n">
        <v>0</v>
      </c>
      <c r="X20" s="9" t="n">
        <v>0</v>
      </c>
      <c r="Y20" s="13" t="s">
        <v>302</v>
      </c>
      <c r="Z20" s="9" t="s">
        <v>88</v>
      </c>
      <c r="AA20" s="29" t="s">
        <v>330</v>
      </c>
      <c r="AB20" s="23" t="s">
        <v>228</v>
      </c>
      <c r="AC20" s="31" t="s">
        <v>215</v>
      </c>
      <c r="AD20" s="31" t="s">
        <v>216</v>
      </c>
    </row>
    <row r="21" customFormat="false" ht="15" hidden="false" customHeight="false" outlineLevel="0" collapsed="false">
      <c r="A21" s="9" t="n">
        <v>172</v>
      </c>
      <c r="B21" s="9" t="n">
        <v>19841</v>
      </c>
      <c r="C21" s="9" t="s">
        <v>81</v>
      </c>
      <c r="D21" s="9" t="s">
        <v>82</v>
      </c>
      <c r="E21" s="9" t="s">
        <v>81</v>
      </c>
      <c r="F21" s="9" t="s">
        <v>82</v>
      </c>
      <c r="G21" s="9" t="n">
        <v>0</v>
      </c>
      <c r="H21" s="9" t="n">
        <v>19841</v>
      </c>
      <c r="I21" s="9" t="s">
        <v>82</v>
      </c>
      <c r="J21" s="9" t="s">
        <v>81</v>
      </c>
      <c r="K21" s="12" t="s">
        <v>84</v>
      </c>
      <c r="L21" s="9" t="s">
        <v>83</v>
      </c>
      <c r="M21" s="9" t="n">
        <v>1</v>
      </c>
      <c r="N21" s="9" t="s">
        <v>301</v>
      </c>
      <c r="O21" s="9" t="s">
        <v>207</v>
      </c>
      <c r="P21" s="9" t="s">
        <v>146</v>
      </c>
      <c r="Q21" s="9" t="s">
        <v>145</v>
      </c>
      <c r="R21" s="9" t="n">
        <v>1</v>
      </c>
      <c r="S21" s="9" t="n">
        <v>1</v>
      </c>
      <c r="T21" s="9" t="s">
        <v>146</v>
      </c>
      <c r="U21" s="9" t="s">
        <v>145</v>
      </c>
      <c r="V21" s="9" t="s">
        <v>146</v>
      </c>
      <c r="W21" s="9" t="n">
        <v>0</v>
      </c>
      <c r="X21" s="9" t="n">
        <v>0</v>
      </c>
      <c r="Y21" s="13" t="s">
        <v>302</v>
      </c>
      <c r="Z21" s="9" t="s">
        <v>88</v>
      </c>
      <c r="AA21" s="29" t="s">
        <v>331</v>
      </c>
      <c r="AB21" s="23" t="s">
        <v>228</v>
      </c>
      <c r="AC21" s="31" t="s">
        <v>237</v>
      </c>
      <c r="AD21" s="31" t="s">
        <v>220</v>
      </c>
    </row>
    <row r="22" customFormat="false" ht="15" hidden="false" customHeight="false" outlineLevel="0" collapsed="false">
      <c r="A22" s="9" t="n">
        <v>175</v>
      </c>
      <c r="B22" s="9" t="n">
        <v>19424</v>
      </c>
      <c r="C22" s="9" t="s">
        <v>82</v>
      </c>
      <c r="D22" s="9" t="s">
        <v>81</v>
      </c>
      <c r="E22" s="9" t="s">
        <v>82</v>
      </c>
      <c r="F22" s="9" t="s">
        <v>81</v>
      </c>
      <c r="G22" s="9" t="n">
        <v>0</v>
      </c>
      <c r="H22" s="9" t="n">
        <v>19424</v>
      </c>
      <c r="I22" s="9" t="s">
        <v>81</v>
      </c>
      <c r="J22" s="9" t="s">
        <v>82</v>
      </c>
      <c r="K22" s="12" t="s">
        <v>84</v>
      </c>
      <c r="L22" s="9" t="s">
        <v>83</v>
      </c>
      <c r="M22" s="9" t="n">
        <v>1</v>
      </c>
      <c r="N22" s="9" t="s">
        <v>301</v>
      </c>
      <c r="O22" s="9" t="s">
        <v>207</v>
      </c>
      <c r="P22" s="9" t="s">
        <v>145</v>
      </c>
      <c r="Q22" s="9" t="s">
        <v>146</v>
      </c>
      <c r="R22" s="9" t="n">
        <v>1</v>
      </c>
      <c r="S22" s="9" t="n">
        <v>1</v>
      </c>
      <c r="T22" s="9" t="s">
        <v>145</v>
      </c>
      <c r="U22" s="9" t="s">
        <v>146</v>
      </c>
      <c r="V22" s="9" t="s">
        <v>145</v>
      </c>
      <c r="W22" s="9" t="n">
        <v>0</v>
      </c>
      <c r="X22" s="9" t="n">
        <v>0</v>
      </c>
      <c r="Y22" s="13" t="s">
        <v>302</v>
      </c>
      <c r="Z22" s="9" t="s">
        <v>88</v>
      </c>
      <c r="AA22" s="29" t="s">
        <v>332</v>
      </c>
      <c r="AB22" s="23" t="s">
        <v>333</v>
      </c>
      <c r="AC22" s="31" t="s">
        <v>216</v>
      </c>
      <c r="AD22" s="31" t="s">
        <v>216</v>
      </c>
    </row>
    <row r="23" customFormat="false" ht="15" hidden="false" customHeight="false" outlineLevel="0" collapsed="false">
      <c r="A23" s="9" t="n">
        <v>190</v>
      </c>
      <c r="B23" s="9" t="n">
        <v>17607</v>
      </c>
      <c r="C23" s="9" t="s">
        <v>84</v>
      </c>
      <c r="D23" s="9" t="s">
        <v>83</v>
      </c>
      <c r="E23" s="9" t="s">
        <v>84</v>
      </c>
      <c r="F23" s="9" t="s">
        <v>83</v>
      </c>
      <c r="G23" s="9" t="n">
        <v>0</v>
      </c>
      <c r="H23" s="9" t="n">
        <v>17607</v>
      </c>
      <c r="I23" s="9" t="s">
        <v>83</v>
      </c>
      <c r="J23" s="9" t="s">
        <v>84</v>
      </c>
      <c r="K23" s="12" t="s">
        <v>82</v>
      </c>
      <c r="L23" s="9" t="s">
        <v>81</v>
      </c>
      <c r="M23" s="9" t="n">
        <v>1</v>
      </c>
      <c r="N23" s="9" t="s">
        <v>301</v>
      </c>
      <c r="O23" s="9" t="s">
        <v>145</v>
      </c>
      <c r="P23" s="9" t="s">
        <v>207</v>
      </c>
      <c r="Q23" s="9" t="s">
        <v>204</v>
      </c>
      <c r="R23" s="9" t="n">
        <v>1</v>
      </c>
      <c r="S23" s="9" t="n">
        <v>1</v>
      </c>
      <c r="T23" s="9" t="s">
        <v>207</v>
      </c>
      <c r="U23" s="9" t="s">
        <v>204</v>
      </c>
      <c r="V23" s="9" t="s">
        <v>207</v>
      </c>
      <c r="W23" s="9" t="n">
        <v>0</v>
      </c>
      <c r="X23" s="9" t="n">
        <v>0</v>
      </c>
      <c r="Y23" s="13" t="s">
        <v>302</v>
      </c>
      <c r="Z23" s="9" t="s">
        <v>88</v>
      </c>
      <c r="AA23" s="29" t="s">
        <v>334</v>
      </c>
      <c r="AB23" s="23" t="s">
        <v>335</v>
      </c>
      <c r="AC23" s="31" t="s">
        <v>253</v>
      </c>
      <c r="AD23" s="31" t="s">
        <v>220</v>
      </c>
    </row>
    <row r="24" customFormat="false" ht="39" hidden="false" customHeight="false" outlineLevel="0" collapsed="false">
      <c r="A24" s="9" t="n">
        <v>199</v>
      </c>
      <c r="B24" s="9" t="n">
        <v>17067</v>
      </c>
      <c r="C24" s="9" t="s">
        <v>81</v>
      </c>
      <c r="D24" s="9" t="s">
        <v>82</v>
      </c>
      <c r="E24" s="9" t="s">
        <v>81</v>
      </c>
      <c r="F24" s="9" t="s">
        <v>82</v>
      </c>
      <c r="G24" s="9" t="n">
        <v>0</v>
      </c>
      <c r="H24" s="9" t="n">
        <v>17067</v>
      </c>
      <c r="I24" s="9" t="s">
        <v>82</v>
      </c>
      <c r="J24" s="9" t="s">
        <v>81</v>
      </c>
      <c r="K24" s="12" t="s">
        <v>83</v>
      </c>
      <c r="L24" s="9" t="s">
        <v>84</v>
      </c>
      <c r="M24" s="9" t="n">
        <v>1</v>
      </c>
      <c r="N24" s="9" t="s">
        <v>301</v>
      </c>
      <c r="O24" s="9" t="s">
        <v>204</v>
      </c>
      <c r="P24" s="9" t="s">
        <v>146</v>
      </c>
      <c r="Q24" s="9" t="s">
        <v>145</v>
      </c>
      <c r="R24" s="9" t="n">
        <v>1</v>
      </c>
      <c r="S24" s="9" t="n">
        <v>1</v>
      </c>
      <c r="T24" s="9" t="s">
        <v>146</v>
      </c>
      <c r="U24" s="9" t="s">
        <v>145</v>
      </c>
      <c r="V24" s="9" t="s">
        <v>146</v>
      </c>
      <c r="W24" s="9" t="n">
        <v>0</v>
      </c>
      <c r="X24" s="9" t="n">
        <v>0</v>
      </c>
      <c r="Y24" s="13" t="s">
        <v>302</v>
      </c>
      <c r="Z24" s="9" t="s">
        <v>88</v>
      </c>
      <c r="AA24" s="29" t="s">
        <v>336</v>
      </c>
      <c r="AB24" s="23" t="s">
        <v>337</v>
      </c>
      <c r="AC24" s="31" t="s">
        <v>216</v>
      </c>
      <c r="AD24" s="31" t="s">
        <v>216</v>
      </c>
    </row>
    <row r="25" customFormat="false" ht="39" hidden="false" customHeight="false" outlineLevel="0" collapsed="false">
      <c r="A25" s="9" t="n">
        <v>200</v>
      </c>
      <c r="B25" s="9" t="n">
        <v>17065</v>
      </c>
      <c r="C25" s="9" t="s">
        <v>83</v>
      </c>
      <c r="D25" s="9" t="s">
        <v>84</v>
      </c>
      <c r="E25" s="9" t="s">
        <v>83</v>
      </c>
      <c r="F25" s="9" t="s">
        <v>84</v>
      </c>
      <c r="G25" s="9" t="n">
        <v>0</v>
      </c>
      <c r="H25" s="9" t="n">
        <v>17065</v>
      </c>
      <c r="I25" s="9" t="s">
        <v>84</v>
      </c>
      <c r="J25" s="9" t="s">
        <v>83</v>
      </c>
      <c r="K25" s="12" t="s">
        <v>81</v>
      </c>
      <c r="L25" s="9" t="s">
        <v>82</v>
      </c>
      <c r="M25" s="9" t="n">
        <v>1</v>
      </c>
      <c r="N25" s="9" t="s">
        <v>301</v>
      </c>
      <c r="O25" s="9" t="s">
        <v>146</v>
      </c>
      <c r="P25" s="9" t="s">
        <v>204</v>
      </c>
      <c r="Q25" s="9" t="s">
        <v>207</v>
      </c>
      <c r="R25" s="9" t="n">
        <v>1</v>
      </c>
      <c r="S25" s="9" t="n">
        <v>1</v>
      </c>
      <c r="T25" s="9" t="s">
        <v>204</v>
      </c>
      <c r="U25" s="9" t="s">
        <v>207</v>
      </c>
      <c r="V25" s="9" t="s">
        <v>204</v>
      </c>
      <c r="W25" s="9" t="n">
        <v>0</v>
      </c>
      <c r="X25" s="9" t="n">
        <v>0</v>
      </c>
      <c r="Y25" s="13" t="s">
        <v>302</v>
      </c>
      <c r="Z25" s="9" t="s">
        <v>88</v>
      </c>
      <c r="AA25" s="29" t="s">
        <v>338</v>
      </c>
      <c r="AB25" s="23" t="s">
        <v>337</v>
      </c>
      <c r="AC25" s="31" t="s">
        <v>216</v>
      </c>
      <c r="AD25" s="31" t="s">
        <v>216</v>
      </c>
    </row>
    <row r="26" customFormat="false" ht="39" hidden="false" customHeight="false" outlineLevel="0" collapsed="false">
      <c r="A26" s="9" t="n">
        <v>202</v>
      </c>
      <c r="B26" s="9" t="n">
        <v>16945</v>
      </c>
      <c r="C26" s="9" t="s">
        <v>84</v>
      </c>
      <c r="D26" s="9" t="s">
        <v>83</v>
      </c>
      <c r="E26" s="9" t="s">
        <v>84</v>
      </c>
      <c r="F26" s="9" t="s">
        <v>83</v>
      </c>
      <c r="G26" s="9" t="n">
        <v>0</v>
      </c>
      <c r="H26" s="9" t="n">
        <v>16945</v>
      </c>
      <c r="I26" s="9" t="s">
        <v>83</v>
      </c>
      <c r="J26" s="9" t="s">
        <v>84</v>
      </c>
      <c r="K26" s="12" t="s">
        <v>81</v>
      </c>
      <c r="L26" s="9" t="s">
        <v>82</v>
      </c>
      <c r="M26" s="9" t="n">
        <v>1</v>
      </c>
      <c r="N26" s="9" t="s">
        <v>301</v>
      </c>
      <c r="O26" s="9" t="s">
        <v>146</v>
      </c>
      <c r="P26" s="9" t="s">
        <v>207</v>
      </c>
      <c r="Q26" s="9" t="s">
        <v>204</v>
      </c>
      <c r="R26" s="9" t="n">
        <v>1</v>
      </c>
      <c r="S26" s="9" t="n">
        <v>1</v>
      </c>
      <c r="T26" s="9" t="s">
        <v>207</v>
      </c>
      <c r="U26" s="9" t="s">
        <v>204</v>
      </c>
      <c r="V26" s="9" t="s">
        <v>207</v>
      </c>
      <c r="W26" s="9" t="n">
        <v>0</v>
      </c>
      <c r="X26" s="9" t="n">
        <v>0</v>
      </c>
      <c r="Y26" s="13" t="s">
        <v>302</v>
      </c>
      <c r="Z26" s="9" t="s">
        <v>88</v>
      </c>
      <c r="AA26" s="29" t="s">
        <v>339</v>
      </c>
      <c r="AB26" s="23" t="s">
        <v>337</v>
      </c>
      <c r="AC26" s="31" t="s">
        <v>216</v>
      </c>
      <c r="AD26" s="31" t="s">
        <v>216</v>
      </c>
    </row>
    <row r="27" customFormat="false" ht="39" hidden="false" customHeight="false" outlineLevel="0" collapsed="false">
      <c r="A27" s="9" t="n">
        <v>206</v>
      </c>
      <c r="B27" s="9" t="n">
        <v>16480</v>
      </c>
      <c r="C27" s="9" t="s">
        <v>84</v>
      </c>
      <c r="D27" s="9" t="s">
        <v>83</v>
      </c>
      <c r="E27" s="9" t="s">
        <v>84</v>
      </c>
      <c r="F27" s="9" t="s">
        <v>83</v>
      </c>
      <c r="G27" s="9" t="n">
        <v>0</v>
      </c>
      <c r="H27" s="9" t="n">
        <v>16480</v>
      </c>
      <c r="I27" s="9" t="s">
        <v>83</v>
      </c>
      <c r="J27" s="9" t="s">
        <v>84</v>
      </c>
      <c r="K27" s="12" t="s">
        <v>82</v>
      </c>
      <c r="L27" s="9" t="s">
        <v>81</v>
      </c>
      <c r="M27" s="9" t="n">
        <v>1</v>
      </c>
      <c r="N27" s="9" t="s">
        <v>301</v>
      </c>
      <c r="O27" s="9" t="s">
        <v>145</v>
      </c>
      <c r="P27" s="9" t="s">
        <v>207</v>
      </c>
      <c r="Q27" s="9" t="s">
        <v>204</v>
      </c>
      <c r="R27" s="9" t="n">
        <v>1</v>
      </c>
      <c r="S27" s="9" t="n">
        <v>1</v>
      </c>
      <c r="T27" s="9" t="s">
        <v>207</v>
      </c>
      <c r="U27" s="9" t="s">
        <v>204</v>
      </c>
      <c r="V27" s="9" t="s">
        <v>207</v>
      </c>
      <c r="W27" s="9" t="n">
        <v>0</v>
      </c>
      <c r="X27" s="9" t="n">
        <v>0</v>
      </c>
      <c r="Y27" s="13" t="s">
        <v>302</v>
      </c>
      <c r="Z27" s="9" t="s">
        <v>88</v>
      </c>
      <c r="AA27" s="29" t="s">
        <v>340</v>
      </c>
      <c r="AB27" s="23" t="s">
        <v>244</v>
      </c>
      <c r="AC27" s="31" t="s">
        <v>229</v>
      </c>
      <c r="AD27" s="31" t="s">
        <v>220</v>
      </c>
    </row>
    <row r="28" customFormat="false" ht="39" hidden="false" customHeight="false" outlineLevel="0" collapsed="false">
      <c r="A28" s="9" t="n">
        <v>207</v>
      </c>
      <c r="B28" s="9" t="n">
        <v>16471</v>
      </c>
      <c r="C28" s="9" t="s">
        <v>81</v>
      </c>
      <c r="D28" s="9" t="s">
        <v>82</v>
      </c>
      <c r="E28" s="9" t="s">
        <v>81</v>
      </c>
      <c r="F28" s="9" t="s">
        <v>82</v>
      </c>
      <c r="G28" s="9" t="n">
        <v>0</v>
      </c>
      <c r="H28" s="9" t="n">
        <v>16471</v>
      </c>
      <c r="I28" s="9" t="s">
        <v>81</v>
      </c>
      <c r="J28" s="9" t="s">
        <v>82</v>
      </c>
      <c r="K28" s="12" t="s">
        <v>83</v>
      </c>
      <c r="L28" s="9" t="s">
        <v>84</v>
      </c>
      <c r="M28" s="9" t="n">
        <v>1</v>
      </c>
      <c r="N28" s="9" t="s">
        <v>301</v>
      </c>
      <c r="O28" s="9" t="s">
        <v>204</v>
      </c>
      <c r="P28" s="9" t="s">
        <v>146</v>
      </c>
      <c r="Q28" s="9" t="s">
        <v>145</v>
      </c>
      <c r="R28" s="9" t="n">
        <v>1</v>
      </c>
      <c r="S28" s="9" t="n">
        <v>1</v>
      </c>
      <c r="T28" s="9" t="s">
        <v>146</v>
      </c>
      <c r="U28" s="9" t="s">
        <v>146</v>
      </c>
      <c r="V28" s="9" t="s">
        <v>145</v>
      </c>
      <c r="W28" s="9" t="n">
        <v>0</v>
      </c>
      <c r="X28" s="9" t="n">
        <v>0</v>
      </c>
      <c r="Y28" s="13" t="s">
        <v>302</v>
      </c>
      <c r="Z28" s="9" t="s">
        <v>88</v>
      </c>
      <c r="AA28" s="29" t="s">
        <v>341</v>
      </c>
      <c r="AB28" s="23" t="s">
        <v>244</v>
      </c>
      <c r="AC28" s="31" t="s">
        <v>231</v>
      </c>
      <c r="AD28" s="31" t="s">
        <v>220</v>
      </c>
    </row>
    <row r="29" customFormat="false" ht="39" hidden="false" customHeight="false" outlineLevel="0" collapsed="false">
      <c r="A29" s="9" t="n">
        <v>208</v>
      </c>
      <c r="B29" s="9" t="n">
        <v>16465</v>
      </c>
      <c r="C29" s="9" t="s">
        <v>81</v>
      </c>
      <c r="D29" s="9" t="s">
        <v>82</v>
      </c>
      <c r="E29" s="9" t="s">
        <v>81</v>
      </c>
      <c r="F29" s="9" t="s">
        <v>82</v>
      </c>
      <c r="G29" s="9" t="n">
        <v>0</v>
      </c>
      <c r="H29" s="9" t="n">
        <v>16465</v>
      </c>
      <c r="I29" s="9" t="s">
        <v>81</v>
      </c>
      <c r="J29" s="9" t="s">
        <v>82</v>
      </c>
      <c r="K29" s="12" t="s">
        <v>83</v>
      </c>
      <c r="L29" s="9" t="s">
        <v>84</v>
      </c>
      <c r="M29" s="9" t="n">
        <v>1</v>
      </c>
      <c r="N29" s="9" t="s">
        <v>301</v>
      </c>
      <c r="O29" s="9" t="s">
        <v>204</v>
      </c>
      <c r="P29" s="9" t="s">
        <v>146</v>
      </c>
      <c r="Q29" s="9" t="s">
        <v>145</v>
      </c>
      <c r="R29" s="9" t="n">
        <v>1</v>
      </c>
      <c r="S29" s="9" t="n">
        <v>1</v>
      </c>
      <c r="T29" s="9" t="s">
        <v>146</v>
      </c>
      <c r="U29" s="9" t="s">
        <v>146</v>
      </c>
      <c r="V29" s="9" t="s">
        <v>145</v>
      </c>
      <c r="W29" s="9" t="n">
        <v>0</v>
      </c>
      <c r="X29" s="9" t="n">
        <v>0</v>
      </c>
      <c r="Y29" s="13" t="s">
        <v>302</v>
      </c>
      <c r="Z29" s="9" t="s">
        <v>88</v>
      </c>
      <c r="AA29" s="29" t="s">
        <v>342</v>
      </c>
      <c r="AB29" s="23" t="s">
        <v>244</v>
      </c>
      <c r="AC29" s="31" t="s">
        <v>229</v>
      </c>
      <c r="AD29" s="31" t="s">
        <v>220</v>
      </c>
    </row>
    <row r="30" customFormat="false" ht="39" hidden="false" customHeight="true" outlineLevel="0" collapsed="false">
      <c r="A30" s="9" t="n">
        <v>216</v>
      </c>
      <c r="B30" s="9" t="n">
        <v>16084</v>
      </c>
      <c r="C30" s="9" t="s">
        <v>83</v>
      </c>
      <c r="D30" s="9" t="s">
        <v>84</v>
      </c>
      <c r="E30" s="9" t="s">
        <v>83</v>
      </c>
      <c r="F30" s="9" t="s">
        <v>84</v>
      </c>
      <c r="G30" s="9" t="n">
        <v>0</v>
      </c>
      <c r="H30" s="9" t="n">
        <v>16084</v>
      </c>
      <c r="I30" s="9" t="s">
        <v>84</v>
      </c>
      <c r="J30" s="9" t="s">
        <v>83</v>
      </c>
      <c r="K30" s="12" t="s">
        <v>81</v>
      </c>
      <c r="L30" s="9" t="s">
        <v>82</v>
      </c>
      <c r="M30" s="9" t="n">
        <v>1</v>
      </c>
      <c r="N30" s="9" t="s">
        <v>301</v>
      </c>
      <c r="O30" s="9" t="s">
        <v>146</v>
      </c>
      <c r="P30" s="9" t="s">
        <v>204</v>
      </c>
      <c r="Q30" s="9" t="s">
        <v>207</v>
      </c>
      <c r="R30" s="9" t="n">
        <v>1</v>
      </c>
      <c r="S30" s="9" t="n">
        <v>1</v>
      </c>
      <c r="T30" s="9" t="s">
        <v>204</v>
      </c>
      <c r="U30" s="9" t="s">
        <v>207</v>
      </c>
      <c r="V30" s="9" t="s">
        <v>204</v>
      </c>
      <c r="W30" s="9" t="n">
        <v>0</v>
      </c>
      <c r="X30" s="9" t="n">
        <v>0</v>
      </c>
      <c r="Y30" s="13" t="s">
        <v>302</v>
      </c>
      <c r="Z30" s="9" t="s">
        <v>88</v>
      </c>
      <c r="AA30" s="29" t="s">
        <v>343</v>
      </c>
      <c r="AB30" s="23" t="s">
        <v>244</v>
      </c>
      <c r="AC30" s="31" t="s">
        <v>253</v>
      </c>
      <c r="AD30" s="31" t="s">
        <v>220</v>
      </c>
      <c r="AE30" s="34" t="s">
        <v>344</v>
      </c>
    </row>
    <row r="31" customFormat="false" ht="39" hidden="false" customHeight="false" outlineLevel="0" collapsed="false">
      <c r="A31" s="9" t="n">
        <v>217</v>
      </c>
      <c r="B31" s="9" t="n">
        <v>16082</v>
      </c>
      <c r="C31" s="9" t="s">
        <v>82</v>
      </c>
      <c r="D31" s="9" t="s">
        <v>81</v>
      </c>
      <c r="E31" s="9" t="s">
        <v>82</v>
      </c>
      <c r="F31" s="9" t="s">
        <v>81</v>
      </c>
      <c r="G31" s="9" t="n">
        <v>0</v>
      </c>
      <c r="H31" s="9" t="n">
        <v>16082</v>
      </c>
      <c r="I31" s="9" t="s">
        <v>81</v>
      </c>
      <c r="J31" s="9" t="s">
        <v>82</v>
      </c>
      <c r="K31" s="12" t="s">
        <v>83</v>
      </c>
      <c r="L31" s="9" t="s">
        <v>84</v>
      </c>
      <c r="M31" s="9" t="n">
        <v>1</v>
      </c>
      <c r="N31" s="9" t="s">
        <v>301</v>
      </c>
      <c r="O31" s="9" t="s">
        <v>204</v>
      </c>
      <c r="P31" s="9" t="s">
        <v>145</v>
      </c>
      <c r="Q31" s="9" t="s">
        <v>146</v>
      </c>
      <c r="R31" s="9" t="n">
        <v>1</v>
      </c>
      <c r="S31" s="9" t="n">
        <v>1</v>
      </c>
      <c r="T31" s="9" t="s">
        <v>145</v>
      </c>
      <c r="U31" s="9" t="s">
        <v>146</v>
      </c>
      <c r="V31" s="9" t="s">
        <v>145</v>
      </c>
      <c r="W31" s="9" t="n">
        <v>0</v>
      </c>
      <c r="X31" s="9" t="n">
        <v>0</v>
      </c>
      <c r="Y31" s="13" t="s">
        <v>302</v>
      </c>
      <c r="Z31" s="9" t="s">
        <v>88</v>
      </c>
      <c r="AA31" s="29" t="s">
        <v>345</v>
      </c>
      <c r="AB31" s="23" t="s">
        <v>244</v>
      </c>
      <c r="AC31" s="31" t="s">
        <v>253</v>
      </c>
      <c r="AD31" s="31" t="s">
        <v>233</v>
      </c>
      <c r="AE31" s="34"/>
    </row>
    <row r="32" customFormat="false" ht="39" hidden="false" customHeight="false" outlineLevel="0" collapsed="false">
      <c r="A32" s="9" t="n">
        <v>222</v>
      </c>
      <c r="B32" s="9" t="n">
        <v>15958</v>
      </c>
      <c r="C32" s="9" t="s">
        <v>83</v>
      </c>
      <c r="D32" s="9" t="s">
        <v>84</v>
      </c>
      <c r="E32" s="9" t="s">
        <v>83</v>
      </c>
      <c r="F32" s="9" t="s">
        <v>84</v>
      </c>
      <c r="G32" s="9" t="n">
        <v>0</v>
      </c>
      <c r="H32" s="9" t="n">
        <v>15958</v>
      </c>
      <c r="I32" s="9" t="s">
        <v>84</v>
      </c>
      <c r="J32" s="9" t="s">
        <v>83</v>
      </c>
      <c r="K32" s="12" t="s">
        <v>82</v>
      </c>
      <c r="L32" s="9" t="s">
        <v>81</v>
      </c>
      <c r="M32" s="9" t="n">
        <v>1</v>
      </c>
      <c r="N32" s="9" t="s">
        <v>301</v>
      </c>
      <c r="O32" s="9" t="s">
        <v>145</v>
      </c>
      <c r="P32" s="9" t="s">
        <v>204</v>
      </c>
      <c r="Q32" s="9" t="s">
        <v>207</v>
      </c>
      <c r="R32" s="9" t="n">
        <v>1</v>
      </c>
      <c r="S32" s="9" t="n">
        <v>1</v>
      </c>
      <c r="T32" s="9" t="s">
        <v>204</v>
      </c>
      <c r="U32" s="9" t="s">
        <v>207</v>
      </c>
      <c r="V32" s="9" t="s">
        <v>204</v>
      </c>
      <c r="W32" s="9" t="n">
        <v>0</v>
      </c>
      <c r="X32" s="9" t="n">
        <v>0</v>
      </c>
      <c r="Y32" s="13" t="s">
        <v>302</v>
      </c>
      <c r="Z32" s="9" t="s">
        <v>88</v>
      </c>
      <c r="AA32" s="29" t="s">
        <v>346</v>
      </c>
      <c r="AB32" s="23" t="s">
        <v>244</v>
      </c>
      <c r="AC32" s="31" t="s">
        <v>255</v>
      </c>
      <c r="AD32" s="31" t="s">
        <v>220</v>
      </c>
    </row>
    <row r="33" customFormat="false" ht="39" hidden="false" customHeight="false" outlineLevel="0" collapsed="false">
      <c r="A33" s="9" t="n">
        <v>229</v>
      </c>
      <c r="B33" s="9" t="n">
        <v>15811</v>
      </c>
      <c r="C33" s="9" t="s">
        <v>83</v>
      </c>
      <c r="D33" s="9" t="s">
        <v>84</v>
      </c>
      <c r="E33" s="9" t="s">
        <v>83</v>
      </c>
      <c r="F33" s="9" t="s">
        <v>84</v>
      </c>
      <c r="G33" s="9" t="n">
        <v>0</v>
      </c>
      <c r="H33" s="9" t="n">
        <v>15811</v>
      </c>
      <c r="I33" s="9" t="s">
        <v>84</v>
      </c>
      <c r="J33" s="9" t="s">
        <v>83</v>
      </c>
      <c r="K33" s="12" t="s">
        <v>82</v>
      </c>
      <c r="L33" s="9" t="s">
        <v>81</v>
      </c>
      <c r="M33" s="9" t="n">
        <v>1</v>
      </c>
      <c r="N33" s="9" t="s">
        <v>301</v>
      </c>
      <c r="O33" s="9" t="s">
        <v>145</v>
      </c>
      <c r="P33" s="9" t="s">
        <v>204</v>
      </c>
      <c r="Q33" s="9" t="s">
        <v>207</v>
      </c>
      <c r="R33" s="9" t="n">
        <v>1</v>
      </c>
      <c r="S33" s="9" t="n">
        <v>1</v>
      </c>
      <c r="T33" s="9" t="s">
        <v>204</v>
      </c>
      <c r="U33" s="9" t="s">
        <v>207</v>
      </c>
      <c r="V33" s="9" t="s">
        <v>204</v>
      </c>
      <c r="W33" s="9" t="n">
        <v>0</v>
      </c>
      <c r="X33" s="9" t="n">
        <v>0</v>
      </c>
      <c r="Y33" s="13" t="s">
        <v>302</v>
      </c>
      <c r="Z33" s="9" t="s">
        <v>88</v>
      </c>
      <c r="AA33" s="29" t="s">
        <v>347</v>
      </c>
      <c r="AB33" s="23" t="s">
        <v>244</v>
      </c>
      <c r="AC33" s="31" t="s">
        <v>237</v>
      </c>
      <c r="AD33" s="31" t="s">
        <v>348</v>
      </c>
    </row>
    <row r="34" customFormat="false" ht="39" hidden="false" customHeight="false" outlineLevel="0" collapsed="false">
      <c r="A34" s="9" t="n">
        <v>230</v>
      </c>
      <c r="B34" s="9" t="n">
        <v>15809</v>
      </c>
      <c r="C34" s="9" t="s">
        <v>84</v>
      </c>
      <c r="D34" s="9" t="s">
        <v>83</v>
      </c>
      <c r="E34" s="9" t="s">
        <v>84</v>
      </c>
      <c r="F34" s="9" t="s">
        <v>83</v>
      </c>
      <c r="G34" s="9" t="n">
        <v>0</v>
      </c>
      <c r="H34" s="9" t="n">
        <v>15809</v>
      </c>
      <c r="I34" s="9" t="s">
        <v>83</v>
      </c>
      <c r="J34" s="9" t="s">
        <v>84</v>
      </c>
      <c r="K34" s="12" t="s">
        <v>82</v>
      </c>
      <c r="L34" s="9" t="s">
        <v>81</v>
      </c>
      <c r="M34" s="9" t="n">
        <v>1</v>
      </c>
      <c r="N34" s="9" t="s">
        <v>301</v>
      </c>
      <c r="O34" s="9" t="s">
        <v>145</v>
      </c>
      <c r="P34" s="9" t="s">
        <v>207</v>
      </c>
      <c r="Q34" s="9" t="s">
        <v>204</v>
      </c>
      <c r="R34" s="9" t="n">
        <v>1</v>
      </c>
      <c r="S34" s="9" t="n">
        <v>1</v>
      </c>
      <c r="T34" s="9" t="s">
        <v>207</v>
      </c>
      <c r="U34" s="9" t="s">
        <v>204</v>
      </c>
      <c r="V34" s="9" t="s">
        <v>207</v>
      </c>
      <c r="W34" s="9" t="n">
        <v>0</v>
      </c>
      <c r="X34" s="9" t="n">
        <v>0</v>
      </c>
      <c r="Y34" s="13" t="s">
        <v>302</v>
      </c>
      <c r="Z34" s="9" t="s">
        <v>88</v>
      </c>
      <c r="AA34" s="29" t="s">
        <v>349</v>
      </c>
      <c r="AB34" s="23" t="s">
        <v>244</v>
      </c>
      <c r="AC34" s="31" t="s">
        <v>237</v>
      </c>
      <c r="AD34" s="31" t="s">
        <v>220</v>
      </c>
    </row>
    <row r="35" customFormat="false" ht="39" hidden="false" customHeight="false" outlineLevel="0" collapsed="false">
      <c r="A35" s="9" t="n">
        <v>231</v>
      </c>
      <c r="B35" s="9" t="n">
        <v>15808</v>
      </c>
      <c r="C35" s="9" t="s">
        <v>83</v>
      </c>
      <c r="D35" s="9" t="s">
        <v>84</v>
      </c>
      <c r="E35" s="9" t="s">
        <v>83</v>
      </c>
      <c r="F35" s="9" t="s">
        <v>84</v>
      </c>
      <c r="G35" s="9" t="n">
        <v>0</v>
      </c>
      <c r="H35" s="9" t="n">
        <v>15808</v>
      </c>
      <c r="I35" s="9" t="s">
        <v>84</v>
      </c>
      <c r="J35" s="9" t="s">
        <v>83</v>
      </c>
      <c r="K35" s="12" t="s">
        <v>82</v>
      </c>
      <c r="L35" s="9" t="s">
        <v>81</v>
      </c>
      <c r="M35" s="9" t="n">
        <v>1</v>
      </c>
      <c r="N35" s="9" t="s">
        <v>301</v>
      </c>
      <c r="O35" s="9" t="s">
        <v>145</v>
      </c>
      <c r="P35" s="9" t="s">
        <v>204</v>
      </c>
      <c r="Q35" s="9" t="s">
        <v>207</v>
      </c>
      <c r="R35" s="9" t="n">
        <v>1</v>
      </c>
      <c r="S35" s="9" t="n">
        <v>1</v>
      </c>
      <c r="T35" s="9" t="s">
        <v>204</v>
      </c>
      <c r="U35" s="9" t="s">
        <v>207</v>
      </c>
      <c r="V35" s="9" t="s">
        <v>204</v>
      </c>
      <c r="W35" s="9" t="n">
        <v>0</v>
      </c>
      <c r="X35" s="9" t="n">
        <v>0</v>
      </c>
      <c r="Y35" s="13" t="s">
        <v>302</v>
      </c>
      <c r="Z35" s="9" t="s">
        <v>88</v>
      </c>
      <c r="AA35" s="29" t="s">
        <v>350</v>
      </c>
      <c r="AB35" s="23" t="s">
        <v>244</v>
      </c>
      <c r="AC35" s="31" t="s">
        <v>222</v>
      </c>
      <c r="AD35" s="31" t="s">
        <v>220</v>
      </c>
    </row>
    <row r="36" customFormat="false" ht="39" hidden="false" customHeight="false" outlineLevel="0" collapsed="false">
      <c r="A36" s="9" t="n">
        <v>311</v>
      </c>
      <c r="B36" s="9" t="n">
        <v>13579</v>
      </c>
      <c r="C36" s="9" t="s">
        <v>81</v>
      </c>
      <c r="D36" s="9" t="s">
        <v>82</v>
      </c>
      <c r="E36" s="9" t="s">
        <v>81</v>
      </c>
      <c r="F36" s="9" t="s">
        <v>82</v>
      </c>
      <c r="G36" s="9" t="n">
        <v>0</v>
      </c>
      <c r="H36" s="9" t="n">
        <v>13579</v>
      </c>
      <c r="I36" s="9" t="s">
        <v>82</v>
      </c>
      <c r="J36" s="9" t="s">
        <v>81</v>
      </c>
      <c r="K36" s="12" t="s">
        <v>83</v>
      </c>
      <c r="L36" s="9" t="s">
        <v>84</v>
      </c>
      <c r="M36" s="9" t="n">
        <v>1</v>
      </c>
      <c r="N36" s="9" t="s">
        <v>301</v>
      </c>
      <c r="O36" s="9" t="s">
        <v>204</v>
      </c>
      <c r="P36" s="9" t="s">
        <v>146</v>
      </c>
      <c r="Q36" s="9" t="s">
        <v>145</v>
      </c>
      <c r="R36" s="9" t="n">
        <v>1</v>
      </c>
      <c r="S36" s="9" t="n">
        <v>1</v>
      </c>
      <c r="T36" s="9" t="s">
        <v>146</v>
      </c>
      <c r="U36" s="9" t="s">
        <v>145</v>
      </c>
      <c r="V36" s="9" t="s">
        <v>146</v>
      </c>
      <c r="W36" s="9" t="n">
        <v>0</v>
      </c>
      <c r="X36" s="9" t="n">
        <v>0</v>
      </c>
      <c r="Y36" s="13" t="s">
        <v>302</v>
      </c>
      <c r="Z36" s="9" t="s">
        <v>88</v>
      </c>
      <c r="AA36" s="29" t="s">
        <v>351</v>
      </c>
      <c r="AB36" s="23" t="s">
        <v>352</v>
      </c>
      <c r="AC36" s="31" t="s">
        <v>216</v>
      </c>
      <c r="AD36" s="31" t="s">
        <v>216</v>
      </c>
    </row>
    <row r="37" customFormat="false" ht="15" hidden="false" customHeight="false" outlineLevel="0" collapsed="false">
      <c r="A37" s="9" t="n">
        <v>331</v>
      </c>
      <c r="B37" s="9" t="n">
        <v>12455</v>
      </c>
      <c r="C37" s="9" t="s">
        <v>82</v>
      </c>
      <c r="D37" s="9" t="s">
        <v>81</v>
      </c>
      <c r="E37" s="9" t="s">
        <v>82</v>
      </c>
      <c r="F37" s="9" t="s">
        <v>81</v>
      </c>
      <c r="G37" s="9" t="n">
        <v>0</v>
      </c>
      <c r="H37" s="9" t="n">
        <v>12455</v>
      </c>
      <c r="I37" s="9" t="s">
        <v>81</v>
      </c>
      <c r="J37" s="9" t="s">
        <v>82</v>
      </c>
      <c r="K37" s="12" t="s">
        <v>84</v>
      </c>
      <c r="L37" s="9" t="s">
        <v>83</v>
      </c>
      <c r="M37" s="9" t="n">
        <v>1</v>
      </c>
      <c r="N37" s="9" t="s">
        <v>301</v>
      </c>
      <c r="O37" s="9" t="s">
        <v>207</v>
      </c>
      <c r="P37" s="9" t="s">
        <v>145</v>
      </c>
      <c r="Q37" s="9" t="s">
        <v>146</v>
      </c>
      <c r="R37" s="9" t="n">
        <v>1</v>
      </c>
      <c r="S37" s="9" t="n">
        <v>1</v>
      </c>
      <c r="T37" s="9" t="s">
        <v>145</v>
      </c>
      <c r="U37" s="9" t="s">
        <v>146</v>
      </c>
      <c r="V37" s="9" t="s">
        <v>145</v>
      </c>
      <c r="W37" s="9" t="n">
        <v>0</v>
      </c>
      <c r="X37" s="9" t="n">
        <v>0</v>
      </c>
      <c r="Y37" s="13" t="s">
        <v>302</v>
      </c>
      <c r="Z37" s="9" t="s">
        <v>88</v>
      </c>
      <c r="AA37" s="29" t="s">
        <v>353</v>
      </c>
      <c r="AB37" s="23" t="s">
        <v>273</v>
      </c>
      <c r="AC37" s="31" t="s">
        <v>216</v>
      </c>
      <c r="AD37" s="31" t="s">
        <v>216</v>
      </c>
    </row>
    <row r="38" customFormat="false" ht="15" hidden="false" customHeight="false" outlineLevel="0" collapsed="false">
      <c r="A38" s="9" t="n">
        <v>332</v>
      </c>
      <c r="B38" s="9" t="n">
        <v>12432</v>
      </c>
      <c r="C38" s="9" t="s">
        <v>82</v>
      </c>
      <c r="D38" s="9" t="s">
        <v>81</v>
      </c>
      <c r="E38" s="9" t="s">
        <v>82</v>
      </c>
      <c r="F38" s="9" t="s">
        <v>81</v>
      </c>
      <c r="G38" s="9" t="n">
        <v>0</v>
      </c>
      <c r="H38" s="9" t="n">
        <v>12432</v>
      </c>
      <c r="I38" s="9" t="s">
        <v>81</v>
      </c>
      <c r="J38" s="9" t="s">
        <v>82</v>
      </c>
      <c r="K38" s="12" t="s">
        <v>84</v>
      </c>
      <c r="L38" s="9" t="s">
        <v>83</v>
      </c>
      <c r="M38" s="9" t="n">
        <v>1</v>
      </c>
      <c r="N38" s="9" t="s">
        <v>301</v>
      </c>
      <c r="O38" s="9" t="s">
        <v>207</v>
      </c>
      <c r="P38" s="9" t="s">
        <v>145</v>
      </c>
      <c r="Q38" s="9" t="s">
        <v>146</v>
      </c>
      <c r="R38" s="9" t="n">
        <v>1</v>
      </c>
      <c r="S38" s="9" t="n">
        <v>1</v>
      </c>
      <c r="T38" s="9" t="s">
        <v>145</v>
      </c>
      <c r="U38" s="9" t="s">
        <v>146</v>
      </c>
      <c r="V38" s="9" t="s">
        <v>145</v>
      </c>
      <c r="W38" s="9" t="n">
        <v>0</v>
      </c>
      <c r="X38" s="9" t="n">
        <v>0</v>
      </c>
      <c r="Y38" s="13" t="s">
        <v>302</v>
      </c>
      <c r="Z38" s="9" t="s">
        <v>88</v>
      </c>
      <c r="AA38" s="29" t="s">
        <v>354</v>
      </c>
      <c r="AB38" s="23" t="s">
        <v>273</v>
      </c>
      <c r="AC38" s="31" t="s">
        <v>216</v>
      </c>
      <c r="AD38" s="31" t="s">
        <v>216</v>
      </c>
    </row>
    <row r="39" customFormat="false" ht="15" hidden="false" customHeight="false" outlineLevel="0" collapsed="false">
      <c r="A39" s="9" t="n">
        <v>344</v>
      </c>
      <c r="B39" s="9" t="n">
        <v>11499</v>
      </c>
      <c r="C39" s="9" t="s">
        <v>82</v>
      </c>
      <c r="D39" s="9" t="s">
        <v>81</v>
      </c>
      <c r="E39" s="9" t="s">
        <v>82</v>
      </c>
      <c r="F39" s="9" t="s">
        <v>81</v>
      </c>
      <c r="G39" s="9" t="n">
        <v>0</v>
      </c>
      <c r="H39" s="9" t="n">
        <v>11499</v>
      </c>
      <c r="I39" s="9" t="s">
        <v>81</v>
      </c>
      <c r="J39" s="9" t="s">
        <v>82</v>
      </c>
      <c r="K39" s="12" t="s">
        <v>84</v>
      </c>
      <c r="L39" s="9" t="s">
        <v>83</v>
      </c>
      <c r="M39" s="9" t="n">
        <v>1</v>
      </c>
      <c r="N39" s="9" t="s">
        <v>301</v>
      </c>
      <c r="O39" s="9" t="s">
        <v>207</v>
      </c>
      <c r="P39" s="9" t="s">
        <v>145</v>
      </c>
      <c r="Q39" s="9" t="s">
        <v>146</v>
      </c>
      <c r="R39" s="9" t="n">
        <v>1</v>
      </c>
      <c r="S39" s="9" t="n">
        <v>1</v>
      </c>
      <c r="T39" s="9" t="s">
        <v>145</v>
      </c>
      <c r="U39" s="9" t="s">
        <v>146</v>
      </c>
      <c r="V39" s="9" t="s">
        <v>145</v>
      </c>
      <c r="W39" s="9" t="n">
        <v>0</v>
      </c>
      <c r="X39" s="9" t="n">
        <v>0</v>
      </c>
      <c r="Y39" s="13" t="s">
        <v>302</v>
      </c>
      <c r="Z39" s="9" t="s">
        <v>88</v>
      </c>
      <c r="AA39" s="29" t="s">
        <v>355</v>
      </c>
      <c r="AB39" s="23" t="s">
        <v>275</v>
      </c>
      <c r="AC39" s="31" t="s">
        <v>280</v>
      </c>
      <c r="AD39" s="31" t="s">
        <v>220</v>
      </c>
    </row>
    <row r="40" customFormat="false" ht="15" hidden="false" customHeight="false" outlineLevel="0" collapsed="false">
      <c r="A40" s="9" t="n">
        <v>345</v>
      </c>
      <c r="B40" s="9" t="n">
        <v>11457</v>
      </c>
      <c r="C40" s="9" t="s">
        <v>81</v>
      </c>
      <c r="D40" s="9" t="s">
        <v>82</v>
      </c>
      <c r="E40" s="9" t="s">
        <v>81</v>
      </c>
      <c r="F40" s="9" t="s">
        <v>82</v>
      </c>
      <c r="G40" s="9" t="n">
        <v>0</v>
      </c>
      <c r="H40" s="9" t="n">
        <v>11457</v>
      </c>
      <c r="I40" s="9" t="s">
        <v>82</v>
      </c>
      <c r="J40" s="9" t="s">
        <v>81</v>
      </c>
      <c r="K40" s="12" t="s">
        <v>83</v>
      </c>
      <c r="L40" s="9" t="s">
        <v>84</v>
      </c>
      <c r="M40" s="9" t="n">
        <v>1</v>
      </c>
      <c r="N40" s="9" t="s">
        <v>301</v>
      </c>
      <c r="O40" s="9" t="s">
        <v>204</v>
      </c>
      <c r="P40" s="9" t="s">
        <v>146</v>
      </c>
      <c r="Q40" s="9" t="s">
        <v>145</v>
      </c>
      <c r="R40" s="9" t="n">
        <v>1</v>
      </c>
      <c r="S40" s="9" t="n">
        <v>1</v>
      </c>
      <c r="T40" s="9" t="s">
        <v>146</v>
      </c>
      <c r="U40" s="9" t="s">
        <v>145</v>
      </c>
      <c r="V40" s="9" t="s">
        <v>146</v>
      </c>
      <c r="W40" s="9" t="n">
        <v>0</v>
      </c>
      <c r="X40" s="9" t="n">
        <v>0</v>
      </c>
      <c r="Y40" s="13" t="s">
        <v>302</v>
      </c>
      <c r="Z40" s="9" t="s">
        <v>88</v>
      </c>
      <c r="AA40" s="29" t="s">
        <v>356</v>
      </c>
      <c r="AB40" s="23" t="s">
        <v>275</v>
      </c>
      <c r="AC40" s="31" t="s">
        <v>253</v>
      </c>
      <c r="AD40" s="31" t="s">
        <v>220</v>
      </c>
    </row>
    <row r="41" customFormat="false" ht="15" hidden="false" customHeight="false" outlineLevel="0" collapsed="false">
      <c r="A41" s="9" t="n">
        <v>346</v>
      </c>
      <c r="B41" s="9" t="n">
        <v>11457</v>
      </c>
      <c r="C41" s="9" t="s">
        <v>83</v>
      </c>
      <c r="D41" s="9" t="s">
        <v>84</v>
      </c>
      <c r="E41" s="9" t="s">
        <v>83</v>
      </c>
      <c r="F41" s="9" t="s">
        <v>84</v>
      </c>
      <c r="G41" s="9" t="n">
        <v>0</v>
      </c>
      <c r="H41" s="9" t="n">
        <v>11457</v>
      </c>
      <c r="I41" s="9" t="s">
        <v>84</v>
      </c>
      <c r="J41" s="9" t="s">
        <v>83</v>
      </c>
      <c r="K41" s="12" t="s">
        <v>81</v>
      </c>
      <c r="L41" s="9" t="s">
        <v>82</v>
      </c>
      <c r="M41" s="9" t="n">
        <v>1</v>
      </c>
      <c r="N41" s="9" t="s">
        <v>301</v>
      </c>
      <c r="O41" s="9" t="s">
        <v>146</v>
      </c>
      <c r="P41" s="9" t="s">
        <v>204</v>
      </c>
      <c r="Q41" s="9" t="s">
        <v>207</v>
      </c>
      <c r="R41" s="9" t="n">
        <v>1</v>
      </c>
      <c r="S41" s="9" t="n">
        <v>1</v>
      </c>
      <c r="T41" s="9" t="s">
        <v>204</v>
      </c>
      <c r="U41" s="9" t="s">
        <v>207</v>
      </c>
      <c r="V41" s="9" t="s">
        <v>204</v>
      </c>
      <c r="W41" s="9" t="n">
        <v>0</v>
      </c>
      <c r="X41" s="9" t="n">
        <v>0</v>
      </c>
      <c r="Y41" s="13" t="s">
        <v>302</v>
      </c>
      <c r="Z41" s="9" t="s">
        <v>88</v>
      </c>
      <c r="AA41" s="29" t="s">
        <v>357</v>
      </c>
      <c r="AB41" s="23" t="s">
        <v>275</v>
      </c>
      <c r="AC41" s="31" t="s">
        <v>237</v>
      </c>
      <c r="AD41" s="31" t="s">
        <v>220</v>
      </c>
    </row>
    <row r="42" customFormat="false" ht="15" hidden="false" customHeight="false" outlineLevel="0" collapsed="false">
      <c r="A42" s="9" t="n">
        <v>347</v>
      </c>
      <c r="B42" s="9" t="n">
        <v>11454</v>
      </c>
      <c r="C42" s="9" t="s">
        <v>81</v>
      </c>
      <c r="D42" s="9" t="s">
        <v>82</v>
      </c>
      <c r="E42" s="9" t="s">
        <v>81</v>
      </c>
      <c r="F42" s="9" t="s">
        <v>82</v>
      </c>
      <c r="G42" s="9" t="n">
        <v>0</v>
      </c>
      <c r="H42" s="9" t="n">
        <v>11454</v>
      </c>
      <c r="I42" s="9" t="s">
        <v>82</v>
      </c>
      <c r="J42" s="9" t="s">
        <v>81</v>
      </c>
      <c r="K42" s="12" t="s">
        <v>83</v>
      </c>
      <c r="L42" s="9" t="s">
        <v>84</v>
      </c>
      <c r="M42" s="9" t="n">
        <v>1</v>
      </c>
      <c r="N42" s="9" t="s">
        <v>301</v>
      </c>
      <c r="O42" s="9" t="s">
        <v>204</v>
      </c>
      <c r="P42" s="9" t="s">
        <v>146</v>
      </c>
      <c r="Q42" s="9" t="s">
        <v>145</v>
      </c>
      <c r="R42" s="9" t="n">
        <v>1</v>
      </c>
      <c r="S42" s="9" t="n">
        <v>1</v>
      </c>
      <c r="T42" s="9" t="s">
        <v>146</v>
      </c>
      <c r="U42" s="9" t="s">
        <v>145</v>
      </c>
      <c r="V42" s="9" t="s">
        <v>146</v>
      </c>
      <c r="W42" s="9" t="n">
        <v>0</v>
      </c>
      <c r="X42" s="9" t="n">
        <v>0</v>
      </c>
      <c r="Y42" s="13" t="s">
        <v>302</v>
      </c>
      <c r="Z42" s="9" t="s">
        <v>88</v>
      </c>
      <c r="AA42" s="29" t="s">
        <v>358</v>
      </c>
      <c r="AB42" s="23" t="s">
        <v>275</v>
      </c>
      <c r="AC42" s="31" t="s">
        <v>237</v>
      </c>
      <c r="AD42" s="31" t="s">
        <v>220</v>
      </c>
    </row>
    <row r="43" customFormat="false" ht="15" hidden="false" customHeight="false" outlineLevel="0" collapsed="false">
      <c r="A43" s="9" t="n">
        <v>348</v>
      </c>
      <c r="B43" s="9" t="n">
        <v>11352</v>
      </c>
      <c r="C43" s="9" t="s">
        <v>82</v>
      </c>
      <c r="D43" s="9" t="s">
        <v>81</v>
      </c>
      <c r="E43" s="9" t="s">
        <v>82</v>
      </c>
      <c r="F43" s="9" t="s">
        <v>81</v>
      </c>
      <c r="G43" s="9" t="n">
        <v>0</v>
      </c>
      <c r="H43" s="9" t="n">
        <v>11352</v>
      </c>
      <c r="I43" s="9" t="s">
        <v>81</v>
      </c>
      <c r="J43" s="9" t="s">
        <v>82</v>
      </c>
      <c r="K43" s="12" t="s">
        <v>84</v>
      </c>
      <c r="L43" s="9" t="s">
        <v>83</v>
      </c>
      <c r="M43" s="9" t="n">
        <v>1</v>
      </c>
      <c r="N43" s="9" t="s">
        <v>301</v>
      </c>
      <c r="O43" s="9" t="s">
        <v>207</v>
      </c>
      <c r="P43" s="9" t="s">
        <v>145</v>
      </c>
      <c r="Q43" s="9" t="s">
        <v>146</v>
      </c>
      <c r="R43" s="9" t="n">
        <v>1</v>
      </c>
      <c r="S43" s="9" t="n">
        <v>1</v>
      </c>
      <c r="T43" s="9" t="s">
        <v>145</v>
      </c>
      <c r="U43" s="9" t="s">
        <v>146</v>
      </c>
      <c r="V43" s="9" t="s">
        <v>145</v>
      </c>
      <c r="W43" s="9" t="n">
        <v>0</v>
      </c>
      <c r="X43" s="9" t="n">
        <v>0</v>
      </c>
      <c r="Y43" s="13" t="s">
        <v>302</v>
      </c>
      <c r="Z43" s="9" t="s">
        <v>88</v>
      </c>
      <c r="AA43" s="29" t="s">
        <v>359</v>
      </c>
      <c r="AB43" s="23" t="s">
        <v>275</v>
      </c>
      <c r="AC43" s="31" t="s">
        <v>215</v>
      </c>
      <c r="AD43" s="31" t="s">
        <v>216</v>
      </c>
    </row>
    <row r="44" customFormat="false" ht="15" hidden="false" customHeight="false" outlineLevel="0" collapsed="false">
      <c r="A44" s="9" t="n">
        <v>350</v>
      </c>
      <c r="B44" s="14" t="n">
        <v>11339</v>
      </c>
      <c r="C44" s="14" t="s">
        <v>82</v>
      </c>
      <c r="D44" s="14" t="s">
        <v>81</v>
      </c>
      <c r="E44" s="14" t="s">
        <v>82</v>
      </c>
      <c r="F44" s="14" t="s">
        <v>81</v>
      </c>
      <c r="G44" s="14" t="n">
        <v>0</v>
      </c>
      <c r="H44" s="14" t="n">
        <v>11339</v>
      </c>
      <c r="I44" s="14" t="s">
        <v>81</v>
      </c>
      <c r="J44" s="14" t="s">
        <v>82</v>
      </c>
      <c r="K44" s="19" t="s">
        <v>84</v>
      </c>
      <c r="L44" s="14" t="s">
        <v>83</v>
      </c>
      <c r="M44" s="14" t="n">
        <v>1</v>
      </c>
      <c r="N44" s="14" t="s">
        <v>301</v>
      </c>
      <c r="O44" s="14" t="s">
        <v>207</v>
      </c>
      <c r="P44" s="14" t="s">
        <v>145</v>
      </c>
      <c r="Q44" s="14" t="s">
        <v>146</v>
      </c>
      <c r="R44" s="14" t="n">
        <v>1</v>
      </c>
      <c r="S44" s="14" t="n">
        <v>1</v>
      </c>
      <c r="T44" s="14" t="s">
        <v>145</v>
      </c>
      <c r="U44" s="14" t="s">
        <v>146</v>
      </c>
      <c r="V44" s="14" t="s">
        <v>145</v>
      </c>
      <c r="W44" s="14" t="n">
        <v>0</v>
      </c>
      <c r="X44" s="14" t="n">
        <v>0</v>
      </c>
      <c r="Y44" s="20" t="s">
        <v>302</v>
      </c>
      <c r="Z44" s="14" t="s">
        <v>88</v>
      </c>
      <c r="AA44" s="29" t="s">
        <v>360</v>
      </c>
      <c r="AB44" s="23" t="s">
        <v>275</v>
      </c>
      <c r="AC44" s="31" t="s">
        <v>229</v>
      </c>
      <c r="AD44" s="31" t="s">
        <v>220</v>
      </c>
    </row>
    <row r="45" customFormat="false" ht="15" hidden="false" customHeight="false" outlineLevel="0" collapsed="false">
      <c r="A45" s="9" t="n">
        <v>356</v>
      </c>
      <c r="B45" s="9" t="n">
        <v>11045</v>
      </c>
      <c r="C45" s="9" t="s">
        <v>82</v>
      </c>
      <c r="D45" s="9" t="s">
        <v>81</v>
      </c>
      <c r="E45" s="9" t="s">
        <v>82</v>
      </c>
      <c r="F45" s="9" t="s">
        <v>81</v>
      </c>
      <c r="G45" s="9" t="n">
        <v>0</v>
      </c>
      <c r="H45" s="9" t="n">
        <v>11045</v>
      </c>
      <c r="I45" s="9" t="s">
        <v>81</v>
      </c>
      <c r="J45" s="9" t="s">
        <v>82</v>
      </c>
      <c r="K45" s="12" t="s">
        <v>84</v>
      </c>
      <c r="L45" s="9" t="s">
        <v>83</v>
      </c>
      <c r="M45" s="9" t="n">
        <v>1</v>
      </c>
      <c r="N45" s="9" t="s">
        <v>301</v>
      </c>
      <c r="O45" s="9" t="s">
        <v>207</v>
      </c>
      <c r="P45" s="9" t="s">
        <v>145</v>
      </c>
      <c r="Q45" s="9" t="s">
        <v>146</v>
      </c>
      <c r="R45" s="9" t="n">
        <v>1</v>
      </c>
      <c r="S45" s="9" t="n">
        <v>1</v>
      </c>
      <c r="T45" s="9" t="s">
        <v>145</v>
      </c>
      <c r="U45" s="9" t="s">
        <v>146</v>
      </c>
      <c r="V45" s="9" t="s">
        <v>145</v>
      </c>
      <c r="W45" s="9" t="n">
        <v>0</v>
      </c>
      <c r="X45" s="9" t="n">
        <v>0</v>
      </c>
      <c r="Y45" s="13" t="s">
        <v>302</v>
      </c>
      <c r="Z45" s="9" t="s">
        <v>88</v>
      </c>
      <c r="AA45" s="29" t="s">
        <v>361</v>
      </c>
      <c r="AB45" s="23" t="s">
        <v>275</v>
      </c>
      <c r="AC45" s="31" t="s">
        <v>222</v>
      </c>
      <c r="AD45" s="31" t="s">
        <v>220</v>
      </c>
    </row>
    <row r="46" customFormat="false" ht="15" hidden="false" customHeight="false" outlineLevel="0" collapsed="false">
      <c r="A46" s="9" t="n">
        <v>357</v>
      </c>
      <c r="B46" s="9" t="n">
        <v>11042</v>
      </c>
      <c r="C46" s="9" t="s">
        <v>82</v>
      </c>
      <c r="D46" s="9" t="s">
        <v>81</v>
      </c>
      <c r="E46" s="9" t="s">
        <v>82</v>
      </c>
      <c r="F46" s="9" t="s">
        <v>81</v>
      </c>
      <c r="G46" s="9" t="n">
        <v>0</v>
      </c>
      <c r="H46" s="9" t="n">
        <v>11042</v>
      </c>
      <c r="I46" s="9" t="s">
        <v>81</v>
      </c>
      <c r="J46" s="9" t="s">
        <v>82</v>
      </c>
      <c r="K46" s="12" t="s">
        <v>84</v>
      </c>
      <c r="L46" s="9" t="s">
        <v>83</v>
      </c>
      <c r="M46" s="9" t="n">
        <v>1</v>
      </c>
      <c r="N46" s="9" t="s">
        <v>301</v>
      </c>
      <c r="O46" s="9" t="s">
        <v>207</v>
      </c>
      <c r="P46" s="9" t="s">
        <v>145</v>
      </c>
      <c r="Q46" s="9" t="s">
        <v>146</v>
      </c>
      <c r="R46" s="9" t="n">
        <v>1</v>
      </c>
      <c r="S46" s="9" t="n">
        <v>1</v>
      </c>
      <c r="T46" s="9" t="s">
        <v>145</v>
      </c>
      <c r="U46" s="9" t="s">
        <v>146</v>
      </c>
      <c r="V46" s="9" t="s">
        <v>145</v>
      </c>
      <c r="W46" s="9" t="n">
        <v>0</v>
      </c>
      <c r="X46" s="9" t="n">
        <v>0</v>
      </c>
      <c r="Y46" s="13" t="s">
        <v>302</v>
      </c>
      <c r="Z46" s="9" t="s">
        <v>88</v>
      </c>
      <c r="AA46" s="29" t="s">
        <v>362</v>
      </c>
      <c r="AB46" s="23" t="s">
        <v>275</v>
      </c>
      <c r="AC46" s="31" t="s">
        <v>253</v>
      </c>
      <c r="AD46" s="31" t="s">
        <v>220</v>
      </c>
    </row>
    <row r="47" customFormat="false" ht="15" hidden="false" customHeight="false" outlineLevel="0" collapsed="false">
      <c r="A47" s="9" t="n">
        <v>376</v>
      </c>
      <c r="B47" s="9" t="n">
        <v>9703</v>
      </c>
      <c r="C47" s="9" t="s">
        <v>83</v>
      </c>
      <c r="D47" s="9" t="s">
        <v>84</v>
      </c>
      <c r="E47" s="9" t="s">
        <v>83</v>
      </c>
      <c r="F47" s="9" t="s">
        <v>84</v>
      </c>
      <c r="G47" s="9" t="n">
        <v>0</v>
      </c>
      <c r="H47" s="9" t="n">
        <v>9703</v>
      </c>
      <c r="I47" s="9" t="s">
        <v>84</v>
      </c>
      <c r="J47" s="9" t="s">
        <v>83</v>
      </c>
      <c r="K47" s="12" t="s">
        <v>82</v>
      </c>
      <c r="L47" s="9" t="s">
        <v>81</v>
      </c>
      <c r="M47" s="9" t="n">
        <v>1</v>
      </c>
      <c r="N47" s="9" t="s">
        <v>301</v>
      </c>
      <c r="O47" s="9" t="s">
        <v>145</v>
      </c>
      <c r="P47" s="9" t="s">
        <v>204</v>
      </c>
      <c r="Q47" s="9" t="s">
        <v>207</v>
      </c>
      <c r="R47" s="9" t="n">
        <v>1</v>
      </c>
      <c r="S47" s="9" t="n">
        <v>1</v>
      </c>
      <c r="T47" s="9" t="s">
        <v>204</v>
      </c>
      <c r="U47" s="9" t="s">
        <v>207</v>
      </c>
      <c r="V47" s="9" t="s">
        <v>204</v>
      </c>
      <c r="W47" s="9" t="n">
        <v>0</v>
      </c>
      <c r="X47" s="9" t="n">
        <v>0</v>
      </c>
      <c r="Y47" s="13" t="s">
        <v>302</v>
      </c>
      <c r="Z47" s="9" t="s">
        <v>88</v>
      </c>
      <c r="AA47" s="29" t="s">
        <v>363</v>
      </c>
      <c r="AB47" s="23" t="s">
        <v>364</v>
      </c>
      <c r="AC47" s="31" t="s">
        <v>216</v>
      </c>
      <c r="AD47" s="31" t="s">
        <v>216</v>
      </c>
    </row>
    <row r="48" customFormat="false" ht="15" hidden="false" customHeight="false" outlineLevel="0" collapsed="false">
      <c r="A48" s="9" t="n">
        <v>377</v>
      </c>
      <c r="B48" s="9" t="n">
        <v>9731</v>
      </c>
      <c r="C48" s="9" t="s">
        <v>82</v>
      </c>
      <c r="D48" s="9" t="s">
        <v>81</v>
      </c>
      <c r="E48" s="9" t="s">
        <v>82</v>
      </c>
      <c r="F48" s="9" t="s">
        <v>81</v>
      </c>
      <c r="G48" s="9" t="n">
        <v>0</v>
      </c>
      <c r="H48" s="9" t="n">
        <v>9631</v>
      </c>
      <c r="I48" s="9" t="s">
        <v>81</v>
      </c>
      <c r="J48" s="9" t="s">
        <v>82</v>
      </c>
      <c r="K48" s="12" t="s">
        <v>84</v>
      </c>
      <c r="L48" s="9" t="s">
        <v>83</v>
      </c>
      <c r="M48" s="9" t="n">
        <v>1</v>
      </c>
      <c r="N48" s="9" t="s">
        <v>301</v>
      </c>
      <c r="O48" s="9" t="s">
        <v>207</v>
      </c>
      <c r="P48" s="9" t="s">
        <v>145</v>
      </c>
      <c r="Q48" s="9" t="s">
        <v>146</v>
      </c>
      <c r="R48" s="9" t="n">
        <v>1</v>
      </c>
      <c r="S48" s="9" t="n">
        <v>1</v>
      </c>
      <c r="T48" s="9" t="s">
        <v>145</v>
      </c>
      <c r="U48" s="9" t="s">
        <v>146</v>
      </c>
      <c r="V48" s="9" t="s">
        <v>145</v>
      </c>
      <c r="W48" s="9" t="n">
        <v>0</v>
      </c>
      <c r="X48" s="9" t="n">
        <v>0</v>
      </c>
      <c r="Y48" s="13" t="s">
        <v>302</v>
      </c>
      <c r="Z48" s="9" t="s">
        <v>88</v>
      </c>
      <c r="AA48" s="29" t="s">
        <v>365</v>
      </c>
      <c r="AB48" s="23" t="s">
        <v>364</v>
      </c>
      <c r="AC48" s="31" t="s">
        <v>216</v>
      </c>
      <c r="AD48" s="31" t="s">
        <v>216</v>
      </c>
    </row>
    <row r="49" customFormat="false" ht="15" hidden="false" customHeight="false" outlineLevel="0" collapsed="false">
      <c r="A49" s="9" t="n">
        <v>382</v>
      </c>
      <c r="B49" s="9" t="n">
        <v>8555</v>
      </c>
      <c r="C49" s="9" t="s">
        <v>81</v>
      </c>
      <c r="D49" s="9" t="s">
        <v>82</v>
      </c>
      <c r="E49" s="9" t="s">
        <v>81</v>
      </c>
      <c r="F49" s="9" t="s">
        <v>82</v>
      </c>
      <c r="G49" s="9" t="n">
        <v>0</v>
      </c>
      <c r="H49" s="9" t="n">
        <v>8555</v>
      </c>
      <c r="I49" s="9" t="s">
        <v>82</v>
      </c>
      <c r="J49" s="9" t="s">
        <v>81</v>
      </c>
      <c r="K49" s="12" t="s">
        <v>84</v>
      </c>
      <c r="L49" s="9" t="s">
        <v>83</v>
      </c>
      <c r="M49" s="9" t="n">
        <v>1</v>
      </c>
      <c r="N49" s="9" t="s">
        <v>301</v>
      </c>
      <c r="O49" s="9" t="s">
        <v>207</v>
      </c>
      <c r="P49" s="9" t="s">
        <v>146</v>
      </c>
      <c r="Q49" s="9" t="s">
        <v>145</v>
      </c>
      <c r="R49" s="9" t="n">
        <v>1</v>
      </c>
      <c r="S49" s="9" t="n">
        <v>1</v>
      </c>
      <c r="T49" s="9" t="s">
        <v>146</v>
      </c>
      <c r="U49" s="9" t="s">
        <v>145</v>
      </c>
      <c r="V49" s="9" t="s">
        <v>146</v>
      </c>
      <c r="W49" s="9" t="n">
        <v>0</v>
      </c>
      <c r="X49" s="9" t="n">
        <v>0</v>
      </c>
      <c r="Y49" s="13" t="s">
        <v>302</v>
      </c>
      <c r="Z49" s="9" t="s">
        <v>88</v>
      </c>
      <c r="AA49" s="29" t="s">
        <v>366</v>
      </c>
      <c r="AB49" s="23" t="s">
        <v>285</v>
      </c>
      <c r="AC49" s="31" t="s">
        <v>255</v>
      </c>
      <c r="AD49" s="31" t="s">
        <v>220</v>
      </c>
    </row>
    <row r="50" customFormat="false" ht="15" hidden="false" customHeight="false" outlineLevel="0" collapsed="false">
      <c r="A50" s="9" t="n">
        <v>383</v>
      </c>
      <c r="B50" s="9" t="n">
        <v>8551</v>
      </c>
      <c r="C50" s="9" t="s">
        <v>84</v>
      </c>
      <c r="D50" s="9" t="s">
        <v>83</v>
      </c>
      <c r="E50" s="9" t="s">
        <v>84</v>
      </c>
      <c r="F50" s="9" t="s">
        <v>83</v>
      </c>
      <c r="G50" s="9" t="n">
        <v>0</v>
      </c>
      <c r="H50" s="9" t="n">
        <v>8551</v>
      </c>
      <c r="I50" s="9" t="s">
        <v>83</v>
      </c>
      <c r="J50" s="9" t="s">
        <v>84</v>
      </c>
      <c r="K50" s="12" t="s">
        <v>82</v>
      </c>
      <c r="L50" s="9" t="s">
        <v>81</v>
      </c>
      <c r="M50" s="9" t="n">
        <v>1</v>
      </c>
      <c r="N50" s="9" t="s">
        <v>301</v>
      </c>
      <c r="O50" s="9" t="s">
        <v>145</v>
      </c>
      <c r="P50" s="9" t="s">
        <v>207</v>
      </c>
      <c r="Q50" s="9" t="s">
        <v>204</v>
      </c>
      <c r="R50" s="9" t="n">
        <v>1</v>
      </c>
      <c r="S50" s="9" t="n">
        <v>1</v>
      </c>
      <c r="T50" s="9" t="s">
        <v>207</v>
      </c>
      <c r="U50" s="9" t="s">
        <v>204</v>
      </c>
      <c r="V50" s="9" t="s">
        <v>207</v>
      </c>
      <c r="W50" s="9" t="n">
        <v>0</v>
      </c>
      <c r="X50" s="9" t="n">
        <v>0</v>
      </c>
      <c r="Y50" s="13" t="s">
        <v>302</v>
      </c>
      <c r="Z50" s="9" t="s">
        <v>88</v>
      </c>
      <c r="AA50" s="29" t="s">
        <v>367</v>
      </c>
      <c r="AB50" s="23" t="s">
        <v>285</v>
      </c>
      <c r="AC50" s="31" t="s">
        <v>235</v>
      </c>
      <c r="AD50" s="31" t="s">
        <v>220</v>
      </c>
    </row>
    <row r="51" customFormat="false" ht="15" hidden="false" customHeight="false" outlineLevel="0" collapsed="false">
      <c r="A51" s="9" t="n">
        <v>390</v>
      </c>
      <c r="B51" s="9" t="n">
        <v>7750</v>
      </c>
      <c r="C51" s="9" t="s">
        <v>81</v>
      </c>
      <c r="D51" s="9" t="s">
        <v>82</v>
      </c>
      <c r="E51" s="9" t="s">
        <v>81</v>
      </c>
      <c r="F51" s="9" t="s">
        <v>82</v>
      </c>
      <c r="G51" s="9" t="n">
        <v>0</v>
      </c>
      <c r="H51" s="9" t="n">
        <v>7750</v>
      </c>
      <c r="I51" s="9" t="s">
        <v>82</v>
      </c>
      <c r="J51" s="9" t="s">
        <v>81</v>
      </c>
      <c r="K51" s="12" t="s">
        <v>83</v>
      </c>
      <c r="L51" s="9" t="s">
        <v>84</v>
      </c>
      <c r="M51" s="9" t="n">
        <v>1</v>
      </c>
      <c r="N51" s="9" t="s">
        <v>301</v>
      </c>
      <c r="O51" s="9" t="s">
        <v>204</v>
      </c>
      <c r="P51" s="9" t="s">
        <v>146</v>
      </c>
      <c r="Q51" s="9" t="s">
        <v>145</v>
      </c>
      <c r="R51" s="9" t="n">
        <v>1</v>
      </c>
      <c r="S51" s="9" t="n">
        <v>1</v>
      </c>
      <c r="T51" s="9" t="s">
        <v>146</v>
      </c>
      <c r="U51" s="9" t="s">
        <v>145</v>
      </c>
      <c r="V51" s="9" t="s">
        <v>146</v>
      </c>
      <c r="W51" s="9" t="n">
        <v>0</v>
      </c>
      <c r="X51" s="9" t="n">
        <v>0</v>
      </c>
      <c r="Y51" s="13" t="s">
        <v>302</v>
      </c>
      <c r="Z51" s="9" t="s">
        <v>88</v>
      </c>
      <c r="AA51" s="29" t="s">
        <v>368</v>
      </c>
      <c r="AB51" s="23" t="s">
        <v>285</v>
      </c>
      <c r="AC51" s="31" t="s">
        <v>369</v>
      </c>
      <c r="AD51" s="31" t="s">
        <v>220</v>
      </c>
    </row>
    <row r="52" customFormat="false" ht="15" hidden="false" customHeight="false" outlineLevel="0" collapsed="false">
      <c r="A52" s="9" t="n">
        <v>399</v>
      </c>
      <c r="B52" s="9" t="n">
        <v>7106</v>
      </c>
      <c r="C52" s="9" t="s">
        <v>82</v>
      </c>
      <c r="D52" s="9" t="s">
        <v>81</v>
      </c>
      <c r="E52" s="9" t="s">
        <v>82</v>
      </c>
      <c r="F52" s="9" t="s">
        <v>81</v>
      </c>
      <c r="G52" s="9" t="n">
        <v>0</v>
      </c>
      <c r="H52" s="9" t="n">
        <v>7106</v>
      </c>
      <c r="I52" s="9" t="s">
        <v>81</v>
      </c>
      <c r="J52" s="9" t="s">
        <v>82</v>
      </c>
      <c r="K52" s="12" t="s">
        <v>84</v>
      </c>
      <c r="L52" s="9" t="s">
        <v>83</v>
      </c>
      <c r="M52" s="9" t="n">
        <v>1</v>
      </c>
      <c r="N52" s="9" t="s">
        <v>301</v>
      </c>
      <c r="O52" s="9" t="s">
        <v>207</v>
      </c>
      <c r="P52" s="9" t="s">
        <v>145</v>
      </c>
      <c r="Q52" s="9" t="s">
        <v>146</v>
      </c>
      <c r="R52" s="9" t="n">
        <v>1</v>
      </c>
      <c r="S52" s="9" t="n">
        <v>1</v>
      </c>
      <c r="T52" s="9" t="s">
        <v>145</v>
      </c>
      <c r="U52" s="9" t="s">
        <v>146</v>
      </c>
      <c r="V52" s="9" t="s">
        <v>145</v>
      </c>
      <c r="W52" s="9" t="n">
        <v>0</v>
      </c>
      <c r="X52" s="9" t="n">
        <v>0</v>
      </c>
      <c r="Y52" s="13" t="s">
        <v>302</v>
      </c>
      <c r="Z52" s="9" t="s">
        <v>88</v>
      </c>
      <c r="AA52" s="29" t="s">
        <v>370</v>
      </c>
      <c r="AB52" s="23" t="s">
        <v>285</v>
      </c>
      <c r="AC52" s="31" t="s">
        <v>235</v>
      </c>
      <c r="AD52" s="31" t="s">
        <v>371</v>
      </c>
    </row>
    <row r="53" customFormat="false" ht="15" hidden="false" customHeight="false" outlineLevel="0" collapsed="false">
      <c r="A53" s="9" t="n">
        <v>409</v>
      </c>
      <c r="B53" s="14" t="n">
        <v>6782</v>
      </c>
      <c r="C53" s="14" t="s">
        <v>81</v>
      </c>
      <c r="D53" s="14" t="s">
        <v>82</v>
      </c>
      <c r="E53" s="14" t="s">
        <v>81</v>
      </c>
      <c r="F53" s="14" t="s">
        <v>82</v>
      </c>
      <c r="G53" s="9" t="n">
        <v>0</v>
      </c>
      <c r="H53" s="14" t="n">
        <v>6782</v>
      </c>
      <c r="I53" s="14" t="s">
        <v>82</v>
      </c>
      <c r="J53" s="14" t="s">
        <v>81</v>
      </c>
      <c r="K53" s="12" t="s">
        <v>83</v>
      </c>
      <c r="L53" s="14" t="s">
        <v>84</v>
      </c>
      <c r="M53" s="9" t="n">
        <v>1</v>
      </c>
      <c r="N53" s="9" t="s">
        <v>301</v>
      </c>
      <c r="O53" s="9" t="s">
        <v>204</v>
      </c>
      <c r="P53" s="9" t="s">
        <v>146</v>
      </c>
      <c r="Q53" s="9" t="s">
        <v>145</v>
      </c>
      <c r="R53" s="9" t="n">
        <v>1</v>
      </c>
      <c r="S53" s="9" t="n">
        <v>1</v>
      </c>
      <c r="T53" s="9" t="s">
        <v>146</v>
      </c>
      <c r="U53" s="9" t="s">
        <v>145</v>
      </c>
      <c r="V53" s="9" t="s">
        <v>146</v>
      </c>
      <c r="W53" s="9" t="n">
        <v>0</v>
      </c>
      <c r="X53" s="9" t="n">
        <v>0</v>
      </c>
      <c r="Y53" s="13" t="s">
        <v>302</v>
      </c>
      <c r="Z53" s="14" t="s">
        <v>88</v>
      </c>
      <c r="AA53" s="29" t="s">
        <v>372</v>
      </c>
      <c r="AB53" s="23" t="s">
        <v>285</v>
      </c>
      <c r="AC53" s="31" t="s">
        <v>292</v>
      </c>
      <c r="AD53" s="31" t="s">
        <v>220</v>
      </c>
    </row>
    <row r="54" customFormat="false" ht="15" hidden="false" customHeight="false" outlineLevel="0" collapsed="false">
      <c r="A54" s="9" t="n">
        <v>411</v>
      </c>
      <c r="B54" s="9" t="n">
        <v>6765</v>
      </c>
      <c r="C54" s="9" t="s">
        <v>83</v>
      </c>
      <c r="D54" s="9" t="s">
        <v>84</v>
      </c>
      <c r="E54" s="9" t="s">
        <v>83</v>
      </c>
      <c r="F54" s="9" t="s">
        <v>84</v>
      </c>
      <c r="G54" s="9" t="n">
        <v>0</v>
      </c>
      <c r="H54" s="9" t="n">
        <v>6765</v>
      </c>
      <c r="I54" s="9" t="s">
        <v>84</v>
      </c>
      <c r="J54" s="9" t="s">
        <v>83</v>
      </c>
      <c r="K54" s="12" t="s">
        <v>81</v>
      </c>
      <c r="L54" s="9" t="s">
        <v>82</v>
      </c>
      <c r="M54" s="9" t="n">
        <v>1</v>
      </c>
      <c r="N54" s="9" t="s">
        <v>301</v>
      </c>
      <c r="O54" s="9" t="s">
        <v>146</v>
      </c>
      <c r="P54" s="9" t="s">
        <v>204</v>
      </c>
      <c r="Q54" s="9" t="s">
        <v>207</v>
      </c>
      <c r="R54" s="9" t="n">
        <v>1</v>
      </c>
      <c r="S54" s="9" t="n">
        <v>1</v>
      </c>
      <c r="T54" s="9" t="s">
        <v>204</v>
      </c>
      <c r="U54" s="9" t="s">
        <v>207</v>
      </c>
      <c r="V54" s="9" t="s">
        <v>204</v>
      </c>
      <c r="W54" s="9" t="n">
        <v>0</v>
      </c>
      <c r="X54" s="9" t="n">
        <v>0</v>
      </c>
      <c r="Y54" s="13" t="s">
        <v>302</v>
      </c>
      <c r="Z54" s="9" t="s">
        <v>88</v>
      </c>
      <c r="AA54" s="29" t="s">
        <v>373</v>
      </c>
      <c r="AB54" s="23" t="s">
        <v>285</v>
      </c>
      <c r="AC54" s="31" t="s">
        <v>229</v>
      </c>
      <c r="AD54" s="31" t="s">
        <v>235</v>
      </c>
    </row>
    <row r="55" customFormat="false" ht="15" hidden="false" customHeight="false" outlineLevel="0" collapsed="false">
      <c r="A55" s="9" t="n">
        <v>412</v>
      </c>
      <c r="B55" s="9" t="n">
        <v>6752</v>
      </c>
      <c r="C55" s="9" t="s">
        <v>82</v>
      </c>
      <c r="D55" s="9" t="s">
        <v>81</v>
      </c>
      <c r="E55" s="9" t="s">
        <v>82</v>
      </c>
      <c r="F55" s="9" t="s">
        <v>81</v>
      </c>
      <c r="G55" s="9" t="n">
        <v>0</v>
      </c>
      <c r="H55" s="9" t="n">
        <v>6752</v>
      </c>
      <c r="I55" s="9" t="s">
        <v>81</v>
      </c>
      <c r="J55" s="9" t="s">
        <v>82</v>
      </c>
      <c r="K55" s="12" t="s">
        <v>84</v>
      </c>
      <c r="L55" s="9" t="s">
        <v>83</v>
      </c>
      <c r="M55" s="9" t="n">
        <v>1</v>
      </c>
      <c r="N55" s="9" t="s">
        <v>301</v>
      </c>
      <c r="O55" s="9" t="s">
        <v>207</v>
      </c>
      <c r="P55" s="9" t="s">
        <v>145</v>
      </c>
      <c r="Q55" s="9" t="s">
        <v>146</v>
      </c>
      <c r="R55" s="9" t="n">
        <v>1</v>
      </c>
      <c r="S55" s="9" t="n">
        <v>1</v>
      </c>
      <c r="T55" s="9" t="s">
        <v>145</v>
      </c>
      <c r="U55" s="9" t="s">
        <v>146</v>
      </c>
      <c r="V55" s="9" t="s">
        <v>145</v>
      </c>
      <c r="W55" s="9" t="n">
        <v>0</v>
      </c>
      <c r="X55" s="9" t="n">
        <v>0</v>
      </c>
      <c r="Y55" s="13" t="s">
        <v>302</v>
      </c>
      <c r="Z55" s="9" t="s">
        <v>88</v>
      </c>
      <c r="AA55" s="29" t="s">
        <v>374</v>
      </c>
      <c r="AB55" s="23" t="s">
        <v>285</v>
      </c>
      <c r="AC55" s="31" t="s">
        <v>260</v>
      </c>
      <c r="AD55" s="31" t="s">
        <v>220</v>
      </c>
    </row>
    <row r="56" customFormat="false" ht="15" hidden="false" customHeight="false" outlineLevel="0" collapsed="false">
      <c r="A56" s="9" t="n">
        <v>413</v>
      </c>
      <c r="B56" s="9" t="n">
        <v>6704</v>
      </c>
      <c r="C56" s="9" t="s">
        <v>81</v>
      </c>
      <c r="D56" s="9" t="s">
        <v>82</v>
      </c>
      <c r="E56" s="9" t="s">
        <v>81</v>
      </c>
      <c r="F56" s="9" t="s">
        <v>82</v>
      </c>
      <c r="G56" s="9" t="n">
        <v>0</v>
      </c>
      <c r="H56" s="9" t="n">
        <v>6704</v>
      </c>
      <c r="I56" s="9" t="s">
        <v>82</v>
      </c>
      <c r="J56" s="9" t="s">
        <v>81</v>
      </c>
      <c r="K56" s="12" t="s">
        <v>83</v>
      </c>
      <c r="L56" s="9" t="s">
        <v>84</v>
      </c>
      <c r="M56" s="9" t="n">
        <v>1</v>
      </c>
      <c r="N56" s="9" t="s">
        <v>301</v>
      </c>
      <c r="O56" s="9" t="s">
        <v>204</v>
      </c>
      <c r="P56" s="9" t="s">
        <v>146</v>
      </c>
      <c r="Q56" s="9" t="s">
        <v>145</v>
      </c>
      <c r="R56" s="9" t="n">
        <v>1</v>
      </c>
      <c r="S56" s="9" t="n">
        <v>1</v>
      </c>
      <c r="T56" s="9" t="s">
        <v>146</v>
      </c>
      <c r="U56" s="9" t="s">
        <v>145</v>
      </c>
      <c r="V56" s="9" t="s">
        <v>146</v>
      </c>
      <c r="W56" s="9" t="n">
        <v>0</v>
      </c>
      <c r="X56" s="9" t="n">
        <v>0</v>
      </c>
      <c r="Y56" s="13" t="s">
        <v>302</v>
      </c>
      <c r="Z56" s="9" t="s">
        <v>88</v>
      </c>
      <c r="AA56" s="29" t="s">
        <v>375</v>
      </c>
      <c r="AB56" s="23" t="s">
        <v>285</v>
      </c>
      <c r="AC56" s="31" t="s">
        <v>235</v>
      </c>
      <c r="AD56" s="31" t="s">
        <v>220</v>
      </c>
    </row>
    <row r="57" customFormat="false" ht="15" hidden="false" customHeight="false" outlineLevel="0" collapsed="false">
      <c r="A57" s="9" t="n">
        <v>414</v>
      </c>
      <c r="B57" s="9" t="n">
        <v>6678</v>
      </c>
      <c r="C57" s="9" t="s">
        <v>81</v>
      </c>
      <c r="D57" s="9" t="s">
        <v>82</v>
      </c>
      <c r="E57" s="9" t="s">
        <v>81</v>
      </c>
      <c r="F57" s="9" t="s">
        <v>82</v>
      </c>
      <c r="G57" s="9" t="n">
        <v>0</v>
      </c>
      <c r="H57" s="9" t="n">
        <v>6678</v>
      </c>
      <c r="I57" s="9" t="s">
        <v>82</v>
      </c>
      <c r="J57" s="9" t="s">
        <v>81</v>
      </c>
      <c r="K57" s="12" t="s">
        <v>83</v>
      </c>
      <c r="L57" s="9" t="s">
        <v>84</v>
      </c>
      <c r="M57" s="9" t="n">
        <v>1</v>
      </c>
      <c r="N57" s="9" t="s">
        <v>301</v>
      </c>
      <c r="O57" s="9" t="s">
        <v>204</v>
      </c>
      <c r="P57" s="9" t="s">
        <v>146</v>
      </c>
      <c r="Q57" s="9" t="s">
        <v>145</v>
      </c>
      <c r="R57" s="9" t="n">
        <v>1</v>
      </c>
      <c r="S57" s="9" t="n">
        <v>1</v>
      </c>
      <c r="T57" s="9" t="s">
        <v>146</v>
      </c>
      <c r="U57" s="9" t="s">
        <v>145</v>
      </c>
      <c r="V57" s="9" t="s">
        <v>146</v>
      </c>
      <c r="W57" s="9" t="n">
        <v>0</v>
      </c>
      <c r="X57" s="9" t="n">
        <v>0</v>
      </c>
      <c r="Y57" s="13" t="s">
        <v>302</v>
      </c>
      <c r="Z57" s="9" t="s">
        <v>88</v>
      </c>
      <c r="AA57" s="29" t="s">
        <v>376</v>
      </c>
      <c r="AB57" s="23" t="s">
        <v>285</v>
      </c>
      <c r="AC57" s="31" t="s">
        <v>237</v>
      </c>
      <c r="AD57" s="31" t="s">
        <v>348</v>
      </c>
    </row>
    <row r="58" customFormat="false" ht="15" hidden="false" customHeight="false" outlineLevel="0" collapsed="false">
      <c r="A58" s="9" t="n">
        <v>415</v>
      </c>
      <c r="B58" s="9" t="n">
        <v>6665</v>
      </c>
      <c r="C58" s="9" t="s">
        <v>84</v>
      </c>
      <c r="D58" s="9" t="s">
        <v>83</v>
      </c>
      <c r="E58" s="9" t="s">
        <v>84</v>
      </c>
      <c r="F58" s="9" t="s">
        <v>83</v>
      </c>
      <c r="G58" s="9" t="n">
        <v>0</v>
      </c>
      <c r="H58" s="9" t="n">
        <v>6665</v>
      </c>
      <c r="I58" s="9" t="s">
        <v>83</v>
      </c>
      <c r="J58" s="9" t="s">
        <v>84</v>
      </c>
      <c r="K58" s="12" t="s">
        <v>82</v>
      </c>
      <c r="L58" s="9" t="s">
        <v>81</v>
      </c>
      <c r="M58" s="9" t="n">
        <v>1</v>
      </c>
      <c r="N58" s="9" t="s">
        <v>301</v>
      </c>
      <c r="O58" s="9" t="s">
        <v>145</v>
      </c>
      <c r="P58" s="9" t="s">
        <v>207</v>
      </c>
      <c r="Q58" s="9" t="s">
        <v>204</v>
      </c>
      <c r="R58" s="9" t="n">
        <v>1</v>
      </c>
      <c r="S58" s="9" t="n">
        <v>1</v>
      </c>
      <c r="T58" s="9" t="s">
        <v>207</v>
      </c>
      <c r="U58" s="9" t="s">
        <v>204</v>
      </c>
      <c r="V58" s="9" t="s">
        <v>207</v>
      </c>
      <c r="W58" s="9" t="n">
        <v>0</v>
      </c>
      <c r="X58" s="9" t="n">
        <v>0</v>
      </c>
      <c r="Y58" s="13" t="s">
        <v>302</v>
      </c>
      <c r="Z58" s="9" t="s">
        <v>88</v>
      </c>
      <c r="AA58" s="29" t="s">
        <v>377</v>
      </c>
      <c r="AB58" s="23" t="s">
        <v>285</v>
      </c>
      <c r="AC58" s="31" t="s">
        <v>248</v>
      </c>
      <c r="AD58" s="31" t="s">
        <v>220</v>
      </c>
    </row>
    <row r="59" customFormat="false" ht="15" hidden="false" customHeight="false" outlineLevel="0" collapsed="false">
      <c r="A59" s="9" t="n">
        <v>416</v>
      </c>
      <c r="B59" s="9" t="n">
        <v>6653</v>
      </c>
      <c r="C59" s="9" t="s">
        <v>81</v>
      </c>
      <c r="D59" s="9" t="s">
        <v>82</v>
      </c>
      <c r="E59" s="9" t="s">
        <v>81</v>
      </c>
      <c r="F59" s="9" t="s">
        <v>82</v>
      </c>
      <c r="G59" s="9" t="n">
        <v>0</v>
      </c>
      <c r="H59" s="9" t="n">
        <v>6653</v>
      </c>
      <c r="I59" s="9" t="s">
        <v>82</v>
      </c>
      <c r="J59" s="9" t="s">
        <v>81</v>
      </c>
      <c r="K59" s="12" t="s">
        <v>83</v>
      </c>
      <c r="L59" s="9" t="s">
        <v>84</v>
      </c>
      <c r="M59" s="9" t="n">
        <v>1</v>
      </c>
      <c r="N59" s="9" t="s">
        <v>301</v>
      </c>
      <c r="O59" s="9" t="s">
        <v>204</v>
      </c>
      <c r="P59" s="9" t="s">
        <v>146</v>
      </c>
      <c r="Q59" s="9" t="s">
        <v>145</v>
      </c>
      <c r="R59" s="9" t="n">
        <v>1</v>
      </c>
      <c r="S59" s="9" t="n">
        <v>1</v>
      </c>
      <c r="T59" s="9" t="s">
        <v>146</v>
      </c>
      <c r="U59" s="9" t="s">
        <v>145</v>
      </c>
      <c r="V59" s="9" t="s">
        <v>146</v>
      </c>
      <c r="W59" s="9" t="n">
        <v>0</v>
      </c>
      <c r="X59" s="9" t="n">
        <v>0</v>
      </c>
      <c r="Y59" s="13" t="s">
        <v>302</v>
      </c>
      <c r="Z59" s="9" t="s">
        <v>88</v>
      </c>
      <c r="AA59" s="29" t="s">
        <v>378</v>
      </c>
      <c r="AB59" s="23" t="s">
        <v>285</v>
      </c>
      <c r="AC59" s="31" t="s">
        <v>229</v>
      </c>
      <c r="AD59" s="31" t="s">
        <v>220</v>
      </c>
    </row>
    <row r="60" customFormat="false" ht="15" hidden="false" customHeight="false" outlineLevel="0" collapsed="false">
      <c r="A60" s="9" t="n">
        <v>428</v>
      </c>
      <c r="B60" s="9" t="n">
        <v>6349</v>
      </c>
      <c r="C60" s="9" t="s">
        <v>81</v>
      </c>
      <c r="D60" s="9" t="s">
        <v>82</v>
      </c>
      <c r="E60" s="9" t="s">
        <v>81</v>
      </c>
      <c r="F60" s="9" t="s">
        <v>82</v>
      </c>
      <c r="G60" s="9" t="n">
        <v>0</v>
      </c>
      <c r="H60" s="9" t="n">
        <v>6349</v>
      </c>
      <c r="I60" s="9" t="s">
        <v>82</v>
      </c>
      <c r="J60" s="9" t="s">
        <v>81</v>
      </c>
      <c r="K60" s="12" t="s">
        <v>83</v>
      </c>
      <c r="L60" s="9" t="s">
        <v>84</v>
      </c>
      <c r="M60" s="9" t="n">
        <v>1</v>
      </c>
      <c r="N60" s="9" t="s">
        <v>301</v>
      </c>
      <c r="O60" s="9" t="s">
        <v>204</v>
      </c>
      <c r="P60" s="9" t="s">
        <v>146</v>
      </c>
      <c r="Q60" s="9" t="s">
        <v>145</v>
      </c>
      <c r="R60" s="9" t="n">
        <v>1</v>
      </c>
      <c r="S60" s="9" t="n">
        <v>1</v>
      </c>
      <c r="T60" s="9" t="s">
        <v>146</v>
      </c>
      <c r="U60" s="9" t="s">
        <v>145</v>
      </c>
      <c r="V60" s="9" t="s">
        <v>146</v>
      </c>
      <c r="W60" s="9" t="n">
        <v>0</v>
      </c>
      <c r="X60" s="9" t="n">
        <v>0</v>
      </c>
      <c r="Y60" s="13" t="s">
        <v>302</v>
      </c>
      <c r="Z60" s="9" t="s">
        <v>88</v>
      </c>
      <c r="AA60" s="29" t="s">
        <v>379</v>
      </c>
      <c r="AB60" s="23" t="s">
        <v>285</v>
      </c>
      <c r="AC60" s="31" t="s">
        <v>215</v>
      </c>
      <c r="AD60" s="31" t="s">
        <v>216</v>
      </c>
    </row>
    <row r="61" customFormat="false" ht="15" hidden="false" customHeight="false" outlineLevel="0" collapsed="false">
      <c r="A61" s="9" t="n">
        <v>439</v>
      </c>
      <c r="B61" s="9" t="n">
        <v>6076</v>
      </c>
      <c r="C61" s="9" t="s">
        <v>84</v>
      </c>
      <c r="D61" s="9" t="s">
        <v>83</v>
      </c>
      <c r="E61" s="9" t="s">
        <v>84</v>
      </c>
      <c r="F61" s="9" t="s">
        <v>83</v>
      </c>
      <c r="G61" s="9" t="n">
        <v>0</v>
      </c>
      <c r="H61" s="9" t="n">
        <v>6076</v>
      </c>
      <c r="I61" s="9" t="s">
        <v>83</v>
      </c>
      <c r="J61" s="9" t="s">
        <v>84</v>
      </c>
      <c r="K61" s="12" t="s">
        <v>82</v>
      </c>
      <c r="L61" s="9" t="s">
        <v>81</v>
      </c>
      <c r="M61" s="9" t="n">
        <v>1</v>
      </c>
      <c r="N61" s="9" t="s">
        <v>301</v>
      </c>
      <c r="O61" s="9" t="s">
        <v>145</v>
      </c>
      <c r="P61" s="9" t="s">
        <v>207</v>
      </c>
      <c r="Q61" s="9" t="s">
        <v>204</v>
      </c>
      <c r="R61" s="9" t="n">
        <v>1</v>
      </c>
      <c r="S61" s="9" t="n">
        <v>1</v>
      </c>
      <c r="T61" s="9" t="s">
        <v>207</v>
      </c>
      <c r="U61" s="9" t="s">
        <v>204</v>
      </c>
      <c r="V61" s="9" t="s">
        <v>207</v>
      </c>
      <c r="W61" s="9" t="n">
        <v>0</v>
      </c>
      <c r="X61" s="9" t="n">
        <v>0</v>
      </c>
      <c r="Y61" s="13" t="s">
        <v>302</v>
      </c>
      <c r="Z61" s="9" t="s">
        <v>88</v>
      </c>
      <c r="AA61" s="29" t="s">
        <v>380</v>
      </c>
      <c r="AB61" s="23" t="s">
        <v>285</v>
      </c>
      <c r="AC61" s="31" t="s">
        <v>306</v>
      </c>
      <c r="AD61" s="31" t="s">
        <v>220</v>
      </c>
    </row>
    <row r="62" customFormat="false" ht="15" hidden="false" customHeight="false" outlineLevel="0" collapsed="false">
      <c r="A62" s="9" t="n">
        <v>454</v>
      </c>
      <c r="B62" s="9" t="n">
        <v>5435</v>
      </c>
      <c r="C62" s="9" t="s">
        <v>81</v>
      </c>
      <c r="D62" s="9" t="s">
        <v>82</v>
      </c>
      <c r="E62" s="9" t="s">
        <v>81</v>
      </c>
      <c r="F62" s="9" t="s">
        <v>82</v>
      </c>
      <c r="G62" s="9" t="n">
        <v>0</v>
      </c>
      <c r="H62" s="9" t="n">
        <v>5435</v>
      </c>
      <c r="I62" s="9" t="s">
        <v>82</v>
      </c>
      <c r="J62" s="9" t="s">
        <v>81</v>
      </c>
      <c r="K62" s="12" t="s">
        <v>83</v>
      </c>
      <c r="L62" s="9" t="s">
        <v>84</v>
      </c>
      <c r="M62" s="9" t="n">
        <v>1</v>
      </c>
      <c r="N62" s="9" t="s">
        <v>301</v>
      </c>
      <c r="O62" s="9" t="s">
        <v>204</v>
      </c>
      <c r="P62" s="9" t="s">
        <v>146</v>
      </c>
      <c r="Q62" s="9" t="s">
        <v>145</v>
      </c>
      <c r="R62" s="9" t="n">
        <v>1</v>
      </c>
      <c r="S62" s="9" t="n">
        <v>1</v>
      </c>
      <c r="T62" s="9" t="s">
        <v>146</v>
      </c>
      <c r="U62" s="9" t="s">
        <v>145</v>
      </c>
      <c r="V62" s="9" t="s">
        <v>146</v>
      </c>
      <c r="W62" s="9" t="n">
        <v>0</v>
      </c>
      <c r="X62" s="9" t="n">
        <v>0</v>
      </c>
      <c r="Y62" s="13" t="s">
        <v>302</v>
      </c>
      <c r="Z62" s="9" t="s">
        <v>88</v>
      </c>
      <c r="AA62" s="29" t="s">
        <v>381</v>
      </c>
      <c r="AB62" s="23" t="s">
        <v>285</v>
      </c>
      <c r="AC62" s="31" t="s">
        <v>215</v>
      </c>
      <c r="AD62" s="31" t="s">
        <v>216</v>
      </c>
    </row>
    <row r="63" customFormat="false" ht="15" hidden="false" customHeight="false" outlineLevel="0" collapsed="false">
      <c r="A63" s="9" t="n">
        <v>455</v>
      </c>
      <c r="B63" s="9" t="n">
        <v>5417</v>
      </c>
      <c r="C63" s="9" t="s">
        <v>83</v>
      </c>
      <c r="D63" s="9" t="s">
        <v>84</v>
      </c>
      <c r="E63" s="9" t="s">
        <v>83</v>
      </c>
      <c r="F63" s="9" t="s">
        <v>84</v>
      </c>
      <c r="G63" s="9" t="n">
        <v>0</v>
      </c>
      <c r="H63" s="9" t="n">
        <v>5417</v>
      </c>
      <c r="I63" s="9" t="s">
        <v>84</v>
      </c>
      <c r="J63" s="9" t="s">
        <v>83</v>
      </c>
      <c r="K63" s="12" t="s">
        <v>81</v>
      </c>
      <c r="L63" s="9" t="s">
        <v>82</v>
      </c>
      <c r="M63" s="9" t="n">
        <v>1</v>
      </c>
      <c r="N63" s="9" t="s">
        <v>301</v>
      </c>
      <c r="O63" s="9" t="s">
        <v>146</v>
      </c>
      <c r="P63" s="9" t="s">
        <v>204</v>
      </c>
      <c r="Q63" s="9" t="s">
        <v>207</v>
      </c>
      <c r="R63" s="9" t="n">
        <v>1</v>
      </c>
      <c r="S63" s="9" t="n">
        <v>1</v>
      </c>
      <c r="T63" s="9" t="s">
        <v>204</v>
      </c>
      <c r="U63" s="9" t="s">
        <v>207</v>
      </c>
      <c r="V63" s="9" t="s">
        <v>204</v>
      </c>
      <c r="W63" s="9" t="n">
        <v>0</v>
      </c>
      <c r="X63" s="9" t="n">
        <v>0</v>
      </c>
      <c r="Y63" s="13" t="s">
        <v>302</v>
      </c>
      <c r="Z63" s="9" t="s">
        <v>88</v>
      </c>
      <c r="AA63" s="29" t="s">
        <v>382</v>
      </c>
      <c r="AB63" s="23" t="s">
        <v>285</v>
      </c>
      <c r="AC63" s="31" t="s">
        <v>215</v>
      </c>
      <c r="AD63" s="31" t="s">
        <v>216</v>
      </c>
    </row>
    <row r="64" customFormat="false" ht="15" hidden="false" customHeight="false" outlineLevel="0" collapsed="false">
      <c r="A64" s="9" t="n">
        <v>456</v>
      </c>
      <c r="B64" s="9" t="n">
        <v>5397</v>
      </c>
      <c r="C64" s="9" t="s">
        <v>82</v>
      </c>
      <c r="D64" s="9" t="s">
        <v>81</v>
      </c>
      <c r="E64" s="9" t="s">
        <v>82</v>
      </c>
      <c r="F64" s="9" t="s">
        <v>81</v>
      </c>
      <c r="G64" s="9" t="n">
        <v>0</v>
      </c>
      <c r="H64" s="9" t="n">
        <v>5397</v>
      </c>
      <c r="I64" s="9" t="s">
        <v>81</v>
      </c>
      <c r="J64" s="9" t="s">
        <v>82</v>
      </c>
      <c r="K64" s="12" t="s">
        <v>84</v>
      </c>
      <c r="L64" s="9" t="s">
        <v>83</v>
      </c>
      <c r="M64" s="9" t="n">
        <v>1</v>
      </c>
      <c r="N64" s="9" t="s">
        <v>301</v>
      </c>
      <c r="O64" s="9" t="s">
        <v>207</v>
      </c>
      <c r="P64" s="9" t="s">
        <v>145</v>
      </c>
      <c r="Q64" s="9" t="s">
        <v>146</v>
      </c>
      <c r="R64" s="9" t="n">
        <v>1</v>
      </c>
      <c r="S64" s="9" t="n">
        <v>1</v>
      </c>
      <c r="T64" s="9" t="s">
        <v>145</v>
      </c>
      <c r="U64" s="9" t="s">
        <v>146</v>
      </c>
      <c r="V64" s="9" t="s">
        <v>145</v>
      </c>
      <c r="W64" s="9" t="n">
        <v>0</v>
      </c>
      <c r="X64" s="9" t="n">
        <v>0</v>
      </c>
      <c r="Y64" s="13" t="s">
        <v>302</v>
      </c>
      <c r="Z64" s="9" t="s">
        <v>88</v>
      </c>
      <c r="AA64" s="29" t="s">
        <v>383</v>
      </c>
      <c r="AB64" s="23" t="s">
        <v>285</v>
      </c>
      <c r="AC64" s="31" t="s">
        <v>215</v>
      </c>
      <c r="AD64" s="31" t="s">
        <v>216</v>
      </c>
    </row>
    <row r="65" customFormat="false" ht="15" hidden="false" customHeight="false" outlineLevel="0" collapsed="false">
      <c r="A65" s="9" t="n">
        <v>459</v>
      </c>
      <c r="B65" s="9" t="n">
        <v>5310</v>
      </c>
      <c r="C65" s="9" t="s">
        <v>84</v>
      </c>
      <c r="D65" s="9" t="s">
        <v>83</v>
      </c>
      <c r="E65" s="9" t="s">
        <v>84</v>
      </c>
      <c r="F65" s="9" t="s">
        <v>83</v>
      </c>
      <c r="G65" s="9" t="n">
        <v>0</v>
      </c>
      <c r="H65" s="9" t="n">
        <v>5310</v>
      </c>
      <c r="I65" s="9" t="s">
        <v>83</v>
      </c>
      <c r="J65" s="9" t="s">
        <v>84</v>
      </c>
      <c r="K65" s="12" t="s">
        <v>82</v>
      </c>
      <c r="L65" s="9" t="s">
        <v>81</v>
      </c>
      <c r="M65" s="9" t="n">
        <v>1</v>
      </c>
      <c r="N65" s="9" t="s">
        <v>301</v>
      </c>
      <c r="O65" s="9" t="s">
        <v>145</v>
      </c>
      <c r="P65" s="9" t="s">
        <v>207</v>
      </c>
      <c r="Q65" s="9" t="s">
        <v>204</v>
      </c>
      <c r="R65" s="9" t="n">
        <v>1</v>
      </c>
      <c r="S65" s="9" t="n">
        <v>1</v>
      </c>
      <c r="T65" s="9" t="s">
        <v>207</v>
      </c>
      <c r="U65" s="9" t="s">
        <v>204</v>
      </c>
      <c r="V65" s="9" t="s">
        <v>207</v>
      </c>
      <c r="W65" s="9" t="n">
        <v>0</v>
      </c>
      <c r="X65" s="9" t="n">
        <v>0</v>
      </c>
      <c r="Y65" s="13" t="s">
        <v>302</v>
      </c>
      <c r="Z65" s="9" t="s">
        <v>88</v>
      </c>
      <c r="AA65" s="29" t="s">
        <v>384</v>
      </c>
      <c r="AB65" s="23" t="s">
        <v>285</v>
      </c>
      <c r="AC65" s="31" t="s">
        <v>231</v>
      </c>
      <c r="AD65" s="31" t="s">
        <v>220</v>
      </c>
    </row>
    <row r="66" customFormat="false" ht="15" hidden="false" customHeight="false" outlineLevel="0" collapsed="false">
      <c r="A66" s="9" t="n">
        <v>460</v>
      </c>
      <c r="B66" s="9" t="n">
        <v>5304</v>
      </c>
      <c r="C66" s="9" t="s">
        <v>84</v>
      </c>
      <c r="D66" s="9" t="s">
        <v>83</v>
      </c>
      <c r="E66" s="9" t="s">
        <v>84</v>
      </c>
      <c r="F66" s="9" t="s">
        <v>83</v>
      </c>
      <c r="G66" s="9" t="n">
        <v>0</v>
      </c>
      <c r="H66" s="9" t="n">
        <v>5304</v>
      </c>
      <c r="I66" s="9" t="s">
        <v>83</v>
      </c>
      <c r="J66" s="9" t="s">
        <v>84</v>
      </c>
      <c r="K66" s="12" t="s">
        <v>82</v>
      </c>
      <c r="L66" s="9" t="s">
        <v>81</v>
      </c>
      <c r="M66" s="9" t="n">
        <v>1</v>
      </c>
      <c r="N66" s="9" t="s">
        <v>301</v>
      </c>
      <c r="O66" s="9" t="s">
        <v>145</v>
      </c>
      <c r="P66" s="9" t="s">
        <v>207</v>
      </c>
      <c r="Q66" s="9" t="s">
        <v>204</v>
      </c>
      <c r="R66" s="9" t="n">
        <v>1</v>
      </c>
      <c r="S66" s="9" t="n">
        <v>1</v>
      </c>
      <c r="T66" s="9" t="s">
        <v>207</v>
      </c>
      <c r="U66" s="9" t="s">
        <v>204</v>
      </c>
      <c r="V66" s="9" t="s">
        <v>207</v>
      </c>
      <c r="W66" s="9" t="n">
        <v>0</v>
      </c>
      <c r="X66" s="9" t="n">
        <v>0</v>
      </c>
      <c r="Y66" s="13" t="s">
        <v>302</v>
      </c>
      <c r="Z66" s="9" t="s">
        <v>88</v>
      </c>
      <c r="AA66" s="29" t="s">
        <v>385</v>
      </c>
      <c r="AB66" s="23" t="s">
        <v>285</v>
      </c>
      <c r="AC66" s="31" t="s">
        <v>219</v>
      </c>
      <c r="AD66" s="31" t="s">
        <v>220</v>
      </c>
    </row>
    <row r="67" customFormat="false" ht="15" hidden="false" customHeight="false" outlineLevel="0" collapsed="false">
      <c r="A67" s="9" t="n">
        <v>468</v>
      </c>
      <c r="B67" s="9" t="n">
        <v>4824</v>
      </c>
      <c r="C67" s="9" t="s">
        <v>81</v>
      </c>
      <c r="D67" s="9" t="s">
        <v>82</v>
      </c>
      <c r="E67" s="9" t="s">
        <v>81</v>
      </c>
      <c r="F67" s="9" t="s">
        <v>82</v>
      </c>
      <c r="G67" s="9" t="n">
        <v>0</v>
      </c>
      <c r="H67" s="9" t="n">
        <v>4824</v>
      </c>
      <c r="I67" s="9" t="s">
        <v>82</v>
      </c>
      <c r="J67" s="9" t="s">
        <v>81</v>
      </c>
      <c r="K67" s="12" t="s">
        <v>83</v>
      </c>
      <c r="L67" s="9" t="s">
        <v>84</v>
      </c>
      <c r="M67" s="9" t="n">
        <v>1</v>
      </c>
      <c r="N67" s="9" t="s">
        <v>301</v>
      </c>
      <c r="O67" s="9" t="s">
        <v>204</v>
      </c>
      <c r="P67" s="9" t="s">
        <v>146</v>
      </c>
      <c r="Q67" s="9" t="s">
        <v>145</v>
      </c>
      <c r="R67" s="9" t="n">
        <v>1</v>
      </c>
      <c r="S67" s="9" t="n">
        <v>1</v>
      </c>
      <c r="T67" s="9" t="s">
        <v>146</v>
      </c>
      <c r="U67" s="9" t="s">
        <v>145</v>
      </c>
      <c r="V67" s="9" t="s">
        <v>146</v>
      </c>
      <c r="W67" s="9" t="n">
        <v>0</v>
      </c>
      <c r="X67" s="9" t="n">
        <v>0</v>
      </c>
      <c r="Y67" s="13" t="s">
        <v>302</v>
      </c>
      <c r="Z67" s="9" t="s">
        <v>88</v>
      </c>
      <c r="AA67" s="29" t="s">
        <v>386</v>
      </c>
      <c r="AB67" s="23" t="s">
        <v>387</v>
      </c>
      <c r="AC67" s="31" t="s">
        <v>216</v>
      </c>
      <c r="AD67" s="31" t="s">
        <v>216</v>
      </c>
    </row>
    <row r="68" customFormat="false" ht="15" hidden="false" customHeight="false" outlineLevel="0" collapsed="false">
      <c r="A68" s="9" t="n">
        <v>469</v>
      </c>
      <c r="B68" s="9" t="n">
        <v>4817</v>
      </c>
      <c r="C68" s="9" t="s">
        <v>81</v>
      </c>
      <c r="D68" s="9" t="s">
        <v>82</v>
      </c>
      <c r="E68" s="9" t="s">
        <v>81</v>
      </c>
      <c r="F68" s="9" t="s">
        <v>82</v>
      </c>
      <c r="G68" s="9" t="n">
        <v>0</v>
      </c>
      <c r="H68" s="9" t="n">
        <v>4817</v>
      </c>
      <c r="I68" s="9" t="s">
        <v>82</v>
      </c>
      <c r="J68" s="9" t="s">
        <v>81</v>
      </c>
      <c r="K68" s="12" t="s">
        <v>83</v>
      </c>
      <c r="L68" s="9" t="s">
        <v>84</v>
      </c>
      <c r="M68" s="9" t="n">
        <v>1</v>
      </c>
      <c r="N68" s="9" t="s">
        <v>301</v>
      </c>
      <c r="O68" s="9" t="s">
        <v>204</v>
      </c>
      <c r="P68" s="9" t="s">
        <v>146</v>
      </c>
      <c r="Q68" s="9" t="s">
        <v>145</v>
      </c>
      <c r="R68" s="9" t="n">
        <v>1</v>
      </c>
      <c r="S68" s="9" t="n">
        <v>1</v>
      </c>
      <c r="T68" s="9" t="s">
        <v>146</v>
      </c>
      <c r="U68" s="9" t="s">
        <v>145</v>
      </c>
      <c r="V68" s="9" t="s">
        <v>146</v>
      </c>
      <c r="W68" s="9" t="n">
        <v>0</v>
      </c>
      <c r="X68" s="9" t="n">
        <v>0</v>
      </c>
      <c r="Y68" s="13" t="s">
        <v>302</v>
      </c>
      <c r="Z68" s="9" t="s">
        <v>88</v>
      </c>
      <c r="AA68" s="29" t="s">
        <v>388</v>
      </c>
      <c r="AB68" s="23" t="s">
        <v>387</v>
      </c>
      <c r="AC68" s="31" t="s">
        <v>216</v>
      </c>
      <c r="AD68" s="31" t="s">
        <v>216</v>
      </c>
    </row>
    <row r="69" customFormat="false" ht="15" hidden="false" customHeight="false" outlineLevel="0" collapsed="false">
      <c r="A69" s="9" t="n">
        <v>470</v>
      </c>
      <c r="B69" s="9" t="n">
        <v>4707</v>
      </c>
      <c r="C69" s="9" t="s">
        <v>84</v>
      </c>
      <c r="D69" s="9" t="s">
        <v>83</v>
      </c>
      <c r="E69" s="9" t="s">
        <v>84</v>
      </c>
      <c r="F69" s="9" t="s">
        <v>83</v>
      </c>
      <c r="G69" s="9" t="n">
        <v>0</v>
      </c>
      <c r="H69" s="9" t="n">
        <v>4707</v>
      </c>
      <c r="I69" s="9" t="s">
        <v>83</v>
      </c>
      <c r="J69" s="9" t="s">
        <v>84</v>
      </c>
      <c r="K69" s="12" t="s">
        <v>82</v>
      </c>
      <c r="L69" s="9" t="s">
        <v>81</v>
      </c>
      <c r="M69" s="9" t="n">
        <v>1</v>
      </c>
      <c r="N69" s="9" t="s">
        <v>301</v>
      </c>
      <c r="O69" s="9" t="s">
        <v>145</v>
      </c>
      <c r="P69" s="9" t="s">
        <v>207</v>
      </c>
      <c r="Q69" s="9" t="s">
        <v>204</v>
      </c>
      <c r="R69" s="9" t="n">
        <v>1</v>
      </c>
      <c r="S69" s="9" t="n">
        <v>1</v>
      </c>
      <c r="T69" s="9" t="s">
        <v>207</v>
      </c>
      <c r="U69" s="9" t="s">
        <v>204</v>
      </c>
      <c r="V69" s="9" t="s">
        <v>207</v>
      </c>
      <c r="W69" s="9" t="n">
        <v>0</v>
      </c>
      <c r="X69" s="9" t="n">
        <v>0</v>
      </c>
      <c r="Y69" s="13" t="s">
        <v>302</v>
      </c>
      <c r="Z69" s="9" t="s">
        <v>88</v>
      </c>
      <c r="AA69" s="29" t="s">
        <v>389</v>
      </c>
      <c r="AB69" s="23" t="s">
        <v>387</v>
      </c>
      <c r="AC69" s="31" t="s">
        <v>216</v>
      </c>
      <c r="AD69" s="31" t="s">
        <v>216</v>
      </c>
    </row>
    <row r="70" customFormat="false" ht="15" hidden="false" customHeight="false" outlineLevel="0" collapsed="false">
      <c r="A70" s="9" t="n">
        <v>489</v>
      </c>
      <c r="B70" s="9" t="n">
        <v>4037</v>
      </c>
      <c r="C70" s="9" t="s">
        <v>83</v>
      </c>
      <c r="D70" s="9" t="s">
        <v>84</v>
      </c>
      <c r="E70" s="9" t="s">
        <v>83</v>
      </c>
      <c r="F70" s="9" t="s">
        <v>84</v>
      </c>
      <c r="G70" s="9" t="n">
        <v>0</v>
      </c>
      <c r="H70" s="9" t="n">
        <v>4037</v>
      </c>
      <c r="I70" s="9" t="s">
        <v>84</v>
      </c>
      <c r="J70" s="9" t="s">
        <v>83</v>
      </c>
      <c r="K70" s="12" t="s">
        <v>81</v>
      </c>
      <c r="L70" s="14" t="s">
        <v>82</v>
      </c>
      <c r="M70" s="9" t="n">
        <v>1</v>
      </c>
      <c r="N70" s="9" t="s">
        <v>301</v>
      </c>
      <c r="O70" s="9" t="s">
        <v>146</v>
      </c>
      <c r="P70" s="9" t="s">
        <v>204</v>
      </c>
      <c r="Q70" s="9" t="s">
        <v>207</v>
      </c>
      <c r="R70" s="9" t="n">
        <v>1</v>
      </c>
      <c r="S70" s="9" t="n">
        <v>1</v>
      </c>
      <c r="T70" s="9" t="s">
        <v>204</v>
      </c>
      <c r="U70" s="9" t="s">
        <v>207</v>
      </c>
      <c r="V70" s="9" t="s">
        <v>204</v>
      </c>
      <c r="W70" s="9" t="n">
        <v>0</v>
      </c>
      <c r="X70" s="9" t="n">
        <v>0</v>
      </c>
      <c r="Y70" s="13" t="s">
        <v>302</v>
      </c>
      <c r="Z70" s="9" t="s">
        <v>88</v>
      </c>
      <c r="AA70" s="29" t="s">
        <v>390</v>
      </c>
      <c r="AB70" s="23" t="s">
        <v>387</v>
      </c>
      <c r="AC70" s="31" t="s">
        <v>216</v>
      </c>
      <c r="AD70" s="31" t="s">
        <v>216</v>
      </c>
    </row>
    <row r="71" customFormat="false" ht="15" hidden="false" customHeight="false" outlineLevel="0" collapsed="false">
      <c r="A71" s="9" t="n">
        <v>494</v>
      </c>
      <c r="B71" s="9" t="n">
        <v>3820</v>
      </c>
      <c r="C71" s="9" t="s">
        <v>82</v>
      </c>
      <c r="D71" s="9" t="s">
        <v>81</v>
      </c>
      <c r="E71" s="9" t="s">
        <v>82</v>
      </c>
      <c r="F71" s="9" t="s">
        <v>81</v>
      </c>
      <c r="G71" s="9" t="n">
        <v>0</v>
      </c>
      <c r="H71" s="9" t="n">
        <v>3820</v>
      </c>
      <c r="I71" s="9" t="s">
        <v>81</v>
      </c>
      <c r="J71" s="9" t="s">
        <v>82</v>
      </c>
      <c r="K71" s="12" t="s">
        <v>83</v>
      </c>
      <c r="L71" s="9" t="s">
        <v>84</v>
      </c>
      <c r="M71" s="9" t="n">
        <v>1</v>
      </c>
      <c r="N71" s="9" t="s">
        <v>301</v>
      </c>
      <c r="O71" s="9" t="s">
        <v>204</v>
      </c>
      <c r="P71" s="9" t="s">
        <v>145</v>
      </c>
      <c r="Q71" s="9" t="s">
        <v>146</v>
      </c>
      <c r="R71" s="9" t="n">
        <v>1</v>
      </c>
      <c r="S71" s="9" t="n">
        <v>1</v>
      </c>
      <c r="T71" s="9" t="s">
        <v>145</v>
      </c>
      <c r="U71" s="9" t="s">
        <v>146</v>
      </c>
      <c r="V71" s="9" t="s">
        <v>145</v>
      </c>
      <c r="W71" s="9" t="n">
        <v>0</v>
      </c>
      <c r="X71" s="9" t="n">
        <v>0</v>
      </c>
      <c r="Y71" s="13" t="s">
        <v>302</v>
      </c>
      <c r="Z71" s="9" t="s">
        <v>88</v>
      </c>
      <c r="AA71" s="29" t="s">
        <v>391</v>
      </c>
      <c r="AB71" s="23" t="s">
        <v>387</v>
      </c>
      <c r="AC71" s="31" t="s">
        <v>216</v>
      </c>
      <c r="AD71" s="31" t="s">
        <v>216</v>
      </c>
    </row>
    <row r="72" customFormat="false" ht="15" hidden="false" customHeight="false" outlineLevel="0" collapsed="false">
      <c r="A72" s="9" t="n">
        <v>495</v>
      </c>
      <c r="B72" s="9" t="n">
        <v>3814</v>
      </c>
      <c r="C72" s="9" t="s">
        <v>83</v>
      </c>
      <c r="D72" s="9" t="s">
        <v>84</v>
      </c>
      <c r="E72" s="9" t="s">
        <v>83</v>
      </c>
      <c r="F72" s="9" t="s">
        <v>84</v>
      </c>
      <c r="G72" s="9" t="n">
        <v>0</v>
      </c>
      <c r="H72" s="9" t="n">
        <v>3814</v>
      </c>
      <c r="I72" s="9" t="s">
        <v>84</v>
      </c>
      <c r="J72" s="9" t="s">
        <v>83</v>
      </c>
      <c r="K72" s="12" t="s">
        <v>81</v>
      </c>
      <c r="L72" s="9" t="s">
        <v>82</v>
      </c>
      <c r="M72" s="9" t="n">
        <v>1</v>
      </c>
      <c r="N72" s="9" t="s">
        <v>301</v>
      </c>
      <c r="O72" s="9" t="s">
        <v>146</v>
      </c>
      <c r="P72" s="9" t="s">
        <v>204</v>
      </c>
      <c r="Q72" s="9" t="s">
        <v>207</v>
      </c>
      <c r="R72" s="9" t="n">
        <v>1</v>
      </c>
      <c r="S72" s="9" t="n">
        <v>1</v>
      </c>
      <c r="T72" s="9" t="s">
        <v>204</v>
      </c>
      <c r="U72" s="9" t="s">
        <v>207</v>
      </c>
      <c r="V72" s="9" t="s">
        <v>204</v>
      </c>
      <c r="W72" s="9" t="n">
        <v>0</v>
      </c>
      <c r="X72" s="9" t="n">
        <v>0</v>
      </c>
      <c r="Y72" s="13" t="s">
        <v>302</v>
      </c>
      <c r="Z72" s="9" t="s">
        <v>88</v>
      </c>
      <c r="AA72" s="29" t="s">
        <v>392</v>
      </c>
      <c r="AB72" s="23" t="s">
        <v>387</v>
      </c>
      <c r="AC72" s="31" t="s">
        <v>216</v>
      </c>
      <c r="AD72" s="31" t="s">
        <v>216</v>
      </c>
    </row>
    <row r="73" customFormat="false" ht="39" hidden="false" customHeight="false" outlineLevel="0" collapsed="false">
      <c r="A73" s="9" t="n">
        <v>502</v>
      </c>
      <c r="B73" s="9" t="n">
        <v>3161</v>
      </c>
      <c r="C73" s="9" t="s">
        <v>82</v>
      </c>
      <c r="D73" s="9" t="s">
        <v>81</v>
      </c>
      <c r="E73" s="9" t="s">
        <v>82</v>
      </c>
      <c r="F73" s="9" t="s">
        <v>81</v>
      </c>
      <c r="G73" s="9" t="n">
        <v>0</v>
      </c>
      <c r="H73" s="9" t="n">
        <v>3161</v>
      </c>
      <c r="I73" s="9" t="s">
        <v>81</v>
      </c>
      <c r="J73" s="9" t="s">
        <v>82</v>
      </c>
      <c r="K73" s="12" t="s">
        <v>84</v>
      </c>
      <c r="L73" s="9" t="s">
        <v>83</v>
      </c>
      <c r="M73" s="9" t="n">
        <v>1</v>
      </c>
      <c r="N73" s="9" t="s">
        <v>301</v>
      </c>
      <c r="O73" s="9" t="s">
        <v>207</v>
      </c>
      <c r="P73" s="9" t="s">
        <v>145</v>
      </c>
      <c r="Q73" s="9" t="s">
        <v>146</v>
      </c>
      <c r="R73" s="9" t="n">
        <v>1</v>
      </c>
      <c r="S73" s="9" t="n">
        <v>1</v>
      </c>
      <c r="T73" s="9" t="s">
        <v>145</v>
      </c>
      <c r="U73" s="9" t="s">
        <v>146</v>
      </c>
      <c r="V73" s="9" t="s">
        <v>145</v>
      </c>
      <c r="W73" s="9" t="n">
        <v>0</v>
      </c>
      <c r="X73" s="9" t="n">
        <v>0</v>
      </c>
      <c r="Y73" s="13" t="s">
        <v>302</v>
      </c>
      <c r="Z73" s="9" t="s">
        <v>88</v>
      </c>
      <c r="AA73" s="29" t="s">
        <v>393</v>
      </c>
      <c r="AB73" s="23" t="s">
        <v>394</v>
      </c>
      <c r="AC73" s="31" t="s">
        <v>216</v>
      </c>
      <c r="AD73" s="31" t="s">
        <v>216</v>
      </c>
    </row>
    <row r="74" customFormat="false" ht="39" hidden="false" customHeight="false" outlineLevel="0" collapsed="false">
      <c r="A74" s="9" t="n">
        <v>503</v>
      </c>
      <c r="B74" s="9" t="n">
        <v>3009</v>
      </c>
      <c r="C74" s="9" t="s">
        <v>83</v>
      </c>
      <c r="D74" s="9" t="s">
        <v>84</v>
      </c>
      <c r="E74" s="9" t="s">
        <v>83</v>
      </c>
      <c r="F74" s="9" t="s">
        <v>84</v>
      </c>
      <c r="G74" s="9" t="n">
        <v>0</v>
      </c>
      <c r="H74" s="9" t="n">
        <v>3009</v>
      </c>
      <c r="I74" s="9" t="s">
        <v>84</v>
      </c>
      <c r="J74" s="9" t="s">
        <v>83</v>
      </c>
      <c r="K74" s="12" t="s">
        <v>81</v>
      </c>
      <c r="L74" s="9" t="s">
        <v>82</v>
      </c>
      <c r="M74" s="9" t="n">
        <v>1</v>
      </c>
      <c r="N74" s="9" t="s">
        <v>301</v>
      </c>
      <c r="O74" s="9" t="s">
        <v>146</v>
      </c>
      <c r="P74" s="9" t="s">
        <v>204</v>
      </c>
      <c r="Q74" s="9" t="s">
        <v>207</v>
      </c>
      <c r="R74" s="9" t="n">
        <v>1</v>
      </c>
      <c r="S74" s="9" t="n">
        <v>1</v>
      </c>
      <c r="T74" s="9" t="s">
        <v>204</v>
      </c>
      <c r="U74" s="9" t="s">
        <v>207</v>
      </c>
      <c r="V74" s="9" t="s">
        <v>204</v>
      </c>
      <c r="W74" s="9" t="n">
        <v>0</v>
      </c>
      <c r="X74" s="9" t="n">
        <v>0</v>
      </c>
      <c r="Y74" s="13" t="s">
        <v>302</v>
      </c>
      <c r="Z74" s="9" t="s">
        <v>88</v>
      </c>
      <c r="AA74" s="29" t="s">
        <v>395</v>
      </c>
      <c r="AB74" s="23" t="s">
        <v>394</v>
      </c>
      <c r="AC74" s="31" t="s">
        <v>216</v>
      </c>
      <c r="AD74" s="31" t="s">
        <v>216</v>
      </c>
    </row>
    <row r="75" customFormat="false" ht="39" hidden="false" customHeight="false" outlineLevel="0" collapsed="false">
      <c r="A75" s="9" t="n">
        <v>507</v>
      </c>
      <c r="B75" s="9" t="n">
        <v>2688</v>
      </c>
      <c r="C75" s="9" t="s">
        <v>82</v>
      </c>
      <c r="D75" s="9" t="s">
        <v>81</v>
      </c>
      <c r="E75" s="9" t="s">
        <v>82</v>
      </c>
      <c r="F75" s="9" t="s">
        <v>81</v>
      </c>
      <c r="G75" s="9" t="n">
        <v>0</v>
      </c>
      <c r="H75" s="9" t="n">
        <v>2688</v>
      </c>
      <c r="I75" s="9" t="s">
        <v>81</v>
      </c>
      <c r="J75" s="9" t="s">
        <v>82</v>
      </c>
      <c r="K75" s="12" t="s">
        <v>83</v>
      </c>
      <c r="L75" s="9" t="s">
        <v>84</v>
      </c>
      <c r="M75" s="9" t="n">
        <v>1</v>
      </c>
      <c r="N75" s="9" t="s">
        <v>301</v>
      </c>
      <c r="O75" s="9" t="s">
        <v>204</v>
      </c>
      <c r="P75" s="9" t="s">
        <v>145</v>
      </c>
      <c r="Q75" s="9" t="s">
        <v>146</v>
      </c>
      <c r="R75" s="9" t="n">
        <v>1</v>
      </c>
      <c r="S75" s="9" t="n">
        <v>1</v>
      </c>
      <c r="T75" s="9" t="s">
        <v>145</v>
      </c>
      <c r="U75" s="9" t="s">
        <v>146</v>
      </c>
      <c r="V75" s="9" t="s">
        <v>145</v>
      </c>
      <c r="W75" s="9" t="n">
        <v>0</v>
      </c>
      <c r="X75" s="9" t="n">
        <v>0</v>
      </c>
      <c r="Y75" s="13" t="s">
        <v>302</v>
      </c>
      <c r="Z75" s="9" t="s">
        <v>88</v>
      </c>
      <c r="AA75" s="29" t="s">
        <v>396</v>
      </c>
      <c r="AB75" s="23" t="s">
        <v>394</v>
      </c>
      <c r="AC75" s="31" t="s">
        <v>216</v>
      </c>
      <c r="AD75" s="31" t="s">
        <v>216</v>
      </c>
    </row>
    <row r="76" customFormat="false" ht="39" hidden="false" customHeight="false" outlineLevel="0" collapsed="false">
      <c r="A76" s="9" t="n">
        <v>520</v>
      </c>
      <c r="B76" s="9" t="n">
        <v>1226</v>
      </c>
      <c r="C76" s="9" t="s">
        <v>82</v>
      </c>
      <c r="D76" s="9" t="s">
        <v>81</v>
      </c>
      <c r="E76" s="9" t="s">
        <v>82</v>
      </c>
      <c r="F76" s="9" t="s">
        <v>81</v>
      </c>
      <c r="G76" s="9" t="n">
        <v>0</v>
      </c>
      <c r="H76" s="9" t="n">
        <v>1226</v>
      </c>
      <c r="I76" s="9" t="s">
        <v>81</v>
      </c>
      <c r="J76" s="9" t="s">
        <v>82</v>
      </c>
      <c r="K76" s="12" t="s">
        <v>92</v>
      </c>
      <c r="L76" s="9" t="s">
        <v>92</v>
      </c>
      <c r="M76" s="9" t="n">
        <v>1</v>
      </c>
      <c r="N76" s="9" t="s">
        <v>301</v>
      </c>
      <c r="O76" s="9" t="s">
        <v>212</v>
      </c>
      <c r="P76" s="9" t="s">
        <v>145</v>
      </c>
      <c r="Q76" s="9" t="s">
        <v>146</v>
      </c>
      <c r="R76" s="9" t="n">
        <v>1</v>
      </c>
      <c r="S76" s="9" t="n">
        <v>1</v>
      </c>
      <c r="T76" s="9" t="s">
        <v>145</v>
      </c>
      <c r="U76" s="9" t="s">
        <v>146</v>
      </c>
      <c r="V76" s="9" t="s">
        <v>145</v>
      </c>
      <c r="W76" s="9" t="n">
        <v>0</v>
      </c>
      <c r="X76" s="9" t="n">
        <v>0</v>
      </c>
      <c r="Y76" s="13" t="s">
        <v>302</v>
      </c>
      <c r="Z76" s="9" t="s">
        <v>88</v>
      </c>
      <c r="AA76" s="29" t="s">
        <v>397</v>
      </c>
      <c r="AB76" s="23" t="s">
        <v>398</v>
      </c>
      <c r="AC76" s="31" t="s">
        <v>216</v>
      </c>
      <c r="AD76" s="31" t="s">
        <v>216</v>
      </c>
    </row>
    <row r="77" customFormat="false" ht="39" hidden="false" customHeight="false" outlineLevel="0" collapsed="false">
      <c r="A77" s="9" t="n">
        <v>522</v>
      </c>
      <c r="B77" s="9" t="n">
        <v>1178</v>
      </c>
      <c r="C77" s="9" t="s">
        <v>82</v>
      </c>
      <c r="D77" s="9" t="s">
        <v>81</v>
      </c>
      <c r="E77" s="9" t="s">
        <v>82</v>
      </c>
      <c r="F77" s="9" t="s">
        <v>81</v>
      </c>
      <c r="G77" s="9" t="n">
        <v>0</v>
      </c>
      <c r="H77" s="9" t="n">
        <v>1178</v>
      </c>
      <c r="I77" s="9" t="s">
        <v>81</v>
      </c>
      <c r="J77" s="9" t="s">
        <v>82</v>
      </c>
      <c r="K77" s="12" t="s">
        <v>84</v>
      </c>
      <c r="L77" s="9" t="s">
        <v>83</v>
      </c>
      <c r="M77" s="9" t="n">
        <v>1</v>
      </c>
      <c r="N77" s="9" t="s">
        <v>301</v>
      </c>
      <c r="O77" s="9" t="s">
        <v>207</v>
      </c>
      <c r="P77" s="9" t="s">
        <v>145</v>
      </c>
      <c r="Q77" s="9" t="s">
        <v>146</v>
      </c>
      <c r="R77" s="9" t="n">
        <v>1</v>
      </c>
      <c r="S77" s="9" t="n">
        <v>1</v>
      </c>
      <c r="T77" s="9" t="s">
        <v>145</v>
      </c>
      <c r="U77" s="9" t="s">
        <v>146</v>
      </c>
      <c r="V77" s="9" t="s">
        <v>145</v>
      </c>
      <c r="W77" s="9" t="n">
        <v>0</v>
      </c>
      <c r="X77" s="9" t="n">
        <v>0</v>
      </c>
      <c r="Y77" s="13" t="s">
        <v>302</v>
      </c>
      <c r="Z77" s="9" t="s">
        <v>88</v>
      </c>
      <c r="AA77" s="29" t="s">
        <v>399</v>
      </c>
      <c r="AB77" s="23" t="s">
        <v>398</v>
      </c>
      <c r="AC77" s="31" t="s">
        <v>216</v>
      </c>
      <c r="AD77" s="31" t="s">
        <v>216</v>
      </c>
    </row>
    <row r="78" customFormat="false" ht="39" hidden="false" customHeight="false" outlineLevel="0" collapsed="false">
      <c r="A78" s="9" t="n">
        <v>531</v>
      </c>
      <c r="B78" s="9" t="n">
        <v>1016</v>
      </c>
      <c r="C78" s="9" t="s">
        <v>82</v>
      </c>
      <c r="D78" s="9" t="s">
        <v>81</v>
      </c>
      <c r="E78" s="9" t="s">
        <v>82</v>
      </c>
      <c r="F78" s="9" t="s">
        <v>81</v>
      </c>
      <c r="G78" s="9" t="n">
        <v>0</v>
      </c>
      <c r="H78" s="9" t="n">
        <v>1016</v>
      </c>
      <c r="I78" s="9" t="s">
        <v>81</v>
      </c>
      <c r="J78" s="9" t="s">
        <v>82</v>
      </c>
      <c r="K78" s="12" t="s">
        <v>84</v>
      </c>
      <c r="L78" s="9" t="s">
        <v>83</v>
      </c>
      <c r="M78" s="9" t="n">
        <v>1</v>
      </c>
      <c r="N78" s="9" t="s">
        <v>301</v>
      </c>
      <c r="O78" s="9" t="s">
        <v>207</v>
      </c>
      <c r="P78" s="9" t="s">
        <v>145</v>
      </c>
      <c r="Q78" s="9" t="s">
        <v>146</v>
      </c>
      <c r="R78" s="9" t="n">
        <v>1</v>
      </c>
      <c r="S78" s="9" t="n">
        <v>1</v>
      </c>
      <c r="T78" s="9" t="s">
        <v>145</v>
      </c>
      <c r="U78" s="9" t="s">
        <v>146</v>
      </c>
      <c r="V78" s="9" t="s">
        <v>145</v>
      </c>
      <c r="W78" s="9" t="n">
        <v>0</v>
      </c>
      <c r="X78" s="9" t="n">
        <v>0</v>
      </c>
      <c r="Y78" s="13" t="s">
        <v>302</v>
      </c>
      <c r="Z78" s="9" t="s">
        <v>88</v>
      </c>
      <c r="AA78" s="29" t="s">
        <v>400</v>
      </c>
      <c r="AB78" s="23" t="s">
        <v>398</v>
      </c>
      <c r="AC78" s="31" t="s">
        <v>216</v>
      </c>
      <c r="AD78" s="31" t="s">
        <v>216</v>
      </c>
    </row>
    <row r="79" customFormat="false" ht="39" hidden="false" customHeight="false" outlineLevel="0" collapsed="false">
      <c r="A79" s="9" t="n">
        <v>534</v>
      </c>
      <c r="B79" s="9" t="n">
        <v>972</v>
      </c>
      <c r="C79" s="9" t="s">
        <v>82</v>
      </c>
      <c r="D79" s="9" t="s">
        <v>81</v>
      </c>
      <c r="E79" s="9" t="s">
        <v>82</v>
      </c>
      <c r="F79" s="9" t="s">
        <v>81</v>
      </c>
      <c r="G79" s="9" t="n">
        <v>0</v>
      </c>
      <c r="H79" s="9" t="n">
        <v>972</v>
      </c>
      <c r="I79" s="9" t="s">
        <v>81</v>
      </c>
      <c r="J79" s="9" t="s">
        <v>82</v>
      </c>
      <c r="K79" s="12" t="s">
        <v>84</v>
      </c>
      <c r="L79" s="9" t="s">
        <v>83</v>
      </c>
      <c r="M79" s="9" t="n">
        <v>1</v>
      </c>
      <c r="N79" s="9" t="s">
        <v>301</v>
      </c>
      <c r="O79" s="9" t="s">
        <v>207</v>
      </c>
      <c r="P79" s="9" t="s">
        <v>145</v>
      </c>
      <c r="Q79" s="9" t="s">
        <v>146</v>
      </c>
      <c r="R79" s="9" t="n">
        <v>1</v>
      </c>
      <c r="S79" s="9" t="n">
        <v>1</v>
      </c>
      <c r="T79" s="9" t="s">
        <v>145</v>
      </c>
      <c r="U79" s="9" t="s">
        <v>146</v>
      </c>
      <c r="V79" s="9" t="s">
        <v>145</v>
      </c>
      <c r="W79" s="9" t="n">
        <v>0</v>
      </c>
      <c r="X79" s="9" t="n">
        <v>0</v>
      </c>
      <c r="Y79" s="13" t="s">
        <v>302</v>
      </c>
      <c r="Z79" s="9" t="s">
        <v>88</v>
      </c>
      <c r="AA79" s="29" t="s">
        <v>401</v>
      </c>
      <c r="AB79" s="23" t="s">
        <v>398</v>
      </c>
      <c r="AC79" s="31" t="s">
        <v>216</v>
      </c>
      <c r="AD79" s="31" t="s">
        <v>216</v>
      </c>
    </row>
    <row r="80" customFormat="false" ht="39" hidden="false" customHeight="false" outlineLevel="0" collapsed="false">
      <c r="A80" s="9" t="n">
        <v>535</v>
      </c>
      <c r="B80" s="9" t="n">
        <v>967</v>
      </c>
      <c r="C80" s="9" t="s">
        <v>81</v>
      </c>
      <c r="D80" s="9" t="s">
        <v>82</v>
      </c>
      <c r="E80" s="9" t="s">
        <v>81</v>
      </c>
      <c r="F80" s="9" t="s">
        <v>82</v>
      </c>
      <c r="G80" s="9" t="n">
        <v>0</v>
      </c>
      <c r="H80" s="9" t="n">
        <v>967</v>
      </c>
      <c r="I80" s="9" t="s">
        <v>82</v>
      </c>
      <c r="J80" s="9" t="s">
        <v>82</v>
      </c>
      <c r="K80" s="12" t="s">
        <v>83</v>
      </c>
      <c r="L80" s="9" t="s">
        <v>84</v>
      </c>
      <c r="M80" s="9" t="n">
        <v>1</v>
      </c>
      <c r="N80" s="9" t="s">
        <v>301</v>
      </c>
      <c r="O80" s="9" t="s">
        <v>204</v>
      </c>
      <c r="P80" s="9" t="s">
        <v>146</v>
      </c>
      <c r="Q80" s="9" t="s">
        <v>145</v>
      </c>
      <c r="R80" s="9" t="n">
        <v>1</v>
      </c>
      <c r="S80" s="9" t="n">
        <v>1</v>
      </c>
      <c r="T80" s="9" t="s">
        <v>146</v>
      </c>
      <c r="U80" s="9" t="s">
        <v>196</v>
      </c>
      <c r="V80" s="9" t="s">
        <v>196</v>
      </c>
      <c r="W80" s="9" t="n">
        <v>1</v>
      </c>
      <c r="X80" s="9" t="n">
        <v>0</v>
      </c>
      <c r="Y80" s="13" t="s">
        <v>302</v>
      </c>
      <c r="Z80" s="9" t="s">
        <v>88</v>
      </c>
      <c r="AA80" s="29" t="s">
        <v>402</v>
      </c>
      <c r="AB80" s="23" t="s">
        <v>398</v>
      </c>
      <c r="AC80" s="31" t="s">
        <v>216</v>
      </c>
      <c r="AD80" s="31" t="s">
        <v>216</v>
      </c>
    </row>
    <row r="81" customFormat="false" ht="39" hidden="false" customHeight="false" outlineLevel="0" collapsed="false">
      <c r="A81" s="9" t="n">
        <v>536</v>
      </c>
      <c r="B81" s="15" t="s">
        <v>202</v>
      </c>
      <c r="C81" s="15" t="s">
        <v>82</v>
      </c>
      <c r="D81" s="15" t="s">
        <v>81</v>
      </c>
      <c r="E81" s="15" t="s">
        <v>81</v>
      </c>
      <c r="F81" s="15" t="s">
        <v>82</v>
      </c>
      <c r="G81" s="15" t="n">
        <v>1</v>
      </c>
      <c r="H81" s="15" t="s">
        <v>202</v>
      </c>
      <c r="I81" s="15" t="s">
        <v>81</v>
      </c>
      <c r="J81" s="15" t="s">
        <v>82</v>
      </c>
      <c r="K81" s="16" t="s">
        <v>83</v>
      </c>
      <c r="L81" s="15" t="s">
        <v>84</v>
      </c>
      <c r="M81" s="15" t="n">
        <v>1</v>
      </c>
      <c r="N81" s="15" t="s">
        <v>72</v>
      </c>
      <c r="O81" s="15" t="s">
        <v>204</v>
      </c>
      <c r="P81" s="15" t="s">
        <v>145</v>
      </c>
      <c r="Q81" s="15" t="s">
        <v>146</v>
      </c>
      <c r="R81" s="15" t="n">
        <v>1</v>
      </c>
      <c r="S81" s="15" t="n">
        <v>1</v>
      </c>
      <c r="T81" s="15" t="s">
        <v>146</v>
      </c>
      <c r="U81" s="15" t="s">
        <v>146</v>
      </c>
      <c r="V81" s="15" t="s">
        <v>145</v>
      </c>
      <c r="W81" s="15" t="n">
        <v>0</v>
      </c>
      <c r="X81" s="15" t="n">
        <v>0</v>
      </c>
      <c r="Y81" s="17" t="s">
        <v>302</v>
      </c>
      <c r="Z81" s="9" t="s">
        <v>88</v>
      </c>
      <c r="AA81" s="29" t="s">
        <v>403</v>
      </c>
      <c r="AB81" s="23" t="s">
        <v>398</v>
      </c>
      <c r="AC81" s="31" t="s">
        <v>216</v>
      </c>
      <c r="AD81" s="31" t="s">
        <v>216</v>
      </c>
    </row>
    <row r="82" customFormat="false" ht="39" hidden="false" customHeight="false" outlineLevel="0" collapsed="false">
      <c r="A82" s="9" t="n">
        <v>540</v>
      </c>
      <c r="B82" s="9" t="n">
        <v>798</v>
      </c>
      <c r="C82" s="9" t="s">
        <v>81</v>
      </c>
      <c r="D82" s="9" t="s">
        <v>82</v>
      </c>
      <c r="E82" s="9" t="s">
        <v>81</v>
      </c>
      <c r="F82" s="9" t="s">
        <v>82</v>
      </c>
      <c r="G82" s="9" t="n">
        <v>0</v>
      </c>
      <c r="H82" s="9" t="n">
        <v>798</v>
      </c>
      <c r="I82" s="9" t="s">
        <v>83</v>
      </c>
      <c r="J82" s="9" t="s">
        <v>84</v>
      </c>
      <c r="K82" s="12" t="s">
        <v>84</v>
      </c>
      <c r="L82" s="9" t="s">
        <v>83</v>
      </c>
      <c r="M82" s="9" t="n">
        <v>1</v>
      </c>
      <c r="N82" s="9" t="s">
        <v>301</v>
      </c>
      <c r="O82" s="9" t="s">
        <v>207</v>
      </c>
      <c r="P82" s="9" t="s">
        <v>146</v>
      </c>
      <c r="Q82" s="9" t="s">
        <v>145</v>
      </c>
      <c r="R82" s="9" t="n">
        <v>1</v>
      </c>
      <c r="S82" s="9" t="n">
        <v>1</v>
      </c>
      <c r="T82" s="9" t="s">
        <v>146</v>
      </c>
      <c r="U82" s="9" t="s">
        <v>204</v>
      </c>
      <c r="V82" s="9" t="s">
        <v>207</v>
      </c>
      <c r="W82" s="9" t="n">
        <v>1</v>
      </c>
      <c r="X82" s="9" t="n">
        <v>0</v>
      </c>
      <c r="Y82" s="13" t="s">
        <v>302</v>
      </c>
      <c r="Z82" s="9" t="s">
        <v>88</v>
      </c>
      <c r="AA82" s="29" t="s">
        <v>404</v>
      </c>
      <c r="AB82" s="23" t="s">
        <v>398</v>
      </c>
      <c r="AC82" s="31" t="s">
        <v>216</v>
      </c>
      <c r="AD82" s="31" t="s">
        <v>216</v>
      </c>
    </row>
  </sheetData>
  <mergeCells count="1">
    <mergeCell ref="AE30:AE31"/>
  </mergeCells>
  <hyperlinks>
    <hyperlink ref="AB2" r:id="rId1" display="CDS NF-X1"/>
    <hyperlink ref="AB3" r:id="rId2" display="CDS NF-X1"/>
    <hyperlink ref="AB4" r:id="rId3" display="5' UTR MSD"/>
    <hyperlink ref="AB5" r:id="rId4" display="3' UTR MSD"/>
    <hyperlink ref="AB6" r:id="rId5" display="3' UTR MSD"/>
    <hyperlink ref="AB7" r:id="rId6" display="3' UTR MSD"/>
    <hyperlink ref="AB8" r:id="rId7" display="CDS K+ channel"/>
    <hyperlink ref="AB9" r:id="rId8" display="CDS K+ channel"/>
    <hyperlink ref="AB10" r:id="rId9" display="5' UTR K+ channel"/>
    <hyperlink ref="AB11" r:id="rId10" display="5' UTR K+ channel"/>
    <hyperlink ref="AB12" r:id="rId11" display="5' UTR K+ channel"/>
    <hyperlink ref="AB13" r:id="rId12" display="5' UTR K+ channel"/>
    <hyperlink ref="AB14" r:id="rId13" display="5' UTR K+ channel"/>
    <hyperlink ref="AB15" r:id="rId14" display="5' UTR K+ channel"/>
    <hyperlink ref="AB16" r:id="rId15" display="CDS Exon "/>
    <hyperlink ref="AB17" r:id="rId16" display="CDS Exon "/>
    <hyperlink ref="AB18" r:id="rId17" display="CDS Exon "/>
    <hyperlink ref="AB19" r:id="rId18" display="5' UTR Cyp52"/>
    <hyperlink ref="AB20" r:id="rId19" display="CDS Cyp52"/>
    <hyperlink ref="AB21" r:id="rId20" display="CDS Cyp52"/>
    <hyperlink ref="AB22" r:id="rId21" display="3' UTR Cyp52"/>
    <hyperlink ref="AB23" r:id="rId22" display="CDS Exon"/>
    <hyperlink ref="AB24" r:id="rId23" display="3' UTR Serine Threonine Kinase"/>
    <hyperlink ref="AB25" r:id="rId24" display="3' UTR Serine Threonine Kinase"/>
    <hyperlink ref="AB26" r:id="rId25" display="3' UTR Serine Threonine Kinase"/>
    <hyperlink ref="AB27" r:id="rId26" display="CDS Serine Threonine Kinase"/>
    <hyperlink ref="AB28" r:id="rId27" display="CDS Serine Threonine Kinase"/>
    <hyperlink ref="AB29" r:id="rId28" display="CDS Serine Threonine Kinase"/>
    <hyperlink ref="AB30" r:id="rId29" display="CDS Serine Threonine Kinase"/>
    <hyperlink ref="AB31" r:id="rId30" display="CDS Serine Threonine Kinase"/>
    <hyperlink ref="AB32" r:id="rId31" display="CDS Serine Threonine Kinase"/>
    <hyperlink ref="AB33" r:id="rId32" display="CDS Serine Threonine Kinase"/>
    <hyperlink ref="AB34" r:id="rId33" display="CDS Serine Threonine Kinase"/>
    <hyperlink ref="AB35" r:id="rId34" display="CDS Serine Threonine Kinase"/>
    <hyperlink ref="AB36" r:id="rId35" display="5' UTR Serine Threonine Kinase"/>
    <hyperlink ref="AB37" r:id="rId36" display="5' UTR MFS1"/>
    <hyperlink ref="AB38" r:id="rId37" display="5' UTR MFS1"/>
    <hyperlink ref="AB39" r:id="rId38" display="CDS MFS1"/>
    <hyperlink ref="AB40" r:id="rId39" display="CDS MFS1"/>
    <hyperlink ref="AB41" r:id="rId40" display="CDS MFS1"/>
    <hyperlink ref="AB42" r:id="rId41" display="CDS MFS1"/>
    <hyperlink ref="AB43" r:id="rId42" display="CDS MFS1"/>
    <hyperlink ref="AB44" r:id="rId43" display="CDS MFS1"/>
    <hyperlink ref="AB45" r:id="rId44" display="CDS MFS1"/>
    <hyperlink ref="AB46" r:id="rId45" display="CDS MFS1"/>
    <hyperlink ref="AB47" r:id="rId46" display="3' UTR MFS1"/>
    <hyperlink ref="AB48" r:id="rId47" display="3' UTR MFS1"/>
    <hyperlink ref="AB49" r:id="rId48" display="CDS PYC"/>
    <hyperlink ref="AB50" r:id="rId49" display="CDS PYC"/>
    <hyperlink ref="AB51" r:id="rId50" display="CDS PYC"/>
    <hyperlink ref="AB52" r:id="rId51" display="CDS PYC"/>
    <hyperlink ref="AB53" r:id="rId52" display="CDS PYC"/>
    <hyperlink ref="AB54" r:id="rId53" display="CDS PYC"/>
    <hyperlink ref="AB55" r:id="rId54" display="CDS PYC"/>
    <hyperlink ref="AB56" r:id="rId55" display="CDS PYC"/>
    <hyperlink ref="AB57" r:id="rId56" display="CDS PYC"/>
    <hyperlink ref="AB58" r:id="rId57" display="CDS PYC"/>
    <hyperlink ref="AB59" r:id="rId58" display="CDS PYC"/>
    <hyperlink ref="AB60" r:id="rId59" display="CDS PYC"/>
    <hyperlink ref="AB61" r:id="rId60" display="CDS PYC"/>
    <hyperlink ref="AB62" r:id="rId61" display="CDS PYC"/>
    <hyperlink ref="AB63" r:id="rId62" display="CDS PYC"/>
    <hyperlink ref="AB64" r:id="rId63" display="CDS PYC"/>
    <hyperlink ref="AB65" r:id="rId64" display="CDS PYC"/>
    <hyperlink ref="AB66" r:id="rId65" display="CDS PYC"/>
    <hyperlink ref="AB67" r:id="rId66" display="5'UTR PYC"/>
    <hyperlink ref="AB68" r:id="rId67" display="5'UTR PYC"/>
    <hyperlink ref="AB69" r:id="rId68" display="5'UTR PYC"/>
    <hyperlink ref="AB70" r:id="rId69" display="5'UTR PYC"/>
    <hyperlink ref="AB71" r:id="rId70" display="5'UTR PYC"/>
    <hyperlink ref="AB72" r:id="rId71" display="5'UTR PYC"/>
    <hyperlink ref="AB73" r:id="rId72" display="5' UTR Thieredoxin-Related"/>
    <hyperlink ref="AB74" r:id="rId73" display="5' UTR Thieredoxin-Related"/>
    <hyperlink ref="AB75" r:id="rId74" display="5' UTR Thieredoxin-Related"/>
    <hyperlink ref="AB76" r:id="rId75" display="3' UTR Thieredoxin-Related"/>
    <hyperlink ref="AB77" r:id="rId76" display="3' UTR Thieredoxin-Related"/>
    <hyperlink ref="AB78" r:id="rId77" display="3' UTR Thieredoxin-Related"/>
    <hyperlink ref="AB79" r:id="rId78" display="3' UTR Thieredoxin-Related"/>
    <hyperlink ref="AB80" r:id="rId79" display="3' UTR Thieredoxin-Related"/>
    <hyperlink ref="AB81" r:id="rId80" display="3' UTR Thieredoxin-Related"/>
    <hyperlink ref="AB82" r:id="rId81" display="3' UTR Thieredoxin-Related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7020" ySplit="980" topLeftCell="Y1" activePane="bottomLeft" state="split"/>
      <selection pane="topLeft" activeCell="A1" activeCellId="0" sqref="A1"/>
      <selection pane="topRight" activeCell="Y1" activeCellId="0" sqref="Y1"/>
      <selection pane="bottomLeft" activeCell="A14" activeCellId="0" sqref="A14:IV14"/>
      <selection pane="bottomRight" activeCell="Y1" activeCellId="0" sqref="Y1"/>
    </sheetView>
  </sheetViews>
  <sheetFormatPr defaultColWidth="11.0546875" defaultRowHeight="13" zeroHeight="false" outlineLevelRow="0" outlineLevelCol="0"/>
  <cols>
    <col collapsed="false" customWidth="true" hidden="false" outlineLevel="0" max="27" min="27" style="29" width="13.99"/>
    <col collapsed="false" customWidth="true" hidden="false" outlineLevel="0" max="28" min="28" style="29" width="11.85"/>
    <col collapsed="false" customWidth="true" hidden="false" outlineLevel="0" max="29" min="29" style="35" width="12.13"/>
    <col collapsed="false" customWidth="true" hidden="false" outlineLevel="0" max="30" min="30" style="35" width="10.7"/>
  </cols>
  <sheetData>
    <row r="1" customFormat="false" ht="36" hidden="false" customHeight="false" outlineLevel="0" collapsed="false">
      <c r="A1" s="6" t="s">
        <v>78</v>
      </c>
      <c r="B1" s="6" t="s">
        <v>23</v>
      </c>
      <c r="C1" s="6" t="s">
        <v>13</v>
      </c>
      <c r="D1" s="6" t="s">
        <v>15</v>
      </c>
      <c r="E1" s="6" t="s">
        <v>17</v>
      </c>
      <c r="F1" s="6" t="s">
        <v>19</v>
      </c>
      <c r="G1" s="6" t="s">
        <v>21</v>
      </c>
      <c r="H1" s="6" t="s">
        <v>23</v>
      </c>
      <c r="I1" s="6" t="s">
        <v>25</v>
      </c>
      <c r="J1" s="6" t="s">
        <v>27</v>
      </c>
      <c r="K1" s="4" t="s">
        <v>29</v>
      </c>
      <c r="L1" s="6" t="s">
        <v>31</v>
      </c>
      <c r="M1" s="6" t="s">
        <v>33</v>
      </c>
      <c r="N1" s="6" t="s">
        <v>35</v>
      </c>
      <c r="O1" s="6" t="s">
        <v>37</v>
      </c>
      <c r="P1" s="6" t="s">
        <v>39</v>
      </c>
      <c r="Q1" s="6" t="s">
        <v>41</v>
      </c>
      <c r="R1" s="6" t="s">
        <v>79</v>
      </c>
      <c r="S1" s="6" t="s">
        <v>45</v>
      </c>
      <c r="T1" s="6" t="s">
        <v>47</v>
      </c>
      <c r="U1" s="6" t="s">
        <v>49</v>
      </c>
      <c r="V1" s="6" t="s">
        <v>51</v>
      </c>
      <c r="W1" s="6" t="s">
        <v>53</v>
      </c>
      <c r="X1" s="6" t="s">
        <v>55</v>
      </c>
      <c r="Y1" s="6" t="s">
        <v>57</v>
      </c>
      <c r="Z1" s="6" t="s">
        <v>80</v>
      </c>
      <c r="AA1" s="6" t="s">
        <v>61</v>
      </c>
      <c r="AB1" s="6" t="s">
        <v>63</v>
      </c>
      <c r="AC1" s="36" t="s">
        <v>65</v>
      </c>
      <c r="AD1" s="36" t="s">
        <v>67</v>
      </c>
    </row>
    <row r="2" customFormat="false" ht="15" hidden="false" customHeight="false" outlineLevel="0" collapsed="false">
      <c r="A2" s="9" t="n">
        <v>2</v>
      </c>
      <c r="B2" s="9" t="n">
        <v>8438</v>
      </c>
      <c r="C2" s="9" t="s">
        <v>81</v>
      </c>
      <c r="D2" s="9" t="s">
        <v>82</v>
      </c>
      <c r="E2" s="9" t="s">
        <v>84</v>
      </c>
      <c r="F2" s="9" t="s">
        <v>83</v>
      </c>
      <c r="G2" s="9" t="n">
        <v>1</v>
      </c>
      <c r="H2" s="9" t="n">
        <v>8438</v>
      </c>
      <c r="I2" s="9" t="s">
        <v>86</v>
      </c>
      <c r="J2" s="9" t="s">
        <v>86</v>
      </c>
      <c r="K2" s="12" t="s">
        <v>86</v>
      </c>
      <c r="L2" s="9" t="s">
        <v>86</v>
      </c>
      <c r="M2" s="9" t="n">
        <v>0</v>
      </c>
      <c r="N2" s="9" t="s">
        <v>302</v>
      </c>
      <c r="O2" s="9" t="s">
        <v>405</v>
      </c>
      <c r="P2" s="9" t="s">
        <v>146</v>
      </c>
      <c r="Q2" s="9" t="s">
        <v>145</v>
      </c>
      <c r="R2" s="9" t="n">
        <v>1</v>
      </c>
      <c r="S2" s="9" t="n">
        <v>0</v>
      </c>
      <c r="T2" s="9" t="s">
        <v>207</v>
      </c>
      <c r="U2" s="9" t="s">
        <v>405</v>
      </c>
      <c r="V2" s="9" t="s">
        <v>405</v>
      </c>
      <c r="W2" s="9" t="n">
        <v>1</v>
      </c>
      <c r="X2" s="9" t="n">
        <v>1</v>
      </c>
      <c r="Y2" s="13" t="s">
        <v>301</v>
      </c>
      <c r="Z2" s="9" t="s">
        <v>87</v>
      </c>
      <c r="AA2" s="29" t="s">
        <v>406</v>
      </c>
      <c r="AB2" s="23" t="s">
        <v>407</v>
      </c>
      <c r="AC2" s="35" t="s">
        <v>216</v>
      </c>
      <c r="AD2" s="35" t="s">
        <v>216</v>
      </c>
    </row>
    <row r="3" customFormat="false" ht="15" hidden="false" customHeight="false" outlineLevel="0" collapsed="false">
      <c r="A3" s="9" t="n">
        <v>8</v>
      </c>
      <c r="B3" s="9" t="n">
        <v>9015</v>
      </c>
      <c r="C3" s="9" t="s">
        <v>82</v>
      </c>
      <c r="D3" s="9" t="s">
        <v>81</v>
      </c>
      <c r="E3" s="12" t="s">
        <v>83</v>
      </c>
      <c r="F3" s="9" t="s">
        <v>84</v>
      </c>
      <c r="G3" s="9" t="n">
        <v>1</v>
      </c>
      <c r="H3" s="9" t="n">
        <v>9015</v>
      </c>
      <c r="I3" s="9" t="s">
        <v>82</v>
      </c>
      <c r="J3" s="9" t="s">
        <v>81</v>
      </c>
      <c r="K3" s="10" t="s">
        <v>82</v>
      </c>
      <c r="L3" s="9" t="s">
        <v>81</v>
      </c>
      <c r="M3" s="9" t="n">
        <v>0</v>
      </c>
      <c r="N3" s="9" t="s">
        <v>302</v>
      </c>
      <c r="O3" s="9" t="s">
        <v>145</v>
      </c>
      <c r="P3" s="9" t="s">
        <v>145</v>
      </c>
      <c r="Q3" s="9" t="s">
        <v>146</v>
      </c>
      <c r="R3" s="9" t="n">
        <v>0</v>
      </c>
      <c r="S3" s="9" t="n">
        <v>0</v>
      </c>
      <c r="T3" s="9" t="s">
        <v>204</v>
      </c>
      <c r="U3" s="9" t="s">
        <v>145</v>
      </c>
      <c r="V3" s="9" t="s">
        <v>146</v>
      </c>
      <c r="W3" s="9" t="n">
        <v>1</v>
      </c>
      <c r="X3" s="9" t="n">
        <v>1</v>
      </c>
      <c r="Y3" s="13" t="s">
        <v>301</v>
      </c>
      <c r="Z3" s="9" t="s">
        <v>87</v>
      </c>
      <c r="AA3" s="29" t="s">
        <v>408</v>
      </c>
      <c r="AB3" s="23" t="s">
        <v>304</v>
      </c>
      <c r="AC3" s="35" t="s">
        <v>260</v>
      </c>
      <c r="AD3" s="35" t="s">
        <v>220</v>
      </c>
    </row>
    <row r="4" customFormat="false" ht="15" hidden="false" customHeight="false" outlineLevel="0" collapsed="false">
      <c r="A4" s="9" t="n">
        <v>42</v>
      </c>
      <c r="B4" s="9" t="n">
        <v>11422</v>
      </c>
      <c r="C4" s="9" t="s">
        <v>84</v>
      </c>
      <c r="D4" s="9" t="s">
        <v>83</v>
      </c>
      <c r="E4" s="9" t="s">
        <v>81</v>
      </c>
      <c r="F4" s="9" t="s">
        <v>82</v>
      </c>
      <c r="G4" s="9" t="n">
        <v>1</v>
      </c>
      <c r="H4" s="9" t="n">
        <v>11422</v>
      </c>
      <c r="I4" s="9" t="s">
        <v>84</v>
      </c>
      <c r="J4" s="9" t="s">
        <v>83</v>
      </c>
      <c r="K4" s="12" t="s">
        <v>84</v>
      </c>
      <c r="L4" s="9" t="s">
        <v>83</v>
      </c>
      <c r="M4" s="9" t="n">
        <v>0</v>
      </c>
      <c r="N4" s="9" t="s">
        <v>302</v>
      </c>
      <c r="O4" s="9" t="s">
        <v>207</v>
      </c>
      <c r="P4" s="9" t="s">
        <v>207</v>
      </c>
      <c r="Q4" s="9" t="s">
        <v>204</v>
      </c>
      <c r="R4" s="9" t="n">
        <v>0</v>
      </c>
      <c r="S4" s="9" t="n">
        <v>0</v>
      </c>
      <c r="T4" s="9" t="s">
        <v>146</v>
      </c>
      <c r="U4" s="9" t="s">
        <v>207</v>
      </c>
      <c r="V4" s="9" t="s">
        <v>204</v>
      </c>
      <c r="W4" s="9" t="n">
        <v>1</v>
      </c>
      <c r="X4" s="9" t="n">
        <v>1</v>
      </c>
      <c r="Y4" s="13" t="s">
        <v>301</v>
      </c>
      <c r="Z4" s="9" t="s">
        <v>87</v>
      </c>
      <c r="AA4" s="29" t="s">
        <v>409</v>
      </c>
      <c r="AB4" s="23" t="s">
        <v>304</v>
      </c>
      <c r="AC4" s="35" t="s">
        <v>219</v>
      </c>
      <c r="AD4" s="35" t="s">
        <v>369</v>
      </c>
    </row>
    <row r="5" customFormat="false" ht="15" hidden="false" customHeight="false" outlineLevel="0" collapsed="false">
      <c r="A5" s="9" t="n">
        <v>49</v>
      </c>
      <c r="B5" s="9" t="n">
        <v>11931</v>
      </c>
      <c r="C5" s="9" t="s">
        <v>83</v>
      </c>
      <c r="D5" s="9" t="s">
        <v>84</v>
      </c>
      <c r="E5" s="9" t="s">
        <v>82</v>
      </c>
      <c r="F5" s="9" t="s">
        <v>81</v>
      </c>
      <c r="G5" s="9" t="n">
        <v>1</v>
      </c>
      <c r="H5" s="9" t="n">
        <v>11931</v>
      </c>
      <c r="I5" s="9" t="s">
        <v>83</v>
      </c>
      <c r="J5" s="9" t="s">
        <v>84</v>
      </c>
      <c r="K5" s="12" t="s">
        <v>83</v>
      </c>
      <c r="L5" s="9" t="s">
        <v>84</v>
      </c>
      <c r="M5" s="9" t="n">
        <v>0</v>
      </c>
      <c r="N5" s="9" t="s">
        <v>302</v>
      </c>
      <c r="O5" s="9" t="s">
        <v>204</v>
      </c>
      <c r="P5" s="9" t="s">
        <v>204</v>
      </c>
      <c r="Q5" s="9" t="s">
        <v>207</v>
      </c>
      <c r="R5" s="9" t="n">
        <v>0</v>
      </c>
      <c r="S5" s="9" t="n">
        <v>0</v>
      </c>
      <c r="T5" s="9" t="s">
        <v>145</v>
      </c>
      <c r="U5" s="9" t="s">
        <v>204</v>
      </c>
      <c r="V5" s="9" t="s">
        <v>207</v>
      </c>
      <c r="W5" s="9" t="n">
        <v>1</v>
      </c>
      <c r="X5" s="9" t="n">
        <v>1</v>
      </c>
      <c r="Y5" s="13" t="s">
        <v>301</v>
      </c>
      <c r="Z5" s="9" t="s">
        <v>87</v>
      </c>
      <c r="AA5" s="29" t="s">
        <v>410</v>
      </c>
      <c r="AB5" s="23" t="s">
        <v>304</v>
      </c>
      <c r="AC5" s="35" t="s">
        <v>369</v>
      </c>
      <c r="AD5" s="35" t="s">
        <v>255</v>
      </c>
    </row>
    <row r="6" customFormat="false" ht="26" hidden="false" customHeight="false" outlineLevel="0" collapsed="false">
      <c r="A6" s="9" t="n">
        <v>59</v>
      </c>
      <c r="B6" s="9" t="n">
        <v>12903</v>
      </c>
      <c r="C6" s="9" t="s">
        <v>84</v>
      </c>
      <c r="D6" s="9" t="s">
        <v>83</v>
      </c>
      <c r="E6" s="12" t="s">
        <v>81</v>
      </c>
      <c r="F6" s="9" t="s">
        <v>82</v>
      </c>
      <c r="G6" s="9" t="n">
        <f aca="false">IF(C6=E6,0,1)</f>
        <v>1</v>
      </c>
      <c r="H6" s="9" t="n">
        <v>12903</v>
      </c>
      <c r="I6" s="9" t="s">
        <v>84</v>
      </c>
      <c r="J6" s="9" t="s">
        <v>83</v>
      </c>
      <c r="K6" s="10" t="s">
        <v>84</v>
      </c>
      <c r="L6" s="9" t="s">
        <v>83</v>
      </c>
      <c r="M6" s="9" t="n">
        <f aca="false">IF(I6=K6,0,1)</f>
        <v>0</v>
      </c>
      <c r="N6" s="9" t="str">
        <f aca="false">CONCATENATE(G6,M6)</f>
        <v>10</v>
      </c>
      <c r="O6" s="9" t="str">
        <f aca="false">CONCATENATE(E6,F6)</f>
        <v>GC</v>
      </c>
      <c r="P6" s="9" t="str">
        <f aca="false">CONCATENATE(C6,D6)</f>
        <v>AT</v>
      </c>
      <c r="Q6" s="9" t="str">
        <f aca="false">CONCATENATE(D6,C6)</f>
        <v>TA</v>
      </c>
      <c r="R6" s="9" t="n">
        <f aca="false">IF(OR(O6=P6,O6=Q6),0,1)</f>
        <v>1</v>
      </c>
      <c r="S6" s="9" t="n">
        <f aca="false">R6*M6</f>
        <v>0</v>
      </c>
      <c r="T6" s="9" t="str">
        <f aca="false">CONCATENATE(E6,F6)</f>
        <v>GC</v>
      </c>
      <c r="U6" s="9" t="str">
        <f aca="false">CONCATENATE(I6,J6)</f>
        <v>AT</v>
      </c>
      <c r="V6" s="9" t="str">
        <f aca="false">CONCATENATE(J6,I6)</f>
        <v>TA</v>
      </c>
      <c r="W6" s="9" t="n">
        <f aca="false">IF(OR(T6=U6,T6=V6),0,1)</f>
        <v>1</v>
      </c>
      <c r="X6" s="9" t="n">
        <f aca="false">W6*G6</f>
        <v>1</v>
      </c>
      <c r="Y6" s="13" t="str">
        <f aca="false">CONCATENATE(S6,X6)</f>
        <v>01</v>
      </c>
      <c r="Z6" s="9" t="s">
        <v>87</v>
      </c>
      <c r="AA6" s="29" t="s">
        <v>411</v>
      </c>
      <c r="AB6" s="23" t="s">
        <v>412</v>
      </c>
      <c r="AC6" s="31" t="s">
        <v>260</v>
      </c>
      <c r="AD6" s="31" t="s">
        <v>255</v>
      </c>
    </row>
    <row r="7" customFormat="false" ht="15" hidden="false" customHeight="false" outlineLevel="0" collapsed="false">
      <c r="A7" s="9" t="n">
        <v>56</v>
      </c>
      <c r="B7" s="9" t="n">
        <v>35303</v>
      </c>
      <c r="C7" s="9" t="s">
        <v>83</v>
      </c>
      <c r="D7" s="9" t="s">
        <v>84</v>
      </c>
      <c r="E7" s="9" t="s">
        <v>82</v>
      </c>
      <c r="F7" s="9" t="s">
        <v>81</v>
      </c>
      <c r="G7" s="9" t="n">
        <v>1</v>
      </c>
      <c r="H7" s="9" t="n">
        <v>35303</v>
      </c>
      <c r="I7" s="9" t="s">
        <v>83</v>
      </c>
      <c r="J7" s="9" t="s">
        <v>84</v>
      </c>
      <c r="K7" s="12" t="s">
        <v>83</v>
      </c>
      <c r="L7" s="9" t="s">
        <v>84</v>
      </c>
      <c r="M7" s="9" t="n">
        <v>0</v>
      </c>
      <c r="N7" s="9" t="s">
        <v>302</v>
      </c>
      <c r="O7" s="9" t="s">
        <v>204</v>
      </c>
      <c r="P7" s="9" t="s">
        <v>204</v>
      </c>
      <c r="Q7" s="9" t="s">
        <v>207</v>
      </c>
      <c r="R7" s="9" t="n">
        <v>0</v>
      </c>
      <c r="S7" s="9" t="n">
        <v>0</v>
      </c>
      <c r="T7" s="9" t="s">
        <v>145</v>
      </c>
      <c r="U7" s="9" t="s">
        <v>204</v>
      </c>
      <c r="V7" s="9" t="s">
        <v>207</v>
      </c>
      <c r="W7" s="9" t="n">
        <v>1</v>
      </c>
      <c r="X7" s="9" t="n">
        <v>1</v>
      </c>
      <c r="Y7" s="13" t="s">
        <v>301</v>
      </c>
      <c r="Z7" s="9" t="s">
        <v>87</v>
      </c>
      <c r="AA7" s="29" t="s">
        <v>413</v>
      </c>
      <c r="AB7" s="23" t="s">
        <v>273</v>
      </c>
      <c r="AC7" s="35" t="s">
        <v>216</v>
      </c>
      <c r="AD7" s="35" t="s">
        <v>216</v>
      </c>
    </row>
    <row r="8" customFormat="false" ht="15" hidden="false" customHeight="false" outlineLevel="0" collapsed="false">
      <c r="A8" s="9" t="n">
        <v>67</v>
      </c>
      <c r="B8" s="9" t="n">
        <v>16040</v>
      </c>
      <c r="C8" s="9" t="s">
        <v>83</v>
      </c>
      <c r="D8" s="9" t="s">
        <v>84</v>
      </c>
      <c r="E8" s="9" t="s">
        <v>82</v>
      </c>
      <c r="F8" s="9" t="s">
        <v>81</v>
      </c>
      <c r="G8" s="9" t="n">
        <v>1</v>
      </c>
      <c r="H8" s="9" t="n">
        <v>16040</v>
      </c>
      <c r="I8" s="9" t="s">
        <v>84</v>
      </c>
      <c r="J8" s="9" t="s">
        <v>83</v>
      </c>
      <c r="K8" s="12" t="s">
        <v>84</v>
      </c>
      <c r="L8" s="9" t="s">
        <v>83</v>
      </c>
      <c r="M8" s="9" t="n">
        <v>0</v>
      </c>
      <c r="N8" s="9" t="s">
        <v>302</v>
      </c>
      <c r="O8" s="9" t="s">
        <v>207</v>
      </c>
      <c r="P8" s="9" t="s">
        <v>204</v>
      </c>
      <c r="Q8" s="9" t="s">
        <v>207</v>
      </c>
      <c r="R8" s="9" t="n">
        <v>0</v>
      </c>
      <c r="S8" s="9" t="n">
        <v>0</v>
      </c>
      <c r="T8" s="9" t="s">
        <v>145</v>
      </c>
      <c r="U8" s="9" t="s">
        <v>207</v>
      </c>
      <c r="V8" s="9" t="s">
        <v>204</v>
      </c>
      <c r="W8" s="9" t="n">
        <v>1</v>
      </c>
      <c r="X8" s="9" t="n">
        <v>1</v>
      </c>
      <c r="Y8" s="13" t="s">
        <v>301</v>
      </c>
      <c r="Z8" s="9" t="s">
        <v>87</v>
      </c>
      <c r="AA8" s="29" t="s">
        <v>414</v>
      </c>
      <c r="AB8" s="23" t="s">
        <v>214</v>
      </c>
      <c r="AC8" s="35" t="s">
        <v>215</v>
      </c>
      <c r="AD8" s="35" t="s">
        <v>216</v>
      </c>
    </row>
    <row r="9" customFormat="false" ht="15" hidden="false" customHeight="false" outlineLevel="0" collapsed="false">
      <c r="A9" s="9" t="n">
        <v>69</v>
      </c>
      <c r="B9" s="9" t="n">
        <v>16044</v>
      </c>
      <c r="C9" s="9" t="s">
        <v>81</v>
      </c>
      <c r="D9" s="9" t="s">
        <v>82</v>
      </c>
      <c r="E9" s="9" t="s">
        <v>84</v>
      </c>
      <c r="F9" s="9" t="s">
        <v>81</v>
      </c>
      <c r="G9" s="9" t="n">
        <v>1</v>
      </c>
      <c r="H9" s="9" t="n">
        <v>16044</v>
      </c>
      <c r="I9" s="9" t="s">
        <v>82</v>
      </c>
      <c r="J9" s="9" t="s">
        <v>81</v>
      </c>
      <c r="K9" s="12" t="s">
        <v>82</v>
      </c>
      <c r="L9" s="9" t="s">
        <v>81</v>
      </c>
      <c r="M9" s="9" t="n">
        <v>0</v>
      </c>
      <c r="N9" s="9" t="s">
        <v>302</v>
      </c>
      <c r="O9" s="9" t="s">
        <v>145</v>
      </c>
      <c r="P9" s="9" t="s">
        <v>146</v>
      </c>
      <c r="Q9" s="9" t="s">
        <v>145</v>
      </c>
      <c r="R9" s="9" t="n">
        <v>0</v>
      </c>
      <c r="S9" s="9" t="n">
        <v>0</v>
      </c>
      <c r="T9" s="9" t="s">
        <v>415</v>
      </c>
      <c r="U9" s="9" t="s">
        <v>145</v>
      </c>
      <c r="V9" s="9" t="s">
        <v>146</v>
      </c>
      <c r="W9" s="9" t="n">
        <v>1</v>
      </c>
      <c r="X9" s="9" t="n">
        <v>1</v>
      </c>
      <c r="Y9" s="13" t="s">
        <v>301</v>
      </c>
      <c r="Z9" s="9" t="s">
        <v>87</v>
      </c>
      <c r="AA9" s="29" t="s">
        <v>416</v>
      </c>
      <c r="AB9" s="23" t="s">
        <v>214</v>
      </c>
      <c r="AC9" s="35" t="s">
        <v>215</v>
      </c>
      <c r="AD9" s="35" t="s">
        <v>216</v>
      </c>
    </row>
    <row r="10" customFormat="false" ht="15" hidden="false" customHeight="false" outlineLevel="0" collapsed="false">
      <c r="A10" s="9" t="n">
        <v>71</v>
      </c>
      <c r="B10" s="9" t="n">
        <v>16116</v>
      </c>
      <c r="C10" s="9" t="s">
        <v>84</v>
      </c>
      <c r="D10" s="9" t="s">
        <v>83</v>
      </c>
      <c r="E10" s="9" t="s">
        <v>83</v>
      </c>
      <c r="F10" s="9" t="s">
        <v>84</v>
      </c>
      <c r="G10" s="9" t="n">
        <v>1</v>
      </c>
      <c r="H10" s="9" t="n">
        <v>16116</v>
      </c>
      <c r="I10" s="9" t="s">
        <v>82</v>
      </c>
      <c r="J10" s="9" t="s">
        <v>81</v>
      </c>
      <c r="K10" s="12" t="s">
        <v>82</v>
      </c>
      <c r="L10" s="9" t="s">
        <v>81</v>
      </c>
      <c r="M10" s="9" t="n">
        <v>0</v>
      </c>
      <c r="N10" s="9" t="s">
        <v>302</v>
      </c>
      <c r="O10" s="9" t="s">
        <v>145</v>
      </c>
      <c r="P10" s="9" t="s">
        <v>207</v>
      </c>
      <c r="Q10" s="9" t="s">
        <v>204</v>
      </c>
      <c r="R10" s="9" t="n">
        <v>1</v>
      </c>
      <c r="S10" s="9" t="n">
        <v>0</v>
      </c>
      <c r="T10" s="9" t="s">
        <v>204</v>
      </c>
      <c r="U10" s="9" t="s">
        <v>145</v>
      </c>
      <c r="V10" s="9" t="s">
        <v>146</v>
      </c>
      <c r="W10" s="9" t="n">
        <v>1</v>
      </c>
      <c r="X10" s="9" t="n">
        <v>1</v>
      </c>
      <c r="Y10" s="13" t="s">
        <v>301</v>
      </c>
      <c r="Z10" s="9" t="s">
        <v>87</v>
      </c>
      <c r="AA10" s="29" t="s">
        <v>417</v>
      </c>
      <c r="AB10" s="23" t="s">
        <v>214</v>
      </c>
      <c r="AC10" s="35" t="s">
        <v>231</v>
      </c>
      <c r="AD10" s="35" t="s">
        <v>220</v>
      </c>
    </row>
    <row r="11" customFormat="false" ht="15" hidden="false" customHeight="false" outlineLevel="0" collapsed="false">
      <c r="A11" s="9" t="n">
        <v>72</v>
      </c>
      <c r="B11" s="9" t="n">
        <v>16163</v>
      </c>
      <c r="C11" s="9" t="s">
        <v>81</v>
      </c>
      <c r="D11" s="9" t="s">
        <v>82</v>
      </c>
      <c r="E11" s="9" t="s">
        <v>82</v>
      </c>
      <c r="F11" s="9" t="s">
        <v>81</v>
      </c>
      <c r="G11" s="9" t="n">
        <v>1</v>
      </c>
      <c r="H11" s="9" t="n">
        <v>16163</v>
      </c>
      <c r="I11" s="9" t="s">
        <v>84</v>
      </c>
      <c r="J11" s="9" t="s">
        <v>83</v>
      </c>
      <c r="K11" s="12" t="s">
        <v>84</v>
      </c>
      <c r="L11" s="9" t="s">
        <v>83</v>
      </c>
      <c r="M11" s="9" t="n">
        <v>0</v>
      </c>
      <c r="N11" s="9" t="s">
        <v>302</v>
      </c>
      <c r="O11" s="9" t="s">
        <v>207</v>
      </c>
      <c r="P11" s="9" t="s">
        <v>146</v>
      </c>
      <c r="Q11" s="9" t="s">
        <v>145</v>
      </c>
      <c r="R11" s="9" t="n">
        <v>1</v>
      </c>
      <c r="S11" s="9" t="n">
        <v>0</v>
      </c>
      <c r="T11" s="9" t="s">
        <v>145</v>
      </c>
      <c r="U11" s="9" t="s">
        <v>207</v>
      </c>
      <c r="V11" s="9" t="s">
        <v>204</v>
      </c>
      <c r="W11" s="9" t="n">
        <v>1</v>
      </c>
      <c r="X11" s="9" t="n">
        <v>1</v>
      </c>
      <c r="Y11" s="13" t="s">
        <v>301</v>
      </c>
      <c r="Z11" s="9" t="s">
        <v>87</v>
      </c>
      <c r="AA11" s="29" t="s">
        <v>418</v>
      </c>
      <c r="AB11" s="23" t="s">
        <v>214</v>
      </c>
      <c r="AC11" s="35" t="s">
        <v>237</v>
      </c>
      <c r="AD11" s="35" t="s">
        <v>235</v>
      </c>
    </row>
    <row r="12" customFormat="false" ht="15" hidden="false" customHeight="false" outlineLevel="0" collapsed="false">
      <c r="A12" s="9" t="n">
        <v>73</v>
      </c>
      <c r="B12" s="9" t="n">
        <v>16208</v>
      </c>
      <c r="C12" s="9" t="s">
        <v>83</v>
      </c>
      <c r="D12" s="9" t="s">
        <v>84</v>
      </c>
      <c r="E12" s="9" t="s">
        <v>82</v>
      </c>
      <c r="F12" s="9" t="s">
        <v>81</v>
      </c>
      <c r="G12" s="9" t="n">
        <v>1</v>
      </c>
      <c r="H12" s="9" t="n">
        <v>16208</v>
      </c>
      <c r="I12" s="9" t="s">
        <v>84</v>
      </c>
      <c r="J12" s="9" t="s">
        <v>83</v>
      </c>
      <c r="K12" s="12" t="s">
        <v>84</v>
      </c>
      <c r="L12" s="9" t="s">
        <v>83</v>
      </c>
      <c r="M12" s="9" t="n">
        <v>0</v>
      </c>
      <c r="N12" s="9" t="s">
        <v>302</v>
      </c>
      <c r="O12" s="9" t="s">
        <v>207</v>
      </c>
      <c r="P12" s="9" t="s">
        <v>204</v>
      </c>
      <c r="Q12" s="9" t="s">
        <v>207</v>
      </c>
      <c r="R12" s="9" t="n">
        <v>0</v>
      </c>
      <c r="S12" s="9" t="n">
        <v>0</v>
      </c>
      <c r="T12" s="9" t="s">
        <v>145</v>
      </c>
      <c r="U12" s="9" t="s">
        <v>207</v>
      </c>
      <c r="V12" s="9" t="s">
        <v>204</v>
      </c>
      <c r="W12" s="9" t="n">
        <v>1</v>
      </c>
      <c r="X12" s="9" t="n">
        <v>1</v>
      </c>
      <c r="Y12" s="13" t="s">
        <v>301</v>
      </c>
      <c r="Z12" s="9" t="s">
        <v>87</v>
      </c>
      <c r="AA12" s="29" t="s">
        <v>419</v>
      </c>
      <c r="AB12" s="23" t="s">
        <v>214</v>
      </c>
      <c r="AC12" s="35" t="s">
        <v>229</v>
      </c>
      <c r="AD12" s="35" t="s">
        <v>235</v>
      </c>
    </row>
    <row r="13" customFormat="false" ht="15" hidden="false" customHeight="false" outlineLevel="0" collapsed="false">
      <c r="A13" s="9" t="n">
        <v>74</v>
      </c>
      <c r="B13" s="9" t="n">
        <v>16225</v>
      </c>
      <c r="C13" s="9" t="s">
        <v>82</v>
      </c>
      <c r="D13" s="9" t="s">
        <v>81</v>
      </c>
      <c r="E13" s="9" t="s">
        <v>83</v>
      </c>
      <c r="F13" s="9" t="s">
        <v>84</v>
      </c>
      <c r="G13" s="9" t="n">
        <v>1</v>
      </c>
      <c r="H13" s="9" t="n">
        <v>16225</v>
      </c>
      <c r="I13" s="9" t="s">
        <v>81</v>
      </c>
      <c r="J13" s="9" t="s">
        <v>82</v>
      </c>
      <c r="K13" s="12" t="s">
        <v>81</v>
      </c>
      <c r="L13" s="9" t="s">
        <v>82</v>
      </c>
      <c r="M13" s="9" t="n">
        <v>0</v>
      </c>
      <c r="N13" s="9" t="s">
        <v>302</v>
      </c>
      <c r="O13" s="9" t="s">
        <v>146</v>
      </c>
      <c r="P13" s="9" t="s">
        <v>145</v>
      </c>
      <c r="Q13" s="9" t="s">
        <v>146</v>
      </c>
      <c r="R13" s="9" t="n">
        <v>0</v>
      </c>
      <c r="S13" s="9" t="n">
        <v>0</v>
      </c>
      <c r="T13" s="9" t="s">
        <v>204</v>
      </c>
      <c r="U13" s="9" t="s">
        <v>146</v>
      </c>
      <c r="V13" s="9" t="s">
        <v>145</v>
      </c>
      <c r="W13" s="9" t="n">
        <v>1</v>
      </c>
      <c r="X13" s="9" t="n">
        <v>1</v>
      </c>
      <c r="Y13" s="13" t="s">
        <v>301</v>
      </c>
      <c r="Z13" s="9" t="s">
        <v>87</v>
      </c>
      <c r="AA13" s="29" t="s">
        <v>420</v>
      </c>
      <c r="AB13" s="23" t="s">
        <v>214</v>
      </c>
      <c r="AC13" s="35" t="s">
        <v>233</v>
      </c>
      <c r="AD13" s="35" t="s">
        <v>248</v>
      </c>
    </row>
    <row r="14" customFormat="false" ht="15" hidden="false" customHeight="false" outlineLevel="0" collapsed="false">
      <c r="A14" s="9" t="n">
        <v>76</v>
      </c>
      <c r="B14" s="9" t="n">
        <v>16297</v>
      </c>
      <c r="C14" s="9" t="s">
        <v>83</v>
      </c>
      <c r="D14" s="9" t="s">
        <v>84</v>
      </c>
      <c r="E14" s="9" t="s">
        <v>82</v>
      </c>
      <c r="F14" s="9" t="s">
        <v>81</v>
      </c>
      <c r="G14" s="9" t="n">
        <v>1</v>
      </c>
      <c r="H14" s="9" t="n">
        <v>16297</v>
      </c>
      <c r="I14" s="9" t="s">
        <v>84</v>
      </c>
      <c r="J14" s="9" t="s">
        <v>83</v>
      </c>
      <c r="K14" s="12" t="s">
        <v>84</v>
      </c>
      <c r="L14" s="9" t="s">
        <v>83</v>
      </c>
      <c r="M14" s="9" t="n">
        <v>0</v>
      </c>
      <c r="N14" s="9" t="s">
        <v>302</v>
      </c>
      <c r="O14" s="9" t="s">
        <v>207</v>
      </c>
      <c r="P14" s="9" t="s">
        <v>204</v>
      </c>
      <c r="Q14" s="9" t="s">
        <v>207</v>
      </c>
      <c r="R14" s="9" t="n">
        <v>0</v>
      </c>
      <c r="S14" s="9" t="n">
        <v>0</v>
      </c>
      <c r="T14" s="9" t="s">
        <v>145</v>
      </c>
      <c r="U14" s="9" t="s">
        <v>207</v>
      </c>
      <c r="V14" s="9" t="s">
        <v>204</v>
      </c>
      <c r="W14" s="9" t="n">
        <v>1</v>
      </c>
      <c r="X14" s="9" t="n">
        <v>1</v>
      </c>
      <c r="Y14" s="13" t="s">
        <v>301</v>
      </c>
      <c r="Z14" s="9" t="s">
        <v>87</v>
      </c>
      <c r="AA14" s="29" t="s">
        <v>421</v>
      </c>
      <c r="AB14" s="23" t="s">
        <v>308</v>
      </c>
      <c r="AC14" s="35" t="s">
        <v>216</v>
      </c>
      <c r="AD14" s="35" t="s">
        <v>216</v>
      </c>
    </row>
    <row r="15" customFormat="false" ht="26" hidden="false" customHeight="false" outlineLevel="0" collapsed="false">
      <c r="A15" s="9" t="n">
        <v>101</v>
      </c>
      <c r="B15" s="9" t="n">
        <v>20845</v>
      </c>
      <c r="C15" s="9" t="s">
        <v>83</v>
      </c>
      <c r="D15" s="9" t="s">
        <v>84</v>
      </c>
      <c r="E15" s="9" t="s">
        <v>82</v>
      </c>
      <c r="F15" s="9" t="s">
        <v>81</v>
      </c>
      <c r="G15" s="9" t="n">
        <v>1</v>
      </c>
      <c r="H15" s="9" t="n">
        <v>20845</v>
      </c>
      <c r="I15" s="9" t="s">
        <v>83</v>
      </c>
      <c r="J15" s="9" t="s">
        <v>84</v>
      </c>
      <c r="K15" s="12" t="s">
        <v>83</v>
      </c>
      <c r="L15" s="9" t="s">
        <v>84</v>
      </c>
      <c r="M15" s="9" t="n">
        <v>0</v>
      </c>
      <c r="N15" s="9" t="s">
        <v>302</v>
      </c>
      <c r="O15" s="9" t="s">
        <v>204</v>
      </c>
      <c r="P15" s="9" t="s">
        <v>204</v>
      </c>
      <c r="Q15" s="9" t="s">
        <v>207</v>
      </c>
      <c r="R15" s="9" t="n">
        <v>0</v>
      </c>
      <c r="S15" s="9" t="n">
        <v>0</v>
      </c>
      <c r="T15" s="9" t="s">
        <v>145</v>
      </c>
      <c r="U15" s="9" t="s">
        <v>204</v>
      </c>
      <c r="V15" s="9" t="s">
        <v>207</v>
      </c>
      <c r="W15" s="9" t="n">
        <v>1</v>
      </c>
      <c r="X15" s="9" t="n">
        <v>1</v>
      </c>
      <c r="Y15" s="13" t="s">
        <v>301</v>
      </c>
      <c r="Z15" s="9" t="s">
        <v>87</v>
      </c>
      <c r="AA15" s="29" t="s">
        <v>422</v>
      </c>
      <c r="AB15" s="23" t="s">
        <v>218</v>
      </c>
      <c r="AC15" s="35" t="s">
        <v>306</v>
      </c>
      <c r="AD15" s="35" t="s">
        <v>220</v>
      </c>
    </row>
    <row r="16" customFormat="false" ht="26" hidden="false" customHeight="false" outlineLevel="0" collapsed="false">
      <c r="A16" s="9" t="n">
        <v>109</v>
      </c>
      <c r="B16" s="9" t="n">
        <v>22767</v>
      </c>
      <c r="C16" s="9" t="s">
        <v>84</v>
      </c>
      <c r="D16" s="9" t="s">
        <v>83</v>
      </c>
      <c r="E16" s="9" t="s">
        <v>81</v>
      </c>
      <c r="F16" s="9" t="s">
        <v>82</v>
      </c>
      <c r="G16" s="9" t="n">
        <v>1</v>
      </c>
      <c r="H16" s="9" t="n">
        <v>22767</v>
      </c>
      <c r="I16" s="9" t="s">
        <v>83</v>
      </c>
      <c r="J16" s="9" t="s">
        <v>84</v>
      </c>
      <c r="K16" s="12" t="s">
        <v>83</v>
      </c>
      <c r="L16" s="14" t="s">
        <v>84</v>
      </c>
      <c r="M16" s="9" t="n">
        <v>0</v>
      </c>
      <c r="N16" s="9" t="s">
        <v>302</v>
      </c>
      <c r="O16" s="9" t="s">
        <v>204</v>
      </c>
      <c r="P16" s="9" t="s">
        <v>207</v>
      </c>
      <c r="Q16" s="9" t="s">
        <v>204</v>
      </c>
      <c r="R16" s="9" t="n">
        <v>0</v>
      </c>
      <c r="S16" s="9" t="n">
        <v>0</v>
      </c>
      <c r="T16" s="9" t="s">
        <v>146</v>
      </c>
      <c r="U16" s="9" t="s">
        <v>204</v>
      </c>
      <c r="V16" s="9" t="s">
        <v>207</v>
      </c>
      <c r="W16" s="9" t="n">
        <v>1</v>
      </c>
      <c r="X16" s="9" t="n">
        <v>1</v>
      </c>
      <c r="Y16" s="13" t="s">
        <v>301</v>
      </c>
      <c r="Z16" s="9" t="s">
        <v>87</v>
      </c>
      <c r="AA16" s="29" t="s">
        <v>423</v>
      </c>
      <c r="AB16" s="23" t="s">
        <v>424</v>
      </c>
      <c r="AC16" s="35" t="s">
        <v>216</v>
      </c>
      <c r="AD16" s="35" t="s">
        <v>216</v>
      </c>
    </row>
    <row r="17" customFormat="false" ht="26" hidden="false" customHeight="false" outlineLevel="0" collapsed="false">
      <c r="A17" s="9" t="n">
        <v>110</v>
      </c>
      <c r="B17" s="9" t="n">
        <v>23451</v>
      </c>
      <c r="C17" s="9" t="s">
        <v>84</v>
      </c>
      <c r="D17" s="9" t="s">
        <v>83</v>
      </c>
      <c r="E17" s="9" t="s">
        <v>81</v>
      </c>
      <c r="F17" s="9" t="s">
        <v>82</v>
      </c>
      <c r="G17" s="9" t="n">
        <v>1</v>
      </c>
      <c r="H17" s="9" t="n">
        <v>23451</v>
      </c>
      <c r="I17" s="9" t="s">
        <v>83</v>
      </c>
      <c r="J17" s="9" t="s">
        <v>84</v>
      </c>
      <c r="K17" s="12" t="s">
        <v>83</v>
      </c>
      <c r="L17" s="14" t="s">
        <v>84</v>
      </c>
      <c r="M17" s="9" t="n">
        <v>0</v>
      </c>
      <c r="N17" s="9" t="s">
        <v>302</v>
      </c>
      <c r="O17" s="9" t="s">
        <v>204</v>
      </c>
      <c r="P17" s="9" t="s">
        <v>207</v>
      </c>
      <c r="Q17" s="9" t="s">
        <v>204</v>
      </c>
      <c r="R17" s="9" t="n">
        <v>0</v>
      </c>
      <c r="S17" s="9" t="n">
        <v>0</v>
      </c>
      <c r="T17" s="9" t="s">
        <v>146</v>
      </c>
      <c r="U17" s="9" t="s">
        <v>204</v>
      </c>
      <c r="V17" s="9" t="s">
        <v>207</v>
      </c>
      <c r="W17" s="9" t="n">
        <v>1</v>
      </c>
      <c r="X17" s="9" t="n">
        <v>1</v>
      </c>
      <c r="Y17" s="13" t="s">
        <v>301</v>
      </c>
      <c r="Z17" s="9" t="s">
        <v>87</v>
      </c>
      <c r="AA17" s="29" t="s">
        <v>425</v>
      </c>
      <c r="AB17" s="23" t="s">
        <v>426</v>
      </c>
      <c r="AC17" s="35" t="s">
        <v>215</v>
      </c>
      <c r="AD17" s="35" t="s">
        <v>216</v>
      </c>
    </row>
    <row r="18" customFormat="false" ht="26" hidden="false" customHeight="false" outlineLevel="0" collapsed="false">
      <c r="A18" s="9" t="n">
        <v>112</v>
      </c>
      <c r="B18" s="9" t="n">
        <v>24084</v>
      </c>
      <c r="C18" s="9" t="s">
        <v>84</v>
      </c>
      <c r="D18" s="9" t="s">
        <v>83</v>
      </c>
      <c r="E18" s="9" t="s">
        <v>82</v>
      </c>
      <c r="F18" s="9" t="s">
        <v>81</v>
      </c>
      <c r="G18" s="9" t="n">
        <v>1</v>
      </c>
      <c r="H18" s="9" t="n">
        <v>24084</v>
      </c>
      <c r="I18" s="9" t="s">
        <v>84</v>
      </c>
      <c r="J18" s="9" t="s">
        <v>83</v>
      </c>
      <c r="K18" s="12" t="s">
        <v>84</v>
      </c>
      <c r="L18" s="14" t="s">
        <v>83</v>
      </c>
      <c r="M18" s="9" t="n">
        <v>0</v>
      </c>
      <c r="N18" s="9" t="s">
        <v>302</v>
      </c>
      <c r="O18" s="9" t="s">
        <v>207</v>
      </c>
      <c r="P18" s="9" t="s">
        <v>207</v>
      </c>
      <c r="Q18" s="9" t="s">
        <v>204</v>
      </c>
      <c r="R18" s="9" t="n">
        <v>0</v>
      </c>
      <c r="S18" s="9" t="n">
        <v>0</v>
      </c>
      <c r="T18" s="9" t="s">
        <v>145</v>
      </c>
      <c r="U18" s="9" t="s">
        <v>207</v>
      </c>
      <c r="V18" s="9" t="s">
        <v>204</v>
      </c>
      <c r="W18" s="9" t="n">
        <v>1</v>
      </c>
      <c r="X18" s="9" t="n">
        <v>1</v>
      </c>
      <c r="Y18" s="13" t="s">
        <v>301</v>
      </c>
      <c r="Z18" s="9" t="s">
        <v>87</v>
      </c>
      <c r="AA18" s="29" t="s">
        <v>427</v>
      </c>
      <c r="AB18" s="23" t="s">
        <v>224</v>
      </c>
      <c r="AC18" s="35" t="s">
        <v>216</v>
      </c>
      <c r="AD18" s="35" t="s">
        <v>216</v>
      </c>
    </row>
    <row r="19" customFormat="false" ht="15" hidden="false" customHeight="false" outlineLevel="0" collapsed="false">
      <c r="A19" s="9" t="n">
        <v>144</v>
      </c>
      <c r="B19" s="9" t="n">
        <v>25317</v>
      </c>
      <c r="C19" s="9" t="s">
        <v>82</v>
      </c>
      <c r="D19" s="9" t="s">
        <v>81</v>
      </c>
      <c r="E19" s="9" t="s">
        <v>83</v>
      </c>
      <c r="F19" s="9" t="s">
        <v>84</v>
      </c>
      <c r="G19" s="9" t="n">
        <v>1</v>
      </c>
      <c r="H19" s="9" t="n">
        <v>25317</v>
      </c>
      <c r="I19" s="9" t="s">
        <v>81</v>
      </c>
      <c r="J19" s="9" t="s">
        <v>82</v>
      </c>
      <c r="K19" s="12" t="s">
        <v>81</v>
      </c>
      <c r="L19" s="9" t="s">
        <v>82</v>
      </c>
      <c r="M19" s="9" t="n">
        <v>0</v>
      </c>
      <c r="N19" s="9" t="s">
        <v>302</v>
      </c>
      <c r="O19" s="9" t="s">
        <v>146</v>
      </c>
      <c r="P19" s="9" t="s">
        <v>145</v>
      </c>
      <c r="Q19" s="9" t="s">
        <v>146</v>
      </c>
      <c r="R19" s="9" t="n">
        <v>0</v>
      </c>
      <c r="S19" s="9" t="n">
        <v>0</v>
      </c>
      <c r="T19" s="9" t="s">
        <v>204</v>
      </c>
      <c r="U19" s="9" t="s">
        <v>146</v>
      </c>
      <c r="V19" s="9" t="s">
        <v>145</v>
      </c>
      <c r="W19" s="9" t="n">
        <v>1</v>
      </c>
      <c r="X19" s="9" t="n">
        <v>1</v>
      </c>
      <c r="Y19" s="13" t="s">
        <v>301</v>
      </c>
      <c r="Z19" s="9" t="s">
        <v>87</v>
      </c>
      <c r="AA19" s="29" t="s">
        <v>428</v>
      </c>
      <c r="AB19" s="23" t="s">
        <v>324</v>
      </c>
      <c r="AC19" s="35" t="s">
        <v>233</v>
      </c>
      <c r="AD19" s="35" t="s">
        <v>248</v>
      </c>
    </row>
    <row r="20" customFormat="false" ht="15" hidden="false" customHeight="false" outlineLevel="0" collapsed="false">
      <c r="A20" s="9" t="n">
        <v>145</v>
      </c>
      <c r="B20" s="9" t="n">
        <v>25328</v>
      </c>
      <c r="C20" s="9" t="s">
        <v>84</v>
      </c>
      <c r="D20" s="9" t="s">
        <v>83</v>
      </c>
      <c r="E20" s="9" t="s">
        <v>82</v>
      </c>
      <c r="F20" s="9" t="s">
        <v>81</v>
      </c>
      <c r="G20" s="9" t="n">
        <v>1</v>
      </c>
      <c r="H20" s="9" t="n">
        <v>25328</v>
      </c>
      <c r="I20" s="9" t="s">
        <v>84</v>
      </c>
      <c r="J20" s="9" t="s">
        <v>83</v>
      </c>
      <c r="K20" s="12" t="s">
        <v>84</v>
      </c>
      <c r="L20" s="9" t="s">
        <v>83</v>
      </c>
      <c r="M20" s="9" t="n">
        <v>0</v>
      </c>
      <c r="N20" s="9" t="s">
        <v>302</v>
      </c>
      <c r="O20" s="9" t="s">
        <v>207</v>
      </c>
      <c r="P20" s="9" t="s">
        <v>207</v>
      </c>
      <c r="Q20" s="9" t="s">
        <v>204</v>
      </c>
      <c r="R20" s="9" t="n">
        <v>0</v>
      </c>
      <c r="S20" s="9" t="n">
        <v>0</v>
      </c>
      <c r="T20" s="9" t="s">
        <v>145</v>
      </c>
      <c r="U20" s="9" t="s">
        <v>207</v>
      </c>
      <c r="V20" s="9" t="s">
        <v>204</v>
      </c>
      <c r="W20" s="9" t="n">
        <v>1</v>
      </c>
      <c r="X20" s="9" t="n">
        <v>1</v>
      </c>
      <c r="Y20" s="13" t="s">
        <v>301</v>
      </c>
      <c r="Z20" s="9" t="s">
        <v>87</v>
      </c>
      <c r="AA20" s="29" t="s">
        <v>429</v>
      </c>
      <c r="AB20" s="23" t="s">
        <v>324</v>
      </c>
      <c r="AC20" s="35" t="s">
        <v>237</v>
      </c>
      <c r="AD20" s="35" t="s">
        <v>220</v>
      </c>
    </row>
    <row r="21" customFormat="false" ht="15" hidden="false" customHeight="false" outlineLevel="0" collapsed="false">
      <c r="A21" s="9" t="n">
        <v>146</v>
      </c>
      <c r="B21" s="9" t="n">
        <v>25416</v>
      </c>
      <c r="C21" s="9" t="s">
        <v>81</v>
      </c>
      <c r="D21" s="9" t="s">
        <v>82</v>
      </c>
      <c r="E21" s="9" t="s">
        <v>84</v>
      </c>
      <c r="F21" s="9" t="s">
        <v>83</v>
      </c>
      <c r="G21" s="9" t="n">
        <v>1</v>
      </c>
      <c r="H21" s="9" t="n">
        <v>25416</v>
      </c>
      <c r="I21" s="9" t="s">
        <v>82</v>
      </c>
      <c r="J21" s="9" t="s">
        <v>81</v>
      </c>
      <c r="K21" s="12" t="s">
        <v>82</v>
      </c>
      <c r="L21" s="9" t="s">
        <v>81</v>
      </c>
      <c r="M21" s="9" t="n">
        <v>0</v>
      </c>
      <c r="N21" s="9" t="s">
        <v>302</v>
      </c>
      <c r="O21" s="9" t="s">
        <v>145</v>
      </c>
      <c r="P21" s="9" t="s">
        <v>146</v>
      </c>
      <c r="Q21" s="9" t="s">
        <v>145</v>
      </c>
      <c r="R21" s="9" t="n">
        <v>0</v>
      </c>
      <c r="S21" s="9" t="n">
        <v>0</v>
      </c>
      <c r="T21" s="9" t="s">
        <v>207</v>
      </c>
      <c r="U21" s="9" t="s">
        <v>145</v>
      </c>
      <c r="V21" s="9" t="s">
        <v>146</v>
      </c>
      <c r="W21" s="9" t="n">
        <v>1</v>
      </c>
      <c r="X21" s="9" t="n">
        <v>1</v>
      </c>
      <c r="Y21" s="13" t="s">
        <v>301</v>
      </c>
      <c r="Z21" s="9" t="s">
        <v>87</v>
      </c>
      <c r="AA21" s="29" t="s">
        <v>430</v>
      </c>
      <c r="AB21" s="23" t="s">
        <v>324</v>
      </c>
      <c r="AC21" s="35" t="s">
        <v>280</v>
      </c>
      <c r="AD21" s="35" t="s">
        <v>371</v>
      </c>
    </row>
    <row r="22" customFormat="false" ht="15" hidden="false" customHeight="false" outlineLevel="0" collapsed="false">
      <c r="A22" s="9" t="n">
        <v>148</v>
      </c>
      <c r="B22" s="9" t="n">
        <v>24528</v>
      </c>
      <c r="C22" s="9" t="s">
        <v>83</v>
      </c>
      <c r="D22" s="9" t="s">
        <v>84</v>
      </c>
      <c r="E22" s="9" t="s">
        <v>82</v>
      </c>
      <c r="F22" s="9" t="s">
        <v>81</v>
      </c>
      <c r="G22" s="9" t="n">
        <v>1</v>
      </c>
      <c r="H22" s="9" t="n">
        <v>24528</v>
      </c>
      <c r="I22" s="9" t="s">
        <v>84</v>
      </c>
      <c r="J22" s="9" t="s">
        <v>83</v>
      </c>
      <c r="K22" s="12" t="s">
        <v>84</v>
      </c>
      <c r="L22" s="9" t="s">
        <v>83</v>
      </c>
      <c r="M22" s="9" t="n">
        <v>0</v>
      </c>
      <c r="N22" s="9" t="s">
        <v>302</v>
      </c>
      <c r="O22" s="9" t="s">
        <v>207</v>
      </c>
      <c r="P22" s="9" t="s">
        <v>204</v>
      </c>
      <c r="Q22" s="9" t="s">
        <v>207</v>
      </c>
      <c r="R22" s="9" t="n">
        <v>0</v>
      </c>
      <c r="S22" s="9" t="n">
        <v>0</v>
      </c>
      <c r="T22" s="9" t="s">
        <v>145</v>
      </c>
      <c r="U22" s="9" t="s">
        <v>207</v>
      </c>
      <c r="V22" s="9" t="s">
        <v>204</v>
      </c>
      <c r="W22" s="9" t="n">
        <v>1</v>
      </c>
      <c r="X22" s="9" t="n">
        <v>1</v>
      </c>
      <c r="Y22" s="13" t="s">
        <v>301</v>
      </c>
      <c r="Z22" s="9" t="s">
        <v>87</v>
      </c>
      <c r="AA22" s="29" t="s">
        <v>431</v>
      </c>
      <c r="AB22" s="23" t="s">
        <v>324</v>
      </c>
      <c r="AC22" s="35" t="s">
        <v>292</v>
      </c>
      <c r="AD22" s="35" t="s">
        <v>222</v>
      </c>
    </row>
    <row r="23" customFormat="false" ht="15" hidden="false" customHeight="false" outlineLevel="0" collapsed="false">
      <c r="A23" s="9" t="n">
        <v>155</v>
      </c>
      <c r="B23" s="9" t="n">
        <v>26280</v>
      </c>
      <c r="C23" s="9" t="s">
        <v>84</v>
      </c>
      <c r="D23" s="9" t="s">
        <v>83</v>
      </c>
      <c r="E23" s="9" t="s">
        <v>81</v>
      </c>
      <c r="F23" s="9" t="s">
        <v>82</v>
      </c>
      <c r="G23" s="9" t="n">
        <v>1</v>
      </c>
      <c r="H23" s="9" t="n">
        <v>26280</v>
      </c>
      <c r="I23" s="9" t="s">
        <v>83</v>
      </c>
      <c r="J23" s="9" t="s">
        <v>84</v>
      </c>
      <c r="K23" s="12" t="s">
        <v>83</v>
      </c>
      <c r="L23" s="9" t="s">
        <v>84</v>
      </c>
      <c r="M23" s="9" t="n">
        <v>0</v>
      </c>
      <c r="N23" s="9" t="s">
        <v>302</v>
      </c>
      <c r="O23" s="9" t="s">
        <v>204</v>
      </c>
      <c r="P23" s="9" t="s">
        <v>207</v>
      </c>
      <c r="Q23" s="9" t="s">
        <v>204</v>
      </c>
      <c r="R23" s="9" t="n">
        <v>0</v>
      </c>
      <c r="S23" s="9" t="n">
        <v>0</v>
      </c>
      <c r="T23" s="9" t="s">
        <v>146</v>
      </c>
      <c r="U23" s="9" t="s">
        <v>204</v>
      </c>
      <c r="V23" s="9" t="s">
        <v>207</v>
      </c>
      <c r="W23" s="9" t="n">
        <v>1</v>
      </c>
      <c r="X23" s="9" t="n">
        <v>1</v>
      </c>
      <c r="Y23" s="13" t="s">
        <v>301</v>
      </c>
      <c r="Z23" s="9" t="s">
        <v>87</v>
      </c>
      <c r="AA23" s="29" t="s">
        <v>432</v>
      </c>
      <c r="AB23" s="23" t="s">
        <v>328</v>
      </c>
      <c r="AC23" s="35" t="s">
        <v>216</v>
      </c>
      <c r="AD23" s="35" t="s">
        <v>216</v>
      </c>
    </row>
    <row r="24" customFormat="false" ht="15" hidden="false" customHeight="false" outlineLevel="0" collapsed="false">
      <c r="A24" s="9" t="n">
        <v>171</v>
      </c>
      <c r="B24" s="9" t="n">
        <v>28017</v>
      </c>
      <c r="C24" s="9" t="s">
        <v>84</v>
      </c>
      <c r="D24" s="9" t="s">
        <v>83</v>
      </c>
      <c r="E24" s="9" t="s">
        <v>81</v>
      </c>
      <c r="F24" s="9" t="s">
        <v>82</v>
      </c>
      <c r="G24" s="9" t="n">
        <v>1</v>
      </c>
      <c r="H24" s="9" t="n">
        <v>28017</v>
      </c>
      <c r="I24" s="14" t="s">
        <v>83</v>
      </c>
      <c r="J24" s="14" t="s">
        <v>84</v>
      </c>
      <c r="K24" s="12" t="s">
        <v>83</v>
      </c>
      <c r="L24" s="14" t="s">
        <v>84</v>
      </c>
      <c r="M24" s="9" t="n">
        <v>0</v>
      </c>
      <c r="N24" s="9" t="s">
        <v>302</v>
      </c>
      <c r="O24" s="9" t="s">
        <v>204</v>
      </c>
      <c r="P24" s="9" t="s">
        <v>207</v>
      </c>
      <c r="Q24" s="9" t="s">
        <v>204</v>
      </c>
      <c r="R24" s="9" t="n">
        <v>0</v>
      </c>
      <c r="S24" s="9" t="n">
        <v>0</v>
      </c>
      <c r="T24" s="9" t="s">
        <v>146</v>
      </c>
      <c r="U24" s="9" t="s">
        <v>204</v>
      </c>
      <c r="V24" s="9" t="s">
        <v>207</v>
      </c>
      <c r="W24" s="9" t="n">
        <v>1</v>
      </c>
      <c r="X24" s="9" t="n">
        <v>1</v>
      </c>
      <c r="Y24" s="13" t="s">
        <v>301</v>
      </c>
      <c r="Z24" s="9" t="s">
        <v>87</v>
      </c>
      <c r="AA24" s="29" t="s">
        <v>433</v>
      </c>
      <c r="AB24" s="23" t="s">
        <v>228</v>
      </c>
      <c r="AC24" s="35" t="s">
        <v>276</v>
      </c>
      <c r="AD24" s="35" t="s">
        <v>220</v>
      </c>
    </row>
    <row r="25" customFormat="false" ht="15" hidden="false" customHeight="false" outlineLevel="0" collapsed="false">
      <c r="A25" s="9" t="n">
        <v>186</v>
      </c>
      <c r="B25" s="9" t="n">
        <v>30084</v>
      </c>
      <c r="C25" s="9" t="s">
        <v>82</v>
      </c>
      <c r="D25" s="9" t="s">
        <v>81</v>
      </c>
      <c r="E25" s="9" t="s">
        <v>83</v>
      </c>
      <c r="F25" s="9" t="s">
        <v>84</v>
      </c>
      <c r="G25" s="9" t="n">
        <v>1</v>
      </c>
      <c r="H25" s="9" t="n">
        <v>30084</v>
      </c>
      <c r="I25" s="9" t="s">
        <v>81</v>
      </c>
      <c r="J25" s="9" t="s">
        <v>82</v>
      </c>
      <c r="K25" s="12" t="s">
        <v>81</v>
      </c>
      <c r="L25" s="9" t="s">
        <v>82</v>
      </c>
      <c r="M25" s="9" t="n">
        <v>0</v>
      </c>
      <c r="N25" s="9" t="s">
        <v>302</v>
      </c>
      <c r="O25" s="9" t="s">
        <v>146</v>
      </c>
      <c r="P25" s="9" t="s">
        <v>145</v>
      </c>
      <c r="Q25" s="9" t="s">
        <v>146</v>
      </c>
      <c r="R25" s="9" t="n">
        <v>0</v>
      </c>
      <c r="S25" s="9" t="n">
        <v>0</v>
      </c>
      <c r="T25" s="9" t="s">
        <v>204</v>
      </c>
      <c r="U25" s="9" t="s">
        <v>146</v>
      </c>
      <c r="V25" s="9" t="s">
        <v>145</v>
      </c>
      <c r="W25" s="9" t="n">
        <v>1</v>
      </c>
      <c r="X25" s="9" t="n">
        <v>1</v>
      </c>
      <c r="Y25" s="13" t="s">
        <v>301</v>
      </c>
      <c r="Z25" s="9" t="s">
        <v>87</v>
      </c>
      <c r="AA25" s="29" t="s">
        <v>434</v>
      </c>
      <c r="AB25" s="23" t="s">
        <v>324</v>
      </c>
      <c r="AC25" s="35" t="s">
        <v>237</v>
      </c>
      <c r="AD25" s="35" t="s">
        <v>220</v>
      </c>
    </row>
    <row r="26" customFormat="false" ht="15" hidden="false" customHeight="false" outlineLevel="0" collapsed="false">
      <c r="A26" s="9" t="n">
        <v>187</v>
      </c>
      <c r="B26" s="9" t="n">
        <v>30093</v>
      </c>
      <c r="C26" s="9" t="s">
        <v>81</v>
      </c>
      <c r="D26" s="9" t="s">
        <v>82</v>
      </c>
      <c r="E26" s="9" t="s">
        <v>84</v>
      </c>
      <c r="F26" s="9" t="s">
        <v>83</v>
      </c>
      <c r="G26" s="9" t="n">
        <v>1</v>
      </c>
      <c r="H26" s="9" t="n">
        <v>30093</v>
      </c>
      <c r="I26" s="9" t="s">
        <v>82</v>
      </c>
      <c r="J26" s="9" t="s">
        <v>81</v>
      </c>
      <c r="K26" s="12" t="s">
        <v>82</v>
      </c>
      <c r="L26" s="9" t="s">
        <v>81</v>
      </c>
      <c r="M26" s="9" t="n">
        <v>0</v>
      </c>
      <c r="N26" s="9" t="s">
        <v>302</v>
      </c>
      <c r="O26" s="9" t="s">
        <v>145</v>
      </c>
      <c r="P26" s="9" t="s">
        <v>146</v>
      </c>
      <c r="Q26" s="9" t="s">
        <v>145</v>
      </c>
      <c r="R26" s="9" t="n">
        <v>0</v>
      </c>
      <c r="S26" s="9" t="n">
        <v>0</v>
      </c>
      <c r="T26" s="9" t="s">
        <v>207</v>
      </c>
      <c r="U26" s="9" t="s">
        <v>145</v>
      </c>
      <c r="V26" s="9" t="s">
        <v>146</v>
      </c>
      <c r="W26" s="9" t="n">
        <v>1</v>
      </c>
      <c r="X26" s="9" t="n">
        <v>1</v>
      </c>
      <c r="Y26" s="13" t="s">
        <v>301</v>
      </c>
      <c r="Z26" s="9" t="s">
        <v>87</v>
      </c>
      <c r="AA26" s="29" t="s">
        <v>435</v>
      </c>
      <c r="AB26" s="23" t="s">
        <v>324</v>
      </c>
      <c r="AC26" s="35" t="s">
        <v>255</v>
      </c>
      <c r="AD26" s="35" t="s">
        <v>220</v>
      </c>
    </row>
    <row r="27" customFormat="false" ht="15" hidden="false" customHeight="false" outlineLevel="0" collapsed="false">
      <c r="A27" s="9" t="n">
        <v>188</v>
      </c>
      <c r="B27" s="9" t="n">
        <v>30126</v>
      </c>
      <c r="C27" s="9" t="s">
        <v>84</v>
      </c>
      <c r="D27" s="9" t="s">
        <v>83</v>
      </c>
      <c r="E27" s="9" t="s">
        <v>82</v>
      </c>
      <c r="F27" s="9" t="s">
        <v>81</v>
      </c>
      <c r="G27" s="9" t="n">
        <v>1</v>
      </c>
      <c r="H27" s="9" t="n">
        <v>30126</v>
      </c>
      <c r="I27" s="9" t="s">
        <v>83</v>
      </c>
      <c r="J27" s="9" t="s">
        <v>84</v>
      </c>
      <c r="K27" s="12" t="s">
        <v>83</v>
      </c>
      <c r="L27" s="9" t="s">
        <v>84</v>
      </c>
      <c r="M27" s="9" t="n">
        <v>0</v>
      </c>
      <c r="N27" s="9" t="s">
        <v>302</v>
      </c>
      <c r="O27" s="9" t="s">
        <v>204</v>
      </c>
      <c r="P27" s="9" t="s">
        <v>207</v>
      </c>
      <c r="Q27" s="9" t="s">
        <v>204</v>
      </c>
      <c r="R27" s="9" t="n">
        <v>0</v>
      </c>
      <c r="S27" s="9" t="n">
        <v>0</v>
      </c>
      <c r="T27" s="9" t="s">
        <v>145</v>
      </c>
      <c r="U27" s="9" t="s">
        <v>204</v>
      </c>
      <c r="V27" s="9" t="s">
        <v>207</v>
      </c>
      <c r="W27" s="9" t="n">
        <v>1</v>
      </c>
      <c r="X27" s="9" t="n">
        <v>1</v>
      </c>
      <c r="Y27" s="13" t="s">
        <v>301</v>
      </c>
      <c r="Z27" s="9" t="s">
        <v>87</v>
      </c>
      <c r="AA27" s="29" t="s">
        <v>436</v>
      </c>
      <c r="AB27" s="23" t="s">
        <v>324</v>
      </c>
      <c r="AC27" s="35" t="s">
        <v>237</v>
      </c>
      <c r="AD27" s="35" t="s">
        <v>220</v>
      </c>
    </row>
    <row r="28" customFormat="false" ht="15" hidden="false" customHeight="false" outlineLevel="0" collapsed="false">
      <c r="A28" s="9" t="n">
        <v>189</v>
      </c>
      <c r="B28" s="9" t="n">
        <v>30180</v>
      </c>
      <c r="C28" s="9" t="s">
        <v>82</v>
      </c>
      <c r="D28" s="9" t="s">
        <v>81</v>
      </c>
      <c r="E28" s="9" t="s">
        <v>84</v>
      </c>
      <c r="F28" s="9" t="s">
        <v>83</v>
      </c>
      <c r="G28" s="9" t="n">
        <v>1</v>
      </c>
      <c r="H28" s="9" t="n">
        <v>30180</v>
      </c>
      <c r="I28" s="9" t="s">
        <v>81</v>
      </c>
      <c r="J28" s="9" t="s">
        <v>82</v>
      </c>
      <c r="K28" s="12" t="s">
        <v>81</v>
      </c>
      <c r="L28" s="9" t="s">
        <v>82</v>
      </c>
      <c r="M28" s="9" t="n">
        <v>0</v>
      </c>
      <c r="N28" s="9" t="s">
        <v>302</v>
      </c>
      <c r="O28" s="9" t="s">
        <v>146</v>
      </c>
      <c r="P28" s="9" t="s">
        <v>145</v>
      </c>
      <c r="Q28" s="9" t="s">
        <v>146</v>
      </c>
      <c r="R28" s="9" t="n">
        <v>0</v>
      </c>
      <c r="S28" s="9" t="n">
        <v>0</v>
      </c>
      <c r="T28" s="9" t="s">
        <v>207</v>
      </c>
      <c r="U28" s="9" t="s">
        <v>146</v>
      </c>
      <c r="V28" s="9" t="s">
        <v>145</v>
      </c>
      <c r="W28" s="9" t="n">
        <v>1</v>
      </c>
      <c r="X28" s="9" t="n">
        <v>1</v>
      </c>
      <c r="Y28" s="13" t="s">
        <v>301</v>
      </c>
      <c r="Z28" s="9" t="s">
        <v>87</v>
      </c>
      <c r="AA28" s="29" t="s">
        <v>437</v>
      </c>
      <c r="AB28" s="23" t="s">
        <v>324</v>
      </c>
      <c r="AC28" s="35" t="s">
        <v>253</v>
      </c>
      <c r="AD28" s="35" t="s">
        <v>220</v>
      </c>
    </row>
    <row r="29" customFormat="false" ht="15" hidden="false" customHeight="false" outlineLevel="0" collapsed="false">
      <c r="A29" s="9" t="n">
        <v>196</v>
      </c>
      <c r="B29" s="9" t="n">
        <v>30520</v>
      </c>
      <c r="C29" s="9" t="s">
        <v>121</v>
      </c>
      <c r="D29" s="9" t="s">
        <v>122</v>
      </c>
      <c r="E29" s="9" t="s">
        <v>92</v>
      </c>
      <c r="F29" s="9" t="s">
        <v>92</v>
      </c>
      <c r="G29" s="9" t="n">
        <v>1</v>
      </c>
      <c r="H29" s="9" t="n">
        <v>30520</v>
      </c>
      <c r="I29" s="9" t="s">
        <v>121</v>
      </c>
      <c r="J29" s="9" t="s">
        <v>122</v>
      </c>
      <c r="K29" s="12" t="s">
        <v>121</v>
      </c>
      <c r="L29" s="9" t="s">
        <v>122</v>
      </c>
      <c r="M29" s="9" t="n">
        <v>0</v>
      </c>
      <c r="N29" s="9" t="s">
        <v>302</v>
      </c>
      <c r="O29" s="9" t="s">
        <v>438</v>
      </c>
      <c r="P29" s="9" t="s">
        <v>438</v>
      </c>
      <c r="Q29" s="9" t="s">
        <v>439</v>
      </c>
      <c r="R29" s="9" t="n">
        <v>0</v>
      </c>
      <c r="S29" s="9" t="n">
        <v>0</v>
      </c>
      <c r="T29" s="9" t="s">
        <v>212</v>
      </c>
      <c r="U29" s="9" t="s">
        <v>438</v>
      </c>
      <c r="V29" s="9" t="s">
        <v>439</v>
      </c>
      <c r="W29" s="9" t="n">
        <v>1</v>
      </c>
      <c r="X29" s="9" t="n">
        <v>1</v>
      </c>
      <c r="Y29" s="13" t="s">
        <v>301</v>
      </c>
      <c r="Z29" s="9" t="s">
        <v>87</v>
      </c>
      <c r="AA29" s="37" t="s">
        <v>122</v>
      </c>
      <c r="AB29" s="23" t="s">
        <v>440</v>
      </c>
      <c r="AC29" s="35" t="s">
        <v>86</v>
      </c>
      <c r="AD29" s="35" t="s">
        <v>216</v>
      </c>
    </row>
    <row r="30" customFormat="false" ht="15" hidden="false" customHeight="false" outlineLevel="0" collapsed="false">
      <c r="A30" s="9" t="n">
        <v>197</v>
      </c>
      <c r="B30" s="9" t="n">
        <v>30732</v>
      </c>
      <c r="C30" s="9" t="s">
        <v>84</v>
      </c>
      <c r="D30" s="9" t="s">
        <v>83</v>
      </c>
      <c r="E30" s="9" t="s">
        <v>82</v>
      </c>
      <c r="F30" s="9" t="s">
        <v>81</v>
      </c>
      <c r="G30" s="9" t="n">
        <v>1</v>
      </c>
      <c r="H30" s="9" t="n">
        <v>30732</v>
      </c>
      <c r="I30" s="9" t="s">
        <v>83</v>
      </c>
      <c r="J30" s="9" t="s">
        <v>84</v>
      </c>
      <c r="K30" s="12" t="s">
        <v>83</v>
      </c>
      <c r="L30" s="9" t="s">
        <v>84</v>
      </c>
      <c r="M30" s="9" t="n">
        <v>0</v>
      </c>
      <c r="N30" s="9" t="s">
        <v>302</v>
      </c>
      <c r="O30" s="9" t="s">
        <v>204</v>
      </c>
      <c r="P30" s="9" t="s">
        <v>207</v>
      </c>
      <c r="Q30" s="9" t="s">
        <v>204</v>
      </c>
      <c r="R30" s="9" t="n">
        <v>0</v>
      </c>
      <c r="S30" s="9" t="n">
        <v>0</v>
      </c>
      <c r="T30" s="9" t="s">
        <v>145</v>
      </c>
      <c r="U30" s="9" t="s">
        <v>204</v>
      </c>
      <c r="V30" s="9" t="s">
        <v>207</v>
      </c>
      <c r="W30" s="9" t="n">
        <v>1</v>
      </c>
      <c r="X30" s="9" t="n">
        <v>1</v>
      </c>
      <c r="Y30" s="13" t="s">
        <v>301</v>
      </c>
      <c r="Z30" s="9" t="s">
        <v>87</v>
      </c>
      <c r="AA30" s="26" t="s">
        <v>441</v>
      </c>
      <c r="AB30" s="23" t="s">
        <v>440</v>
      </c>
      <c r="AC30" s="35" t="s">
        <v>216</v>
      </c>
      <c r="AD30" s="35" t="s">
        <v>216</v>
      </c>
    </row>
    <row r="31" customFormat="false" ht="39" hidden="false" customHeight="false" outlineLevel="0" collapsed="false">
      <c r="A31" s="9" t="n">
        <v>218</v>
      </c>
      <c r="B31" s="9" t="n">
        <v>31841</v>
      </c>
      <c r="C31" s="9" t="s">
        <v>84</v>
      </c>
      <c r="D31" s="9" t="s">
        <v>83</v>
      </c>
      <c r="E31" s="9" t="s">
        <v>81</v>
      </c>
      <c r="F31" s="9" t="s">
        <v>82</v>
      </c>
      <c r="G31" s="9" t="n">
        <v>1</v>
      </c>
      <c r="H31" s="9" t="n">
        <v>31841</v>
      </c>
      <c r="I31" s="9" t="s">
        <v>83</v>
      </c>
      <c r="J31" s="9" t="s">
        <v>84</v>
      </c>
      <c r="K31" s="12" t="s">
        <v>83</v>
      </c>
      <c r="L31" s="9" t="s">
        <v>84</v>
      </c>
      <c r="M31" s="9" t="n">
        <v>0</v>
      </c>
      <c r="N31" s="9" t="s">
        <v>302</v>
      </c>
      <c r="O31" s="9" t="s">
        <v>204</v>
      </c>
      <c r="P31" s="9" t="s">
        <v>207</v>
      </c>
      <c r="Q31" s="9" t="s">
        <v>204</v>
      </c>
      <c r="R31" s="9" t="n">
        <v>0</v>
      </c>
      <c r="S31" s="9" t="n">
        <v>0</v>
      </c>
      <c r="T31" s="9" t="s">
        <v>146</v>
      </c>
      <c r="U31" s="9" t="s">
        <v>204</v>
      </c>
      <c r="V31" s="9" t="s">
        <v>207</v>
      </c>
      <c r="W31" s="9" t="n">
        <v>1</v>
      </c>
      <c r="X31" s="9" t="n">
        <v>1</v>
      </c>
      <c r="Y31" s="13" t="s">
        <v>301</v>
      </c>
      <c r="Z31" s="9" t="s">
        <v>87</v>
      </c>
      <c r="AA31" s="29" t="s">
        <v>442</v>
      </c>
      <c r="AB31" s="23" t="s">
        <v>244</v>
      </c>
      <c r="AC31" s="35" t="s">
        <v>229</v>
      </c>
      <c r="AD31" s="35" t="s">
        <v>371</v>
      </c>
    </row>
    <row r="32" customFormat="false" ht="39" hidden="false" customHeight="false" outlineLevel="0" collapsed="false">
      <c r="A32" s="9" t="n">
        <v>220</v>
      </c>
      <c r="B32" s="9" t="n">
        <v>31889</v>
      </c>
      <c r="C32" s="9" t="s">
        <v>84</v>
      </c>
      <c r="D32" s="9" t="s">
        <v>83</v>
      </c>
      <c r="E32" s="9" t="s">
        <v>81</v>
      </c>
      <c r="F32" s="9" t="s">
        <v>82</v>
      </c>
      <c r="G32" s="9" t="n">
        <v>1</v>
      </c>
      <c r="H32" s="9" t="n">
        <v>31889</v>
      </c>
      <c r="I32" s="9" t="s">
        <v>83</v>
      </c>
      <c r="J32" s="9" t="s">
        <v>84</v>
      </c>
      <c r="K32" s="12" t="s">
        <v>83</v>
      </c>
      <c r="L32" s="9" t="s">
        <v>84</v>
      </c>
      <c r="M32" s="9" t="n">
        <v>0</v>
      </c>
      <c r="N32" s="9" t="s">
        <v>302</v>
      </c>
      <c r="O32" s="9" t="s">
        <v>204</v>
      </c>
      <c r="P32" s="9" t="s">
        <v>207</v>
      </c>
      <c r="Q32" s="9" t="s">
        <v>204</v>
      </c>
      <c r="R32" s="9" t="n">
        <v>0</v>
      </c>
      <c r="S32" s="9" t="n">
        <v>0</v>
      </c>
      <c r="T32" s="9" t="s">
        <v>146</v>
      </c>
      <c r="U32" s="9" t="s">
        <v>204</v>
      </c>
      <c r="V32" s="9" t="s">
        <v>207</v>
      </c>
      <c r="W32" s="9" t="n">
        <v>1</v>
      </c>
      <c r="X32" s="9" t="n">
        <v>1</v>
      </c>
      <c r="Y32" s="13" t="s">
        <v>301</v>
      </c>
      <c r="Z32" s="9" t="s">
        <v>87</v>
      </c>
      <c r="AA32" s="29" t="s">
        <v>443</v>
      </c>
      <c r="AB32" s="23" t="s">
        <v>244</v>
      </c>
      <c r="AC32" s="35" t="s">
        <v>231</v>
      </c>
      <c r="AD32" s="35" t="s">
        <v>220</v>
      </c>
    </row>
    <row r="33" customFormat="false" ht="39" hidden="false" customHeight="false" outlineLevel="0" collapsed="false">
      <c r="A33" s="9" t="n">
        <v>221</v>
      </c>
      <c r="B33" s="9" t="n">
        <v>31898</v>
      </c>
      <c r="C33" s="9" t="s">
        <v>84</v>
      </c>
      <c r="D33" s="9" t="s">
        <v>83</v>
      </c>
      <c r="E33" s="9" t="s">
        <v>81</v>
      </c>
      <c r="F33" s="9" t="s">
        <v>82</v>
      </c>
      <c r="G33" s="9" t="n">
        <v>1</v>
      </c>
      <c r="H33" s="9" t="n">
        <v>31898</v>
      </c>
      <c r="I33" s="9" t="s">
        <v>83</v>
      </c>
      <c r="J33" s="9" t="s">
        <v>84</v>
      </c>
      <c r="K33" s="12" t="s">
        <v>83</v>
      </c>
      <c r="L33" s="9" t="s">
        <v>84</v>
      </c>
      <c r="M33" s="9" t="n">
        <v>0</v>
      </c>
      <c r="N33" s="9" t="s">
        <v>302</v>
      </c>
      <c r="O33" s="9" t="s">
        <v>204</v>
      </c>
      <c r="P33" s="9" t="s">
        <v>207</v>
      </c>
      <c r="Q33" s="9" t="s">
        <v>204</v>
      </c>
      <c r="R33" s="9" t="n">
        <v>0</v>
      </c>
      <c r="S33" s="9" t="n">
        <v>0</v>
      </c>
      <c r="T33" s="9" t="s">
        <v>146</v>
      </c>
      <c r="U33" s="9" t="s">
        <v>204</v>
      </c>
      <c r="V33" s="9" t="s">
        <v>207</v>
      </c>
      <c r="W33" s="9" t="n">
        <v>1</v>
      </c>
      <c r="X33" s="9" t="n">
        <v>1</v>
      </c>
      <c r="Y33" s="13" t="s">
        <v>301</v>
      </c>
      <c r="Z33" s="9" t="s">
        <v>87</v>
      </c>
      <c r="AA33" s="29" t="s">
        <v>444</v>
      </c>
      <c r="AB33" s="23" t="s">
        <v>244</v>
      </c>
      <c r="AC33" s="35" t="s">
        <v>233</v>
      </c>
      <c r="AD33" s="35" t="s">
        <v>220</v>
      </c>
    </row>
    <row r="34" customFormat="false" ht="39" hidden="false" customHeight="false" outlineLevel="0" collapsed="false">
      <c r="A34" s="9" t="n">
        <v>226</v>
      </c>
      <c r="B34" s="9" t="n">
        <v>32036</v>
      </c>
      <c r="C34" s="9" t="s">
        <v>83</v>
      </c>
      <c r="D34" s="9" t="s">
        <v>84</v>
      </c>
      <c r="E34" s="9" t="s">
        <v>82</v>
      </c>
      <c r="F34" s="9" t="s">
        <v>81</v>
      </c>
      <c r="G34" s="9" t="n">
        <v>1</v>
      </c>
      <c r="H34" s="9" t="n">
        <v>32036</v>
      </c>
      <c r="I34" s="9" t="s">
        <v>84</v>
      </c>
      <c r="J34" s="9" t="s">
        <v>83</v>
      </c>
      <c r="K34" s="12" t="s">
        <v>84</v>
      </c>
      <c r="L34" s="9" t="s">
        <v>83</v>
      </c>
      <c r="M34" s="9" t="n">
        <v>0</v>
      </c>
      <c r="N34" s="9" t="s">
        <v>302</v>
      </c>
      <c r="O34" s="9" t="s">
        <v>207</v>
      </c>
      <c r="P34" s="9" t="s">
        <v>204</v>
      </c>
      <c r="Q34" s="9" t="s">
        <v>207</v>
      </c>
      <c r="R34" s="9" t="n">
        <v>0</v>
      </c>
      <c r="S34" s="9" t="n">
        <v>0</v>
      </c>
      <c r="T34" s="9" t="s">
        <v>145</v>
      </c>
      <c r="U34" s="9" t="s">
        <v>207</v>
      </c>
      <c r="V34" s="9" t="s">
        <v>204</v>
      </c>
      <c r="W34" s="9" t="n">
        <v>1</v>
      </c>
      <c r="X34" s="9" t="n">
        <v>1</v>
      </c>
      <c r="Y34" s="13" t="s">
        <v>301</v>
      </c>
      <c r="Z34" s="9" t="s">
        <v>87</v>
      </c>
      <c r="AA34" s="29" t="s">
        <v>445</v>
      </c>
      <c r="AB34" s="23" t="s">
        <v>244</v>
      </c>
      <c r="AC34" s="35" t="s">
        <v>231</v>
      </c>
      <c r="AD34" s="35" t="s">
        <v>220</v>
      </c>
    </row>
    <row r="35" customFormat="false" ht="39" hidden="false" customHeight="false" outlineLevel="0" collapsed="false">
      <c r="A35" s="9" t="n">
        <v>232</v>
      </c>
      <c r="B35" s="9" t="n">
        <v>32213</v>
      </c>
      <c r="C35" s="9" t="s">
        <v>81</v>
      </c>
      <c r="D35" s="9" t="s">
        <v>82</v>
      </c>
      <c r="E35" s="9" t="s">
        <v>84</v>
      </c>
      <c r="F35" s="9" t="s">
        <v>83</v>
      </c>
      <c r="G35" s="9" t="n">
        <v>1</v>
      </c>
      <c r="H35" s="9" t="n">
        <v>32213</v>
      </c>
      <c r="I35" s="9" t="s">
        <v>82</v>
      </c>
      <c r="J35" s="9" t="s">
        <v>81</v>
      </c>
      <c r="K35" s="12" t="s">
        <v>82</v>
      </c>
      <c r="L35" s="9" t="s">
        <v>81</v>
      </c>
      <c r="M35" s="9" t="n">
        <v>0</v>
      </c>
      <c r="N35" s="9" t="s">
        <v>302</v>
      </c>
      <c r="O35" s="9" t="s">
        <v>145</v>
      </c>
      <c r="P35" s="9" t="s">
        <v>146</v>
      </c>
      <c r="Q35" s="9" t="s">
        <v>145</v>
      </c>
      <c r="R35" s="9" t="n">
        <v>0</v>
      </c>
      <c r="S35" s="9" t="n">
        <v>0</v>
      </c>
      <c r="T35" s="9" t="s">
        <v>207</v>
      </c>
      <c r="U35" s="9" t="s">
        <v>145</v>
      </c>
      <c r="V35" s="9" t="s">
        <v>146</v>
      </c>
      <c r="W35" s="9" t="n">
        <v>1</v>
      </c>
      <c r="X35" s="9" t="n">
        <v>1</v>
      </c>
      <c r="Y35" s="13" t="s">
        <v>301</v>
      </c>
      <c r="Z35" s="9" t="s">
        <v>87</v>
      </c>
      <c r="AA35" s="29" t="s">
        <v>446</v>
      </c>
      <c r="AB35" s="23" t="s">
        <v>244</v>
      </c>
      <c r="AC35" s="35" t="s">
        <v>219</v>
      </c>
      <c r="AD35" s="35" t="s">
        <v>220</v>
      </c>
    </row>
    <row r="36" customFormat="false" ht="39" hidden="false" customHeight="false" outlineLevel="0" collapsed="false">
      <c r="A36" s="9" t="n">
        <v>233</v>
      </c>
      <c r="B36" s="9" t="n">
        <v>32216</v>
      </c>
      <c r="C36" s="9" t="s">
        <v>81</v>
      </c>
      <c r="D36" s="9" t="s">
        <v>82</v>
      </c>
      <c r="E36" s="9" t="s">
        <v>84</v>
      </c>
      <c r="F36" s="9" t="s">
        <v>83</v>
      </c>
      <c r="G36" s="9" t="n">
        <v>1</v>
      </c>
      <c r="H36" s="9" t="n">
        <v>32216</v>
      </c>
      <c r="I36" s="9" t="s">
        <v>82</v>
      </c>
      <c r="J36" s="9" t="s">
        <v>81</v>
      </c>
      <c r="K36" s="12" t="s">
        <v>82</v>
      </c>
      <c r="L36" s="9" t="s">
        <v>81</v>
      </c>
      <c r="M36" s="9" t="n">
        <v>0</v>
      </c>
      <c r="N36" s="9" t="s">
        <v>302</v>
      </c>
      <c r="O36" s="9" t="s">
        <v>145</v>
      </c>
      <c r="P36" s="9" t="s">
        <v>146</v>
      </c>
      <c r="Q36" s="9" t="s">
        <v>145</v>
      </c>
      <c r="R36" s="9" t="n">
        <v>0</v>
      </c>
      <c r="S36" s="9" t="n">
        <v>0</v>
      </c>
      <c r="T36" s="9" t="s">
        <v>207</v>
      </c>
      <c r="U36" s="9" t="s">
        <v>145</v>
      </c>
      <c r="V36" s="9" t="s">
        <v>146</v>
      </c>
      <c r="W36" s="9" t="n">
        <v>1</v>
      </c>
      <c r="X36" s="9" t="n">
        <v>1</v>
      </c>
      <c r="Y36" s="13" t="s">
        <v>301</v>
      </c>
      <c r="Z36" s="9" t="s">
        <v>87</v>
      </c>
      <c r="AA36" s="29" t="s">
        <v>447</v>
      </c>
      <c r="AB36" s="23" t="s">
        <v>244</v>
      </c>
      <c r="AC36" s="35" t="s">
        <v>233</v>
      </c>
      <c r="AD36" s="35" t="s">
        <v>220</v>
      </c>
    </row>
    <row r="37" customFormat="false" ht="39" hidden="false" customHeight="false" outlineLevel="0" collapsed="false">
      <c r="A37" s="9" t="n">
        <v>234</v>
      </c>
      <c r="B37" s="9" t="n">
        <v>32225</v>
      </c>
      <c r="C37" s="9" t="s">
        <v>83</v>
      </c>
      <c r="D37" s="9" t="s">
        <v>84</v>
      </c>
      <c r="E37" s="9" t="s">
        <v>81</v>
      </c>
      <c r="F37" s="9" t="s">
        <v>82</v>
      </c>
      <c r="G37" s="9" t="n">
        <v>1</v>
      </c>
      <c r="H37" s="9" t="n">
        <v>32225</v>
      </c>
      <c r="I37" s="9" t="s">
        <v>84</v>
      </c>
      <c r="J37" s="9" t="s">
        <v>83</v>
      </c>
      <c r="K37" s="12" t="s">
        <v>84</v>
      </c>
      <c r="L37" s="9" t="s">
        <v>83</v>
      </c>
      <c r="M37" s="9" t="n">
        <v>0</v>
      </c>
      <c r="N37" s="9" t="s">
        <v>302</v>
      </c>
      <c r="O37" s="9" t="s">
        <v>207</v>
      </c>
      <c r="P37" s="9" t="s">
        <v>204</v>
      </c>
      <c r="Q37" s="9" t="s">
        <v>207</v>
      </c>
      <c r="R37" s="9" t="n">
        <v>0</v>
      </c>
      <c r="S37" s="9" t="n">
        <v>0</v>
      </c>
      <c r="T37" s="9" t="s">
        <v>146</v>
      </c>
      <c r="U37" s="9" t="s">
        <v>207</v>
      </c>
      <c r="V37" s="9" t="s">
        <v>204</v>
      </c>
      <c r="W37" s="9" t="n">
        <v>1</v>
      </c>
      <c r="X37" s="9" t="n">
        <v>1</v>
      </c>
      <c r="Y37" s="13" t="s">
        <v>301</v>
      </c>
      <c r="Z37" s="9" t="s">
        <v>87</v>
      </c>
      <c r="AA37" s="29" t="s">
        <v>448</v>
      </c>
      <c r="AB37" s="23" t="s">
        <v>244</v>
      </c>
      <c r="AC37" s="35" t="s">
        <v>231</v>
      </c>
      <c r="AD37" s="35" t="s">
        <v>220</v>
      </c>
    </row>
    <row r="38" customFormat="false" ht="39" hidden="false" customHeight="false" outlineLevel="0" collapsed="false">
      <c r="A38" s="9" t="n">
        <v>235</v>
      </c>
      <c r="B38" s="9" t="n">
        <v>32231</v>
      </c>
      <c r="C38" s="9" t="s">
        <v>81</v>
      </c>
      <c r="D38" s="9" t="s">
        <v>82</v>
      </c>
      <c r="E38" s="9" t="s">
        <v>84</v>
      </c>
      <c r="F38" s="9" t="s">
        <v>83</v>
      </c>
      <c r="G38" s="9" t="n">
        <v>1</v>
      </c>
      <c r="H38" s="9" t="n">
        <v>32231</v>
      </c>
      <c r="I38" s="9" t="s">
        <v>82</v>
      </c>
      <c r="J38" s="9" t="s">
        <v>81</v>
      </c>
      <c r="K38" s="12" t="s">
        <v>82</v>
      </c>
      <c r="L38" s="9" t="s">
        <v>81</v>
      </c>
      <c r="M38" s="9" t="n">
        <v>0</v>
      </c>
      <c r="N38" s="9" t="s">
        <v>302</v>
      </c>
      <c r="O38" s="9" t="s">
        <v>145</v>
      </c>
      <c r="P38" s="9" t="s">
        <v>146</v>
      </c>
      <c r="Q38" s="9" t="s">
        <v>145</v>
      </c>
      <c r="R38" s="9" t="n">
        <v>0</v>
      </c>
      <c r="S38" s="9" t="n">
        <v>0</v>
      </c>
      <c r="T38" s="9" t="s">
        <v>207</v>
      </c>
      <c r="U38" s="9" t="s">
        <v>145</v>
      </c>
      <c r="V38" s="9" t="s">
        <v>146</v>
      </c>
      <c r="W38" s="9" t="n">
        <v>1</v>
      </c>
      <c r="X38" s="9" t="n">
        <v>1</v>
      </c>
      <c r="Y38" s="13" t="s">
        <v>301</v>
      </c>
      <c r="Z38" s="9" t="s">
        <v>87</v>
      </c>
      <c r="AA38" s="29" t="s">
        <v>449</v>
      </c>
      <c r="AB38" s="23" t="s">
        <v>244</v>
      </c>
      <c r="AC38" s="35" t="s">
        <v>237</v>
      </c>
      <c r="AD38" s="35" t="s">
        <v>220</v>
      </c>
    </row>
    <row r="39" customFormat="false" ht="39" hidden="false" customHeight="false" outlineLevel="0" collapsed="false">
      <c r="A39" s="9" t="n">
        <v>242</v>
      </c>
      <c r="B39" s="9" t="n">
        <v>32363</v>
      </c>
      <c r="C39" s="9" t="s">
        <v>84</v>
      </c>
      <c r="D39" s="9" t="s">
        <v>83</v>
      </c>
      <c r="E39" s="9" t="s">
        <v>81</v>
      </c>
      <c r="F39" s="9" t="s">
        <v>82</v>
      </c>
      <c r="G39" s="9" t="n">
        <v>1</v>
      </c>
      <c r="H39" s="9" t="n">
        <v>32363</v>
      </c>
      <c r="I39" s="9" t="s">
        <v>83</v>
      </c>
      <c r="J39" s="9" t="s">
        <v>84</v>
      </c>
      <c r="K39" s="12" t="s">
        <v>83</v>
      </c>
      <c r="L39" s="9" t="s">
        <v>84</v>
      </c>
      <c r="M39" s="9" t="n">
        <v>0</v>
      </c>
      <c r="N39" s="9" t="s">
        <v>302</v>
      </c>
      <c r="O39" s="9" t="s">
        <v>204</v>
      </c>
      <c r="P39" s="9" t="s">
        <v>207</v>
      </c>
      <c r="Q39" s="9" t="s">
        <v>204</v>
      </c>
      <c r="R39" s="9" t="n">
        <v>0</v>
      </c>
      <c r="S39" s="9" t="n">
        <v>0</v>
      </c>
      <c r="T39" s="9" t="s">
        <v>146</v>
      </c>
      <c r="U39" s="9" t="s">
        <v>204</v>
      </c>
      <c r="V39" s="9" t="s">
        <v>207</v>
      </c>
      <c r="W39" s="9" t="n">
        <v>1</v>
      </c>
      <c r="X39" s="9" t="n">
        <v>1</v>
      </c>
      <c r="Y39" s="13" t="s">
        <v>301</v>
      </c>
      <c r="Z39" s="9" t="s">
        <v>87</v>
      </c>
      <c r="AA39" s="29" t="s">
        <v>450</v>
      </c>
      <c r="AB39" s="23" t="s">
        <v>244</v>
      </c>
      <c r="AC39" s="35" t="s">
        <v>248</v>
      </c>
      <c r="AD39" s="35" t="s">
        <v>220</v>
      </c>
    </row>
    <row r="40" customFormat="false" ht="39" hidden="false" customHeight="false" outlineLevel="0" collapsed="false">
      <c r="A40" s="9" t="n">
        <v>254</v>
      </c>
      <c r="B40" s="9" t="n">
        <v>32627</v>
      </c>
      <c r="C40" s="9" t="s">
        <v>82</v>
      </c>
      <c r="D40" s="9" t="s">
        <v>81</v>
      </c>
      <c r="E40" s="9" t="s">
        <v>84</v>
      </c>
      <c r="F40" s="9" t="s">
        <v>83</v>
      </c>
      <c r="G40" s="9" t="n">
        <v>1</v>
      </c>
      <c r="H40" s="9" t="n">
        <v>32627</v>
      </c>
      <c r="I40" s="9" t="s">
        <v>81</v>
      </c>
      <c r="J40" s="9" t="s">
        <v>82</v>
      </c>
      <c r="K40" s="12" t="s">
        <v>81</v>
      </c>
      <c r="L40" s="9" t="s">
        <v>82</v>
      </c>
      <c r="M40" s="9" t="n">
        <v>0</v>
      </c>
      <c r="N40" s="9" t="s">
        <v>302</v>
      </c>
      <c r="O40" s="9" t="s">
        <v>146</v>
      </c>
      <c r="P40" s="9" t="s">
        <v>145</v>
      </c>
      <c r="Q40" s="9" t="s">
        <v>146</v>
      </c>
      <c r="R40" s="9" t="n">
        <v>0</v>
      </c>
      <c r="S40" s="9" t="n">
        <v>0</v>
      </c>
      <c r="T40" s="9" t="s">
        <v>207</v>
      </c>
      <c r="U40" s="9" t="s">
        <v>146</v>
      </c>
      <c r="V40" s="9" t="s">
        <v>145</v>
      </c>
      <c r="W40" s="9" t="n">
        <v>1</v>
      </c>
      <c r="X40" s="9" t="n">
        <v>1</v>
      </c>
      <c r="Y40" s="13" t="s">
        <v>301</v>
      </c>
      <c r="Z40" s="9" t="s">
        <v>87</v>
      </c>
      <c r="AA40" s="29" t="s">
        <v>451</v>
      </c>
      <c r="AB40" s="23" t="s">
        <v>244</v>
      </c>
      <c r="AC40" s="35" t="s">
        <v>235</v>
      </c>
      <c r="AD40" s="35" t="s">
        <v>220</v>
      </c>
    </row>
    <row r="41" customFormat="false" ht="39" hidden="false" customHeight="false" outlineLevel="0" collapsed="false">
      <c r="A41" s="9" t="n">
        <v>258</v>
      </c>
      <c r="B41" s="9" t="n">
        <v>32765</v>
      </c>
      <c r="C41" s="9" t="s">
        <v>83</v>
      </c>
      <c r="D41" s="9" t="s">
        <v>84</v>
      </c>
      <c r="E41" s="9" t="s">
        <v>82</v>
      </c>
      <c r="F41" s="9" t="s">
        <v>81</v>
      </c>
      <c r="G41" s="9" t="n">
        <v>1</v>
      </c>
      <c r="H41" s="9" t="n">
        <v>32765</v>
      </c>
      <c r="I41" s="9" t="s">
        <v>84</v>
      </c>
      <c r="J41" s="9" t="s">
        <v>83</v>
      </c>
      <c r="K41" s="12" t="s">
        <v>84</v>
      </c>
      <c r="L41" s="9" t="s">
        <v>83</v>
      </c>
      <c r="M41" s="9" t="n">
        <v>0</v>
      </c>
      <c r="N41" s="9" t="s">
        <v>302</v>
      </c>
      <c r="O41" s="9" t="s">
        <v>207</v>
      </c>
      <c r="P41" s="9" t="s">
        <v>204</v>
      </c>
      <c r="Q41" s="9" t="s">
        <v>207</v>
      </c>
      <c r="R41" s="9" t="n">
        <v>0</v>
      </c>
      <c r="S41" s="9" t="n">
        <v>0</v>
      </c>
      <c r="T41" s="9" t="s">
        <v>145</v>
      </c>
      <c r="U41" s="9" t="s">
        <v>207</v>
      </c>
      <c r="V41" s="9" t="s">
        <v>204</v>
      </c>
      <c r="W41" s="9" t="n">
        <v>1</v>
      </c>
      <c r="X41" s="9" t="n">
        <v>1</v>
      </c>
      <c r="Y41" s="13" t="s">
        <v>301</v>
      </c>
      <c r="Z41" s="9" t="s">
        <v>87</v>
      </c>
      <c r="AA41" s="29" t="s">
        <v>452</v>
      </c>
      <c r="AB41" s="23" t="s">
        <v>244</v>
      </c>
      <c r="AC41" s="35" t="s">
        <v>235</v>
      </c>
      <c r="AD41" s="35" t="s">
        <v>220</v>
      </c>
    </row>
    <row r="42" customFormat="false" ht="39" hidden="false" customHeight="false" outlineLevel="0" collapsed="false">
      <c r="A42" s="9" t="n">
        <v>261</v>
      </c>
      <c r="B42" s="9" t="n">
        <v>32798</v>
      </c>
      <c r="C42" s="9" t="s">
        <v>81</v>
      </c>
      <c r="D42" s="9" t="s">
        <v>82</v>
      </c>
      <c r="E42" s="9" t="s">
        <v>84</v>
      </c>
      <c r="F42" s="9" t="s">
        <v>83</v>
      </c>
      <c r="G42" s="9" t="n">
        <v>1</v>
      </c>
      <c r="H42" s="9" t="n">
        <v>32798</v>
      </c>
      <c r="I42" s="9" t="s">
        <v>82</v>
      </c>
      <c r="J42" s="9" t="s">
        <v>81</v>
      </c>
      <c r="K42" s="12" t="s">
        <v>82</v>
      </c>
      <c r="L42" s="9" t="s">
        <v>81</v>
      </c>
      <c r="M42" s="9" t="n">
        <v>0</v>
      </c>
      <c r="N42" s="9" t="s">
        <v>302</v>
      </c>
      <c r="O42" s="9" t="s">
        <v>145</v>
      </c>
      <c r="P42" s="9" t="s">
        <v>146</v>
      </c>
      <c r="Q42" s="9" t="s">
        <v>145</v>
      </c>
      <c r="R42" s="9" t="n">
        <v>0</v>
      </c>
      <c r="S42" s="9" t="n">
        <v>0</v>
      </c>
      <c r="T42" s="9" t="s">
        <v>207</v>
      </c>
      <c r="U42" s="9" t="s">
        <v>145</v>
      </c>
      <c r="V42" s="9" t="s">
        <v>146</v>
      </c>
      <c r="W42" s="9" t="n">
        <v>1</v>
      </c>
      <c r="X42" s="9" t="n">
        <v>1</v>
      </c>
      <c r="Y42" s="13" t="s">
        <v>301</v>
      </c>
      <c r="Z42" s="9" t="s">
        <v>87</v>
      </c>
      <c r="AA42" s="29" t="s">
        <v>453</v>
      </c>
      <c r="AB42" s="23" t="s">
        <v>244</v>
      </c>
      <c r="AC42" s="35" t="s">
        <v>255</v>
      </c>
      <c r="AD42" s="35" t="s">
        <v>220</v>
      </c>
    </row>
    <row r="43" customFormat="false" ht="39" hidden="false" customHeight="false" outlineLevel="0" collapsed="false">
      <c r="A43" s="9" t="n">
        <v>268</v>
      </c>
      <c r="B43" s="9" t="n">
        <v>32963</v>
      </c>
      <c r="C43" s="9" t="s">
        <v>82</v>
      </c>
      <c r="D43" s="9" t="s">
        <v>81</v>
      </c>
      <c r="E43" s="9" t="s">
        <v>83</v>
      </c>
      <c r="F43" s="9" t="s">
        <v>84</v>
      </c>
      <c r="G43" s="9" t="n">
        <v>1</v>
      </c>
      <c r="H43" s="9" t="n">
        <v>32963</v>
      </c>
      <c r="I43" s="9" t="s">
        <v>81</v>
      </c>
      <c r="J43" s="9" t="s">
        <v>82</v>
      </c>
      <c r="K43" s="12" t="s">
        <v>81</v>
      </c>
      <c r="L43" s="9" t="s">
        <v>82</v>
      </c>
      <c r="M43" s="9" t="n">
        <v>0</v>
      </c>
      <c r="N43" s="9" t="s">
        <v>302</v>
      </c>
      <c r="O43" s="9" t="s">
        <v>146</v>
      </c>
      <c r="P43" s="9" t="s">
        <v>145</v>
      </c>
      <c r="Q43" s="9" t="s">
        <v>146</v>
      </c>
      <c r="R43" s="9" t="n">
        <v>0</v>
      </c>
      <c r="S43" s="9" t="n">
        <v>0</v>
      </c>
      <c r="T43" s="9" t="s">
        <v>204</v>
      </c>
      <c r="U43" s="9" t="s">
        <v>146</v>
      </c>
      <c r="V43" s="9" t="s">
        <v>145</v>
      </c>
      <c r="W43" s="9" t="n">
        <v>1</v>
      </c>
      <c r="X43" s="9" t="n">
        <v>1</v>
      </c>
      <c r="Y43" s="13" t="s">
        <v>301</v>
      </c>
      <c r="Z43" s="9" t="s">
        <v>87</v>
      </c>
      <c r="AA43" s="29" t="s">
        <v>454</v>
      </c>
      <c r="AB43" s="23" t="s">
        <v>244</v>
      </c>
      <c r="AC43" s="35" t="s">
        <v>455</v>
      </c>
      <c r="AD43" s="35" t="s">
        <v>220</v>
      </c>
    </row>
    <row r="44" customFormat="false" ht="39" hidden="false" customHeight="false" outlineLevel="0" collapsed="false">
      <c r="A44" s="9" t="n">
        <v>275</v>
      </c>
      <c r="B44" s="9" t="n">
        <v>33122</v>
      </c>
      <c r="C44" s="9" t="s">
        <v>82</v>
      </c>
      <c r="D44" s="9" t="s">
        <v>81</v>
      </c>
      <c r="E44" s="9" t="s">
        <v>83</v>
      </c>
      <c r="F44" s="9" t="s">
        <v>84</v>
      </c>
      <c r="G44" s="9" t="n">
        <v>1</v>
      </c>
      <c r="H44" s="9" t="n">
        <v>33122</v>
      </c>
      <c r="I44" s="9" t="s">
        <v>81</v>
      </c>
      <c r="J44" s="9" t="s">
        <v>82</v>
      </c>
      <c r="K44" s="12" t="s">
        <v>81</v>
      </c>
      <c r="L44" s="9" t="s">
        <v>82</v>
      </c>
      <c r="M44" s="9" t="n">
        <v>0</v>
      </c>
      <c r="N44" s="9" t="s">
        <v>302</v>
      </c>
      <c r="O44" s="9" t="s">
        <v>146</v>
      </c>
      <c r="P44" s="9" t="s">
        <v>145</v>
      </c>
      <c r="Q44" s="9" t="s">
        <v>146</v>
      </c>
      <c r="R44" s="9" t="n">
        <v>0</v>
      </c>
      <c r="S44" s="9" t="n">
        <v>0</v>
      </c>
      <c r="T44" s="9" t="s">
        <v>204</v>
      </c>
      <c r="U44" s="9" t="s">
        <v>146</v>
      </c>
      <c r="V44" s="9" t="s">
        <v>145</v>
      </c>
      <c r="W44" s="9" t="n">
        <v>1</v>
      </c>
      <c r="X44" s="9" t="n">
        <v>1</v>
      </c>
      <c r="Y44" s="13" t="s">
        <v>301</v>
      </c>
      <c r="Z44" s="9" t="s">
        <v>87</v>
      </c>
      <c r="AA44" s="29" t="s">
        <v>456</v>
      </c>
      <c r="AB44" s="23" t="s">
        <v>244</v>
      </c>
      <c r="AC44" s="35" t="s">
        <v>237</v>
      </c>
      <c r="AD44" s="35" t="s">
        <v>220</v>
      </c>
    </row>
    <row r="45" customFormat="false" ht="39" hidden="false" customHeight="false" outlineLevel="0" collapsed="false">
      <c r="A45" s="9" t="n">
        <v>289</v>
      </c>
      <c r="B45" s="9" t="n">
        <v>33680</v>
      </c>
      <c r="C45" s="9" t="s">
        <v>84</v>
      </c>
      <c r="D45" s="9" t="s">
        <v>83</v>
      </c>
      <c r="E45" s="9" t="s">
        <v>81</v>
      </c>
      <c r="F45" s="9" t="s">
        <v>82</v>
      </c>
      <c r="G45" s="9" t="n">
        <v>1</v>
      </c>
      <c r="H45" s="9" t="n">
        <v>33680</v>
      </c>
      <c r="I45" s="9" t="s">
        <v>83</v>
      </c>
      <c r="J45" s="9" t="s">
        <v>84</v>
      </c>
      <c r="K45" s="12" t="s">
        <v>83</v>
      </c>
      <c r="L45" s="9" t="s">
        <v>84</v>
      </c>
      <c r="M45" s="9" t="n">
        <v>0</v>
      </c>
      <c r="N45" s="9" t="s">
        <v>302</v>
      </c>
      <c r="O45" s="9" t="s">
        <v>204</v>
      </c>
      <c r="P45" s="9" t="s">
        <v>207</v>
      </c>
      <c r="Q45" s="9" t="s">
        <v>204</v>
      </c>
      <c r="R45" s="9" t="n">
        <v>0</v>
      </c>
      <c r="S45" s="9" t="n">
        <v>0</v>
      </c>
      <c r="T45" s="9" t="s">
        <v>146</v>
      </c>
      <c r="U45" s="9" t="s">
        <v>204</v>
      </c>
      <c r="V45" s="9" t="s">
        <v>207</v>
      </c>
      <c r="W45" s="9" t="n">
        <v>1</v>
      </c>
      <c r="X45" s="9" t="n">
        <v>1</v>
      </c>
      <c r="Y45" s="13" t="s">
        <v>301</v>
      </c>
      <c r="Z45" s="9" t="s">
        <v>87</v>
      </c>
      <c r="AA45" s="29" t="s">
        <v>457</v>
      </c>
      <c r="AB45" s="23" t="s">
        <v>244</v>
      </c>
      <c r="AC45" s="35" t="s">
        <v>256</v>
      </c>
      <c r="AD45" s="35" t="s">
        <v>255</v>
      </c>
    </row>
    <row r="46" customFormat="false" ht="39" hidden="false" customHeight="false" outlineLevel="0" collapsed="false">
      <c r="A46" s="9" t="n">
        <v>292</v>
      </c>
      <c r="B46" s="9" t="n">
        <v>33737</v>
      </c>
      <c r="C46" s="9" t="s">
        <v>81</v>
      </c>
      <c r="D46" s="9" t="s">
        <v>82</v>
      </c>
      <c r="E46" s="9" t="s">
        <v>84</v>
      </c>
      <c r="F46" s="9" t="s">
        <v>83</v>
      </c>
      <c r="G46" s="9" t="n">
        <v>1</v>
      </c>
      <c r="H46" s="9" t="n">
        <v>33737</v>
      </c>
      <c r="I46" s="9" t="s">
        <v>82</v>
      </c>
      <c r="J46" s="9" t="s">
        <v>81</v>
      </c>
      <c r="K46" s="12" t="s">
        <v>82</v>
      </c>
      <c r="L46" s="9" t="s">
        <v>81</v>
      </c>
      <c r="M46" s="9" t="n">
        <v>0</v>
      </c>
      <c r="N46" s="9" t="s">
        <v>302</v>
      </c>
      <c r="O46" s="9" t="s">
        <v>145</v>
      </c>
      <c r="P46" s="9" t="s">
        <v>146</v>
      </c>
      <c r="Q46" s="9" t="s">
        <v>145</v>
      </c>
      <c r="R46" s="9" t="n">
        <v>0</v>
      </c>
      <c r="S46" s="9" t="n">
        <v>0</v>
      </c>
      <c r="T46" s="9" t="s">
        <v>207</v>
      </c>
      <c r="U46" s="9" t="s">
        <v>145</v>
      </c>
      <c r="V46" s="9" t="s">
        <v>146</v>
      </c>
      <c r="W46" s="9" t="n">
        <v>1</v>
      </c>
      <c r="X46" s="9" t="n">
        <v>1</v>
      </c>
      <c r="Y46" s="13" t="s">
        <v>301</v>
      </c>
      <c r="Z46" s="9" t="s">
        <v>87</v>
      </c>
      <c r="AA46" s="29" t="s">
        <v>458</v>
      </c>
      <c r="AB46" s="23" t="s">
        <v>244</v>
      </c>
      <c r="AC46" s="35" t="s">
        <v>229</v>
      </c>
      <c r="AD46" s="35" t="s">
        <v>220</v>
      </c>
    </row>
    <row r="47" customFormat="false" ht="39" hidden="false" customHeight="false" outlineLevel="0" collapsed="false">
      <c r="A47" s="9" t="n">
        <v>293</v>
      </c>
      <c r="B47" s="9" t="n">
        <v>33758</v>
      </c>
      <c r="C47" s="9" t="s">
        <v>83</v>
      </c>
      <c r="D47" s="9" t="s">
        <v>84</v>
      </c>
      <c r="E47" s="9" t="s">
        <v>81</v>
      </c>
      <c r="F47" s="9" t="s">
        <v>82</v>
      </c>
      <c r="G47" s="9" t="n">
        <v>1</v>
      </c>
      <c r="H47" s="9" t="n">
        <v>33758</v>
      </c>
      <c r="I47" s="9" t="s">
        <v>84</v>
      </c>
      <c r="J47" s="9" t="s">
        <v>83</v>
      </c>
      <c r="K47" s="12" t="s">
        <v>84</v>
      </c>
      <c r="L47" s="9" t="s">
        <v>83</v>
      </c>
      <c r="M47" s="9" t="n">
        <v>0</v>
      </c>
      <c r="N47" s="9" t="s">
        <v>302</v>
      </c>
      <c r="O47" s="9" t="s">
        <v>207</v>
      </c>
      <c r="P47" s="9" t="s">
        <v>204</v>
      </c>
      <c r="Q47" s="9" t="s">
        <v>207</v>
      </c>
      <c r="R47" s="9" t="n">
        <v>0</v>
      </c>
      <c r="S47" s="9" t="n">
        <v>0</v>
      </c>
      <c r="T47" s="9" t="s">
        <v>146</v>
      </c>
      <c r="U47" s="9" t="s">
        <v>207</v>
      </c>
      <c r="V47" s="9" t="s">
        <v>204</v>
      </c>
      <c r="W47" s="9" t="n">
        <v>1</v>
      </c>
      <c r="X47" s="9" t="n">
        <v>1</v>
      </c>
      <c r="Y47" s="13" t="s">
        <v>301</v>
      </c>
      <c r="Z47" s="9" t="s">
        <v>87</v>
      </c>
      <c r="AA47" s="29" t="s">
        <v>459</v>
      </c>
      <c r="AB47" s="23" t="s">
        <v>244</v>
      </c>
      <c r="AC47" s="35" t="s">
        <v>455</v>
      </c>
      <c r="AD47" s="35" t="s">
        <v>231</v>
      </c>
    </row>
    <row r="48" customFormat="false" ht="39" hidden="false" customHeight="false" outlineLevel="0" collapsed="false">
      <c r="A48" s="9" t="n">
        <v>294</v>
      </c>
      <c r="B48" s="9" t="n">
        <v>33764</v>
      </c>
      <c r="C48" s="9" t="s">
        <v>81</v>
      </c>
      <c r="D48" s="9" t="s">
        <v>82</v>
      </c>
      <c r="E48" s="9" t="s">
        <v>84</v>
      </c>
      <c r="F48" s="9" t="s">
        <v>83</v>
      </c>
      <c r="G48" s="9" t="n">
        <v>1</v>
      </c>
      <c r="H48" s="9" t="n">
        <v>33764</v>
      </c>
      <c r="I48" s="9" t="s">
        <v>82</v>
      </c>
      <c r="J48" s="9" t="s">
        <v>81</v>
      </c>
      <c r="K48" s="12" t="s">
        <v>82</v>
      </c>
      <c r="L48" s="9" t="s">
        <v>81</v>
      </c>
      <c r="M48" s="9" t="n">
        <v>0</v>
      </c>
      <c r="N48" s="9" t="s">
        <v>302</v>
      </c>
      <c r="O48" s="9" t="s">
        <v>145</v>
      </c>
      <c r="P48" s="9" t="s">
        <v>146</v>
      </c>
      <c r="Q48" s="9" t="s">
        <v>145</v>
      </c>
      <c r="R48" s="9" t="n">
        <v>0</v>
      </c>
      <c r="S48" s="9" t="n">
        <v>0</v>
      </c>
      <c r="T48" s="9" t="s">
        <v>207</v>
      </c>
      <c r="U48" s="9" t="s">
        <v>145</v>
      </c>
      <c r="V48" s="9" t="s">
        <v>146</v>
      </c>
      <c r="W48" s="9" t="n">
        <v>1</v>
      </c>
      <c r="X48" s="9" t="n">
        <v>1</v>
      </c>
      <c r="Y48" s="13" t="s">
        <v>301</v>
      </c>
      <c r="Z48" s="9" t="s">
        <v>87</v>
      </c>
      <c r="AA48" s="29" t="s">
        <v>460</v>
      </c>
      <c r="AB48" s="23" t="s">
        <v>244</v>
      </c>
      <c r="AC48" s="35" t="s">
        <v>369</v>
      </c>
      <c r="AD48" s="35" t="s">
        <v>219</v>
      </c>
    </row>
    <row r="49" customFormat="false" ht="39" hidden="false" customHeight="false" outlineLevel="0" collapsed="false">
      <c r="A49" s="9" t="n">
        <v>303</v>
      </c>
      <c r="B49" s="9" t="n">
        <v>34059</v>
      </c>
      <c r="C49" s="9" t="s">
        <v>84</v>
      </c>
      <c r="D49" s="9" t="s">
        <v>83</v>
      </c>
      <c r="E49" s="9" t="s">
        <v>82</v>
      </c>
      <c r="F49" s="9" t="s">
        <v>81</v>
      </c>
      <c r="G49" s="9" t="n">
        <v>1</v>
      </c>
      <c r="H49" s="9" t="n">
        <v>34059</v>
      </c>
      <c r="I49" s="9" t="s">
        <v>83</v>
      </c>
      <c r="J49" s="9" t="s">
        <v>84</v>
      </c>
      <c r="K49" s="12" t="s">
        <v>83</v>
      </c>
      <c r="L49" s="9" t="s">
        <v>84</v>
      </c>
      <c r="M49" s="9" t="n">
        <v>0</v>
      </c>
      <c r="N49" s="9" t="s">
        <v>302</v>
      </c>
      <c r="O49" s="9" t="s">
        <v>204</v>
      </c>
      <c r="P49" s="9" t="s">
        <v>207</v>
      </c>
      <c r="Q49" s="9" t="s">
        <v>204</v>
      </c>
      <c r="R49" s="9" t="n">
        <v>0</v>
      </c>
      <c r="S49" s="9" t="n">
        <v>0</v>
      </c>
      <c r="T49" s="9" t="s">
        <v>145</v>
      </c>
      <c r="U49" s="9" t="s">
        <v>204</v>
      </c>
      <c r="V49" s="9" t="s">
        <v>207</v>
      </c>
      <c r="W49" s="9" t="n">
        <v>1</v>
      </c>
      <c r="X49" s="9" t="n">
        <v>1</v>
      </c>
      <c r="Y49" s="13" t="s">
        <v>301</v>
      </c>
      <c r="Z49" s="9" t="s">
        <v>87</v>
      </c>
      <c r="AA49" s="29" t="s">
        <v>461</v>
      </c>
      <c r="AB49" s="23" t="s">
        <v>244</v>
      </c>
      <c r="AC49" s="35" t="s">
        <v>215</v>
      </c>
      <c r="AD49" s="35" t="s">
        <v>216</v>
      </c>
    </row>
    <row r="50" customFormat="false" ht="39" hidden="false" customHeight="false" outlineLevel="0" collapsed="false">
      <c r="A50" s="9" t="n">
        <v>304</v>
      </c>
      <c r="B50" s="9" t="s">
        <v>142</v>
      </c>
      <c r="C50" s="9" t="s">
        <v>84</v>
      </c>
      <c r="D50" s="9" t="s">
        <v>83</v>
      </c>
      <c r="E50" s="9" t="s">
        <v>143</v>
      </c>
      <c r="F50" s="9" t="s">
        <v>143</v>
      </c>
      <c r="G50" s="9" t="n">
        <v>1</v>
      </c>
      <c r="H50" s="9" t="n">
        <v>34065</v>
      </c>
      <c r="I50" s="9" t="s">
        <v>144</v>
      </c>
      <c r="J50" s="9" t="s">
        <v>144</v>
      </c>
      <c r="K50" s="12" t="s">
        <v>144</v>
      </c>
      <c r="L50" s="9" t="s">
        <v>144</v>
      </c>
      <c r="M50" s="9" t="n">
        <v>0</v>
      </c>
      <c r="N50" s="9" t="s">
        <v>302</v>
      </c>
      <c r="O50" s="9" t="s">
        <v>462</v>
      </c>
      <c r="P50" s="9" t="s">
        <v>207</v>
      </c>
      <c r="Q50" s="9" t="s">
        <v>204</v>
      </c>
      <c r="R50" s="9" t="n">
        <v>1</v>
      </c>
      <c r="S50" s="9" t="n">
        <v>0</v>
      </c>
      <c r="T50" s="9" t="s">
        <v>463</v>
      </c>
      <c r="U50" s="9" t="s">
        <v>462</v>
      </c>
      <c r="V50" s="9" t="s">
        <v>462</v>
      </c>
      <c r="W50" s="9" t="n">
        <v>1</v>
      </c>
      <c r="X50" s="9" t="n">
        <v>1</v>
      </c>
      <c r="Y50" s="13" t="s">
        <v>301</v>
      </c>
      <c r="Z50" s="9" t="s">
        <v>87</v>
      </c>
      <c r="AA50" s="38" t="s">
        <v>84</v>
      </c>
      <c r="AB50" s="23" t="s">
        <v>244</v>
      </c>
      <c r="AC50" s="35" t="s">
        <v>215</v>
      </c>
      <c r="AD50" s="35" t="s">
        <v>216</v>
      </c>
    </row>
    <row r="51" customFormat="false" ht="39" hidden="false" customHeight="false" outlineLevel="0" collapsed="false">
      <c r="A51" s="9" t="n">
        <v>310</v>
      </c>
      <c r="B51" s="9" t="n">
        <v>34333</v>
      </c>
      <c r="C51" s="9" t="s">
        <v>81</v>
      </c>
      <c r="D51" s="9" t="s">
        <v>82</v>
      </c>
      <c r="E51" s="9" t="s">
        <v>84</v>
      </c>
      <c r="F51" s="9" t="s">
        <v>83</v>
      </c>
      <c r="G51" s="9" t="n">
        <v>1</v>
      </c>
      <c r="H51" s="9" t="n">
        <v>34333</v>
      </c>
      <c r="I51" s="9" t="s">
        <v>82</v>
      </c>
      <c r="J51" s="9" t="s">
        <v>81</v>
      </c>
      <c r="K51" s="12" t="s">
        <v>82</v>
      </c>
      <c r="L51" s="9" t="s">
        <v>81</v>
      </c>
      <c r="M51" s="9" t="n">
        <v>0</v>
      </c>
      <c r="N51" s="9" t="s">
        <v>302</v>
      </c>
      <c r="O51" s="9" t="s">
        <v>145</v>
      </c>
      <c r="P51" s="9" t="s">
        <v>146</v>
      </c>
      <c r="Q51" s="9" t="s">
        <v>145</v>
      </c>
      <c r="R51" s="9" t="n">
        <v>0</v>
      </c>
      <c r="S51" s="9" t="n">
        <v>0</v>
      </c>
      <c r="T51" s="9" t="s">
        <v>207</v>
      </c>
      <c r="U51" s="9" t="s">
        <v>145</v>
      </c>
      <c r="V51" s="9" t="s">
        <v>146</v>
      </c>
      <c r="W51" s="9" t="n">
        <v>1</v>
      </c>
      <c r="X51" s="9" t="n">
        <v>1</v>
      </c>
      <c r="Y51" s="13" t="s">
        <v>301</v>
      </c>
      <c r="Z51" s="9" t="s">
        <v>87</v>
      </c>
      <c r="AA51" s="29" t="s">
        <v>464</v>
      </c>
      <c r="AB51" s="23" t="s">
        <v>352</v>
      </c>
      <c r="AC51" s="35" t="s">
        <v>216</v>
      </c>
      <c r="AD51" s="35" t="s">
        <v>216</v>
      </c>
    </row>
    <row r="52" customFormat="false" ht="15" hidden="false" customHeight="false" outlineLevel="0" collapsed="false">
      <c r="A52" s="9" t="n">
        <v>328</v>
      </c>
      <c r="B52" s="9" t="s">
        <v>154</v>
      </c>
      <c r="C52" s="9" t="s">
        <v>155</v>
      </c>
      <c r="D52" s="9" t="s">
        <v>156</v>
      </c>
      <c r="E52" s="9" t="s">
        <v>92</v>
      </c>
      <c r="F52" s="9" t="s">
        <v>92</v>
      </c>
      <c r="G52" s="9" t="n">
        <v>1</v>
      </c>
      <c r="H52" s="9" t="n">
        <v>35251</v>
      </c>
      <c r="I52" s="9" t="s">
        <v>157</v>
      </c>
      <c r="J52" s="9" t="s">
        <v>158</v>
      </c>
      <c r="K52" s="12" t="s">
        <v>157</v>
      </c>
      <c r="L52" s="9" t="s">
        <v>158</v>
      </c>
      <c r="M52" s="9" t="n">
        <v>0</v>
      </c>
      <c r="N52" s="9" t="s">
        <v>302</v>
      </c>
      <c r="O52" s="9" t="s">
        <v>465</v>
      </c>
      <c r="P52" s="9" t="s">
        <v>466</v>
      </c>
      <c r="Q52" s="9" t="s">
        <v>467</v>
      </c>
      <c r="R52" s="9" t="n">
        <v>1</v>
      </c>
      <c r="S52" s="9" t="n">
        <v>0</v>
      </c>
      <c r="T52" s="9" t="s">
        <v>212</v>
      </c>
      <c r="U52" s="9" t="s">
        <v>465</v>
      </c>
      <c r="V52" s="9" t="s">
        <v>468</v>
      </c>
      <c r="W52" s="9" t="n">
        <v>1</v>
      </c>
      <c r="X52" s="9" t="n">
        <v>1</v>
      </c>
      <c r="Y52" s="13" t="s">
        <v>301</v>
      </c>
      <c r="Z52" s="9" t="s">
        <v>87</v>
      </c>
      <c r="AA52" s="38" t="s">
        <v>469</v>
      </c>
      <c r="AB52" s="23" t="s">
        <v>273</v>
      </c>
      <c r="AC52" s="35" t="s">
        <v>216</v>
      </c>
      <c r="AD52" s="35" t="s">
        <v>216</v>
      </c>
    </row>
    <row r="53" customFormat="false" ht="15" hidden="false" customHeight="false" outlineLevel="0" collapsed="false">
      <c r="A53" s="9" t="n">
        <v>340</v>
      </c>
      <c r="B53" s="9" t="n">
        <v>36315</v>
      </c>
      <c r="C53" s="9" t="s">
        <v>83</v>
      </c>
      <c r="D53" s="9" t="s">
        <v>84</v>
      </c>
      <c r="E53" s="9" t="s">
        <v>82</v>
      </c>
      <c r="F53" s="9" t="s">
        <v>81</v>
      </c>
      <c r="G53" s="9" t="n">
        <v>1</v>
      </c>
      <c r="H53" s="9" t="n">
        <v>36315</v>
      </c>
      <c r="I53" s="9" t="s">
        <v>84</v>
      </c>
      <c r="J53" s="9" t="s">
        <v>83</v>
      </c>
      <c r="K53" s="12" t="s">
        <v>84</v>
      </c>
      <c r="L53" s="9" t="s">
        <v>83</v>
      </c>
      <c r="M53" s="9" t="n">
        <v>0</v>
      </c>
      <c r="N53" s="9" t="s">
        <v>302</v>
      </c>
      <c r="O53" s="9" t="s">
        <v>207</v>
      </c>
      <c r="P53" s="9" t="s">
        <v>204</v>
      </c>
      <c r="Q53" s="9" t="s">
        <v>207</v>
      </c>
      <c r="R53" s="9" t="n">
        <v>0</v>
      </c>
      <c r="S53" s="9" t="n">
        <v>0</v>
      </c>
      <c r="T53" s="9" t="s">
        <v>145</v>
      </c>
      <c r="U53" s="9" t="s">
        <v>207</v>
      </c>
      <c r="V53" s="9" t="s">
        <v>204</v>
      </c>
      <c r="W53" s="9" t="n">
        <v>1</v>
      </c>
      <c r="X53" s="9" t="n">
        <v>1</v>
      </c>
      <c r="Y53" s="13" t="s">
        <v>301</v>
      </c>
      <c r="Z53" s="9" t="s">
        <v>87</v>
      </c>
      <c r="AA53" s="29" t="s">
        <v>470</v>
      </c>
      <c r="AB53" s="23" t="s">
        <v>275</v>
      </c>
      <c r="AC53" s="35" t="s">
        <v>233</v>
      </c>
      <c r="AD53" s="35" t="s">
        <v>231</v>
      </c>
    </row>
    <row r="54" customFormat="false" ht="15" hidden="false" customHeight="false" outlineLevel="0" collapsed="false">
      <c r="A54" s="9" t="n">
        <v>349</v>
      </c>
      <c r="B54" s="14" t="n">
        <v>36572</v>
      </c>
      <c r="C54" s="14" t="s">
        <v>82</v>
      </c>
      <c r="D54" s="14" t="s">
        <v>81</v>
      </c>
      <c r="E54" s="14" t="s">
        <v>83</v>
      </c>
      <c r="F54" s="14" t="s">
        <v>84</v>
      </c>
      <c r="G54" s="14" t="n">
        <v>1</v>
      </c>
      <c r="H54" s="14" t="n">
        <v>36572</v>
      </c>
      <c r="I54" s="14" t="s">
        <v>81</v>
      </c>
      <c r="J54" s="14" t="s">
        <v>82</v>
      </c>
      <c r="K54" s="19" t="s">
        <v>81</v>
      </c>
      <c r="L54" s="14" t="s">
        <v>82</v>
      </c>
      <c r="M54" s="14" t="n">
        <v>0</v>
      </c>
      <c r="N54" s="14" t="s">
        <v>302</v>
      </c>
      <c r="O54" s="14" t="s">
        <v>146</v>
      </c>
      <c r="P54" s="14" t="s">
        <v>145</v>
      </c>
      <c r="Q54" s="14" t="s">
        <v>146</v>
      </c>
      <c r="R54" s="14" t="n">
        <v>0</v>
      </c>
      <c r="S54" s="14" t="n">
        <v>0</v>
      </c>
      <c r="T54" s="14" t="s">
        <v>204</v>
      </c>
      <c r="U54" s="14" t="s">
        <v>146</v>
      </c>
      <c r="V54" s="14" t="s">
        <v>145</v>
      </c>
      <c r="W54" s="14" t="n">
        <v>1</v>
      </c>
      <c r="X54" s="14" t="n">
        <v>1</v>
      </c>
      <c r="Y54" s="20" t="s">
        <v>301</v>
      </c>
      <c r="Z54" s="14" t="s">
        <v>87</v>
      </c>
      <c r="AA54" s="29" t="s">
        <v>471</v>
      </c>
      <c r="AB54" s="23" t="s">
        <v>275</v>
      </c>
      <c r="AC54" s="35" t="s">
        <v>215</v>
      </c>
      <c r="AD54" s="35" t="s">
        <v>216</v>
      </c>
    </row>
    <row r="55" customFormat="false" ht="15" hidden="false" customHeight="false" outlineLevel="0" collapsed="false">
      <c r="A55" s="9" t="n">
        <v>381</v>
      </c>
      <c r="B55" s="9" t="n">
        <v>39302</v>
      </c>
      <c r="C55" s="9" t="s">
        <v>84</v>
      </c>
      <c r="D55" s="9" t="s">
        <v>83</v>
      </c>
      <c r="E55" s="9" t="s">
        <v>81</v>
      </c>
      <c r="F55" s="9" t="s">
        <v>82</v>
      </c>
      <c r="G55" s="9" t="n">
        <v>1</v>
      </c>
      <c r="H55" s="9" t="n">
        <v>39302</v>
      </c>
      <c r="I55" s="9" t="s">
        <v>83</v>
      </c>
      <c r="J55" s="9" t="s">
        <v>84</v>
      </c>
      <c r="K55" s="12" t="s">
        <v>83</v>
      </c>
      <c r="L55" s="9" t="s">
        <v>84</v>
      </c>
      <c r="M55" s="9" t="n">
        <v>0</v>
      </c>
      <c r="N55" s="9" t="s">
        <v>302</v>
      </c>
      <c r="O55" s="9" t="s">
        <v>204</v>
      </c>
      <c r="P55" s="9" t="s">
        <v>207</v>
      </c>
      <c r="Q55" s="9" t="s">
        <v>204</v>
      </c>
      <c r="R55" s="9" t="n">
        <v>0</v>
      </c>
      <c r="S55" s="9" t="n">
        <v>0</v>
      </c>
      <c r="T55" s="9" t="s">
        <v>146</v>
      </c>
      <c r="U55" s="9" t="s">
        <v>204</v>
      </c>
      <c r="V55" s="9" t="s">
        <v>207</v>
      </c>
      <c r="W55" s="9" t="n">
        <v>1</v>
      </c>
      <c r="X55" s="9" t="n">
        <v>1</v>
      </c>
      <c r="Y55" s="13" t="s">
        <v>301</v>
      </c>
      <c r="Z55" s="9" t="s">
        <v>87</v>
      </c>
      <c r="AA55" s="29" t="s">
        <v>472</v>
      </c>
      <c r="AB55" s="23" t="s">
        <v>285</v>
      </c>
      <c r="AC55" s="35" t="s">
        <v>292</v>
      </c>
      <c r="AD55" s="35" t="s">
        <v>220</v>
      </c>
    </row>
    <row r="56" customFormat="false" ht="15" hidden="false" customHeight="false" outlineLevel="0" collapsed="false">
      <c r="A56" s="9" t="n">
        <v>385</v>
      </c>
      <c r="B56" s="9" t="n">
        <v>39449</v>
      </c>
      <c r="C56" s="9" t="s">
        <v>81</v>
      </c>
      <c r="D56" s="9" t="s">
        <v>82</v>
      </c>
      <c r="E56" s="9" t="s">
        <v>84</v>
      </c>
      <c r="F56" s="9" t="s">
        <v>83</v>
      </c>
      <c r="G56" s="9" t="n">
        <v>1</v>
      </c>
      <c r="H56" s="9" t="n">
        <v>39449</v>
      </c>
      <c r="I56" s="9" t="s">
        <v>82</v>
      </c>
      <c r="J56" s="9" t="s">
        <v>81</v>
      </c>
      <c r="K56" s="12" t="s">
        <v>82</v>
      </c>
      <c r="L56" s="9" t="s">
        <v>81</v>
      </c>
      <c r="M56" s="9" t="n">
        <v>0</v>
      </c>
      <c r="N56" s="9" t="s">
        <v>302</v>
      </c>
      <c r="O56" s="9" t="s">
        <v>145</v>
      </c>
      <c r="P56" s="9" t="s">
        <v>146</v>
      </c>
      <c r="Q56" s="9" t="s">
        <v>145</v>
      </c>
      <c r="R56" s="9" t="n">
        <v>0</v>
      </c>
      <c r="S56" s="9" t="n">
        <v>0</v>
      </c>
      <c r="T56" s="9" t="s">
        <v>207</v>
      </c>
      <c r="U56" s="9" t="s">
        <v>145</v>
      </c>
      <c r="V56" s="9" t="s">
        <v>146</v>
      </c>
      <c r="W56" s="9" t="n">
        <v>1</v>
      </c>
      <c r="X56" s="9" t="n">
        <v>1</v>
      </c>
      <c r="Y56" s="13" t="s">
        <v>301</v>
      </c>
      <c r="Z56" s="9" t="s">
        <v>87</v>
      </c>
      <c r="AA56" s="29" t="s">
        <v>473</v>
      </c>
      <c r="AB56" s="23" t="s">
        <v>285</v>
      </c>
      <c r="AC56" s="35" t="s">
        <v>229</v>
      </c>
      <c r="AD56" s="35" t="s">
        <v>220</v>
      </c>
    </row>
    <row r="57" customFormat="false" ht="15" hidden="false" customHeight="false" outlineLevel="0" collapsed="false">
      <c r="A57" s="9" t="n">
        <v>386</v>
      </c>
      <c r="B57" s="9" t="n">
        <v>39452</v>
      </c>
      <c r="C57" s="9" t="s">
        <v>83</v>
      </c>
      <c r="D57" s="9" t="s">
        <v>84</v>
      </c>
      <c r="E57" s="9" t="s">
        <v>82</v>
      </c>
      <c r="F57" s="9" t="s">
        <v>81</v>
      </c>
      <c r="G57" s="9" t="n">
        <v>1</v>
      </c>
      <c r="H57" s="9" t="n">
        <v>39452</v>
      </c>
      <c r="I57" s="9" t="s">
        <v>84</v>
      </c>
      <c r="J57" s="9" t="s">
        <v>83</v>
      </c>
      <c r="K57" s="12" t="s">
        <v>84</v>
      </c>
      <c r="L57" s="9" t="s">
        <v>83</v>
      </c>
      <c r="M57" s="9" t="n">
        <v>0</v>
      </c>
      <c r="N57" s="9" t="s">
        <v>302</v>
      </c>
      <c r="O57" s="9" t="s">
        <v>207</v>
      </c>
      <c r="P57" s="9" t="s">
        <v>204</v>
      </c>
      <c r="Q57" s="9" t="s">
        <v>207</v>
      </c>
      <c r="R57" s="9" t="n">
        <v>0</v>
      </c>
      <c r="S57" s="9" t="n">
        <v>0</v>
      </c>
      <c r="T57" s="9" t="s">
        <v>145</v>
      </c>
      <c r="U57" s="9" t="s">
        <v>207</v>
      </c>
      <c r="V57" s="9" t="s">
        <v>204</v>
      </c>
      <c r="W57" s="9" t="n">
        <v>1</v>
      </c>
      <c r="X57" s="9" t="n">
        <v>1</v>
      </c>
      <c r="Y57" s="13" t="s">
        <v>301</v>
      </c>
      <c r="Z57" s="9" t="s">
        <v>87</v>
      </c>
      <c r="AA57" s="29" t="s">
        <v>474</v>
      </c>
      <c r="AB57" s="23" t="s">
        <v>285</v>
      </c>
      <c r="AC57" s="35" t="s">
        <v>260</v>
      </c>
      <c r="AD57" s="35" t="s">
        <v>220</v>
      </c>
    </row>
    <row r="58" customFormat="false" ht="15" hidden="false" customHeight="false" outlineLevel="0" collapsed="false">
      <c r="A58" s="9" t="n">
        <v>387</v>
      </c>
      <c r="B58" s="9" t="n">
        <v>39467</v>
      </c>
      <c r="C58" s="9" t="s">
        <v>82</v>
      </c>
      <c r="D58" s="9" t="s">
        <v>81</v>
      </c>
      <c r="E58" s="9" t="s">
        <v>83</v>
      </c>
      <c r="F58" s="9" t="s">
        <v>84</v>
      </c>
      <c r="G58" s="9" t="n">
        <v>1</v>
      </c>
      <c r="H58" s="9" t="n">
        <v>39467</v>
      </c>
      <c r="I58" s="9" t="s">
        <v>81</v>
      </c>
      <c r="J58" s="9" t="s">
        <v>82</v>
      </c>
      <c r="K58" s="12" t="s">
        <v>81</v>
      </c>
      <c r="L58" s="9" t="s">
        <v>82</v>
      </c>
      <c r="M58" s="9" t="n">
        <v>0</v>
      </c>
      <c r="N58" s="9" t="s">
        <v>302</v>
      </c>
      <c r="O58" s="9" t="s">
        <v>146</v>
      </c>
      <c r="P58" s="9" t="s">
        <v>145</v>
      </c>
      <c r="Q58" s="9" t="s">
        <v>146</v>
      </c>
      <c r="R58" s="9" t="n">
        <v>0</v>
      </c>
      <c r="S58" s="9" t="n">
        <v>0</v>
      </c>
      <c r="T58" s="9" t="s">
        <v>204</v>
      </c>
      <c r="U58" s="9" t="s">
        <v>146</v>
      </c>
      <c r="V58" s="9" t="s">
        <v>145</v>
      </c>
      <c r="W58" s="9" t="n">
        <v>1</v>
      </c>
      <c r="X58" s="9" t="n">
        <v>1</v>
      </c>
      <c r="Y58" s="13" t="s">
        <v>301</v>
      </c>
      <c r="Z58" s="9" t="s">
        <v>87</v>
      </c>
      <c r="AA58" s="29" t="s">
        <v>475</v>
      </c>
      <c r="AB58" s="23" t="s">
        <v>285</v>
      </c>
      <c r="AC58" s="35" t="s">
        <v>276</v>
      </c>
      <c r="AD58" s="35" t="s">
        <v>220</v>
      </c>
    </row>
    <row r="59" customFormat="false" ht="15" hidden="false" customHeight="false" outlineLevel="0" collapsed="false">
      <c r="A59" s="9" t="n">
        <v>403</v>
      </c>
      <c r="B59" s="15" t="s">
        <v>174</v>
      </c>
      <c r="C59" s="15" t="s">
        <v>81</v>
      </c>
      <c r="D59" s="15" t="s">
        <v>82</v>
      </c>
      <c r="E59" s="15" t="s">
        <v>83</v>
      </c>
      <c r="F59" s="15" t="s">
        <v>84</v>
      </c>
      <c r="G59" s="15" t="n">
        <v>1</v>
      </c>
      <c r="H59" s="15" t="s">
        <v>174</v>
      </c>
      <c r="I59" s="15" t="s">
        <v>81</v>
      </c>
      <c r="J59" s="15" t="s">
        <v>82</v>
      </c>
      <c r="K59" s="16" t="s">
        <v>81</v>
      </c>
      <c r="L59" s="15" t="s">
        <v>82</v>
      </c>
      <c r="M59" s="15" t="n">
        <v>0</v>
      </c>
      <c r="N59" s="15" t="s">
        <v>302</v>
      </c>
      <c r="O59" s="15" t="s">
        <v>146</v>
      </c>
      <c r="P59" s="15" t="s">
        <v>146</v>
      </c>
      <c r="Q59" s="15" t="s">
        <v>145</v>
      </c>
      <c r="R59" s="15" t="n">
        <v>0</v>
      </c>
      <c r="S59" s="15" t="n">
        <v>0</v>
      </c>
      <c r="T59" s="15" t="s">
        <v>204</v>
      </c>
      <c r="U59" s="15" t="s">
        <v>146</v>
      </c>
      <c r="V59" s="15" t="s">
        <v>145</v>
      </c>
      <c r="W59" s="15" t="n">
        <v>1</v>
      </c>
      <c r="X59" s="15" t="n">
        <v>1</v>
      </c>
      <c r="Y59" s="17" t="s">
        <v>301</v>
      </c>
      <c r="Z59" s="9" t="s">
        <v>87</v>
      </c>
      <c r="AA59" s="26" t="s">
        <v>476</v>
      </c>
      <c r="AB59" s="23" t="s">
        <v>285</v>
      </c>
      <c r="AC59" s="35" t="s">
        <v>237</v>
      </c>
      <c r="AD59" s="35" t="s">
        <v>220</v>
      </c>
    </row>
    <row r="60" customFormat="false" ht="15" hidden="false" customHeight="false" outlineLevel="0" collapsed="false">
      <c r="A60" s="9" t="n">
        <v>410</v>
      </c>
      <c r="B60" s="9" t="n">
        <v>41095</v>
      </c>
      <c r="C60" s="9" t="s">
        <v>81</v>
      </c>
      <c r="D60" s="9" t="s">
        <v>82</v>
      </c>
      <c r="E60" s="9" t="s">
        <v>83</v>
      </c>
      <c r="F60" s="9" t="s">
        <v>84</v>
      </c>
      <c r="G60" s="9" t="n">
        <v>1</v>
      </c>
      <c r="H60" s="9" t="n">
        <v>41095</v>
      </c>
      <c r="I60" s="9" t="s">
        <v>82</v>
      </c>
      <c r="J60" s="9" t="s">
        <v>81</v>
      </c>
      <c r="K60" s="12" t="s">
        <v>82</v>
      </c>
      <c r="L60" s="9" t="s">
        <v>81</v>
      </c>
      <c r="M60" s="9" t="n">
        <v>0</v>
      </c>
      <c r="N60" s="9" t="s">
        <v>302</v>
      </c>
      <c r="O60" s="9" t="s">
        <v>145</v>
      </c>
      <c r="P60" s="9" t="s">
        <v>146</v>
      </c>
      <c r="Q60" s="9" t="s">
        <v>145</v>
      </c>
      <c r="R60" s="9" t="n">
        <v>0</v>
      </c>
      <c r="S60" s="9" t="n">
        <v>0</v>
      </c>
      <c r="T60" s="9" t="s">
        <v>204</v>
      </c>
      <c r="U60" s="9" t="s">
        <v>145</v>
      </c>
      <c r="V60" s="9" t="s">
        <v>146</v>
      </c>
      <c r="W60" s="9" t="n">
        <v>1</v>
      </c>
      <c r="X60" s="9" t="n">
        <v>1</v>
      </c>
      <c r="Y60" s="13" t="s">
        <v>301</v>
      </c>
      <c r="Z60" s="9" t="s">
        <v>87</v>
      </c>
      <c r="AA60" s="29" t="s">
        <v>477</v>
      </c>
      <c r="AB60" s="23" t="s">
        <v>285</v>
      </c>
      <c r="AC60" s="35" t="s">
        <v>237</v>
      </c>
      <c r="AD60" s="35" t="s">
        <v>220</v>
      </c>
    </row>
    <row r="61" customFormat="false" ht="15" hidden="false" customHeight="false" outlineLevel="0" collapsed="false">
      <c r="A61" s="9" t="n">
        <v>418</v>
      </c>
      <c r="B61" s="9" t="n">
        <v>41296</v>
      </c>
      <c r="C61" s="9" t="s">
        <v>81</v>
      </c>
      <c r="D61" s="9" t="s">
        <v>82</v>
      </c>
      <c r="E61" s="9" t="s">
        <v>84</v>
      </c>
      <c r="F61" s="9" t="s">
        <v>83</v>
      </c>
      <c r="G61" s="9" t="n">
        <v>1</v>
      </c>
      <c r="H61" s="9" t="n">
        <v>41296</v>
      </c>
      <c r="I61" s="9" t="s">
        <v>82</v>
      </c>
      <c r="J61" s="9" t="s">
        <v>81</v>
      </c>
      <c r="K61" s="12" t="s">
        <v>82</v>
      </c>
      <c r="L61" s="9" t="s">
        <v>81</v>
      </c>
      <c r="M61" s="9" t="n">
        <v>0</v>
      </c>
      <c r="N61" s="9" t="s">
        <v>302</v>
      </c>
      <c r="O61" s="9" t="s">
        <v>145</v>
      </c>
      <c r="P61" s="9" t="s">
        <v>146</v>
      </c>
      <c r="Q61" s="9" t="s">
        <v>145</v>
      </c>
      <c r="R61" s="9" t="n">
        <v>0</v>
      </c>
      <c r="S61" s="9" t="n">
        <v>0</v>
      </c>
      <c r="T61" s="9" t="s">
        <v>207</v>
      </c>
      <c r="U61" s="9" t="s">
        <v>145</v>
      </c>
      <c r="V61" s="9" t="s">
        <v>146</v>
      </c>
      <c r="W61" s="9" t="n">
        <v>1</v>
      </c>
      <c r="X61" s="9" t="n">
        <v>1</v>
      </c>
      <c r="Y61" s="13" t="s">
        <v>301</v>
      </c>
      <c r="Z61" s="9" t="s">
        <v>87</v>
      </c>
      <c r="AA61" s="29" t="s">
        <v>478</v>
      </c>
      <c r="AB61" s="23" t="s">
        <v>285</v>
      </c>
      <c r="AC61" s="35" t="s">
        <v>237</v>
      </c>
      <c r="AD61" s="35" t="s">
        <v>220</v>
      </c>
    </row>
    <row r="62" customFormat="false" ht="15" hidden="false" customHeight="false" outlineLevel="0" collapsed="false">
      <c r="A62" s="9" t="n">
        <v>419</v>
      </c>
      <c r="B62" s="9" t="n">
        <v>41302</v>
      </c>
      <c r="C62" s="9" t="s">
        <v>84</v>
      </c>
      <c r="D62" s="9" t="s">
        <v>83</v>
      </c>
      <c r="E62" s="9" t="s">
        <v>81</v>
      </c>
      <c r="F62" s="9" t="s">
        <v>82</v>
      </c>
      <c r="G62" s="9" t="n">
        <v>1</v>
      </c>
      <c r="H62" s="9" t="n">
        <v>41302</v>
      </c>
      <c r="I62" s="9" t="s">
        <v>83</v>
      </c>
      <c r="J62" s="9" t="s">
        <v>84</v>
      </c>
      <c r="K62" s="12" t="s">
        <v>83</v>
      </c>
      <c r="L62" s="9" t="s">
        <v>84</v>
      </c>
      <c r="M62" s="9" t="n">
        <v>0</v>
      </c>
      <c r="N62" s="9" t="s">
        <v>302</v>
      </c>
      <c r="O62" s="9" t="s">
        <v>204</v>
      </c>
      <c r="P62" s="9" t="s">
        <v>207</v>
      </c>
      <c r="Q62" s="9" t="s">
        <v>204</v>
      </c>
      <c r="R62" s="9" t="n">
        <v>0</v>
      </c>
      <c r="S62" s="9" t="n">
        <v>0</v>
      </c>
      <c r="T62" s="9" t="s">
        <v>146</v>
      </c>
      <c r="U62" s="9" t="s">
        <v>204</v>
      </c>
      <c r="V62" s="9" t="s">
        <v>207</v>
      </c>
      <c r="W62" s="9" t="n">
        <v>1</v>
      </c>
      <c r="X62" s="9" t="n">
        <v>1</v>
      </c>
      <c r="Y62" s="13" t="s">
        <v>301</v>
      </c>
      <c r="Z62" s="9" t="s">
        <v>87</v>
      </c>
      <c r="AA62" s="29" t="s">
        <v>479</v>
      </c>
      <c r="AB62" s="23" t="s">
        <v>285</v>
      </c>
      <c r="AC62" s="35" t="s">
        <v>233</v>
      </c>
      <c r="AD62" s="35" t="s">
        <v>231</v>
      </c>
    </row>
    <row r="63" customFormat="false" ht="15" hidden="false" customHeight="false" outlineLevel="0" collapsed="false">
      <c r="A63" s="9" t="n">
        <v>422</v>
      </c>
      <c r="B63" s="9" t="n">
        <v>41410</v>
      </c>
      <c r="C63" s="9" t="s">
        <v>83</v>
      </c>
      <c r="D63" s="9" t="s">
        <v>84</v>
      </c>
      <c r="E63" s="9" t="s">
        <v>82</v>
      </c>
      <c r="F63" s="9" t="s">
        <v>81</v>
      </c>
      <c r="G63" s="9" t="n">
        <v>1</v>
      </c>
      <c r="H63" s="9" t="n">
        <v>41410</v>
      </c>
      <c r="I63" s="9" t="s">
        <v>84</v>
      </c>
      <c r="J63" s="9" t="s">
        <v>83</v>
      </c>
      <c r="K63" s="12" t="s">
        <v>84</v>
      </c>
      <c r="L63" s="9" t="s">
        <v>83</v>
      </c>
      <c r="M63" s="9" t="n">
        <v>0</v>
      </c>
      <c r="N63" s="9" t="s">
        <v>302</v>
      </c>
      <c r="O63" s="9" t="s">
        <v>207</v>
      </c>
      <c r="P63" s="9" t="s">
        <v>204</v>
      </c>
      <c r="Q63" s="9" t="s">
        <v>207</v>
      </c>
      <c r="R63" s="9" t="n">
        <v>0</v>
      </c>
      <c r="S63" s="9" t="n">
        <v>0</v>
      </c>
      <c r="T63" s="9" t="s">
        <v>145</v>
      </c>
      <c r="U63" s="9" t="s">
        <v>207</v>
      </c>
      <c r="V63" s="9" t="s">
        <v>204</v>
      </c>
      <c r="W63" s="9" t="n">
        <v>1</v>
      </c>
      <c r="X63" s="9" t="n">
        <v>1</v>
      </c>
      <c r="Y63" s="13" t="s">
        <v>301</v>
      </c>
      <c r="Z63" s="9" t="s">
        <v>87</v>
      </c>
      <c r="AA63" s="29" t="s">
        <v>480</v>
      </c>
      <c r="AB63" s="23" t="s">
        <v>285</v>
      </c>
      <c r="AC63" s="35" t="s">
        <v>235</v>
      </c>
      <c r="AD63" s="35" t="s">
        <v>220</v>
      </c>
    </row>
    <row r="64" customFormat="false" ht="15" hidden="false" customHeight="false" outlineLevel="0" collapsed="false">
      <c r="A64" s="9" t="n">
        <v>432</v>
      </c>
      <c r="B64" s="9" t="n">
        <v>41681</v>
      </c>
      <c r="C64" s="9" t="s">
        <v>84</v>
      </c>
      <c r="D64" s="9" t="s">
        <v>83</v>
      </c>
      <c r="E64" s="9" t="s">
        <v>82</v>
      </c>
      <c r="F64" s="9" t="s">
        <v>81</v>
      </c>
      <c r="G64" s="9" t="n">
        <v>1</v>
      </c>
      <c r="H64" s="9" t="n">
        <v>41681</v>
      </c>
      <c r="I64" s="9" t="s">
        <v>83</v>
      </c>
      <c r="J64" s="9" t="s">
        <v>84</v>
      </c>
      <c r="K64" s="12" t="s">
        <v>83</v>
      </c>
      <c r="L64" s="9" t="s">
        <v>84</v>
      </c>
      <c r="M64" s="9" t="n">
        <v>0</v>
      </c>
      <c r="N64" s="9" t="s">
        <v>302</v>
      </c>
      <c r="O64" s="9" t="s">
        <v>204</v>
      </c>
      <c r="P64" s="9" t="s">
        <v>207</v>
      </c>
      <c r="Q64" s="9" t="s">
        <v>204</v>
      </c>
      <c r="R64" s="9" t="n">
        <v>0</v>
      </c>
      <c r="S64" s="9" t="n">
        <v>0</v>
      </c>
      <c r="T64" s="9" t="s">
        <v>145</v>
      </c>
      <c r="U64" s="9" t="s">
        <v>204</v>
      </c>
      <c r="V64" s="9" t="s">
        <v>207</v>
      </c>
      <c r="W64" s="9" t="n">
        <v>1</v>
      </c>
      <c r="X64" s="9" t="n">
        <v>1</v>
      </c>
      <c r="Y64" s="13" t="s">
        <v>301</v>
      </c>
      <c r="Z64" s="9" t="s">
        <v>87</v>
      </c>
      <c r="AA64" s="29" t="s">
        <v>481</v>
      </c>
      <c r="AB64" s="23" t="s">
        <v>285</v>
      </c>
      <c r="AC64" s="35" t="s">
        <v>237</v>
      </c>
      <c r="AD64" s="35" t="s">
        <v>220</v>
      </c>
    </row>
    <row r="65" customFormat="false" ht="15" hidden="false" customHeight="false" outlineLevel="0" collapsed="false">
      <c r="A65" s="9" t="n">
        <v>436</v>
      </c>
      <c r="B65" s="9" t="n">
        <v>41762</v>
      </c>
      <c r="C65" s="9" t="s">
        <v>81</v>
      </c>
      <c r="D65" s="9" t="s">
        <v>82</v>
      </c>
      <c r="E65" s="9" t="s">
        <v>84</v>
      </c>
      <c r="F65" s="9" t="s">
        <v>83</v>
      </c>
      <c r="G65" s="9" t="n">
        <v>1</v>
      </c>
      <c r="H65" s="9" t="n">
        <v>41762</v>
      </c>
      <c r="I65" s="9" t="s">
        <v>82</v>
      </c>
      <c r="J65" s="9" t="s">
        <v>81</v>
      </c>
      <c r="K65" s="12" t="s">
        <v>82</v>
      </c>
      <c r="L65" s="9" t="s">
        <v>81</v>
      </c>
      <c r="M65" s="9" t="n">
        <v>0</v>
      </c>
      <c r="N65" s="9" t="s">
        <v>302</v>
      </c>
      <c r="O65" s="9" t="s">
        <v>145</v>
      </c>
      <c r="P65" s="9" t="s">
        <v>146</v>
      </c>
      <c r="Q65" s="9" t="s">
        <v>145</v>
      </c>
      <c r="R65" s="9" t="n">
        <v>0</v>
      </c>
      <c r="S65" s="9" t="n">
        <v>0</v>
      </c>
      <c r="T65" s="9" t="s">
        <v>207</v>
      </c>
      <c r="U65" s="9" t="s">
        <v>145</v>
      </c>
      <c r="V65" s="9" t="s">
        <v>146</v>
      </c>
      <c r="W65" s="9" t="n">
        <v>1</v>
      </c>
      <c r="X65" s="9" t="n">
        <v>1</v>
      </c>
      <c r="Y65" s="13" t="s">
        <v>301</v>
      </c>
      <c r="Z65" s="9" t="s">
        <v>87</v>
      </c>
      <c r="AA65" s="29" t="s">
        <v>482</v>
      </c>
      <c r="AB65" s="23" t="s">
        <v>285</v>
      </c>
      <c r="AC65" s="35" t="s">
        <v>369</v>
      </c>
      <c r="AD65" s="35" t="s">
        <v>220</v>
      </c>
    </row>
    <row r="66" customFormat="false" ht="15" hidden="false" customHeight="false" outlineLevel="0" collapsed="false">
      <c r="A66" s="9" t="n">
        <v>437</v>
      </c>
      <c r="B66" s="9" t="n">
        <v>41765</v>
      </c>
      <c r="C66" s="9" t="s">
        <v>82</v>
      </c>
      <c r="D66" s="9" t="s">
        <v>81</v>
      </c>
      <c r="E66" s="9" t="s">
        <v>83</v>
      </c>
      <c r="F66" s="9" t="s">
        <v>84</v>
      </c>
      <c r="G66" s="9" t="n">
        <v>1</v>
      </c>
      <c r="H66" s="9" t="n">
        <v>41765</v>
      </c>
      <c r="I66" s="9" t="s">
        <v>81</v>
      </c>
      <c r="J66" s="9" t="s">
        <v>82</v>
      </c>
      <c r="K66" s="12" t="s">
        <v>81</v>
      </c>
      <c r="L66" s="9" t="s">
        <v>82</v>
      </c>
      <c r="M66" s="9" t="n">
        <v>0</v>
      </c>
      <c r="N66" s="9" t="s">
        <v>302</v>
      </c>
      <c r="O66" s="9" t="s">
        <v>146</v>
      </c>
      <c r="P66" s="9" t="s">
        <v>145</v>
      </c>
      <c r="Q66" s="9" t="s">
        <v>146</v>
      </c>
      <c r="R66" s="9" t="n">
        <v>0</v>
      </c>
      <c r="S66" s="9" t="n">
        <v>0</v>
      </c>
      <c r="T66" s="9" t="s">
        <v>204</v>
      </c>
      <c r="U66" s="9" t="s">
        <v>146</v>
      </c>
      <c r="V66" s="9" t="s">
        <v>145</v>
      </c>
      <c r="W66" s="9" t="n">
        <v>1</v>
      </c>
      <c r="X66" s="9" t="n">
        <v>1</v>
      </c>
      <c r="Y66" s="13" t="s">
        <v>301</v>
      </c>
      <c r="Z66" s="9" t="s">
        <v>87</v>
      </c>
      <c r="AA66" s="29" t="s">
        <v>483</v>
      </c>
      <c r="AB66" s="23" t="s">
        <v>285</v>
      </c>
      <c r="AC66" s="35" t="s">
        <v>276</v>
      </c>
      <c r="AD66" s="35" t="s">
        <v>220</v>
      </c>
    </row>
    <row r="67" customFormat="false" ht="15" hidden="false" customHeight="false" outlineLevel="0" collapsed="false">
      <c r="A67" s="9" t="n">
        <v>440</v>
      </c>
      <c r="B67" s="9" t="n">
        <v>41804</v>
      </c>
      <c r="C67" s="9" t="s">
        <v>81</v>
      </c>
      <c r="D67" s="9" t="s">
        <v>82</v>
      </c>
      <c r="E67" s="9" t="s">
        <v>83</v>
      </c>
      <c r="F67" s="9" t="s">
        <v>84</v>
      </c>
      <c r="G67" s="9" t="n">
        <v>1</v>
      </c>
      <c r="H67" s="9" t="n">
        <v>41804</v>
      </c>
      <c r="I67" s="9" t="s">
        <v>82</v>
      </c>
      <c r="J67" s="9" t="s">
        <v>81</v>
      </c>
      <c r="K67" s="12" t="s">
        <v>82</v>
      </c>
      <c r="L67" s="9" t="s">
        <v>81</v>
      </c>
      <c r="M67" s="9" t="n">
        <v>0</v>
      </c>
      <c r="N67" s="9" t="s">
        <v>302</v>
      </c>
      <c r="O67" s="9" t="s">
        <v>145</v>
      </c>
      <c r="P67" s="9" t="s">
        <v>146</v>
      </c>
      <c r="Q67" s="9" t="s">
        <v>145</v>
      </c>
      <c r="R67" s="9" t="n">
        <v>0</v>
      </c>
      <c r="S67" s="9" t="n">
        <v>0</v>
      </c>
      <c r="T67" s="9" t="s">
        <v>204</v>
      </c>
      <c r="U67" s="9" t="s">
        <v>145</v>
      </c>
      <c r="V67" s="9" t="s">
        <v>146</v>
      </c>
      <c r="W67" s="9" t="n">
        <v>1</v>
      </c>
      <c r="X67" s="9" t="n">
        <v>1</v>
      </c>
      <c r="Y67" s="13" t="s">
        <v>301</v>
      </c>
      <c r="Z67" s="9" t="s">
        <v>87</v>
      </c>
      <c r="AA67" s="29" t="s">
        <v>484</v>
      </c>
      <c r="AB67" s="23" t="s">
        <v>285</v>
      </c>
      <c r="AC67" s="35" t="s">
        <v>255</v>
      </c>
      <c r="AD67" s="35" t="s">
        <v>220</v>
      </c>
    </row>
    <row r="68" customFormat="false" ht="15" hidden="false" customHeight="false" outlineLevel="0" collapsed="false">
      <c r="A68" s="9" t="n">
        <v>441</v>
      </c>
      <c r="B68" s="9" t="n">
        <v>41816</v>
      </c>
      <c r="C68" s="9" t="s">
        <v>84</v>
      </c>
      <c r="D68" s="9" t="s">
        <v>83</v>
      </c>
      <c r="E68" s="9" t="s">
        <v>81</v>
      </c>
      <c r="F68" s="9" t="s">
        <v>82</v>
      </c>
      <c r="G68" s="9" t="n">
        <v>1</v>
      </c>
      <c r="H68" s="9" t="n">
        <v>41816</v>
      </c>
      <c r="I68" s="9" t="s">
        <v>83</v>
      </c>
      <c r="J68" s="9" t="s">
        <v>84</v>
      </c>
      <c r="K68" s="12" t="s">
        <v>83</v>
      </c>
      <c r="L68" s="9" t="s">
        <v>84</v>
      </c>
      <c r="M68" s="9" t="n">
        <v>0</v>
      </c>
      <c r="N68" s="9" t="s">
        <v>302</v>
      </c>
      <c r="O68" s="9" t="s">
        <v>204</v>
      </c>
      <c r="P68" s="9" t="s">
        <v>207</v>
      </c>
      <c r="Q68" s="9" t="s">
        <v>204</v>
      </c>
      <c r="R68" s="9" t="n">
        <v>0</v>
      </c>
      <c r="S68" s="9" t="n">
        <v>0</v>
      </c>
      <c r="T68" s="9" t="s">
        <v>146</v>
      </c>
      <c r="U68" s="9" t="s">
        <v>204</v>
      </c>
      <c r="V68" s="9" t="s">
        <v>207</v>
      </c>
      <c r="W68" s="9" t="n">
        <v>1</v>
      </c>
      <c r="X68" s="9" t="n">
        <v>1</v>
      </c>
      <c r="Y68" s="13" t="s">
        <v>301</v>
      </c>
      <c r="Z68" s="9" t="s">
        <v>87</v>
      </c>
      <c r="AA68" s="29" t="s">
        <v>485</v>
      </c>
      <c r="AB68" s="23" t="s">
        <v>285</v>
      </c>
      <c r="AC68" s="35" t="s">
        <v>292</v>
      </c>
      <c r="AD68" s="35" t="s">
        <v>220</v>
      </c>
    </row>
    <row r="69" customFormat="false" ht="15" hidden="false" customHeight="false" outlineLevel="0" collapsed="false">
      <c r="A69" s="9" t="n">
        <v>442</v>
      </c>
      <c r="B69" s="9" t="n">
        <v>41819</v>
      </c>
      <c r="C69" s="9" t="s">
        <v>81</v>
      </c>
      <c r="D69" s="9" t="s">
        <v>82</v>
      </c>
      <c r="E69" s="9" t="s">
        <v>84</v>
      </c>
      <c r="F69" s="9" t="s">
        <v>83</v>
      </c>
      <c r="G69" s="9" t="n">
        <v>1</v>
      </c>
      <c r="H69" s="9" t="n">
        <v>41819</v>
      </c>
      <c r="I69" s="9" t="s">
        <v>82</v>
      </c>
      <c r="J69" s="9" t="s">
        <v>81</v>
      </c>
      <c r="K69" s="12" t="s">
        <v>82</v>
      </c>
      <c r="L69" s="9" t="s">
        <v>81</v>
      </c>
      <c r="M69" s="9" t="n">
        <v>0</v>
      </c>
      <c r="N69" s="9" t="s">
        <v>302</v>
      </c>
      <c r="O69" s="9" t="s">
        <v>145</v>
      </c>
      <c r="P69" s="9" t="s">
        <v>146</v>
      </c>
      <c r="Q69" s="9" t="s">
        <v>145</v>
      </c>
      <c r="R69" s="9" t="n">
        <v>0</v>
      </c>
      <c r="S69" s="9" t="n">
        <v>0</v>
      </c>
      <c r="T69" s="9" t="s">
        <v>207</v>
      </c>
      <c r="U69" s="9" t="s">
        <v>145</v>
      </c>
      <c r="V69" s="9" t="s">
        <v>146</v>
      </c>
      <c r="W69" s="9" t="n">
        <v>1</v>
      </c>
      <c r="X69" s="9" t="n">
        <v>1</v>
      </c>
      <c r="Y69" s="13" t="s">
        <v>301</v>
      </c>
      <c r="Z69" s="9" t="s">
        <v>87</v>
      </c>
      <c r="AA69" s="29" t="s">
        <v>486</v>
      </c>
      <c r="AB69" s="23" t="s">
        <v>285</v>
      </c>
      <c r="AC69" s="35" t="s">
        <v>235</v>
      </c>
      <c r="AD69" s="35" t="s">
        <v>220</v>
      </c>
    </row>
    <row r="70" customFormat="false" ht="15" hidden="false" customHeight="false" outlineLevel="0" collapsed="false">
      <c r="A70" s="9" t="n">
        <v>446</v>
      </c>
      <c r="B70" s="9" t="n">
        <v>41909</v>
      </c>
      <c r="C70" s="9" t="s">
        <v>81</v>
      </c>
      <c r="D70" s="9" t="s">
        <v>82</v>
      </c>
      <c r="E70" s="9" t="s">
        <v>84</v>
      </c>
      <c r="F70" s="9" t="s">
        <v>83</v>
      </c>
      <c r="G70" s="9" t="n">
        <v>1</v>
      </c>
      <c r="H70" s="9" t="n">
        <v>41909</v>
      </c>
      <c r="I70" s="9" t="s">
        <v>82</v>
      </c>
      <c r="J70" s="9" t="s">
        <v>81</v>
      </c>
      <c r="K70" s="12" t="s">
        <v>82</v>
      </c>
      <c r="L70" s="9" t="s">
        <v>81</v>
      </c>
      <c r="M70" s="9" t="n">
        <v>0</v>
      </c>
      <c r="N70" s="9" t="s">
        <v>302</v>
      </c>
      <c r="O70" s="9" t="s">
        <v>145</v>
      </c>
      <c r="P70" s="9" t="s">
        <v>146</v>
      </c>
      <c r="Q70" s="9" t="s">
        <v>145</v>
      </c>
      <c r="R70" s="9" t="n">
        <v>0</v>
      </c>
      <c r="S70" s="9" t="n">
        <v>0</v>
      </c>
      <c r="T70" s="9" t="s">
        <v>207</v>
      </c>
      <c r="U70" s="9" t="s">
        <v>145</v>
      </c>
      <c r="V70" s="9" t="s">
        <v>146</v>
      </c>
      <c r="W70" s="9" t="n">
        <v>1</v>
      </c>
      <c r="X70" s="9" t="n">
        <v>1</v>
      </c>
      <c r="Y70" s="13" t="s">
        <v>301</v>
      </c>
      <c r="Z70" s="9" t="s">
        <v>87</v>
      </c>
      <c r="AA70" s="29" t="s">
        <v>487</v>
      </c>
      <c r="AB70" s="23" t="s">
        <v>285</v>
      </c>
      <c r="AC70" s="35" t="s">
        <v>231</v>
      </c>
      <c r="AD70" s="35" t="s">
        <v>220</v>
      </c>
    </row>
    <row r="71" customFormat="false" ht="15" hidden="false" customHeight="false" outlineLevel="0" collapsed="false">
      <c r="A71" s="9" t="n">
        <v>448</v>
      </c>
      <c r="B71" s="9" t="n">
        <v>41945</v>
      </c>
      <c r="C71" s="9" t="s">
        <v>83</v>
      </c>
      <c r="D71" s="9" t="s">
        <v>84</v>
      </c>
      <c r="E71" s="9" t="s">
        <v>82</v>
      </c>
      <c r="F71" s="9" t="s">
        <v>81</v>
      </c>
      <c r="G71" s="9" t="n">
        <v>1</v>
      </c>
      <c r="H71" s="9" t="n">
        <v>41945</v>
      </c>
      <c r="I71" s="9" t="s">
        <v>84</v>
      </c>
      <c r="J71" s="9" t="s">
        <v>83</v>
      </c>
      <c r="K71" s="12" t="s">
        <v>84</v>
      </c>
      <c r="L71" s="9" t="s">
        <v>83</v>
      </c>
      <c r="M71" s="9" t="n">
        <v>0</v>
      </c>
      <c r="N71" s="9" t="s">
        <v>302</v>
      </c>
      <c r="O71" s="9" t="s">
        <v>207</v>
      </c>
      <c r="P71" s="9" t="s">
        <v>204</v>
      </c>
      <c r="Q71" s="9" t="s">
        <v>207</v>
      </c>
      <c r="R71" s="9" t="n">
        <v>0</v>
      </c>
      <c r="S71" s="9" t="n">
        <v>0</v>
      </c>
      <c r="T71" s="9" t="s">
        <v>145</v>
      </c>
      <c r="U71" s="9" t="s">
        <v>207</v>
      </c>
      <c r="V71" s="9" t="s">
        <v>204</v>
      </c>
      <c r="W71" s="9" t="n">
        <v>1</v>
      </c>
      <c r="X71" s="9" t="n">
        <v>1</v>
      </c>
      <c r="Y71" s="13" t="s">
        <v>301</v>
      </c>
      <c r="Z71" s="9" t="s">
        <v>87</v>
      </c>
      <c r="AA71" s="29" t="s">
        <v>488</v>
      </c>
      <c r="AB71" s="23" t="s">
        <v>285</v>
      </c>
      <c r="AC71" s="35" t="s">
        <v>455</v>
      </c>
      <c r="AD71" s="35" t="s">
        <v>369</v>
      </c>
    </row>
    <row r="72" customFormat="false" ht="15" hidden="false" customHeight="false" outlineLevel="0" collapsed="false">
      <c r="A72" s="9" t="n">
        <v>449</v>
      </c>
      <c r="B72" s="9" t="n">
        <v>41993</v>
      </c>
      <c r="C72" s="9" t="s">
        <v>81</v>
      </c>
      <c r="D72" s="9" t="s">
        <v>82</v>
      </c>
      <c r="E72" s="9" t="s">
        <v>84</v>
      </c>
      <c r="F72" s="9" t="s">
        <v>83</v>
      </c>
      <c r="G72" s="9" t="n">
        <v>1</v>
      </c>
      <c r="H72" s="9" t="n">
        <v>41993</v>
      </c>
      <c r="I72" s="9" t="s">
        <v>82</v>
      </c>
      <c r="J72" s="9" t="s">
        <v>83</v>
      </c>
      <c r="K72" s="12" t="s">
        <v>82</v>
      </c>
      <c r="L72" s="9" t="s">
        <v>83</v>
      </c>
      <c r="M72" s="9" t="n">
        <v>0</v>
      </c>
      <c r="N72" s="9" t="s">
        <v>302</v>
      </c>
      <c r="O72" s="9" t="s">
        <v>489</v>
      </c>
      <c r="P72" s="9" t="s">
        <v>146</v>
      </c>
      <c r="Q72" s="9" t="s">
        <v>145</v>
      </c>
      <c r="R72" s="9" t="n">
        <v>1</v>
      </c>
      <c r="S72" s="9" t="n">
        <v>0</v>
      </c>
      <c r="T72" s="9" t="s">
        <v>207</v>
      </c>
      <c r="U72" s="9" t="s">
        <v>489</v>
      </c>
      <c r="V72" s="9" t="s">
        <v>490</v>
      </c>
      <c r="W72" s="9" t="n">
        <v>1</v>
      </c>
      <c r="X72" s="9" t="n">
        <v>1</v>
      </c>
      <c r="Y72" s="13" t="s">
        <v>301</v>
      </c>
      <c r="Z72" s="9" t="s">
        <v>87</v>
      </c>
      <c r="AA72" s="29" t="s">
        <v>491</v>
      </c>
      <c r="AB72" s="23" t="s">
        <v>285</v>
      </c>
      <c r="AC72" s="35" t="s">
        <v>248</v>
      </c>
      <c r="AD72" s="35" t="s">
        <v>220</v>
      </c>
    </row>
    <row r="73" customFormat="false" ht="15" hidden="false" customHeight="false" outlineLevel="0" collapsed="false">
      <c r="A73" s="9" t="n">
        <v>450</v>
      </c>
      <c r="B73" s="9" t="n">
        <v>41999</v>
      </c>
      <c r="C73" s="9" t="s">
        <v>84</v>
      </c>
      <c r="D73" s="9" t="s">
        <v>83</v>
      </c>
      <c r="E73" s="9" t="s">
        <v>81</v>
      </c>
      <c r="F73" s="9" t="s">
        <v>82</v>
      </c>
      <c r="G73" s="9" t="n">
        <v>1</v>
      </c>
      <c r="H73" s="9" t="n">
        <v>41999</v>
      </c>
      <c r="I73" s="14" t="s">
        <v>84</v>
      </c>
      <c r="J73" s="9" t="s">
        <v>83</v>
      </c>
      <c r="K73" s="12" t="s">
        <v>84</v>
      </c>
      <c r="L73" s="9" t="s">
        <v>83</v>
      </c>
      <c r="M73" s="9" t="n">
        <v>0</v>
      </c>
      <c r="N73" s="9" t="s">
        <v>302</v>
      </c>
      <c r="O73" s="9" t="s">
        <v>207</v>
      </c>
      <c r="P73" s="9" t="s">
        <v>207</v>
      </c>
      <c r="Q73" s="9" t="s">
        <v>204</v>
      </c>
      <c r="R73" s="9" t="n">
        <v>0</v>
      </c>
      <c r="S73" s="9" t="n">
        <v>0</v>
      </c>
      <c r="T73" s="9" t="s">
        <v>146</v>
      </c>
      <c r="U73" s="9" t="s">
        <v>207</v>
      </c>
      <c r="V73" s="9" t="s">
        <v>204</v>
      </c>
      <c r="W73" s="9" t="n">
        <v>1</v>
      </c>
      <c r="X73" s="9" t="n">
        <v>1</v>
      </c>
      <c r="Y73" s="13" t="s">
        <v>301</v>
      </c>
      <c r="Z73" s="9" t="s">
        <v>87</v>
      </c>
      <c r="AA73" s="29" t="s">
        <v>492</v>
      </c>
      <c r="AB73" s="23" t="s">
        <v>285</v>
      </c>
      <c r="AC73" s="35" t="s">
        <v>369</v>
      </c>
      <c r="AD73" s="35" t="s">
        <v>220</v>
      </c>
    </row>
    <row r="74" customFormat="false" ht="15" hidden="false" customHeight="false" outlineLevel="0" collapsed="false">
      <c r="A74" s="9" t="n">
        <v>474</v>
      </c>
      <c r="B74" s="9" t="n">
        <v>43456</v>
      </c>
      <c r="C74" s="9" t="s">
        <v>83</v>
      </c>
      <c r="D74" s="9" t="s">
        <v>84</v>
      </c>
      <c r="E74" s="9" t="s">
        <v>82</v>
      </c>
      <c r="F74" s="9" t="s">
        <v>81</v>
      </c>
      <c r="G74" s="9" t="n">
        <v>1</v>
      </c>
      <c r="H74" s="9" t="n">
        <v>43456</v>
      </c>
      <c r="I74" s="9" t="s">
        <v>84</v>
      </c>
      <c r="J74" s="9" t="s">
        <v>83</v>
      </c>
      <c r="K74" s="12" t="s">
        <v>84</v>
      </c>
      <c r="L74" s="9" t="s">
        <v>83</v>
      </c>
      <c r="M74" s="9" t="n">
        <v>0</v>
      </c>
      <c r="N74" s="9" t="s">
        <v>302</v>
      </c>
      <c r="O74" s="9" t="s">
        <v>207</v>
      </c>
      <c r="P74" s="9" t="s">
        <v>204</v>
      </c>
      <c r="Q74" s="9" t="s">
        <v>207</v>
      </c>
      <c r="R74" s="9" t="n">
        <v>0</v>
      </c>
      <c r="S74" s="9" t="n">
        <v>0</v>
      </c>
      <c r="T74" s="9" t="s">
        <v>145</v>
      </c>
      <c r="U74" s="9" t="s">
        <v>207</v>
      </c>
      <c r="V74" s="9" t="s">
        <v>204</v>
      </c>
      <c r="W74" s="9" t="n">
        <v>1</v>
      </c>
      <c r="X74" s="9" t="n">
        <v>1</v>
      </c>
      <c r="Y74" s="13" t="s">
        <v>301</v>
      </c>
      <c r="Z74" s="9" t="s">
        <v>87</v>
      </c>
      <c r="AA74" s="29" t="s">
        <v>493</v>
      </c>
      <c r="AB74" s="23" t="s">
        <v>296</v>
      </c>
      <c r="AC74" s="35" t="s">
        <v>216</v>
      </c>
      <c r="AD74" s="35" t="s">
        <v>216</v>
      </c>
    </row>
    <row r="75" customFormat="false" ht="15" hidden="false" customHeight="false" outlineLevel="0" collapsed="false">
      <c r="A75" s="9" t="n">
        <v>475</v>
      </c>
      <c r="B75" s="9" t="n">
        <v>43462</v>
      </c>
      <c r="C75" s="9" t="s">
        <v>83</v>
      </c>
      <c r="D75" s="9" t="s">
        <v>84</v>
      </c>
      <c r="E75" s="9" t="s">
        <v>82</v>
      </c>
      <c r="F75" s="9" t="s">
        <v>81</v>
      </c>
      <c r="G75" s="9" t="n">
        <v>1</v>
      </c>
      <c r="H75" s="9" t="n">
        <v>43462</v>
      </c>
      <c r="I75" s="9" t="s">
        <v>84</v>
      </c>
      <c r="J75" s="9" t="s">
        <v>83</v>
      </c>
      <c r="K75" s="12" t="s">
        <v>84</v>
      </c>
      <c r="L75" s="9" t="s">
        <v>83</v>
      </c>
      <c r="M75" s="9" t="n">
        <v>0</v>
      </c>
      <c r="N75" s="9" t="s">
        <v>302</v>
      </c>
      <c r="O75" s="9" t="s">
        <v>207</v>
      </c>
      <c r="P75" s="9" t="s">
        <v>204</v>
      </c>
      <c r="Q75" s="9" t="s">
        <v>207</v>
      </c>
      <c r="R75" s="9" t="n">
        <v>0</v>
      </c>
      <c r="S75" s="9" t="n">
        <v>0</v>
      </c>
      <c r="T75" s="9" t="s">
        <v>145</v>
      </c>
      <c r="U75" s="9" t="s">
        <v>207</v>
      </c>
      <c r="V75" s="9" t="s">
        <v>204</v>
      </c>
      <c r="W75" s="9" t="n">
        <v>1</v>
      </c>
      <c r="X75" s="9" t="n">
        <v>1</v>
      </c>
      <c r="Y75" s="13" t="s">
        <v>301</v>
      </c>
      <c r="Z75" s="9" t="s">
        <v>87</v>
      </c>
      <c r="AA75" s="29" t="s">
        <v>494</v>
      </c>
      <c r="AB75" s="23" t="s">
        <v>296</v>
      </c>
      <c r="AC75" s="35" t="s">
        <v>216</v>
      </c>
      <c r="AD75" s="35" t="s">
        <v>216</v>
      </c>
    </row>
    <row r="76" customFormat="false" ht="15" hidden="false" customHeight="false" outlineLevel="0" collapsed="false">
      <c r="A76" s="9" t="n">
        <v>492</v>
      </c>
      <c r="B76" s="9" t="n">
        <v>44010</v>
      </c>
      <c r="C76" s="9" t="s">
        <v>84</v>
      </c>
      <c r="D76" s="9" t="s">
        <v>83</v>
      </c>
      <c r="E76" s="9" t="s">
        <v>82</v>
      </c>
      <c r="F76" s="9" t="s">
        <v>81</v>
      </c>
      <c r="G76" s="9" t="n">
        <v>1</v>
      </c>
      <c r="H76" s="9" t="n">
        <v>44010</v>
      </c>
      <c r="I76" s="9" t="s">
        <v>83</v>
      </c>
      <c r="J76" s="9" t="s">
        <v>84</v>
      </c>
      <c r="K76" s="12" t="s">
        <v>83</v>
      </c>
      <c r="L76" s="9" t="s">
        <v>84</v>
      </c>
      <c r="M76" s="9" t="n">
        <v>0</v>
      </c>
      <c r="N76" s="9" t="s">
        <v>302</v>
      </c>
      <c r="O76" s="9" t="s">
        <v>204</v>
      </c>
      <c r="P76" s="9" t="s">
        <v>207</v>
      </c>
      <c r="Q76" s="9" t="s">
        <v>204</v>
      </c>
      <c r="R76" s="9" t="n">
        <v>0</v>
      </c>
      <c r="S76" s="9" t="n">
        <v>0</v>
      </c>
      <c r="T76" s="9" t="s">
        <v>145</v>
      </c>
      <c r="U76" s="9" t="s">
        <v>204</v>
      </c>
      <c r="V76" s="9" t="s">
        <v>207</v>
      </c>
      <c r="W76" s="9" t="n">
        <v>1</v>
      </c>
      <c r="X76" s="9" t="n">
        <v>1</v>
      </c>
      <c r="Y76" s="13" t="s">
        <v>301</v>
      </c>
      <c r="Z76" s="9" t="s">
        <v>87</v>
      </c>
      <c r="AA76" s="29" t="s">
        <v>495</v>
      </c>
      <c r="AB76" s="23" t="s">
        <v>296</v>
      </c>
      <c r="AC76" s="35" t="s">
        <v>216</v>
      </c>
      <c r="AD76" s="35" t="s">
        <v>216</v>
      </c>
    </row>
    <row r="77" customFormat="false" ht="15" hidden="false" customHeight="false" outlineLevel="0" collapsed="false">
      <c r="A77" s="9" t="n">
        <v>493</v>
      </c>
      <c r="B77" s="9" t="n">
        <v>44014</v>
      </c>
      <c r="C77" s="9" t="s">
        <v>82</v>
      </c>
      <c r="D77" s="9" t="s">
        <v>81</v>
      </c>
      <c r="E77" s="9" t="s">
        <v>83</v>
      </c>
      <c r="F77" s="9" t="s">
        <v>84</v>
      </c>
      <c r="G77" s="9" t="n">
        <v>1</v>
      </c>
      <c r="H77" s="9" t="n">
        <v>44014</v>
      </c>
      <c r="I77" s="9" t="s">
        <v>81</v>
      </c>
      <c r="J77" s="9" t="s">
        <v>82</v>
      </c>
      <c r="K77" s="12" t="s">
        <v>81</v>
      </c>
      <c r="L77" s="9" t="s">
        <v>81</v>
      </c>
      <c r="M77" s="9" t="n">
        <v>0</v>
      </c>
      <c r="N77" s="9" t="s">
        <v>302</v>
      </c>
      <c r="O77" s="9" t="s">
        <v>195</v>
      </c>
      <c r="P77" s="9" t="s">
        <v>145</v>
      </c>
      <c r="Q77" s="9" t="s">
        <v>146</v>
      </c>
      <c r="R77" s="9" t="n">
        <v>1</v>
      </c>
      <c r="S77" s="9" t="n">
        <v>0</v>
      </c>
      <c r="T77" s="9" t="s">
        <v>204</v>
      </c>
      <c r="U77" s="9" t="s">
        <v>146</v>
      </c>
      <c r="V77" s="9" t="s">
        <v>145</v>
      </c>
      <c r="W77" s="9" t="n">
        <v>1</v>
      </c>
      <c r="X77" s="9" t="n">
        <v>1</v>
      </c>
      <c r="Y77" s="13" t="s">
        <v>301</v>
      </c>
      <c r="Z77" s="9" t="s">
        <v>87</v>
      </c>
      <c r="AA77" s="29" t="s">
        <v>496</v>
      </c>
      <c r="AB77" s="23" t="s">
        <v>296</v>
      </c>
      <c r="AC77" s="35" t="s">
        <v>216</v>
      </c>
      <c r="AD77" s="35" t="s">
        <v>216</v>
      </c>
    </row>
    <row r="78" customFormat="false" ht="15" hidden="false" customHeight="false" outlineLevel="0" collapsed="false">
      <c r="A78" s="9" t="n">
        <v>497</v>
      </c>
      <c r="B78" s="9" t="s">
        <v>198</v>
      </c>
      <c r="C78" s="9" t="s">
        <v>81</v>
      </c>
      <c r="D78" s="9" t="s">
        <v>82</v>
      </c>
      <c r="E78" s="9" t="s">
        <v>82</v>
      </c>
      <c r="F78" s="9" t="s">
        <v>81</v>
      </c>
      <c r="G78" s="9" t="n">
        <v>1</v>
      </c>
      <c r="H78" s="9" t="n">
        <v>44228</v>
      </c>
      <c r="I78" s="9" t="s">
        <v>83</v>
      </c>
      <c r="J78" s="9" t="s">
        <v>84</v>
      </c>
      <c r="K78" s="12" t="s">
        <v>83</v>
      </c>
      <c r="L78" s="9" t="s">
        <v>84</v>
      </c>
      <c r="M78" s="9" t="n">
        <v>0</v>
      </c>
      <c r="N78" s="9" t="s">
        <v>302</v>
      </c>
      <c r="O78" s="9" t="s">
        <v>204</v>
      </c>
      <c r="P78" s="9" t="s">
        <v>146</v>
      </c>
      <c r="Q78" s="9" t="s">
        <v>145</v>
      </c>
      <c r="R78" s="9" t="n">
        <v>1</v>
      </c>
      <c r="S78" s="9" t="n">
        <v>0</v>
      </c>
      <c r="T78" s="9" t="s">
        <v>145</v>
      </c>
      <c r="U78" s="9" t="s">
        <v>204</v>
      </c>
      <c r="V78" s="9" t="s">
        <v>207</v>
      </c>
      <c r="W78" s="9" t="n">
        <v>1</v>
      </c>
      <c r="X78" s="9" t="n">
        <v>1</v>
      </c>
      <c r="Y78" s="13" t="s">
        <v>301</v>
      </c>
      <c r="Z78" s="9" t="s">
        <v>87</v>
      </c>
      <c r="AA78" s="26" t="s">
        <v>497</v>
      </c>
      <c r="AB78" s="23" t="s">
        <v>296</v>
      </c>
      <c r="AC78" s="35" t="s">
        <v>216</v>
      </c>
      <c r="AD78" s="35" t="s">
        <v>216</v>
      </c>
    </row>
    <row r="79" customFormat="false" ht="15" hidden="false" customHeight="false" outlineLevel="0" collapsed="false">
      <c r="A79" s="9" t="n">
        <v>499</v>
      </c>
      <c r="B79" s="9" t="n">
        <v>44716</v>
      </c>
      <c r="C79" s="9" t="s">
        <v>81</v>
      </c>
      <c r="D79" s="9" t="s">
        <v>82</v>
      </c>
      <c r="E79" s="9" t="s">
        <v>84</v>
      </c>
      <c r="F79" s="9" t="s">
        <v>83</v>
      </c>
      <c r="G79" s="9" t="n">
        <v>1</v>
      </c>
      <c r="H79" s="9" t="n">
        <v>44616</v>
      </c>
      <c r="I79" s="9" t="s">
        <v>82</v>
      </c>
      <c r="J79" s="9" t="s">
        <v>81</v>
      </c>
      <c r="K79" s="12" t="s">
        <v>82</v>
      </c>
      <c r="L79" s="9" t="s">
        <v>81</v>
      </c>
      <c r="M79" s="9" t="n">
        <v>0</v>
      </c>
      <c r="N79" s="9" t="s">
        <v>302</v>
      </c>
      <c r="O79" s="9" t="s">
        <v>145</v>
      </c>
      <c r="P79" s="9" t="s">
        <v>146</v>
      </c>
      <c r="Q79" s="9" t="s">
        <v>145</v>
      </c>
      <c r="R79" s="9" t="n">
        <v>0</v>
      </c>
      <c r="S79" s="9" t="n">
        <v>0</v>
      </c>
      <c r="T79" s="9" t="s">
        <v>207</v>
      </c>
      <c r="U79" s="9" t="s">
        <v>145</v>
      </c>
      <c r="V79" s="9" t="s">
        <v>146</v>
      </c>
      <c r="W79" s="9" t="n">
        <v>1</v>
      </c>
      <c r="X79" s="9" t="n">
        <v>1</v>
      </c>
      <c r="Y79" s="13" t="s">
        <v>301</v>
      </c>
      <c r="Z79" s="9" t="s">
        <v>87</v>
      </c>
      <c r="AA79" s="29" t="s">
        <v>498</v>
      </c>
      <c r="AB79" s="23" t="s">
        <v>296</v>
      </c>
      <c r="AC79" s="35" t="s">
        <v>216</v>
      </c>
      <c r="AD79" s="35" t="s">
        <v>216</v>
      </c>
    </row>
    <row r="80" customFormat="false" ht="15" hidden="false" customHeight="false" outlineLevel="0" collapsed="false">
      <c r="A80" s="9" t="n">
        <v>500</v>
      </c>
      <c r="B80" s="9" t="n">
        <v>44736</v>
      </c>
      <c r="C80" s="9" t="s">
        <v>83</v>
      </c>
      <c r="D80" s="9" t="s">
        <v>84</v>
      </c>
      <c r="E80" s="9" t="s">
        <v>82</v>
      </c>
      <c r="F80" s="9" t="s">
        <v>81</v>
      </c>
      <c r="G80" s="9" t="n">
        <v>1</v>
      </c>
      <c r="H80" s="9" t="n">
        <v>44637</v>
      </c>
      <c r="I80" s="9" t="s">
        <v>84</v>
      </c>
      <c r="J80" s="9" t="s">
        <v>83</v>
      </c>
      <c r="K80" s="12" t="s">
        <v>84</v>
      </c>
      <c r="L80" s="9" t="s">
        <v>83</v>
      </c>
      <c r="M80" s="9" t="n">
        <v>0</v>
      </c>
      <c r="N80" s="9" t="s">
        <v>302</v>
      </c>
      <c r="O80" s="9" t="s">
        <v>207</v>
      </c>
      <c r="P80" s="9" t="s">
        <v>204</v>
      </c>
      <c r="Q80" s="9" t="s">
        <v>207</v>
      </c>
      <c r="R80" s="9" t="n">
        <v>0</v>
      </c>
      <c r="S80" s="9" t="n">
        <v>0</v>
      </c>
      <c r="T80" s="9" t="s">
        <v>145</v>
      </c>
      <c r="U80" s="9" t="s">
        <v>207</v>
      </c>
      <c r="V80" s="9" t="s">
        <v>204</v>
      </c>
      <c r="W80" s="9" t="n">
        <v>1</v>
      </c>
      <c r="X80" s="9" t="n">
        <v>1</v>
      </c>
      <c r="Y80" s="13" t="s">
        <v>301</v>
      </c>
      <c r="Z80" s="9" t="s">
        <v>87</v>
      </c>
      <c r="AA80" s="29" t="s">
        <v>499</v>
      </c>
      <c r="AB80" s="23" t="s">
        <v>296</v>
      </c>
      <c r="AC80" s="35" t="s">
        <v>216</v>
      </c>
      <c r="AD80" s="35" t="s">
        <v>216</v>
      </c>
    </row>
    <row r="81" customFormat="false" ht="15" hidden="false" customHeight="false" outlineLevel="0" collapsed="false">
      <c r="A81" s="9" t="n">
        <v>501</v>
      </c>
      <c r="B81" s="9" t="n">
        <v>44666</v>
      </c>
      <c r="C81" s="9" t="s">
        <v>82</v>
      </c>
      <c r="D81" s="9" t="s">
        <v>81</v>
      </c>
      <c r="E81" s="9" t="s">
        <v>83</v>
      </c>
      <c r="F81" s="9" t="s">
        <v>84</v>
      </c>
      <c r="G81" s="9" t="n">
        <v>1</v>
      </c>
      <c r="H81" s="9" t="n">
        <v>44666</v>
      </c>
      <c r="I81" s="9" t="s">
        <v>81</v>
      </c>
      <c r="J81" s="9" t="s">
        <v>82</v>
      </c>
      <c r="K81" s="12" t="s">
        <v>81</v>
      </c>
      <c r="L81" s="9" t="s">
        <v>82</v>
      </c>
      <c r="M81" s="9" t="n">
        <v>0</v>
      </c>
      <c r="N81" s="9" t="s">
        <v>302</v>
      </c>
      <c r="O81" s="9" t="s">
        <v>146</v>
      </c>
      <c r="P81" s="9" t="s">
        <v>145</v>
      </c>
      <c r="Q81" s="9" t="s">
        <v>146</v>
      </c>
      <c r="R81" s="9" t="n">
        <v>0</v>
      </c>
      <c r="S81" s="9" t="n">
        <v>0</v>
      </c>
      <c r="T81" s="9" t="s">
        <v>204</v>
      </c>
      <c r="U81" s="9" t="s">
        <v>146</v>
      </c>
      <c r="V81" s="9" t="s">
        <v>145</v>
      </c>
      <c r="W81" s="9" t="n">
        <v>1</v>
      </c>
      <c r="X81" s="9" t="n">
        <v>1</v>
      </c>
      <c r="Y81" s="13" t="s">
        <v>301</v>
      </c>
      <c r="Z81" s="9" t="s">
        <v>87</v>
      </c>
      <c r="AA81" s="29" t="s">
        <v>500</v>
      </c>
      <c r="AB81" s="23" t="s">
        <v>296</v>
      </c>
      <c r="AC81" s="35" t="s">
        <v>216</v>
      </c>
      <c r="AD81" s="35" t="s">
        <v>216</v>
      </c>
    </row>
    <row r="82" customFormat="false" ht="39" hidden="false" customHeight="false" outlineLevel="0" collapsed="false">
      <c r="A82" s="9" t="n">
        <v>504</v>
      </c>
      <c r="B82" s="9" t="n">
        <v>44994</v>
      </c>
      <c r="C82" s="9" t="s">
        <v>83</v>
      </c>
      <c r="D82" s="9" t="s">
        <v>84</v>
      </c>
      <c r="E82" s="9" t="s">
        <v>82</v>
      </c>
      <c r="F82" s="9" t="s">
        <v>81</v>
      </c>
      <c r="G82" s="9" t="n">
        <v>1</v>
      </c>
      <c r="H82" s="9" t="n">
        <v>44994</v>
      </c>
      <c r="I82" s="9" t="s">
        <v>84</v>
      </c>
      <c r="J82" s="9" t="s">
        <v>83</v>
      </c>
      <c r="K82" s="12" t="s">
        <v>84</v>
      </c>
      <c r="L82" s="9" t="s">
        <v>83</v>
      </c>
      <c r="M82" s="9" t="n">
        <v>0</v>
      </c>
      <c r="N82" s="9" t="s">
        <v>302</v>
      </c>
      <c r="O82" s="9" t="s">
        <v>207</v>
      </c>
      <c r="P82" s="9" t="s">
        <v>204</v>
      </c>
      <c r="Q82" s="9" t="s">
        <v>207</v>
      </c>
      <c r="R82" s="9" t="n">
        <v>0</v>
      </c>
      <c r="S82" s="9" t="n">
        <v>0</v>
      </c>
      <c r="T82" s="9" t="s">
        <v>145</v>
      </c>
      <c r="U82" s="9" t="s">
        <v>207</v>
      </c>
      <c r="V82" s="9" t="s">
        <v>204</v>
      </c>
      <c r="W82" s="9" t="n">
        <v>1</v>
      </c>
      <c r="X82" s="9" t="n">
        <v>1</v>
      </c>
      <c r="Y82" s="13" t="s">
        <v>301</v>
      </c>
      <c r="Z82" s="9" t="s">
        <v>87</v>
      </c>
      <c r="AA82" s="29" t="s">
        <v>501</v>
      </c>
      <c r="AB82" s="23" t="s">
        <v>394</v>
      </c>
      <c r="AC82" s="35" t="s">
        <v>216</v>
      </c>
      <c r="AD82" s="35" t="s">
        <v>216</v>
      </c>
    </row>
    <row r="83" customFormat="false" ht="39" hidden="false" customHeight="false" outlineLevel="0" collapsed="false">
      <c r="A83" s="9" t="n">
        <v>508</v>
      </c>
      <c r="B83" s="9" t="n">
        <v>45228</v>
      </c>
      <c r="C83" s="9" t="s">
        <v>83</v>
      </c>
      <c r="D83" s="9" t="s">
        <v>84</v>
      </c>
      <c r="E83" s="9" t="s">
        <v>82</v>
      </c>
      <c r="F83" s="9" t="s">
        <v>81</v>
      </c>
      <c r="G83" s="9" t="n">
        <v>1</v>
      </c>
      <c r="H83" s="9" t="n">
        <v>45228</v>
      </c>
      <c r="I83" s="9" t="s">
        <v>84</v>
      </c>
      <c r="J83" s="9" t="s">
        <v>83</v>
      </c>
      <c r="K83" s="12" t="s">
        <v>84</v>
      </c>
      <c r="L83" s="9" t="s">
        <v>83</v>
      </c>
      <c r="M83" s="9" t="n">
        <v>0</v>
      </c>
      <c r="N83" s="9" t="s">
        <v>302</v>
      </c>
      <c r="O83" s="9" t="s">
        <v>207</v>
      </c>
      <c r="P83" s="9" t="s">
        <v>204</v>
      </c>
      <c r="Q83" s="9" t="s">
        <v>207</v>
      </c>
      <c r="R83" s="9" t="n">
        <v>0</v>
      </c>
      <c r="S83" s="9" t="n">
        <v>0</v>
      </c>
      <c r="T83" s="9" t="s">
        <v>145</v>
      </c>
      <c r="U83" s="9" t="s">
        <v>207</v>
      </c>
      <c r="V83" s="9" t="s">
        <v>204</v>
      </c>
      <c r="W83" s="9" t="n">
        <v>1</v>
      </c>
      <c r="X83" s="9" t="n">
        <v>1</v>
      </c>
      <c r="Y83" s="13" t="s">
        <v>301</v>
      </c>
      <c r="Z83" s="9" t="s">
        <v>87</v>
      </c>
      <c r="AA83" s="29" t="s">
        <v>502</v>
      </c>
      <c r="AB83" s="23" t="s">
        <v>394</v>
      </c>
      <c r="AC83" s="35" t="s">
        <v>216</v>
      </c>
      <c r="AD83" s="35" t="s">
        <v>216</v>
      </c>
    </row>
    <row r="84" customFormat="false" ht="39" hidden="false" customHeight="false" outlineLevel="0" collapsed="false">
      <c r="A84" s="9" t="n">
        <v>521</v>
      </c>
      <c r="B84" s="9" t="n">
        <v>46658</v>
      </c>
      <c r="C84" s="9" t="s">
        <v>81</v>
      </c>
      <c r="D84" s="9" t="s">
        <v>82</v>
      </c>
      <c r="E84" s="9" t="s">
        <v>83</v>
      </c>
      <c r="F84" s="9" t="s">
        <v>84</v>
      </c>
      <c r="G84" s="9" t="n">
        <v>1</v>
      </c>
      <c r="H84" s="9" t="n">
        <v>46658</v>
      </c>
      <c r="I84" s="9" t="s">
        <v>82</v>
      </c>
      <c r="J84" s="9" t="s">
        <v>81</v>
      </c>
      <c r="K84" s="12" t="s">
        <v>82</v>
      </c>
      <c r="L84" s="9" t="s">
        <v>81</v>
      </c>
      <c r="M84" s="9" t="n">
        <v>0</v>
      </c>
      <c r="N84" s="9" t="s">
        <v>302</v>
      </c>
      <c r="O84" s="9" t="s">
        <v>145</v>
      </c>
      <c r="P84" s="9" t="s">
        <v>146</v>
      </c>
      <c r="Q84" s="9" t="s">
        <v>145</v>
      </c>
      <c r="R84" s="9" t="n">
        <v>0</v>
      </c>
      <c r="S84" s="9" t="n">
        <v>0</v>
      </c>
      <c r="T84" s="9" t="s">
        <v>204</v>
      </c>
      <c r="U84" s="9" t="s">
        <v>145</v>
      </c>
      <c r="V84" s="9" t="s">
        <v>146</v>
      </c>
      <c r="W84" s="9" t="n">
        <v>1</v>
      </c>
      <c r="X84" s="9" t="n">
        <v>1</v>
      </c>
      <c r="Y84" s="13" t="s">
        <v>301</v>
      </c>
      <c r="Z84" s="9" t="s">
        <v>87</v>
      </c>
      <c r="AA84" s="29" t="s">
        <v>503</v>
      </c>
      <c r="AB84" s="23" t="s">
        <v>398</v>
      </c>
      <c r="AC84" s="35" t="s">
        <v>216</v>
      </c>
      <c r="AD84" s="35" t="s">
        <v>216</v>
      </c>
    </row>
    <row r="85" customFormat="false" ht="39" hidden="false" customHeight="false" outlineLevel="0" collapsed="false">
      <c r="A85" s="9" t="n">
        <v>527</v>
      </c>
      <c r="B85" s="9" t="n">
        <v>46807</v>
      </c>
      <c r="C85" s="9" t="s">
        <v>83</v>
      </c>
      <c r="D85" s="9" t="s">
        <v>84</v>
      </c>
      <c r="E85" s="9" t="s">
        <v>81</v>
      </c>
      <c r="F85" s="9" t="s">
        <v>82</v>
      </c>
      <c r="G85" s="9" t="n">
        <v>1</v>
      </c>
      <c r="H85" s="9" t="n">
        <v>46807</v>
      </c>
      <c r="I85" s="9" t="s">
        <v>84</v>
      </c>
      <c r="J85" s="9" t="s">
        <v>83</v>
      </c>
      <c r="K85" s="12" t="s">
        <v>84</v>
      </c>
      <c r="L85" s="9" t="s">
        <v>83</v>
      </c>
      <c r="M85" s="9" t="n">
        <v>0</v>
      </c>
      <c r="N85" s="9" t="s">
        <v>302</v>
      </c>
      <c r="O85" s="9" t="s">
        <v>207</v>
      </c>
      <c r="P85" s="9" t="s">
        <v>204</v>
      </c>
      <c r="Q85" s="9" t="s">
        <v>207</v>
      </c>
      <c r="R85" s="9" t="n">
        <v>0</v>
      </c>
      <c r="S85" s="9" t="n">
        <v>0</v>
      </c>
      <c r="T85" s="9" t="s">
        <v>146</v>
      </c>
      <c r="U85" s="9" t="s">
        <v>207</v>
      </c>
      <c r="V85" s="9" t="s">
        <v>204</v>
      </c>
      <c r="W85" s="9" t="n">
        <v>1</v>
      </c>
      <c r="X85" s="9" t="n">
        <v>1</v>
      </c>
      <c r="Y85" s="13" t="s">
        <v>301</v>
      </c>
      <c r="Z85" s="9" t="s">
        <v>87</v>
      </c>
      <c r="AA85" s="29" t="s">
        <v>504</v>
      </c>
      <c r="AB85" s="23" t="s">
        <v>398</v>
      </c>
      <c r="AC85" s="35" t="s">
        <v>216</v>
      </c>
      <c r="AD85" s="35" t="s">
        <v>216</v>
      </c>
    </row>
    <row r="86" customFormat="false" ht="39" hidden="false" customHeight="false" outlineLevel="0" collapsed="false">
      <c r="A86" s="9" t="n">
        <v>537</v>
      </c>
      <c r="B86" s="9" t="n">
        <v>46980</v>
      </c>
      <c r="C86" s="9" t="s">
        <v>82</v>
      </c>
      <c r="D86" s="9" t="s">
        <v>81</v>
      </c>
      <c r="E86" s="9" t="s">
        <v>83</v>
      </c>
      <c r="F86" s="9" t="s">
        <v>84</v>
      </c>
      <c r="G86" s="9" t="n">
        <v>1</v>
      </c>
      <c r="H86" s="9" t="n">
        <v>46980</v>
      </c>
      <c r="I86" s="9" t="s">
        <v>81</v>
      </c>
      <c r="J86" s="9" t="s">
        <v>82</v>
      </c>
      <c r="K86" s="12" t="s">
        <v>81</v>
      </c>
      <c r="L86" s="9" t="s">
        <v>82</v>
      </c>
      <c r="M86" s="9" t="n">
        <v>0</v>
      </c>
      <c r="N86" s="9" t="s">
        <v>302</v>
      </c>
      <c r="O86" s="9" t="s">
        <v>146</v>
      </c>
      <c r="P86" s="9" t="s">
        <v>145</v>
      </c>
      <c r="Q86" s="9" t="s">
        <v>146</v>
      </c>
      <c r="R86" s="9" t="n">
        <v>0</v>
      </c>
      <c r="S86" s="9" t="n">
        <v>0</v>
      </c>
      <c r="T86" s="9" t="s">
        <v>204</v>
      </c>
      <c r="U86" s="9" t="s">
        <v>146</v>
      </c>
      <c r="V86" s="9" t="s">
        <v>145</v>
      </c>
      <c r="W86" s="9" t="n">
        <v>1</v>
      </c>
      <c r="X86" s="9" t="n">
        <v>1</v>
      </c>
      <c r="Y86" s="13" t="s">
        <v>301</v>
      </c>
      <c r="Z86" s="9" t="s">
        <v>87</v>
      </c>
      <c r="AA86" s="29" t="s">
        <v>505</v>
      </c>
      <c r="AB86" s="23" t="s">
        <v>398</v>
      </c>
      <c r="AC86" s="35" t="s">
        <v>216</v>
      </c>
      <c r="AD86" s="35" t="s">
        <v>216</v>
      </c>
    </row>
  </sheetData>
  <autoFilter ref="A1:AD1"/>
  <hyperlinks>
    <hyperlink ref="AB2" r:id="rId1" display="3' UTR  NF-X1"/>
    <hyperlink ref="AB3" r:id="rId2" display="CDS NF-X1"/>
    <hyperlink ref="AB4" r:id="rId3" display="CDS NF-X1"/>
    <hyperlink ref="AB5" r:id="rId4" display="CDS NF-X1"/>
    <hyperlink ref="AB6" r:id="rId5" display="CDS Cyclophilin"/>
    <hyperlink ref="AB7" r:id="rId6" display="5' UTR MFS1"/>
    <hyperlink ref="AB8" r:id="rId7" display="CDS MSD"/>
    <hyperlink ref="AB9" r:id="rId8" display="CDS MSD"/>
    <hyperlink ref="AB10" r:id="rId9" display="CDS MSD"/>
    <hyperlink ref="AB11" r:id="rId10" display="CDS MSD"/>
    <hyperlink ref="AB12" r:id="rId11" display="CDS MSD"/>
    <hyperlink ref="AB13" r:id="rId12" display="CDS MSD"/>
    <hyperlink ref="AB14" r:id="rId13" display="5' UTR MSD"/>
    <hyperlink ref="AB15" r:id="rId14" display="CDS Flavin monox"/>
    <hyperlink ref="AB16" r:id="rId15" display="3' UTR Actin Reg Prot"/>
    <hyperlink ref="AB17" r:id="rId16" display="CDS Actin Reg Prot"/>
    <hyperlink ref="AB18" r:id="rId17" display="5' UTR Actin Reg Prot"/>
    <hyperlink ref="AB19" r:id="rId18" display="CDS Exon "/>
    <hyperlink ref="AB20" r:id="rId19" display="CDS Exon "/>
    <hyperlink ref="AB21" r:id="rId20" display="CDS Exon "/>
    <hyperlink ref="AB22" r:id="rId21" display="CDS Exon "/>
    <hyperlink ref="AB23" r:id="rId22" display="5' UTR Cyp52"/>
    <hyperlink ref="AB24" r:id="rId23" display="CDS Cyp52"/>
    <hyperlink ref="AB25" r:id="rId24" display="CDS Exon "/>
    <hyperlink ref="AB26" r:id="rId25" display="CDS Exon "/>
    <hyperlink ref="AB27" r:id="rId26" display="CDS Exon "/>
    <hyperlink ref="AB28" r:id="rId27" display="CDS Exon "/>
    <hyperlink ref="AB29" r:id="rId28" display="3' UTR Exon "/>
    <hyperlink ref="AB30" r:id="rId29" display="3' UTR Exon "/>
    <hyperlink ref="AB31" r:id="rId30" display="CDS Serine Threonine Kinase"/>
    <hyperlink ref="AB32" r:id="rId31" display="CDS Serine Threonine Kinase"/>
    <hyperlink ref="AB33" r:id="rId32" display="CDS Serine Threonine Kinase"/>
    <hyperlink ref="AB34" r:id="rId33" display="CDS Serine Threonine Kinase"/>
    <hyperlink ref="AB35" r:id="rId34" display="CDS Serine Threonine Kinase"/>
    <hyperlink ref="AB36" r:id="rId35" display="CDS Serine Threonine Kinase"/>
    <hyperlink ref="AB37" r:id="rId36" display="CDS Serine Threonine Kinase"/>
    <hyperlink ref="AB38" r:id="rId37" display="CDS Serine Threonine Kinase"/>
    <hyperlink ref="AB39" r:id="rId38" display="CDS Serine Threonine Kinase"/>
    <hyperlink ref="AB40" r:id="rId39" display="CDS Serine Threonine Kinase"/>
    <hyperlink ref="AB41" r:id="rId40" display="CDS Serine Threonine Kinase"/>
    <hyperlink ref="AB42" r:id="rId41" display="CDS Serine Threonine Kinase"/>
    <hyperlink ref="AB43" r:id="rId42" display="CDS Serine Threonine Kinase"/>
    <hyperlink ref="AB44" r:id="rId43" display="CDS Serine Threonine Kinase"/>
    <hyperlink ref="AB45" r:id="rId44" display="CDS Serine Threonine Kinase"/>
    <hyperlink ref="AB46" r:id="rId45" display="CDS Serine Threonine Kinase"/>
    <hyperlink ref="AB47" r:id="rId46" display="CDS Serine Threonine Kinase"/>
    <hyperlink ref="AB48" r:id="rId47" display="CDS Serine Threonine Kinase"/>
    <hyperlink ref="AB49" r:id="rId48" display="CDS Serine Threonine Kinase"/>
    <hyperlink ref="AB50" r:id="rId49" display="CDS Serine Threonine Kinase"/>
    <hyperlink ref="AB51" r:id="rId50" display="5' UTR Serine Threonine Kinase"/>
    <hyperlink ref="AB52" r:id="rId51" display="5' UTR MFS1"/>
    <hyperlink ref="AB53" r:id="rId52" display="CDS MFS1"/>
    <hyperlink ref="AB54" r:id="rId53" display="CDS MFS1"/>
    <hyperlink ref="AB55" r:id="rId54" display="CDS PYC"/>
    <hyperlink ref="AB56" r:id="rId55" display="CDS PYC"/>
    <hyperlink ref="AB57" r:id="rId56" display="CDS PYC"/>
    <hyperlink ref="AB58" r:id="rId57" display="CDS PYC"/>
    <hyperlink ref="AB59" r:id="rId58" display="CDS PYC"/>
    <hyperlink ref="AB60" r:id="rId59" display="CDS PYC"/>
    <hyperlink ref="AB61" r:id="rId60" display="CDS PYC"/>
    <hyperlink ref="AB62" r:id="rId61" display="CDS PYC"/>
    <hyperlink ref="AB63" r:id="rId62" display="CDS PYC"/>
    <hyperlink ref="AB64" r:id="rId63" display="CDS PYC"/>
    <hyperlink ref="AB65" r:id="rId64" display="CDS PYC"/>
    <hyperlink ref="AB66" r:id="rId65" display="CDS PYC"/>
    <hyperlink ref="AB67" r:id="rId66" display="CDS PYC"/>
    <hyperlink ref="AB68" r:id="rId67" display="CDS PYC"/>
    <hyperlink ref="AB69" r:id="rId68" display="CDS PYC"/>
    <hyperlink ref="AB70" r:id="rId69" display="CDS PYC"/>
    <hyperlink ref="AB71" r:id="rId70" display="CDS PYC"/>
    <hyperlink ref="AB72" r:id="rId71" display="CDS PYC"/>
    <hyperlink ref="AB73" r:id="rId72" display="CDS PYC"/>
    <hyperlink ref="AB74" r:id="rId73" display="5' UTR  PYC"/>
    <hyperlink ref="AB75" r:id="rId74" display="5' UTR  PYC"/>
    <hyperlink ref="AB76" r:id="rId75" display="5' UTR  PYC"/>
    <hyperlink ref="AB77" r:id="rId76" display="5' UTR  PYC"/>
    <hyperlink ref="AB78" r:id="rId77" display="5' UTR  PYC"/>
    <hyperlink ref="AB80" r:id="rId78" display="5' UTR  PYC"/>
    <hyperlink ref="AB81" r:id="rId79" display="5' UTR  PYC"/>
    <hyperlink ref="AB82" r:id="rId80" display="5' UTR Thieredoxin-Related"/>
    <hyperlink ref="AB83" r:id="rId81" display="5' UTR Thieredoxin-Related"/>
    <hyperlink ref="AB84" r:id="rId82" display="3' UTR Thieredoxin-Related"/>
    <hyperlink ref="AB85" r:id="rId83" display="3' UTR Thieredoxin-Related"/>
    <hyperlink ref="AB86" r:id="rId84" display="3' UTR Thieredoxin-Related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85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30T11:53:45Z</dcterms:created>
  <dc:creator>Selim OMRANE</dc:creator>
  <dc:description/>
  <dc:language>en-US</dc:language>
  <cp:lastModifiedBy>Sabine Fillinger</cp:lastModifiedBy>
  <dcterms:modified xsi:type="dcterms:W3CDTF">2017-08-02T15:51:52Z</dcterms:modified>
  <cp:revision>0</cp:revision>
  <dc:subject/>
  <dc:title/>
</cp:coreProperties>
</file>